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inglet_exc_res" sheetId="1" state="visible" r:id="rId2"/>
    <sheet name="singlet_exc_err" sheetId="2" state="visible" r:id="rId3"/>
    <sheet name="triplet exc_res" sheetId="3" state="visible" r:id="rId4"/>
    <sheet name="triplet_exc_err" sheetId="4" state="visible" r:id="rId5"/>
    <sheet name="srdft_sscc_cc3ref" sheetId="5" state="visible" r:id="rId6"/>
    <sheet name="sscc_metal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574" uniqueCount="421">
  <si>
    <t xml:space="preserve">Molecule</t>
  </si>
  <si>
    <t xml:space="preserve">Excitation symmetry</t>
  </si>
  <si>
    <t xml:space="preserve">Classification</t>
  </si>
  <si>
    <t xml:space="preserve">CC3/avtz</t>
  </si>
  <si>
    <t xml:space="preserve">CC3/tzvp</t>
  </si>
  <si>
    <t xml:space="preserve">LDA</t>
  </si>
  <si>
    <t xml:space="preserve">PBE</t>
  </si>
  <si>
    <t xml:space="preserve">CASSCF </t>
  </si>
  <si>
    <t xml:space="preserve">GVB-PP/B</t>
  </si>
  <si>
    <t xml:space="preserve">GVB-PP/P</t>
  </si>
  <si>
    <t xml:space="preserve">HF-srLDA (mu=0.4)</t>
  </si>
  <si>
    <t xml:space="preserve">HF-srPBE (mu=0.4)</t>
  </si>
  <si>
    <t xml:space="preserve">GVBsrLDA (mu=0.4)/B</t>
  </si>
  <si>
    <t xml:space="preserve">GVBsrPBE (mu=0.4)/B</t>
  </si>
  <si>
    <t xml:space="preserve">GVBsrPBE (mu=0.4)/P</t>
  </si>
  <si>
    <t xml:space="preserve">small GVBsrPBE/B</t>
  </si>
  <si>
    <t xml:space="preserve">CAS-srLDA</t>
  </si>
  <si>
    <t xml:space="preserve">CAS-srPBE</t>
  </si>
  <si>
    <t xml:space="preserve">acetaldehyde</t>
  </si>
  <si>
    <t xml:space="preserve">1 A’’</t>
  </si>
  <si>
    <t xml:space="preserve">n --&gt; pi*</t>
  </si>
  <si>
    <t xml:space="preserve">Loos</t>
  </si>
  <si>
    <t xml:space="preserve">acetamide </t>
  </si>
  <si>
    <t xml:space="preserve"> 1 1A''</t>
  </si>
  <si>
    <t xml:space="preserve">Thiel</t>
  </si>
  <si>
    <t xml:space="preserve"> 2 1A'</t>
  </si>
  <si>
    <t xml:space="preserve">pi --&gt; pi*</t>
  </si>
  <si>
    <t xml:space="preserve"> 3 1A'</t>
  </si>
  <si>
    <t xml:space="preserve">acetone </t>
  </si>
  <si>
    <t xml:space="preserve"> 1 1A2</t>
  </si>
  <si>
    <t xml:space="preserve"> 1 1B1 / (1 1B2)</t>
  </si>
  <si>
    <t xml:space="preserve">Sigma → pi*</t>
  </si>
  <si>
    <t xml:space="preserve"> 2 1A1</t>
  </si>
  <si>
    <t xml:space="preserve">acetylene</t>
  </si>
  <si>
    <t xml:space="preserve">Sigma_u^-</t>
  </si>
  <si>
    <t xml:space="preserve">Delta_u</t>
  </si>
  <si>
    <t xml:space="preserve">ammonia</t>
  </si>
  <si>
    <t xml:space="preserve">1 A2</t>
  </si>
  <si>
    <t xml:space="preserve">n --&gt; 3s</t>
  </si>
  <si>
    <t xml:space="preserve">1 E</t>
  </si>
  <si>
    <t xml:space="preserve">n --&gt; 3p</t>
  </si>
  <si>
    <t xml:space="preserve">1 A1</t>
  </si>
  <si>
    <t xml:space="preserve">n --&gt; 4s</t>
  </si>
  <si>
    <t xml:space="preserve">benzene  </t>
  </si>
  <si>
    <t xml:space="preserve"> 1 1B2u</t>
  </si>
  <si>
    <t xml:space="preserve"> 1 1B1u</t>
  </si>
  <si>
    <t xml:space="preserve"> 1 1E1u</t>
  </si>
  <si>
    <t xml:space="preserve"> 1 1E2g</t>
  </si>
  <si>
    <t xml:space="preserve">--</t>
  </si>
  <si>
    <t xml:space="preserve">carbon monoxide</t>
  </si>
  <si>
    <t xml:space="preserve">1 Pi</t>
  </si>
  <si>
    <t xml:space="preserve">N → pi*</t>
  </si>
  <si>
    <t xml:space="preserve">1 Sigma^-</t>
  </si>
  <si>
    <t xml:space="preserve">Pi → pi*</t>
  </si>
  <si>
    <t xml:space="preserve">1 Delta</t>
  </si>
  <si>
    <t xml:space="preserve">1 Sigma^+</t>
  </si>
  <si>
    <t xml:space="preserve">R</t>
  </si>
  <si>
    <t xml:space="preserve">cyclopentadiene </t>
  </si>
  <si>
    <t xml:space="preserve">1 B2</t>
  </si>
  <si>
    <t xml:space="preserve">cyclopropene</t>
  </si>
  <si>
    <t xml:space="preserve">1 B1</t>
  </si>
  <si>
    <t xml:space="preserve">diazomethane</t>
  </si>
  <si>
    <t xml:space="preserve">Pi → 3s</t>
  </si>
  <si>
    <t xml:space="preserve">dinitrogen</t>
  </si>
  <si>
    <t xml:space="preserve">1 Pig</t>
  </si>
  <si>
    <t xml:space="preserve">1 Sigmau^-</t>
  </si>
  <si>
    <t xml:space="preserve">1 Deltau</t>
  </si>
  <si>
    <t xml:space="preserve">1 Sigmag^+</t>
  </si>
  <si>
    <t xml:space="preserve">1 Piu</t>
  </si>
  <si>
    <t xml:space="preserve">1 Sigmau^+</t>
  </si>
  <si>
    <t xml:space="preserve">E-butadiene</t>
  </si>
  <si>
    <t xml:space="preserve">1 Bu</t>
  </si>
  <si>
    <t xml:space="preserve">1 Ag</t>
  </si>
  <si>
    <t xml:space="preserve">ethylene</t>
  </si>
  <si>
    <t xml:space="preserve">1 B3u</t>
  </si>
  <si>
    <t xml:space="preserve">1 B1u</t>
  </si>
  <si>
    <t xml:space="preserve">1 B1g</t>
  </si>
  <si>
    <t xml:space="preserve">Pi → 3p</t>
  </si>
  <si>
    <t xml:space="preserve">formaldehyde</t>
  </si>
  <si>
    <t xml:space="preserve">N → 3s</t>
  </si>
  <si>
    <t xml:space="preserve">1 B2 </t>
  </si>
  <si>
    <t xml:space="preserve">N → 3p</t>
  </si>
  <si>
    <t xml:space="preserve">formamide</t>
  </si>
  <si>
    <t xml:space="preserve">1 A’ </t>
  </si>
  <si>
    <t xml:space="preserve">furan    </t>
  </si>
  <si>
    <t xml:space="preserve"> 1 1B2</t>
  </si>
  <si>
    <t xml:space="preserve"> 3 1A1</t>
  </si>
  <si>
    <t xml:space="preserve">hexatriene </t>
  </si>
  <si>
    <t xml:space="preserve">hydrogen sulfide</t>
  </si>
  <si>
    <t xml:space="preserve">N → 4p</t>
  </si>
  <si>
    <t xml:space="preserve">N → 4s</t>
  </si>
  <si>
    <t xml:space="preserve">imidazole </t>
  </si>
  <si>
    <t xml:space="preserve"> 2 1A''</t>
  </si>
  <si>
    <t xml:space="preserve">(but in PBE they are the same!)</t>
  </si>
  <si>
    <t xml:space="preserve"> 4 1A'</t>
  </si>
  <si>
    <t xml:space="preserve">ketene</t>
  </si>
  <si>
    <t xml:space="preserve">methamine</t>
  </si>
  <si>
    <t xml:space="preserve">naphtalene </t>
  </si>
  <si>
    <t xml:space="preserve"> 1 1B3u</t>
  </si>
  <si>
    <t xml:space="preserve"> 2 1Ag</t>
  </si>
  <si>
    <t xml:space="preserve"> 1 1B1g</t>
  </si>
  <si>
    <t xml:space="preserve"> 2 1B3u</t>
  </si>
  <si>
    <t xml:space="preserve"> 2 1B2u</t>
  </si>
  <si>
    <t xml:space="preserve"> 3 1Ag</t>
  </si>
  <si>
    <t xml:space="preserve">nitrosomethane</t>
  </si>
  <si>
    <t xml:space="preserve">norbornadiene </t>
  </si>
  <si>
    <t xml:space="preserve">octatetraene </t>
  </si>
  <si>
    <t xml:space="preserve">p-benzoquinone </t>
  </si>
  <si>
    <t xml:space="preserve"> 1 1Au</t>
  </si>
  <si>
    <t xml:space="preserve"> 1 1B3g</t>
  </si>
  <si>
    <t xml:space="preserve">propanamide </t>
  </si>
  <si>
    <t xml:space="preserve">2 1A’</t>
  </si>
  <si>
    <t xml:space="preserve">3 1A’</t>
  </si>
  <si>
    <t xml:space="preserve">pyridine </t>
  </si>
  <si>
    <t xml:space="preserve"> 1 1B1</t>
  </si>
  <si>
    <t xml:space="preserve"> 2 1A2</t>
  </si>
  <si>
    <t xml:space="preserve"> 2 1B2</t>
  </si>
  <si>
    <t xml:space="preserve">pyrrole </t>
  </si>
  <si>
    <t xml:space="preserve">s-tetrazine </t>
  </si>
  <si>
    <t xml:space="preserve"> 1 1B2g</t>
  </si>
  <si>
    <t xml:space="preserve"> 2 1Au</t>
  </si>
  <si>
    <t xml:space="preserve"> 2 1B1u</t>
  </si>
  <si>
    <t xml:space="preserve">streptocyanine</t>
  </si>
  <si>
    <t xml:space="preserve">thioformaldehyde</t>
  </si>
  <si>
    <t xml:space="preserve">water</t>
  </si>
  <si>
    <t xml:space="preserve">COMMENTS:</t>
  </si>
  <si>
    <t xml:space="preserve">* def2-TZVP basis used for Thiel, aug-cc-pVTZ basis set used for Loos</t>
  </si>
  <si>
    <t xml:space="preserve">* CC3/tzvp : CC3 exc energies in def2-TZVPP basis set</t>
  </si>
  <si>
    <t xml:space="preserve">* CC3/avtz : CC3 excitation energies in the aug-cc-pVTZ (avtz) basis set; either Loos or Silva-Junior ‘10</t>
  </si>
  <si>
    <t xml:space="preserve">* GVB-PP/B : results obtained with Boys localization</t>
  </si>
  <si>
    <t xml:space="preserve">* GVB-PP/P : results obtained with Pipek-Mezey localization</t>
  </si>
  <si>
    <t xml:space="preserve">*  small GVBsrDFT: results obtained with reduced no of geminals</t>
  </si>
  <si>
    <t xml:space="preserve">GVB-srDFT (mu=inf)</t>
  </si>
  <si>
    <t xml:space="preserve">GVB-srDFT (mu=0.4)</t>
  </si>
  <si>
    <t xml:space="preserve">inact</t>
  </si>
  <si>
    <t xml:space="preserve">ngem</t>
  </si>
  <si>
    <t xml:space="preserve">Acetaldehyde</t>
  </si>
  <si>
    <t xml:space="preserve">Acetamide</t>
  </si>
  <si>
    <t xml:space="preserve">Acetone</t>
  </si>
  <si>
    <t xml:space="preserve">Acetylene</t>
  </si>
  <si>
    <t xml:space="preserve">Ammonia</t>
  </si>
  <si>
    <t xml:space="preserve">Benzene</t>
  </si>
  <si>
    <t xml:space="preserve">Carbonmonooxide</t>
  </si>
  <si>
    <t xml:space="preserve">Cyclopentadiene</t>
  </si>
  <si>
    <t xml:space="preserve">Cyclopropene</t>
  </si>
  <si>
    <t xml:space="preserve">Diazomethane</t>
  </si>
  <si>
    <t xml:space="preserve">Dinitrogen</t>
  </si>
  <si>
    <t xml:space="preserve">E-Butadiene</t>
  </si>
  <si>
    <t xml:space="preserve">Ethylene</t>
  </si>
  <si>
    <t xml:space="preserve">Formaldehyde</t>
  </si>
  <si>
    <t xml:space="preserve">Formamide</t>
  </si>
  <si>
    <t xml:space="preserve">Furan</t>
  </si>
  <si>
    <t xml:space="preserve">Hexatriene</t>
  </si>
  <si>
    <t xml:space="preserve">Hydrogensulfide</t>
  </si>
  <si>
    <t xml:space="preserve">Imidazole</t>
  </si>
  <si>
    <t xml:space="preserve">Ketene</t>
  </si>
  <si>
    <t xml:space="preserve">Methanamine</t>
  </si>
  <si>
    <t xml:space="preserve">Naphthalene</t>
  </si>
  <si>
    <t xml:space="preserve">Nitrosomethane</t>
  </si>
  <si>
    <t xml:space="preserve">Norbornadiene</t>
  </si>
  <si>
    <t xml:space="preserve">Octatetraene</t>
  </si>
  <si>
    <t xml:space="preserve">p-Benzoquinone</t>
  </si>
  <si>
    <t xml:space="preserve">Propanamide</t>
  </si>
  <si>
    <t xml:space="preserve">Pyridine</t>
  </si>
  <si>
    <t xml:space="preserve">Pyrrole</t>
  </si>
  <si>
    <t xml:space="preserve">s-Tetrazine</t>
  </si>
  <si>
    <t xml:space="preserve">Streptocyanine-C1</t>
  </si>
  <si>
    <t xml:space="preserve">Thioformaldehyde</t>
  </si>
  <si>
    <t xml:space="preserve">Water</t>
  </si>
  <si>
    <t xml:space="preserve">MEAN</t>
  </si>
  <si>
    <t xml:space="preserve">MAE</t>
  </si>
  <si>
    <t xml:space="preserve">STDEV</t>
  </si>
  <si>
    <t xml:space="preserve">MAX</t>
  </si>
  <si>
    <t xml:space="preserve">no of exc</t>
  </si>
  <si>
    <t xml:space="preserve">Basis set</t>
  </si>
  <si>
    <t xml:space="preserve">Reference CC3</t>
  </si>
  <si>
    <t xml:space="preserve">Excitation number</t>
  </si>
  <si>
    <t xml:space="preserve">CC3</t>
  </si>
  <si>
    <t xml:space="preserve">LDA TDA</t>
  </si>
  <si>
    <t xml:space="preserve">PBE TDA</t>
  </si>
  <si>
    <t xml:space="preserve">PBE0</t>
  </si>
  <si>
    <t xml:space="preserve">PBE0 TDA</t>
  </si>
  <si>
    <t xml:space="preserve">HF-srLDA mu=0.4</t>
  </si>
  <si>
    <t xml:space="preserve">HF-srLDA TDA mu=0.4</t>
  </si>
  <si>
    <t xml:space="preserve">HF-srPBE mu=0.4</t>
  </si>
  <si>
    <t xml:space="preserve">HF-srPBE TDA mu=0.4</t>
  </si>
  <si>
    <t xml:space="preserve">CAS-srLDA mu=0.4</t>
  </si>
  <si>
    <t xml:space="preserve">CAS-srLDA mu=0.4 TDA</t>
  </si>
  <si>
    <t xml:space="preserve">CAS-srPBE mu=0.4</t>
  </si>
  <si>
    <t xml:space="preserve">CAS-srPBE mu=0.4 TDA</t>
  </si>
  <si>
    <t xml:space="preserve">CASSCF (mu=infty CAS) </t>
  </si>
  <si>
    <t xml:space="preserve">CASSCF TDA (mu=infty CAS)</t>
  </si>
  <si>
    <t xml:space="preserve">GVB (mu=infty GVB)</t>
  </si>
  <si>
    <t xml:space="preserve">GVB TDA (mu=infty GVB)</t>
  </si>
  <si>
    <t xml:space="preserve">GVBsrLDA (mu=0.4)</t>
  </si>
  <si>
    <t xml:space="preserve">GVBsrLDA TDA (mu=0.4)</t>
  </si>
  <si>
    <t xml:space="preserve">GVBsrPBE (mu=0.4)</t>
  </si>
  <si>
    <t xml:space="preserve">GVBsrPBE TDA (mu=0.4)</t>
  </si>
  <si>
    <t xml:space="preserve">Small GVBsrLDA (mu=0.4)</t>
  </si>
  <si>
    <t xml:space="preserve">Small GVBsrLDA TDA (mu=0.4)</t>
  </si>
  <si>
    <t xml:space="preserve">Small GVBsrPBE TDA (mu=0.4)</t>
  </si>
  <si>
    <t xml:space="preserve">aug-cc-pVTZ</t>
  </si>
  <si>
    <t xml:space="preserve">10.1021/acs.jctc.8b00406</t>
  </si>
  <si>
    <t xml:space="preserve">A"</t>
  </si>
  <si>
    <t xml:space="preserve">1-&gt;2</t>
  </si>
  <si>
    <t xml:space="preserve">n-&gt;pi_star</t>
  </si>
  <si>
    <t xml:space="preserve">10.1063/1.3499598</t>
  </si>
  <si>
    <t xml:space="preserve">A'</t>
  </si>
  <si>
    <t xml:space="preserve">2-&gt;2</t>
  </si>
  <si>
    <t xml:space="preserve">pi-&gt;pi_star</t>
  </si>
  <si>
    <t xml:space="preserve">A2</t>
  </si>
  <si>
    <t xml:space="preserve">2-&gt;3</t>
  </si>
  <si>
    <t xml:space="preserve">A1</t>
  </si>
  <si>
    <t xml:space="preserve">3-&gt;3</t>
  </si>
  <si>
    <t xml:space="preserve">B1u</t>
  </si>
  <si>
    <t xml:space="preserve">2-&gt;6|3-&gt;7</t>
  </si>
  <si>
    <t xml:space="preserve">Au</t>
  </si>
  <si>
    <t xml:space="preserve">2-&gt;7|3-&gt;6</t>
  </si>
  <si>
    <t xml:space="preserve">1-&gt;1</t>
  </si>
  <si>
    <t xml:space="preserve">n-&gt;3s</t>
  </si>
  <si>
    <t xml:space="preserve">B2u</t>
  </si>
  <si>
    <t xml:space="preserve">7-&gt;5|6-&gt;8</t>
  </si>
  <si>
    <t xml:space="preserve">B3u</t>
  </si>
  <si>
    <t xml:space="preserve">7-&gt;8|6-&gt;5</t>
  </si>
  <si>
    <t xml:space="preserve">Ag</t>
  </si>
  <si>
    <t xml:space="preserve">5-&gt;5|7-&gt;7</t>
  </si>
  <si>
    <t xml:space="preserve">B1</t>
  </si>
  <si>
    <t xml:space="preserve">2-&gt;2|3-&gt;3</t>
  </si>
  <si>
    <t xml:space="preserve">2-&gt;3|3-&gt;2</t>
  </si>
  <si>
    <t xml:space="preserve">Unclassified</t>
  </si>
  <si>
    <t xml:space="preserve">B2</t>
  </si>
  <si>
    <t xml:space="preserve">4-&gt;2</t>
  </si>
  <si>
    <t xml:space="preserve">2-&gt;2|4-&gt;4</t>
  </si>
  <si>
    <t xml:space="preserve">2-&gt;4</t>
  </si>
  <si>
    <t xml:space="preserve">3-&gt;4</t>
  </si>
  <si>
    <t xml:space="preserve">sigma-&gt;pi_star</t>
  </si>
  <si>
    <t xml:space="preserve">2-&gt;1</t>
  </si>
  <si>
    <t xml:space="preserve">pi-&gt;3s</t>
  </si>
  <si>
    <t xml:space="preserve">pi-&gt;3p</t>
  </si>
  <si>
    <t xml:space="preserve">B2g</t>
  </si>
  <si>
    <t xml:space="preserve">1-&gt;6</t>
  </si>
  <si>
    <t xml:space="preserve">Bu</t>
  </si>
  <si>
    <t xml:space="preserve">4-&gt;3</t>
  </si>
  <si>
    <t xml:space="preserve">3-&gt;3|4-&gt;4</t>
  </si>
  <si>
    <t xml:space="preserve">2-&gt;6</t>
  </si>
  <si>
    <t xml:space="preserve">B1g</t>
  </si>
  <si>
    <t xml:space="preserve">3-&gt;2</t>
  </si>
  <si>
    <t xml:space="preserve">3-&gt;1</t>
  </si>
  <si>
    <t xml:space="preserve">n-&gt;3p</t>
  </si>
  <si>
    <t xml:space="preserve">n-&gt;3d</t>
  </si>
  <si>
    <t xml:space="preserve">4-&gt;4|3-&gt;3</t>
  </si>
  <si>
    <t xml:space="preserve">n-&gt;4p</t>
  </si>
  <si>
    <t xml:space="preserve">n-&gt;4s</t>
  </si>
  <si>
    <t xml:space="preserve">8-&gt;4|6-&gt;2|4-&gt;8|2-&gt;6</t>
  </si>
  <si>
    <t xml:space="preserve">2-&gt;4|8-&gt;6|4-&gt;2|6-&gt;8</t>
  </si>
  <si>
    <t xml:space="preserve">B3g</t>
  </si>
  <si>
    <t xml:space="preserve">8-&gt;2|6-&gt;4|4-&gt;6|2-&gt;8</t>
  </si>
  <si>
    <t xml:space="preserve">2-&gt;2|4-&gt;4|6-&gt;6|8-&gt;8</t>
  </si>
  <si>
    <t xml:space="preserve">1-&gt;3|2-&gt;4</t>
  </si>
  <si>
    <t xml:space="preserve">7-&gt;6</t>
  </si>
  <si>
    <t xml:space="preserve">3-&gt;6</t>
  </si>
  <si>
    <t xml:space="preserve">4-&gt;6</t>
  </si>
  <si>
    <t xml:space="preserve">4-&gt;4|2-&gt;2</t>
  </si>
  <si>
    <t xml:space="preserve">4-&gt;2|2-&gt;4</t>
  </si>
  <si>
    <t xml:space="preserve">1-&gt;4</t>
  </si>
  <si>
    <t xml:space="preserve">7-&gt;8</t>
  </si>
  <si>
    <t xml:space="preserve">7-&gt;2|1-&gt;8</t>
  </si>
  <si>
    <t xml:space="preserve">5-&gt;8|7-&gt;6</t>
  </si>
  <si>
    <t xml:space="preserve">4-&gt;8|6-&gt;2</t>
  </si>
  <si>
    <t xml:space="preserve">6-&gt;8|4-&gt;2</t>
  </si>
  <si>
    <t xml:space="preserve">3-&gt;8|5-&gt;2</t>
  </si>
  <si>
    <t xml:space="preserve">1-&gt;8|7-&gt;2</t>
  </si>
  <si>
    <t xml:space="preserve">3-&gt;2|7-&gt;6</t>
  </si>
  <si>
    <t xml:space="preserve">HfsrLDA</t>
  </si>
  <si>
    <t xml:space="preserve">gvbsrlda</t>
  </si>
  <si>
    <t xml:space="preserve">8→38, 21→37, 21 → 28</t>
  </si>
  <si>
    <t xml:space="preserve">21→38, 8→37</t>
  </si>
  <si>
    <t xml:space="preserve">Excitation sym</t>
  </si>
  <si>
    <t xml:space="preserve">min</t>
  </si>
  <si>
    <t xml:space="preserve">max</t>
  </si>
  <si>
    <t xml:space="preserve">Coupling</t>
  </si>
  <si>
    <t xml:space="preserve">FC ref</t>
  </si>
  <si>
    <t xml:space="preserve">SD ref</t>
  </si>
  <si>
    <t xml:space="preserve">DSO ref</t>
  </si>
  <si>
    <t xml:space="preserve">PSO ref</t>
  </si>
  <si>
    <t xml:space="preserve">iso ref</t>
  </si>
  <si>
    <t xml:space="preserve">GVB/B FC</t>
  </si>
  <si>
    <t xml:space="preserve">GVB/B SD</t>
  </si>
  <si>
    <t xml:space="preserve">GVB/B DSO</t>
  </si>
  <si>
    <t xml:space="preserve">GVB/B PSO</t>
  </si>
  <si>
    <t xml:space="preserve">GVB/B iso</t>
  </si>
  <si>
    <t xml:space="preserve"> GVB/P FC</t>
  </si>
  <si>
    <t xml:space="preserve">GVB/P SD</t>
  </si>
  <si>
    <t xml:space="preserve">GVB/P DSO</t>
  </si>
  <si>
    <t xml:space="preserve">GVB/P PSO</t>
  </si>
  <si>
    <t xml:space="preserve">GVB/P iso</t>
  </si>
  <si>
    <t xml:space="preserve"> GVBsrLDA/B FC</t>
  </si>
  <si>
    <t xml:space="preserve">GVBsrLDA/B SD</t>
  </si>
  <si>
    <t xml:space="preserve">GVBsrLDA/B DSO</t>
  </si>
  <si>
    <t xml:space="preserve">GVBsrLDA/B PSO</t>
  </si>
  <si>
    <t xml:space="preserve">GVBsrLDA/B iso</t>
  </si>
  <si>
    <t xml:space="preserve"> GVBsrLDA/P FC</t>
  </si>
  <si>
    <t xml:space="preserve">GVBsrLDA/P SD</t>
  </si>
  <si>
    <t xml:space="preserve">GVBsrLDA/P DSO</t>
  </si>
  <si>
    <t xml:space="preserve">GVBsrLDA/P PSO</t>
  </si>
  <si>
    <t xml:space="preserve">GVBsrLDA/P iso</t>
  </si>
  <si>
    <t xml:space="preserve"> GVBsrPBE/B FC</t>
  </si>
  <si>
    <t xml:space="preserve">GVBsrPBE/B SD</t>
  </si>
  <si>
    <t xml:space="preserve">GVBsrPBE/B DSO</t>
  </si>
  <si>
    <t xml:space="preserve">GVBsrPBE/B PSO</t>
  </si>
  <si>
    <t xml:space="preserve">GVBsrPBE/B iso</t>
  </si>
  <si>
    <t xml:space="preserve"> GVBsrPBE/P FC</t>
  </si>
  <si>
    <t xml:space="preserve">GVBsrPBE/P SD</t>
  </si>
  <si>
    <t xml:space="preserve">GVBsrPBE/P DSO</t>
  </si>
  <si>
    <t xml:space="preserve">GVBsrPBE/P PSO</t>
  </si>
  <si>
    <t xml:space="preserve">GVBsrPBE/P iso</t>
  </si>
  <si>
    <t xml:space="preserve">GVB/B TDA FC</t>
  </si>
  <si>
    <t xml:space="preserve">GVB/B TDA SD</t>
  </si>
  <si>
    <t xml:space="preserve">GVB/B TDA DSO</t>
  </si>
  <si>
    <t xml:space="preserve">GVB/B TDA PSO</t>
  </si>
  <si>
    <t xml:space="preserve">GVB/B TDA iso</t>
  </si>
  <si>
    <t xml:space="preserve"> GVB/P TDA FC</t>
  </si>
  <si>
    <t xml:space="preserve"> GVB/P TDA SD</t>
  </si>
  <si>
    <t xml:space="preserve">GVB/P TDA DSO</t>
  </si>
  <si>
    <t xml:space="preserve">GVB/P TDA PSO</t>
  </si>
  <si>
    <t xml:space="preserve">GVB/P TDA iso</t>
  </si>
  <si>
    <t xml:space="preserve"> GVBsrLDA/B TDA FC</t>
  </si>
  <si>
    <t xml:space="preserve">GVBsrLDA/B TDA SD</t>
  </si>
  <si>
    <t xml:space="preserve">GVBsrLDA/B TDA DSO</t>
  </si>
  <si>
    <t xml:space="preserve">GVBsrLDA/B TDA PSO</t>
  </si>
  <si>
    <t xml:space="preserve">GVBsrLDA/B TDA iso</t>
  </si>
  <si>
    <t xml:space="preserve"> GVBsrLDA/P TDA FC</t>
  </si>
  <si>
    <t xml:space="preserve">GVBsrLDA/P TDA SD</t>
  </si>
  <si>
    <t xml:space="preserve">GVBsrLDA/P TDA DSO</t>
  </si>
  <si>
    <t xml:space="preserve">GVBsrLDA/P TDA PSO</t>
  </si>
  <si>
    <t xml:space="preserve">GVBsrLDA/P TDA iso</t>
  </si>
  <si>
    <t xml:space="preserve"> GVBsrPBE/B TDA FC</t>
  </si>
  <si>
    <t xml:space="preserve">GVBsrPBE/B TDA SD</t>
  </si>
  <si>
    <t xml:space="preserve">GVBsrPBE/B TDA DSO</t>
  </si>
  <si>
    <t xml:space="preserve">GVBsrPBE/B TDA PSO</t>
  </si>
  <si>
    <t xml:space="preserve">GVBsrPBE/B TDA iso</t>
  </si>
  <si>
    <t xml:space="preserve"> GVBsrPBE/P TDA FC</t>
  </si>
  <si>
    <t xml:space="preserve">GVBsrPBE/P TDA SD</t>
  </si>
  <si>
    <t xml:space="preserve">GVBsrPBE/P TDA DSO</t>
  </si>
  <si>
    <t xml:space="preserve">GVBsrPBE/P TDA PSO</t>
  </si>
  <si>
    <t xml:space="preserve">GVBsrPBE/P TDA iso</t>
  </si>
  <si>
    <t xml:space="preserve">CASsrLDA mu=0.4 FC</t>
  </si>
  <si>
    <t xml:space="preserve">co</t>
  </si>
  <si>
    <t xml:space="preserve">1J_CO</t>
  </si>
  <si>
    <t xml:space="preserve">h2o</t>
  </si>
  <si>
    <t xml:space="preserve">1J_HO</t>
  </si>
  <si>
    <t xml:space="preserve">2J_HH</t>
  </si>
  <si>
    <t xml:space="preserve">ohf</t>
  </si>
  <si>
    <t xml:space="preserve">1J_OF</t>
  </si>
  <si>
    <t xml:space="preserve">2J_HF</t>
  </si>
  <si>
    <t xml:space="preserve">of2</t>
  </si>
  <si>
    <t xml:space="preserve">2J_FF</t>
  </si>
  <si>
    <t xml:space="preserve">hcn</t>
  </si>
  <si>
    <t xml:space="preserve">1J_CN</t>
  </si>
  <si>
    <t xml:space="preserve">1J_HC</t>
  </si>
  <si>
    <t xml:space="preserve">2J_HN</t>
  </si>
  <si>
    <t xml:space="preserve">fcn</t>
  </si>
  <si>
    <t xml:space="preserve">1J_CF</t>
  </si>
  <si>
    <t xml:space="preserve">2J_NF</t>
  </si>
  <si>
    <t xml:space="preserve">hcch</t>
  </si>
  <si>
    <t xml:space="preserve">1J_CC</t>
  </si>
  <si>
    <t xml:space="preserve">2J_HC</t>
  </si>
  <si>
    <t xml:space="preserve">3J_HH</t>
  </si>
  <si>
    <t xml:space="preserve">fcch</t>
  </si>
  <si>
    <t xml:space="preserve">2J_CF</t>
  </si>
  <si>
    <t xml:space="preserve">3J_HF</t>
  </si>
  <si>
    <t xml:space="preserve">fccf</t>
  </si>
  <si>
    <t xml:space="preserve">3J_FF</t>
  </si>
  <si>
    <t xml:space="preserve">fno</t>
  </si>
  <si>
    <t xml:space="preserve">1J_NF</t>
  </si>
  <si>
    <t xml:space="preserve">1J_NO</t>
  </si>
  <si>
    <t xml:space="preserve">2J_OF</t>
  </si>
  <si>
    <t xml:space="preserve">h2co</t>
  </si>
  <si>
    <t xml:space="preserve">2J_HO</t>
  </si>
  <si>
    <t xml:space="preserve">hfco</t>
  </si>
  <si>
    <t xml:space="preserve">1H_CO</t>
  </si>
  <si>
    <t xml:space="preserve">f2co</t>
  </si>
  <si>
    <t xml:space="preserve">VF6m1</t>
  </si>
  <si>
    <t xml:space="preserve">Method</t>
  </si>
  <si>
    <t xml:space="preserve">E2 FC</t>
  </si>
  <si>
    <t xml:space="preserve">E2 PSO</t>
  </si>
  <si>
    <t xml:space="preserve">E2 SD</t>
  </si>
  <si>
    <t xml:space="preserve">E2 DSO</t>
  </si>
  <si>
    <t xml:space="preserve">Isotropic</t>
  </si>
  <si>
    <t xml:space="preserve">gTDA FC</t>
  </si>
  <si>
    <t xml:space="preserve">gTDA PSO</t>
  </si>
  <si>
    <t xml:space="preserve">gTDA SD</t>
  </si>
  <si>
    <t xml:space="preserve">gTDA DSO</t>
  </si>
  <si>
    <t xml:space="preserve">gTDA Isotropic</t>
  </si>
  <si>
    <t xml:space="preserve">singlet gTDA FC</t>
  </si>
  <si>
    <t xml:space="preserve">singlet gTDA PSO</t>
  </si>
  <si>
    <t xml:space="preserve">singlet gTDA SD</t>
  </si>
  <si>
    <t xml:space="preserve">singlet gTDA DSO</t>
  </si>
  <si>
    <t xml:space="preserve">singlet gTDA Isotropic</t>
  </si>
  <si>
    <t xml:space="preserve">triplet gTDA FC</t>
  </si>
  <si>
    <t xml:space="preserve">triplet gTDA PSO</t>
  </si>
  <si>
    <t xml:space="preserve">triplet gTDA SD</t>
  </si>
  <si>
    <t xml:space="preserve">triplet gTDA DSO</t>
  </si>
  <si>
    <t xml:space="preserve">Triplet gTDA Isotropic</t>
  </si>
  <si>
    <t xml:space="preserve">gvb</t>
  </si>
  <si>
    <t xml:space="preserve">gvbsrpbe</t>
  </si>
  <si>
    <t xml:space="preserve">casscf</t>
  </si>
  <si>
    <t xml:space="preserve">cassrlda</t>
  </si>
  <si>
    <t xml:space="preserve">cassrpbe</t>
  </si>
  <si>
    <t xml:space="preserve">hfsrlda</t>
  </si>
  <si>
    <t xml:space="preserve">hfsrpbe</t>
  </si>
  <si>
    <t xml:space="preserve">lda</t>
  </si>
  <si>
    <t xml:space="preserve">Benchmark</t>
  </si>
  <si>
    <t xml:space="preserve">ScF6m3</t>
  </si>
  <si>
    <t xml:space="preserve">pbe</t>
  </si>
  <si>
    <t xml:space="preserve">TiF6m2</t>
  </si>
  <si>
    <t xml:space="preserve">CoCo4m1</t>
  </si>
  <si>
    <t xml:space="preserve">FeCO5</t>
  </si>
  <si>
    <t xml:space="preserve">VCO6-</t>
  </si>
  <si>
    <t xml:space="preserve">* basis set is aug-cc-pVTZ-J</t>
  </si>
  <si>
    <t xml:space="preserve">* casscf, cassrDFT data taken from : https://doi.org/10.1063/5.005912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.000;[RED]\-0.000"/>
    <numFmt numFmtId="168" formatCode="0.0000"/>
    <numFmt numFmtId="169" formatCode="0.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FCCE4"/>
        <bgColor rgb="FFCCCCCC"/>
      </patternFill>
    </fill>
    <fill>
      <patternFill patternType="solid">
        <fgColor rgb="FFDDE8CB"/>
        <bgColor rgb="FFDDDDDD"/>
      </patternFill>
    </fill>
    <fill>
      <patternFill patternType="solid">
        <fgColor rgb="FFDDDDDD"/>
        <bgColor rgb="FFDDE8CB"/>
      </patternFill>
    </fill>
    <fill>
      <patternFill patternType="solid">
        <fgColor rgb="FFCCCCCC"/>
        <bgColor rgb="FFDFCCE4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DDDDDD"/>
      <rgbColor rgb="FF660066"/>
      <rgbColor rgb="FFFF8080"/>
      <rgbColor rgb="FF0066CC"/>
      <rgbColor rgb="FFDFCCE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doi.org/10.1063/5.005912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16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1" topLeftCell="A104" activePane="bottomLeft" state="frozen"/>
      <selection pane="topLeft" activeCell="A1" activeCellId="0" sqref="A1"/>
      <selection pane="bottomLeft" activeCell="A2" activeCellId="0" sqref="A2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5.61"/>
    <col collapsed="false" customWidth="true" hidden="false" outlineLevel="0" max="2" min="2" style="0" width="17.66"/>
    <col collapsed="false" customWidth="true" hidden="false" outlineLevel="0" max="9" min="9" style="0" width="9.4"/>
    <col collapsed="false" customWidth="true" hidden="false" outlineLevel="0" max="11" min="10" style="0" width="10.12"/>
    <col collapsed="false" customWidth="true" hidden="false" outlineLevel="0" max="13" min="12" style="0" width="22.04"/>
    <col collapsed="false" customWidth="true" hidden="false" outlineLevel="0" max="14" min="14" style="0" width="25.44"/>
    <col collapsed="false" customWidth="true" hidden="false" outlineLevel="0" max="15" min="15" style="0" width="24.67"/>
    <col collapsed="false" customWidth="true" hidden="false" outlineLevel="0" max="16" min="16" style="0" width="24.07"/>
    <col collapsed="false" customWidth="true" hidden="false" outlineLevel="0" max="17" min="17" style="0" width="19.97"/>
    <col collapsed="false" customWidth="true" hidden="false" outlineLevel="0" max="19" min="18" style="0" width="15.0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E1" s="0" t="s">
        <v>3</v>
      </c>
      <c r="F1" s="1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</row>
    <row r="2" customFormat="false" ht="12.8" hidden="false" customHeight="false" outlineLevel="0" collapsed="false">
      <c r="A2" s="1" t="s">
        <v>18</v>
      </c>
      <c r="B2" s="0" t="s">
        <v>19</v>
      </c>
      <c r="C2" s="1" t="s">
        <v>20</v>
      </c>
      <c r="D2" s="1" t="s">
        <v>21</v>
      </c>
      <c r="E2" s="2" t="n">
        <v>4.31</v>
      </c>
      <c r="F2" s="2"/>
      <c r="G2" s="2" t="n">
        <v>4.0512663</v>
      </c>
      <c r="H2" s="2" t="n">
        <v>4.1316048</v>
      </c>
      <c r="I2" s="2" t="n">
        <v>4.8055758</v>
      </c>
      <c r="J2" s="2" t="n">
        <v>4.6259154</v>
      </c>
      <c r="K2" s="2" t="n">
        <v>4.6259378</v>
      </c>
      <c r="L2" s="2" t="n">
        <v>4.2327439</v>
      </c>
      <c r="M2" s="2" t="n">
        <v>4.2830108</v>
      </c>
      <c r="N2" s="2" t="n">
        <v>4.1884792</v>
      </c>
      <c r="O2" s="2" t="n">
        <v>4.2386684</v>
      </c>
      <c r="P2" s="2" t="n">
        <v>4.2404297</v>
      </c>
      <c r="Q2" s="2" t="n">
        <v>4.2846851</v>
      </c>
      <c r="R2" s="2" t="n">
        <v>4.163795</v>
      </c>
      <c r="S2" s="2" t="n">
        <v>4.2138517</v>
      </c>
    </row>
    <row r="3" customFormat="false" ht="12.8" hidden="false" customHeight="false" outlineLevel="0" collapsed="false">
      <c r="A3" s="1" t="s">
        <v>22</v>
      </c>
      <c r="B3" s="0" t="s">
        <v>23</v>
      </c>
      <c r="C3" s="1" t="s">
        <v>20</v>
      </c>
      <c r="D3" s="1" t="s">
        <v>24</v>
      </c>
      <c r="E3" s="3" t="n">
        <v>5.62</v>
      </c>
      <c r="F3" s="2" t="n">
        <v>5.69</v>
      </c>
      <c r="G3" s="2" t="n">
        <v>5.3737453</v>
      </c>
      <c r="H3" s="2" t="n">
        <v>5.3979828</v>
      </c>
      <c r="I3" s="2" t="n">
        <v>5.62</v>
      </c>
      <c r="J3" s="4" t="n">
        <v>5.933008</v>
      </c>
      <c r="K3" s="2" t="n">
        <v>5.939356</v>
      </c>
      <c r="L3" s="2" t="n">
        <v>5.6067949</v>
      </c>
      <c r="M3" s="2" t="n">
        <v>5.6417333</v>
      </c>
      <c r="N3" s="2" t="n">
        <v>5.5263325</v>
      </c>
      <c r="O3" s="2" t="n">
        <v>5.5616296</v>
      </c>
      <c r="P3" s="2" t="n">
        <v>5.5657513</v>
      </c>
      <c r="Q3" s="2" t="n">
        <v>5.5416077</v>
      </c>
      <c r="R3" s="2" t="n">
        <v>5.4930981</v>
      </c>
      <c r="S3" s="2" t="n">
        <v>5.5278223</v>
      </c>
    </row>
    <row r="4" customFormat="false" ht="12.8" hidden="false" customHeight="false" outlineLevel="0" collapsed="false">
      <c r="A4" s="1" t="s">
        <v>22</v>
      </c>
      <c r="B4" s="0" t="s">
        <v>25</v>
      </c>
      <c r="C4" s="1" t="s">
        <v>26</v>
      </c>
      <c r="D4" s="1" t="s">
        <v>24</v>
      </c>
      <c r="E4" s="3" t="n">
        <v>7.14</v>
      </c>
      <c r="F4" s="2" t="n">
        <v>7.67</v>
      </c>
      <c r="G4" s="2" t="n">
        <v>7.5611656</v>
      </c>
      <c r="H4" s="2" t="n">
        <v>7.5374798</v>
      </c>
      <c r="I4" s="2" t="n">
        <v>8.17</v>
      </c>
      <c r="J4" s="4" t="n">
        <v>8.0366135</v>
      </c>
      <c r="K4" s="2" t="n">
        <v>8.1244713</v>
      </c>
      <c r="L4" s="2" t="n">
        <v>7.8696324</v>
      </c>
      <c r="M4" s="2" t="n">
        <v>7.8521514</v>
      </c>
      <c r="N4" s="2" t="n">
        <v>7.7427234</v>
      </c>
      <c r="O4" s="2" t="n">
        <v>7.7322158</v>
      </c>
      <c r="P4" s="2" t="n">
        <v>7.7472675</v>
      </c>
      <c r="Q4" s="2" t="n">
        <v>7.7337469</v>
      </c>
      <c r="R4" s="2" t="n">
        <v>7.7450302</v>
      </c>
      <c r="S4" s="2" t="n">
        <v>7.7335443</v>
      </c>
    </row>
    <row r="5" customFormat="false" ht="12.8" hidden="false" customHeight="false" outlineLevel="0" collapsed="false">
      <c r="A5" s="1" t="s">
        <v>22</v>
      </c>
      <c r="B5" s="0" t="s">
        <v>27</v>
      </c>
      <c r="C5" s="1" t="s">
        <v>26</v>
      </c>
      <c r="D5" s="1" t="s">
        <v>24</v>
      </c>
      <c r="E5" s="3" t="n">
        <v>9.66</v>
      </c>
      <c r="F5" s="2" t="n">
        <v>10.5</v>
      </c>
      <c r="G5" s="2" t="n">
        <v>9.3246434</v>
      </c>
      <c r="H5" s="2" t="n">
        <v>9.3046858</v>
      </c>
      <c r="I5" s="2" t="n">
        <v>11.111447</v>
      </c>
      <c r="J5" s="4" t="n">
        <v>11.751618</v>
      </c>
      <c r="K5" s="2" t="n">
        <v>11.629831</v>
      </c>
      <c r="L5" s="2" t="n">
        <v>10.363825</v>
      </c>
      <c r="M5" s="2" t="n">
        <v>10.348457</v>
      </c>
      <c r="N5" s="2" t="n">
        <v>10.291047</v>
      </c>
      <c r="O5" s="4" t="n">
        <v>10.279947</v>
      </c>
      <c r="P5" s="2" t="n">
        <v>10.29064</v>
      </c>
      <c r="Q5" s="2" t="n">
        <v>10.281649</v>
      </c>
      <c r="R5" s="2" t="n">
        <v>10.293358</v>
      </c>
      <c r="S5" s="2" t="n">
        <v>10.283844</v>
      </c>
    </row>
    <row r="6" customFormat="false" ht="12.8" hidden="false" customHeight="false" outlineLevel="0" collapsed="false">
      <c r="A6" s="1" t="s">
        <v>28</v>
      </c>
      <c r="B6" s="0" t="s">
        <v>29</v>
      </c>
      <c r="C6" s="1" t="s">
        <v>20</v>
      </c>
      <c r="D6" s="1" t="s">
        <v>24</v>
      </c>
      <c r="E6" s="3" t="n">
        <v>4.38</v>
      </c>
      <c r="F6" s="2" t="n">
        <v>4.4</v>
      </c>
      <c r="G6" s="2" t="n">
        <v>4.1144935</v>
      </c>
      <c r="H6" s="2" t="n">
        <v>4.1455527</v>
      </c>
      <c r="I6" s="2" t="n">
        <v>4.54</v>
      </c>
      <c r="J6" s="2" t="n">
        <v>4.6476398</v>
      </c>
      <c r="K6" s="2" t="n">
        <v>4.6476323</v>
      </c>
      <c r="L6" s="2" t="n">
        <v>4.3534211</v>
      </c>
      <c r="M6" s="2" t="n">
        <v>4.3855064</v>
      </c>
      <c r="N6" s="2" t="n">
        <v>4.2997292</v>
      </c>
      <c r="O6" s="2" t="n">
        <v>4.3322034</v>
      </c>
      <c r="P6" s="2" t="n">
        <v>4.3321831</v>
      </c>
      <c r="Q6" s="2" t="n">
        <v>4.3217688</v>
      </c>
      <c r="R6" s="2" t="n">
        <v>4.2761686</v>
      </c>
      <c r="S6" s="2" t="n">
        <v>4.3086402</v>
      </c>
    </row>
    <row r="7" customFormat="false" ht="12.8" hidden="false" customHeight="false" outlineLevel="0" collapsed="false">
      <c r="A7" s="1" t="s">
        <v>28</v>
      </c>
      <c r="B7" s="1" t="s">
        <v>30</v>
      </c>
      <c r="C7" s="1" t="s">
        <v>31</v>
      </c>
      <c r="D7" s="1" t="s">
        <v>24</v>
      </c>
      <c r="E7" s="3" t="n">
        <v>9.04</v>
      </c>
      <c r="F7" s="2" t="n">
        <v>9.17</v>
      </c>
      <c r="G7" s="2" t="n">
        <v>6.8604928</v>
      </c>
      <c r="H7" s="2" t="n">
        <v>6.6750485</v>
      </c>
      <c r="I7" s="2" t="n">
        <v>9.6</v>
      </c>
      <c r="J7" s="2" t="n">
        <v>9.1777681</v>
      </c>
      <c r="K7" s="2" t="n">
        <v>9.1777636</v>
      </c>
      <c r="L7" s="2" t="n">
        <v>9.0073695</v>
      </c>
      <c r="M7" s="2" t="n">
        <v>9.0257249</v>
      </c>
      <c r="N7" s="2" t="n">
        <v>8.9307092</v>
      </c>
      <c r="O7" s="2" t="n">
        <v>8.9492687</v>
      </c>
      <c r="P7" s="2" t="n">
        <v>8.9492659</v>
      </c>
      <c r="Q7" s="2" t="n">
        <v>8.920498</v>
      </c>
      <c r="R7" s="2" t="n">
        <v>8.9013929</v>
      </c>
      <c r="S7" s="2" t="n">
        <v>8.9201816</v>
      </c>
    </row>
    <row r="8" customFormat="false" ht="12.8" hidden="false" customHeight="false" outlineLevel="0" collapsed="false">
      <c r="A8" s="1" t="s">
        <v>28</v>
      </c>
      <c r="B8" s="0" t="s">
        <v>32</v>
      </c>
      <c r="C8" s="1" t="s">
        <v>26</v>
      </c>
      <c r="D8" s="1" t="s">
        <v>24</v>
      </c>
      <c r="E8" s="3" t="n">
        <v>8.9</v>
      </c>
      <c r="F8" s="2" t="n">
        <v>9.65</v>
      </c>
      <c r="G8" s="2" t="n">
        <v>8.3025411</v>
      </c>
      <c r="H8" s="2" t="n">
        <v>8.2600392</v>
      </c>
      <c r="I8" s="2" t="n">
        <v>9.67</v>
      </c>
      <c r="J8" s="2" t="n">
        <v>9.3100405</v>
      </c>
      <c r="K8" s="2" t="n">
        <v>9.3100425</v>
      </c>
      <c r="L8" s="2" t="n">
        <v>9.1681666</v>
      </c>
      <c r="M8" s="2" t="n">
        <v>9.1388253</v>
      </c>
      <c r="N8" s="2" t="n">
        <v>9.150795</v>
      </c>
      <c r="O8" s="2" t="n">
        <v>9.1189968</v>
      </c>
      <c r="P8" s="2" t="n">
        <v>9.1189965</v>
      </c>
      <c r="Q8" s="2" t="n">
        <v>9.1128931</v>
      </c>
      <c r="R8" s="2" t="n">
        <v>9.1497791</v>
      </c>
      <c r="S8" s="2" t="n">
        <v>9.1209978</v>
      </c>
    </row>
    <row r="9" customFormat="false" ht="12.8" hidden="false" customHeight="false" outlineLevel="0" collapsed="false">
      <c r="A9" s="1" t="s">
        <v>33</v>
      </c>
      <c r="B9" s="0" t="s">
        <v>34</v>
      </c>
      <c r="C9" s="1" t="s">
        <v>26</v>
      </c>
      <c r="D9" s="1" t="s">
        <v>21</v>
      </c>
      <c r="E9" s="2" t="n">
        <v>7.09</v>
      </c>
      <c r="F9" s="2"/>
      <c r="G9" s="2" t="n">
        <v>6.7290033</v>
      </c>
      <c r="H9" s="2" t="n">
        <v>6.7422817</v>
      </c>
      <c r="I9" s="2" t="n">
        <v>7.6544325</v>
      </c>
      <c r="J9" s="2" t="n">
        <v>7.2186314</v>
      </c>
      <c r="K9" s="2" t="n">
        <v>7.218626</v>
      </c>
      <c r="L9" s="2" t="n">
        <v>6.4920156</v>
      </c>
      <c r="M9" s="2" t="n">
        <v>6.5035872</v>
      </c>
      <c r="N9" s="2" t="n">
        <v>6.5830653</v>
      </c>
      <c r="O9" s="2" t="n">
        <v>6.5932002</v>
      </c>
      <c r="P9" s="2" t="n">
        <v>6.5931986</v>
      </c>
      <c r="Q9" s="2" t="n">
        <v>6.5928069</v>
      </c>
      <c r="R9" s="2" t="n">
        <v>6.6868252</v>
      </c>
      <c r="S9" s="2" t="n">
        <v>6.6956361</v>
      </c>
    </row>
    <row r="10" customFormat="false" ht="12.8" hidden="false" customHeight="false" outlineLevel="0" collapsed="false">
      <c r="A10" s="1" t="s">
        <v>33</v>
      </c>
      <c r="B10" s="0" t="s">
        <v>35</v>
      </c>
      <c r="C10" s="1" t="s">
        <v>26</v>
      </c>
      <c r="D10" s="1" t="s">
        <v>21</v>
      </c>
      <c r="E10" s="2" t="n">
        <v>7.43</v>
      </c>
      <c r="F10" s="2"/>
      <c r="G10" s="2" t="n">
        <v>6.9899126</v>
      </c>
      <c r="H10" s="2" t="n">
        <v>6.8972233</v>
      </c>
      <c r="I10" s="2" t="n">
        <v>7.9657414</v>
      </c>
      <c r="J10" s="2" t="n">
        <v>7.5702901</v>
      </c>
      <c r="K10" s="2" t="n">
        <v>7.5702909</v>
      </c>
      <c r="L10" s="2" t="n">
        <v>6.8776521</v>
      </c>
      <c r="M10" s="2" t="n">
        <v>6.8227693</v>
      </c>
      <c r="N10" s="2" t="n">
        <v>6.9517671</v>
      </c>
      <c r="O10" s="2" t="n">
        <v>6.8972854</v>
      </c>
      <c r="P10" s="2" t="n">
        <v>6.897283</v>
      </c>
      <c r="Q10" s="2" t="n">
        <v>6.8967631</v>
      </c>
      <c r="R10" s="2" t="n">
        <v>7.0517624</v>
      </c>
      <c r="S10" s="2" t="n">
        <v>6.9979914</v>
      </c>
    </row>
    <row r="11" customFormat="false" ht="12.8" hidden="false" customHeight="false" outlineLevel="0" collapsed="false">
      <c r="A11" s="1" t="s">
        <v>36</v>
      </c>
      <c r="B11" s="0" t="s">
        <v>37</v>
      </c>
      <c r="C11" s="1" t="s">
        <v>38</v>
      </c>
      <c r="D11" s="1" t="s">
        <v>21</v>
      </c>
      <c r="E11" s="2" t="n">
        <v>6.57</v>
      </c>
      <c r="F11" s="2"/>
      <c r="G11" s="2" t="n">
        <v>5.6258693</v>
      </c>
      <c r="H11" s="2" t="n">
        <v>5.5216946</v>
      </c>
      <c r="I11" s="2" t="n">
        <v>6.6008376</v>
      </c>
      <c r="J11" s="2" t="n">
        <v>7.190191</v>
      </c>
      <c r="K11" s="2" t="n">
        <v>7.190191</v>
      </c>
      <c r="L11" s="2" t="n">
        <v>6.626001</v>
      </c>
      <c r="M11" s="2" t="n">
        <v>6.5877955</v>
      </c>
      <c r="N11" s="2" t="n">
        <v>6.6109927</v>
      </c>
      <c r="O11" s="2" t="n">
        <v>6.5735126</v>
      </c>
      <c r="P11" s="2" t="n">
        <v>6.5734922</v>
      </c>
      <c r="Q11" s="2" t="n">
        <v>6.5486231</v>
      </c>
      <c r="R11" s="2" t="n">
        <v>6.6141389</v>
      </c>
      <c r="S11" s="2" t="n">
        <v>6.5760074</v>
      </c>
    </row>
    <row r="12" customFormat="false" ht="12.8" hidden="false" customHeight="false" outlineLevel="0" collapsed="false">
      <c r="A12" s="1" t="s">
        <v>36</v>
      </c>
      <c r="B12" s="0" t="s">
        <v>39</v>
      </c>
      <c r="C12" s="1" t="s">
        <v>40</v>
      </c>
      <c r="D12" s="1" t="s">
        <v>21</v>
      </c>
      <c r="E12" s="2" t="n">
        <v>8.15</v>
      </c>
      <c r="F12" s="2" t="n">
        <f aca="false">5.21-5.03</f>
        <v>0.18</v>
      </c>
      <c r="G12" s="2" t="n">
        <v>6.8375741</v>
      </c>
      <c r="H12" s="2" t="n">
        <v>6.6894357</v>
      </c>
      <c r="I12" s="2" t="n">
        <v>8.0271949</v>
      </c>
      <c r="J12" s="2" t="n">
        <v>8.5764637</v>
      </c>
      <c r="K12" s="2" t="n">
        <v>8.5764637</v>
      </c>
      <c r="L12" s="2" t="n">
        <v>8.0704817</v>
      </c>
      <c r="M12" s="2" t="n">
        <v>8.0461448</v>
      </c>
      <c r="N12" s="2" t="n">
        <v>8.060156</v>
      </c>
      <c r="O12" s="2" t="n">
        <v>8.0363795</v>
      </c>
      <c r="P12" s="2" t="n">
        <v>8.0363765</v>
      </c>
      <c r="Q12" s="2" t="n">
        <v>8.057194</v>
      </c>
      <c r="R12" s="2" t="n">
        <v>8.0583575</v>
      </c>
      <c r="S12" s="2" t="n">
        <v>8.0341421</v>
      </c>
    </row>
    <row r="13" customFormat="false" ht="12.8" hidden="false" customHeight="false" outlineLevel="0" collapsed="false">
      <c r="A13" s="1" t="s">
        <v>36</v>
      </c>
      <c r="B13" s="0" t="s">
        <v>41</v>
      </c>
      <c r="C13" s="1" t="s">
        <v>40</v>
      </c>
      <c r="D13" s="1" t="s">
        <v>21</v>
      </c>
      <c r="E13" s="2" t="n">
        <v>9.32</v>
      </c>
      <c r="F13" s="2"/>
      <c r="G13" s="2" t="n">
        <v>8.2105054</v>
      </c>
      <c r="H13" s="2" t="n">
        <v>8.0894402</v>
      </c>
      <c r="I13" s="2" t="n">
        <v>9.1471583</v>
      </c>
      <c r="J13" s="2" t="n">
        <v>9.4840607</v>
      </c>
      <c r="K13" s="2" t="n">
        <v>9.4840607</v>
      </c>
      <c r="L13" s="2" t="n">
        <v>9.2670304</v>
      </c>
      <c r="M13" s="2" t="n">
        <v>9.2321212</v>
      </c>
      <c r="N13" s="2" t="n">
        <v>9.2707549</v>
      </c>
      <c r="O13" s="2" t="n">
        <v>9.2362776</v>
      </c>
      <c r="P13" s="2" t="n">
        <v>9.2362747</v>
      </c>
      <c r="Q13" s="2" t="n">
        <v>9.214618</v>
      </c>
      <c r="R13" s="2" t="n">
        <v>9.2655809</v>
      </c>
      <c r="S13" s="2" t="n">
        <v>9.2307154</v>
      </c>
    </row>
    <row r="14" customFormat="false" ht="12.8" hidden="false" customHeight="false" outlineLevel="0" collapsed="false">
      <c r="A14" s="1" t="s">
        <v>36</v>
      </c>
      <c r="B14" s="0" t="s">
        <v>37</v>
      </c>
      <c r="C14" s="1" t="s">
        <v>42</v>
      </c>
      <c r="D14" s="1" t="s">
        <v>21</v>
      </c>
      <c r="E14" s="2" t="n">
        <v>9.94</v>
      </c>
      <c r="F14" s="2"/>
      <c r="G14" s="2" t="n">
        <v>8.5938047</v>
      </c>
      <c r="H14" s="2" t="n">
        <v>8.4913948</v>
      </c>
      <c r="I14" s="2" t="n">
        <v>9.8778598</v>
      </c>
      <c r="J14" s="2" t="n">
        <v>10.456981</v>
      </c>
      <c r="K14" s="2" t="n">
        <v>10.456981</v>
      </c>
      <c r="L14" s="2" t="n">
        <v>9.8863832</v>
      </c>
      <c r="M14" s="2" t="n">
        <v>9.8468489</v>
      </c>
      <c r="N14" s="2" t="n">
        <v>9.8791115</v>
      </c>
      <c r="O14" s="2" t="n">
        <v>9.8404361</v>
      </c>
      <c r="P14" s="2" t="n">
        <v>9.8404325</v>
      </c>
      <c r="Q14" s="2" t="n">
        <v>9.8400901</v>
      </c>
      <c r="R14" s="2" t="n">
        <v>9.8821309</v>
      </c>
      <c r="S14" s="2" t="n">
        <v>9.8427997</v>
      </c>
    </row>
    <row r="15" customFormat="false" ht="12.8" hidden="false" customHeight="false" outlineLevel="0" collapsed="false">
      <c r="A15" s="1" t="s">
        <v>43</v>
      </c>
      <c r="B15" s="1" t="s">
        <v>44</v>
      </c>
      <c r="C15" s="1" t="s">
        <v>26</v>
      </c>
      <c r="D15" s="1" t="s">
        <v>24</v>
      </c>
      <c r="E15" s="3" t="n">
        <v>5.03</v>
      </c>
      <c r="F15" s="2" t="n">
        <v>5.07</v>
      </c>
      <c r="G15" s="2" t="n">
        <v>5.2562148</v>
      </c>
      <c r="H15" s="2" t="n">
        <v>5.253379</v>
      </c>
      <c r="I15" s="2" t="n">
        <v>4.65</v>
      </c>
      <c r="J15" s="2" t="n">
        <v>6.03</v>
      </c>
      <c r="K15" s="2" t="n">
        <v>5.79</v>
      </c>
      <c r="L15" s="2" t="n">
        <v>5.5246468</v>
      </c>
      <c r="M15" s="2" t="n">
        <v>6.2963963</v>
      </c>
      <c r="N15" s="2" t="n">
        <v>5.2060357</v>
      </c>
      <c r="O15" s="2" t="n">
        <v>5.2110592</v>
      </c>
      <c r="P15" s="2" t="n">
        <v>5.3236424</v>
      </c>
      <c r="Q15" s="2" t="n">
        <v>5.3156893</v>
      </c>
      <c r="R15" s="2" t="n">
        <v>5.8728799</v>
      </c>
      <c r="S15" s="4" t="n">
        <v>5.773121</v>
      </c>
    </row>
    <row r="16" customFormat="false" ht="12.8" hidden="false" customHeight="false" outlineLevel="0" collapsed="false">
      <c r="A16" s="1" t="s">
        <v>43</v>
      </c>
      <c r="B16" s="1" t="s">
        <v>45</v>
      </c>
      <c r="C16" s="1" t="s">
        <v>26</v>
      </c>
      <c r="D16" s="1" t="s">
        <v>24</v>
      </c>
      <c r="E16" s="3" t="n">
        <v>6.42</v>
      </c>
      <c r="F16" s="2" t="n">
        <v>6.68</v>
      </c>
      <c r="G16" s="4" t="n">
        <v>7.0540499</v>
      </c>
      <c r="H16" s="2" t="n">
        <v>7.1901121</v>
      </c>
      <c r="I16" s="2" t="n">
        <v>7.25</v>
      </c>
      <c r="J16" s="2" t="n">
        <v>6.5</v>
      </c>
      <c r="K16" s="2" t="n">
        <v>6.7</v>
      </c>
      <c r="L16" s="2" t="n">
        <v>6.3339307</v>
      </c>
      <c r="M16" s="2" t="n">
        <v>6.2963963</v>
      </c>
      <c r="N16" s="2" t="n">
        <v>6.3155813</v>
      </c>
      <c r="O16" s="2" t="n">
        <v>6.2794622</v>
      </c>
      <c r="P16" s="2" t="n">
        <v>6.3076619</v>
      </c>
      <c r="Q16" s="2" t="n">
        <v>6.3051359</v>
      </c>
      <c r="R16" s="2" t="n">
        <v>6.6076106</v>
      </c>
      <c r="S16" s="2" t="n">
        <v>6.5717833</v>
      </c>
    </row>
    <row r="17" customFormat="false" ht="12.8" hidden="false" customHeight="false" outlineLevel="0" collapsed="false">
      <c r="A17" s="1" t="s">
        <v>43</v>
      </c>
      <c r="B17" s="1" t="s">
        <v>46</v>
      </c>
      <c r="C17" s="1" t="s">
        <v>26</v>
      </c>
      <c r="D17" s="1" t="s">
        <v>24</v>
      </c>
      <c r="E17" s="3" t="n">
        <v>7.14</v>
      </c>
      <c r="F17" s="2" t="n">
        <v>7.45</v>
      </c>
      <c r="G17" s="2" t="n">
        <v>6.9752707</v>
      </c>
      <c r="H17" s="2" t="n">
        <v>6.9826402</v>
      </c>
      <c r="I17" s="2" t="n">
        <v>8.1083676</v>
      </c>
      <c r="J17" s="2" t="n">
        <v>7.991048592015</v>
      </c>
      <c r="K17" s="2" t="n">
        <v>8.19</v>
      </c>
      <c r="L17" s="2" t="n">
        <v>7.2780202</v>
      </c>
      <c r="M17" s="2" t="n">
        <v>7.2684142</v>
      </c>
      <c r="N17" s="2" t="n">
        <v>7.251378</v>
      </c>
      <c r="O17" s="2" t="n">
        <v>7.2404769</v>
      </c>
      <c r="P17" s="2" t="n">
        <v>7.2756491</v>
      </c>
      <c r="Q17" s="2" t="n">
        <v>7.2730213</v>
      </c>
      <c r="R17" s="2" t="n">
        <v>7.2897966</v>
      </c>
      <c r="S17" s="2" t="n">
        <v>7.2805724</v>
      </c>
    </row>
    <row r="18" customFormat="false" ht="12.8" hidden="false" customHeight="false" outlineLevel="0" collapsed="false">
      <c r="A18" s="1" t="s">
        <v>43</v>
      </c>
      <c r="B18" s="1" t="s">
        <v>47</v>
      </c>
      <c r="C18" s="1" t="s">
        <v>26</v>
      </c>
      <c r="D18" s="1" t="s">
        <v>24</v>
      </c>
      <c r="E18" s="3" t="n">
        <v>8.31</v>
      </c>
      <c r="F18" s="2" t="n">
        <v>8.43</v>
      </c>
      <c r="G18" s="2" t="n">
        <v>8.2784398</v>
      </c>
      <c r="H18" s="2" t="n">
        <v>8.2873476</v>
      </c>
      <c r="I18" s="2" t="n">
        <v>8.08</v>
      </c>
      <c r="J18" s="2" t="s">
        <v>48</v>
      </c>
      <c r="K18" s="2" t="n">
        <v>8.64</v>
      </c>
      <c r="L18" s="2" t="n">
        <v>9.931354</v>
      </c>
      <c r="M18" s="2" t="n">
        <v>9.923027</v>
      </c>
      <c r="N18" s="2" t="n">
        <v>8.5222311</v>
      </c>
      <c r="O18" s="2" t="n">
        <v>8.4560865</v>
      </c>
      <c r="P18" s="2" t="n">
        <v>8.4564317</v>
      </c>
      <c r="Q18" s="2" t="n">
        <v>8.4374082</v>
      </c>
      <c r="R18" s="4" t="n">
        <v>8.3928511</v>
      </c>
      <c r="S18" s="4" t="n">
        <v>8.3143321</v>
      </c>
    </row>
    <row r="19" customFormat="false" ht="12.8" hidden="false" customHeight="false" outlineLevel="0" collapsed="false">
      <c r="A19" s="1" t="s">
        <v>49</v>
      </c>
      <c r="B19" s="0" t="s">
        <v>50</v>
      </c>
      <c r="C19" s="1" t="s">
        <v>51</v>
      </c>
      <c r="D19" s="1" t="s">
        <v>21</v>
      </c>
      <c r="E19" s="2" t="n">
        <v>8.52</v>
      </c>
      <c r="F19" s="2"/>
      <c r="G19" s="2" t="n">
        <v>8.1311252</v>
      </c>
      <c r="H19" s="2" t="n">
        <v>8.1990319</v>
      </c>
      <c r="I19" s="2" t="n">
        <v>8.64</v>
      </c>
      <c r="J19" s="2" t="n">
        <v>8.03</v>
      </c>
      <c r="K19" s="4" t="n">
        <v>8</v>
      </c>
      <c r="L19" s="4" t="n">
        <v>8.4343112</v>
      </c>
      <c r="M19" s="2" t="n">
        <v>8.4844817</v>
      </c>
      <c r="N19" s="2" t="n">
        <v>8.3595767</v>
      </c>
      <c r="O19" s="2" t="n">
        <v>8.4</v>
      </c>
      <c r="P19" s="2" t="n">
        <v>8.4</v>
      </c>
      <c r="Q19" s="2" t="n">
        <v>8.0667737</v>
      </c>
      <c r="R19" s="2" t="n">
        <v>8.3034801</v>
      </c>
      <c r="S19" s="2" t="n">
        <v>8.36</v>
      </c>
    </row>
    <row r="20" customFormat="false" ht="12.8" hidden="false" customHeight="false" outlineLevel="0" collapsed="false">
      <c r="A20" s="1" t="s">
        <v>49</v>
      </c>
      <c r="B20" s="0" t="s">
        <v>52</v>
      </c>
      <c r="C20" s="1" t="s">
        <v>53</v>
      </c>
      <c r="D20" s="1" t="s">
        <v>21</v>
      </c>
      <c r="E20" s="2" t="n">
        <v>9.98</v>
      </c>
      <c r="F20" s="2"/>
      <c r="G20" s="2" t="n">
        <v>9.7787572</v>
      </c>
      <c r="H20" s="2" t="n">
        <v>9.7620982</v>
      </c>
      <c r="I20" s="2" t="n">
        <v>10.38</v>
      </c>
      <c r="J20" s="2" t="n">
        <v>10.39</v>
      </c>
      <c r="K20" s="2" t="n">
        <v>10.2618271878864</v>
      </c>
      <c r="L20" s="2" t="n">
        <v>9.7117407</v>
      </c>
      <c r="M20" s="2" t="n">
        <v>9.7093784</v>
      </c>
      <c r="N20" s="2" t="n">
        <v>9.7516316</v>
      </c>
      <c r="O20" s="2" t="n">
        <v>9.75</v>
      </c>
      <c r="P20" s="2" t="n">
        <v>9.75</v>
      </c>
      <c r="Q20" s="2" t="n">
        <v>9.7489814</v>
      </c>
      <c r="R20" s="2" t="n">
        <v>9.743212</v>
      </c>
      <c r="S20" s="2" t="n">
        <v>9.74</v>
      </c>
    </row>
    <row r="21" customFormat="false" ht="12.8" hidden="false" customHeight="false" outlineLevel="0" collapsed="false">
      <c r="A21" s="1" t="s">
        <v>49</v>
      </c>
      <c r="B21" s="0" t="s">
        <v>54</v>
      </c>
      <c r="C21" s="1" t="s">
        <v>53</v>
      </c>
      <c r="D21" s="1" t="s">
        <v>21</v>
      </c>
      <c r="E21" s="2" t="n">
        <v>10.12</v>
      </c>
      <c r="F21" s="2"/>
      <c r="G21" s="2" t="n">
        <v>9.8207207</v>
      </c>
      <c r="H21" s="2" t="n">
        <v>9.6671751</v>
      </c>
      <c r="I21" s="2" t="n">
        <v>10.5</v>
      </c>
      <c r="J21" s="2" t="n">
        <v>9.24</v>
      </c>
      <c r="K21" s="2" t="n">
        <v>8.97</v>
      </c>
      <c r="L21" s="2" t="n">
        <v>10.219849</v>
      </c>
      <c r="M21" s="2" t="n">
        <v>10.126526</v>
      </c>
      <c r="N21" s="2" t="n">
        <v>10.1761</v>
      </c>
      <c r="O21" s="2" t="n">
        <v>10.08</v>
      </c>
      <c r="P21" s="2" t="n">
        <v>10.08</v>
      </c>
      <c r="Q21" s="2" t="n">
        <v>10.082885</v>
      </c>
      <c r="R21" s="2" t="n">
        <v>10.244045</v>
      </c>
      <c r="S21" s="2" t="n">
        <v>10.15</v>
      </c>
    </row>
    <row r="22" customFormat="false" ht="12.8" hidden="false" customHeight="false" outlineLevel="0" collapsed="false">
      <c r="A22" s="1" t="s">
        <v>49</v>
      </c>
      <c r="B22" s="0" t="s">
        <v>55</v>
      </c>
      <c r="C22" s="1" t="s">
        <v>56</v>
      </c>
      <c r="D22" s="1" t="s">
        <v>21</v>
      </c>
      <c r="E22" s="2" t="n">
        <v>10.99</v>
      </c>
      <c r="F22" s="2"/>
      <c r="G22" s="2" t="n">
        <v>12.368861</v>
      </c>
      <c r="H22" s="2" t="n">
        <v>12.237162</v>
      </c>
      <c r="I22" s="2" t="n">
        <v>11.78</v>
      </c>
      <c r="J22" s="2" t="n">
        <v>11.35</v>
      </c>
      <c r="K22" s="2" t="n">
        <v>11.9</v>
      </c>
      <c r="L22" s="2" t="n">
        <v>11.249975</v>
      </c>
      <c r="M22" s="2" t="n">
        <v>11.218679</v>
      </c>
      <c r="N22" s="2" t="n">
        <v>11.238408</v>
      </c>
      <c r="O22" s="2" t="n">
        <v>11.21</v>
      </c>
      <c r="P22" s="2" t="n">
        <v>11.21</v>
      </c>
      <c r="Q22" s="2" t="n">
        <v>11.208574</v>
      </c>
      <c r="R22" s="2" t="n">
        <v>11.224734</v>
      </c>
      <c r="S22" s="2" t="n">
        <v>11.19</v>
      </c>
    </row>
    <row r="23" customFormat="false" ht="12.8" hidden="false" customHeight="false" outlineLevel="0" collapsed="false">
      <c r="A23" s="1" t="s">
        <v>49</v>
      </c>
      <c r="B23" s="0" t="s">
        <v>55</v>
      </c>
      <c r="C23" s="1" t="s">
        <v>56</v>
      </c>
      <c r="D23" s="1" t="s">
        <v>21</v>
      </c>
      <c r="E23" s="2" t="n">
        <v>11.53</v>
      </c>
      <c r="F23" s="2"/>
      <c r="G23" s="2" t="n">
        <v>10.422966</v>
      </c>
      <c r="H23" s="2" t="n">
        <v>10.299863</v>
      </c>
      <c r="I23" s="2" t="n">
        <v>12.25</v>
      </c>
      <c r="J23" s="2" t="n">
        <v>11.95</v>
      </c>
      <c r="K23" s="2" t="n">
        <v>12.52</v>
      </c>
      <c r="L23" s="2" t="n">
        <v>11.513431</v>
      </c>
      <c r="M23" s="2" t="n">
        <v>11.486528</v>
      </c>
      <c r="N23" s="2" t="n">
        <v>11.486498</v>
      </c>
      <c r="O23" s="2" t="n">
        <v>11.46</v>
      </c>
      <c r="P23" s="2" t="n">
        <v>11.46</v>
      </c>
      <c r="Q23" s="2" t="n">
        <v>11.477479</v>
      </c>
      <c r="R23" s="2" t="n">
        <v>11.489727</v>
      </c>
      <c r="S23" s="2" t="n">
        <v>11.46</v>
      </c>
    </row>
    <row r="24" customFormat="false" ht="12.8" hidden="false" customHeight="false" outlineLevel="0" collapsed="false">
      <c r="A24" s="1" t="s">
        <v>49</v>
      </c>
      <c r="B24" s="0" t="s">
        <v>50</v>
      </c>
      <c r="C24" s="1" t="s">
        <v>56</v>
      </c>
      <c r="D24" s="1" t="s">
        <v>21</v>
      </c>
      <c r="E24" s="2" t="n">
        <v>11.73</v>
      </c>
      <c r="F24" s="2"/>
      <c r="G24" s="2" t="n">
        <v>10.464213</v>
      </c>
      <c r="H24" s="2" t="n">
        <v>10.340001</v>
      </c>
      <c r="I24" s="2" t="n">
        <v>12.42</v>
      </c>
      <c r="J24" s="2" t="n">
        <v>12.09</v>
      </c>
      <c r="K24" s="2" t="n">
        <v>12.63</v>
      </c>
      <c r="L24" s="2" t="n">
        <v>11.675575</v>
      </c>
      <c r="M24" s="2" t="n">
        <v>11.664888</v>
      </c>
      <c r="N24" s="2" t="n">
        <v>11.665756</v>
      </c>
      <c r="O24" s="2" t="n">
        <v>11.65</v>
      </c>
      <c r="P24" s="2" t="n">
        <v>11.65</v>
      </c>
      <c r="Q24" s="2" t="n">
        <v>11.659479</v>
      </c>
      <c r="R24" s="2" t="n">
        <v>11.646767</v>
      </c>
      <c r="S24" s="2" t="n">
        <v>11.64</v>
      </c>
    </row>
    <row r="25" customFormat="false" ht="12.8" hidden="false" customHeight="false" outlineLevel="0" collapsed="false">
      <c r="A25" s="1" t="s">
        <v>57</v>
      </c>
      <c r="B25" s="0" t="s">
        <v>58</v>
      </c>
      <c r="C25" s="1" t="s">
        <v>26</v>
      </c>
      <c r="D25" s="1" t="s">
        <v>24</v>
      </c>
      <c r="E25" s="2" t="n">
        <v>5.49</v>
      </c>
      <c r="F25" s="2" t="n">
        <v>5.73</v>
      </c>
      <c r="G25" s="2" t="n">
        <v>4.9912937</v>
      </c>
      <c r="H25" s="2" t="n">
        <v>4.9437066</v>
      </c>
      <c r="I25" s="2" t="n">
        <v>6.61</v>
      </c>
      <c r="J25" s="2" t="n">
        <v>6.4556723</v>
      </c>
      <c r="K25" s="2" t="n">
        <v>6.4556723</v>
      </c>
      <c r="L25" s="2" t="n">
        <v>5.353421</v>
      </c>
      <c r="M25" s="2" t="n">
        <v>5.3152549</v>
      </c>
      <c r="N25" s="2" t="n">
        <v>5.454338</v>
      </c>
      <c r="O25" s="2" t="n">
        <v>5.4161138</v>
      </c>
      <c r="P25" s="2" t="n">
        <v>5.4161141</v>
      </c>
      <c r="Q25" s="2" t="n">
        <v>5.4142787</v>
      </c>
      <c r="R25" s="2" t="n">
        <v>5.4383188</v>
      </c>
      <c r="S25" s="2" t="n">
        <v>5.4010932</v>
      </c>
    </row>
    <row r="26" customFormat="false" ht="12.8" hidden="false" customHeight="false" outlineLevel="0" collapsed="false">
      <c r="A26" s="1" t="s">
        <v>57</v>
      </c>
      <c r="B26" s="5" t="s">
        <v>41</v>
      </c>
      <c r="C26" s="1" t="s">
        <v>26</v>
      </c>
      <c r="D26" s="1" t="s">
        <v>24</v>
      </c>
      <c r="E26" s="2" t="n">
        <v>6.49</v>
      </c>
      <c r="F26" s="2" t="n">
        <v>6.61</v>
      </c>
      <c r="G26" s="2" t="n">
        <v>6.0787581</v>
      </c>
      <c r="H26" s="2" t="n">
        <v>6.0937313</v>
      </c>
      <c r="I26" s="2" t="n">
        <v>6.87</v>
      </c>
      <c r="J26" s="2" t="s">
        <v>48</v>
      </c>
      <c r="K26" s="2" t="s">
        <v>48</v>
      </c>
      <c r="L26" s="2" t="n">
        <v>7.3701658</v>
      </c>
      <c r="M26" s="2" t="n">
        <v>7.3871513</v>
      </c>
      <c r="N26" s="2" t="n">
        <v>7.4216398</v>
      </c>
      <c r="O26" s="4" t="n">
        <v>7.4393126</v>
      </c>
      <c r="P26" s="4" t="n">
        <v>7.4393132</v>
      </c>
      <c r="Q26" s="2" t="n">
        <v>7.4366406</v>
      </c>
      <c r="R26" s="2" t="n">
        <v>6.7394956</v>
      </c>
      <c r="S26" s="2" t="n">
        <v>6.7527633</v>
      </c>
    </row>
    <row r="27" customFormat="false" ht="12.8" hidden="false" customHeight="false" outlineLevel="0" collapsed="false">
      <c r="A27" s="1" t="s">
        <v>57</v>
      </c>
      <c r="B27" s="5" t="s">
        <v>41</v>
      </c>
      <c r="C27" s="1" t="s">
        <v>26</v>
      </c>
      <c r="D27" s="1" t="s">
        <v>24</v>
      </c>
      <c r="E27" s="2" t="n">
        <v>8.14</v>
      </c>
      <c r="F27" s="2" t="n">
        <v>8.69</v>
      </c>
      <c r="G27" s="2" t="n">
        <v>8.0447419</v>
      </c>
      <c r="H27" s="2" t="n">
        <v>8.0592504</v>
      </c>
      <c r="I27" s="2" t="n">
        <v>9.26</v>
      </c>
      <c r="J27" s="2" t="n">
        <v>9.3115956</v>
      </c>
      <c r="K27" s="2" t="n">
        <v>9.3115956</v>
      </c>
      <c r="L27" s="2" t="n">
        <v>8.3597696</v>
      </c>
      <c r="M27" s="2" t="n">
        <v>8.3391688</v>
      </c>
      <c r="N27" s="2" t="n">
        <v>8.4362322</v>
      </c>
      <c r="O27" s="4" t="n">
        <v>8.41536</v>
      </c>
      <c r="P27" s="4" t="n">
        <v>8.4153603</v>
      </c>
      <c r="Q27" s="2" t="n">
        <v>8.4143469</v>
      </c>
      <c r="R27" s="2" t="n">
        <v>8.3605035</v>
      </c>
      <c r="S27" s="2" t="n">
        <v>8.3509601</v>
      </c>
    </row>
    <row r="28" customFormat="false" ht="12.8" hidden="false" customHeight="false" outlineLevel="0" collapsed="false">
      <c r="A28" s="1" t="s">
        <v>59</v>
      </c>
      <c r="B28" s="0" t="s">
        <v>60</v>
      </c>
      <c r="C28" s="1" t="s">
        <v>31</v>
      </c>
      <c r="D28" s="1" t="s">
        <v>21</v>
      </c>
      <c r="E28" s="2" t="n">
        <v>6.68</v>
      </c>
      <c r="F28" s="2"/>
      <c r="G28" s="2" t="n">
        <v>6.05254</v>
      </c>
      <c r="H28" s="2" t="n">
        <v>5.9008176</v>
      </c>
      <c r="I28" s="2" t="n">
        <v>7.3300982</v>
      </c>
      <c r="J28" s="2" t="n">
        <v>7.4487304</v>
      </c>
      <c r="K28" s="2" t="n">
        <v>7.4487304</v>
      </c>
      <c r="L28" s="2" t="n">
        <v>6.5382987</v>
      </c>
      <c r="M28" s="2" t="n">
        <v>6.5644077</v>
      </c>
      <c r="N28" s="2" t="n">
        <v>6.5642153</v>
      </c>
      <c r="O28" s="2" t="n">
        <v>6.5899853</v>
      </c>
      <c r="P28" s="2" t="n">
        <v>6.5899863</v>
      </c>
      <c r="Q28" s="2" t="n">
        <v>6.5824202</v>
      </c>
      <c r="R28" s="2" t="n">
        <v>6.5518378</v>
      </c>
      <c r="S28" s="2" t="n">
        <v>6.5776466</v>
      </c>
    </row>
    <row r="29" customFormat="false" ht="12.8" hidden="false" customHeight="false" outlineLevel="0" collapsed="false">
      <c r="A29" s="1" t="s">
        <v>59</v>
      </c>
      <c r="B29" s="0" t="s">
        <v>58</v>
      </c>
      <c r="C29" s="1" t="s">
        <v>53</v>
      </c>
      <c r="D29" s="1" t="s">
        <v>21</v>
      </c>
      <c r="E29" s="2" t="n">
        <v>6.73</v>
      </c>
      <c r="F29" s="2"/>
      <c r="G29" s="2" t="n">
        <v>5.9101151</v>
      </c>
      <c r="H29" s="2" t="n">
        <v>5.9722467</v>
      </c>
      <c r="I29" s="2" t="n">
        <v>7.3716071</v>
      </c>
      <c r="J29" s="2" t="n">
        <v>7.421165</v>
      </c>
      <c r="K29" s="2" t="n">
        <v>7.421165</v>
      </c>
      <c r="L29" s="2" t="n">
        <v>6.4436743</v>
      </c>
      <c r="M29" s="2" t="n">
        <v>6.4402745</v>
      </c>
      <c r="N29" s="2" t="n">
        <v>6.4994067</v>
      </c>
      <c r="O29" s="2" t="n">
        <v>6.4954495</v>
      </c>
      <c r="P29" s="2" t="n">
        <v>6.4954493</v>
      </c>
      <c r="Q29" s="2" t="n">
        <v>6.4917444</v>
      </c>
      <c r="R29" s="2" t="n">
        <v>6.4951117</v>
      </c>
      <c r="S29" s="2" t="n">
        <v>6.4912468</v>
      </c>
    </row>
    <row r="30" customFormat="false" ht="12.8" hidden="false" customHeight="false" outlineLevel="0" collapsed="false">
      <c r="A30" s="1" t="s">
        <v>61</v>
      </c>
      <c r="B30" s="0" t="s">
        <v>37</v>
      </c>
      <c r="C30" s="1" t="s">
        <v>53</v>
      </c>
      <c r="D30" s="1" t="s">
        <v>21</v>
      </c>
      <c r="E30" s="2" t="n">
        <v>3.07</v>
      </c>
      <c r="F30" s="2"/>
      <c r="G30" s="2" t="n">
        <v>3.0454912</v>
      </c>
      <c r="H30" s="2" t="n">
        <v>3.0419248</v>
      </c>
      <c r="I30" s="2" t="n">
        <v>3.7728027</v>
      </c>
      <c r="J30" s="2" t="n">
        <v>3.1151834</v>
      </c>
      <c r="K30" s="2" t="n">
        <v>3.3931015</v>
      </c>
      <c r="L30" s="2" t="n">
        <v>2.9319246</v>
      </c>
      <c r="M30" s="2" t="n">
        <v>2.9506769</v>
      </c>
      <c r="N30" s="2" t="n">
        <v>2.8599129</v>
      </c>
      <c r="O30" s="2" t="n">
        <v>2.8794432</v>
      </c>
      <c r="P30" s="2" t="n">
        <v>2.8794413</v>
      </c>
      <c r="Q30" s="2" t="n">
        <v>2.8172035</v>
      </c>
      <c r="R30" s="2" t="n">
        <v>2.7957269</v>
      </c>
      <c r="S30" s="2" t="n">
        <v>2.8171495</v>
      </c>
    </row>
    <row r="31" customFormat="false" ht="12.8" hidden="false" customHeight="false" outlineLevel="0" collapsed="false">
      <c r="A31" s="1" t="s">
        <v>61</v>
      </c>
      <c r="B31" s="0" t="s">
        <v>60</v>
      </c>
      <c r="C31" s="1" t="s">
        <v>62</v>
      </c>
      <c r="D31" s="1" t="s">
        <v>21</v>
      </c>
      <c r="E31" s="2" t="n">
        <v>5.45</v>
      </c>
      <c r="F31" s="2"/>
      <c r="G31" s="2" t="n">
        <v>5.1822979</v>
      </c>
      <c r="H31" s="2" t="n">
        <v>4.9779839</v>
      </c>
      <c r="I31" s="2" t="n">
        <v>5.4416715</v>
      </c>
      <c r="J31" s="2" t="n">
        <v>5.5478861</v>
      </c>
      <c r="K31" s="2" t="n">
        <v>6.0648334</v>
      </c>
      <c r="L31" s="2" t="n">
        <v>5.7917735</v>
      </c>
      <c r="M31" s="2" t="n">
        <v>5.7018387</v>
      </c>
      <c r="N31" s="2" t="n">
        <v>5.8708547</v>
      </c>
      <c r="O31" s="2" t="n">
        <v>5.7788345</v>
      </c>
      <c r="P31" s="2" t="n">
        <v>5.77884</v>
      </c>
      <c r="Q31" s="2" t="n">
        <v>5.7772666</v>
      </c>
      <c r="R31" s="2" t="n">
        <v>5.8692263</v>
      </c>
      <c r="S31" s="2" t="n">
        <v>5.7772673</v>
      </c>
    </row>
    <row r="32" customFormat="false" ht="12.8" hidden="false" customHeight="false" outlineLevel="0" collapsed="false">
      <c r="A32" s="1" t="s">
        <v>61</v>
      </c>
      <c r="B32" s="0" t="s">
        <v>41</v>
      </c>
      <c r="C32" s="1" t="s">
        <v>53</v>
      </c>
      <c r="D32" s="1" t="s">
        <v>21</v>
      </c>
      <c r="E32" s="2" t="n">
        <v>5.84</v>
      </c>
      <c r="F32" s="2"/>
      <c r="G32" s="2" t="n">
        <v>5.7925863</v>
      </c>
      <c r="H32" s="2" t="n">
        <v>5.6785737</v>
      </c>
      <c r="I32" s="2" t="n">
        <v>5.9058199</v>
      </c>
      <c r="J32" s="2" t="n">
        <v>5.9543446</v>
      </c>
      <c r="K32" s="2" t="n">
        <v>6.1357911</v>
      </c>
      <c r="L32" s="2" t="n">
        <v>5.9462909</v>
      </c>
      <c r="M32" s="2" t="n">
        <v>5.9151825</v>
      </c>
      <c r="N32" s="2" t="n">
        <v>6.0473374</v>
      </c>
      <c r="O32" s="2" t="n">
        <v>6.0143985</v>
      </c>
      <c r="P32" s="2" t="n">
        <v>6.0143959</v>
      </c>
      <c r="Q32" s="2" t="n">
        <v>6.0163156</v>
      </c>
      <c r="R32" s="2" t="n">
        <v>6.0495408</v>
      </c>
      <c r="S32" s="2" t="n">
        <v>6.0162621</v>
      </c>
    </row>
    <row r="33" customFormat="false" ht="12.8" hidden="false" customHeight="false" outlineLevel="0" collapsed="false">
      <c r="A33" s="1" t="s">
        <v>63</v>
      </c>
      <c r="B33" s="0" t="s">
        <v>64</v>
      </c>
      <c r="C33" s="1" t="s">
        <v>51</v>
      </c>
      <c r="D33" s="1" t="s">
        <v>21</v>
      </c>
      <c r="E33" s="2" t="n">
        <v>9.34</v>
      </c>
      <c r="F33" s="2"/>
      <c r="G33" s="2" t="n">
        <v>9.0322393</v>
      </c>
      <c r="H33" s="2" t="n">
        <v>9.0668063</v>
      </c>
      <c r="I33" s="2" t="n">
        <v>9.6</v>
      </c>
      <c r="J33" s="2" t="n">
        <v>8.51</v>
      </c>
      <c r="K33" s="4" t="n">
        <v>8.264702919774</v>
      </c>
      <c r="L33" s="4" t="n">
        <v>9.4144065</v>
      </c>
      <c r="M33" s="2" t="n">
        <v>9.439644052306</v>
      </c>
      <c r="N33" s="2" t="n">
        <v>9.3171415</v>
      </c>
      <c r="O33" s="2" t="n">
        <v>9.36</v>
      </c>
      <c r="P33" s="2" t="n">
        <v>9.34</v>
      </c>
      <c r="Q33" s="2" t="n">
        <v>9.3378992</v>
      </c>
      <c r="R33" s="2" t="n">
        <v>9.2710101</v>
      </c>
      <c r="S33" s="2" t="n">
        <v>9.3</v>
      </c>
    </row>
    <row r="34" customFormat="false" ht="12.8" hidden="false" customHeight="false" outlineLevel="0" collapsed="false">
      <c r="A34" s="1" t="s">
        <v>63</v>
      </c>
      <c r="B34" s="0" t="s">
        <v>65</v>
      </c>
      <c r="C34" s="1" t="s">
        <v>53</v>
      </c>
      <c r="D34" s="1" t="s">
        <v>21</v>
      </c>
      <c r="E34" s="2" t="n">
        <v>9.88</v>
      </c>
      <c r="F34" s="2"/>
      <c r="G34" s="2" t="n">
        <v>9.6241824</v>
      </c>
      <c r="H34" s="2" t="n">
        <v>9.6260958</v>
      </c>
      <c r="I34" s="2" t="n">
        <v>10.31</v>
      </c>
      <c r="J34" s="2" t="n">
        <v>9.78</v>
      </c>
      <c r="K34" s="4" t="n">
        <v>9.7645163608272</v>
      </c>
      <c r="L34" s="4" t="n">
        <v>9.2024896</v>
      </c>
      <c r="M34" s="2" t="n">
        <v>9.210363543297</v>
      </c>
      <c r="N34" s="2" t="n">
        <v>9.2596649</v>
      </c>
      <c r="O34" s="2" t="n">
        <v>9.27</v>
      </c>
      <c r="P34" s="2" t="n">
        <v>9.27</v>
      </c>
      <c r="Q34" s="2" t="n">
        <v>9.2670822</v>
      </c>
      <c r="R34" s="2" t="n">
        <v>9.3384623</v>
      </c>
      <c r="S34" s="2" t="n">
        <v>9.35</v>
      </c>
    </row>
    <row r="35" customFormat="false" ht="12.8" hidden="false" customHeight="false" outlineLevel="0" collapsed="false">
      <c r="A35" s="1" t="s">
        <v>63</v>
      </c>
      <c r="B35" s="0" t="s">
        <v>66</v>
      </c>
      <c r="C35" s="1" t="s">
        <v>53</v>
      </c>
      <c r="D35" s="1" t="s">
        <v>21</v>
      </c>
      <c r="E35" s="2" t="n">
        <v>10.29</v>
      </c>
      <c r="F35" s="2"/>
      <c r="G35" s="2" t="n">
        <v>10.172609</v>
      </c>
      <c r="H35" s="2" t="n">
        <v>10.027812</v>
      </c>
      <c r="I35" s="2" t="n">
        <v>10.95</v>
      </c>
      <c r="J35" s="2" t="n">
        <v>10.38</v>
      </c>
      <c r="K35" s="4" t="n">
        <v>10.395211114029</v>
      </c>
      <c r="L35" s="4" t="n">
        <v>9.8426505</v>
      </c>
      <c r="M35" s="2" t="n">
        <v>9.736471715531</v>
      </c>
      <c r="N35" s="2" t="n">
        <v>9.8930028</v>
      </c>
      <c r="O35" s="2" t="n">
        <v>9.79</v>
      </c>
      <c r="P35" s="2" t="n">
        <v>9.79</v>
      </c>
      <c r="Q35" s="2" t="n">
        <v>9.7876319</v>
      </c>
      <c r="R35" s="2" t="n">
        <v>9.9642907</v>
      </c>
      <c r="S35" s="2" t="n">
        <v>9.86</v>
      </c>
    </row>
    <row r="36" customFormat="false" ht="12.8" hidden="false" customHeight="false" outlineLevel="0" collapsed="false">
      <c r="A36" s="1" t="s">
        <v>63</v>
      </c>
      <c r="B36" s="0" t="s">
        <v>67</v>
      </c>
      <c r="C36" s="1" t="s">
        <v>56</v>
      </c>
      <c r="D36" s="1" t="s">
        <v>21</v>
      </c>
      <c r="E36" s="2" t="n">
        <v>13.01</v>
      </c>
      <c r="F36" s="2"/>
      <c r="G36" s="2" t="n">
        <v>11.926525</v>
      </c>
      <c r="H36" s="2" t="n">
        <v>11.714044</v>
      </c>
      <c r="I36" s="2" t="n">
        <v>13.5</v>
      </c>
      <c r="J36" s="2" t="n">
        <v>14.21</v>
      </c>
      <c r="K36" s="4" t="n">
        <v>14.603506814358</v>
      </c>
      <c r="L36" s="4" t="n">
        <v>13.274076</v>
      </c>
      <c r="M36" s="2" t="n">
        <v>13.188781591616</v>
      </c>
      <c r="N36" s="2" t="n">
        <v>13.267709</v>
      </c>
      <c r="O36" s="2" t="n">
        <v>13.19</v>
      </c>
      <c r="P36" s="2" t="n">
        <v>13.19</v>
      </c>
      <c r="Q36" s="2" t="n">
        <v>13.185476</v>
      </c>
      <c r="R36" s="2" t="n">
        <v>13.270297</v>
      </c>
      <c r="S36" s="2" t="n">
        <v>13.19</v>
      </c>
    </row>
    <row r="37" customFormat="false" ht="12.8" hidden="false" customHeight="false" outlineLevel="0" collapsed="false">
      <c r="A37" s="1" t="s">
        <v>63</v>
      </c>
      <c r="B37" s="0" t="s">
        <v>68</v>
      </c>
      <c r="C37" s="1" t="s">
        <v>56</v>
      </c>
      <c r="D37" s="1" t="s">
        <v>21</v>
      </c>
      <c r="E37" s="2" t="n">
        <v>13.22</v>
      </c>
      <c r="F37" s="2"/>
      <c r="G37" s="2" t="n">
        <v>12.943792</v>
      </c>
      <c r="H37" s="2" t="n">
        <v>12.743637</v>
      </c>
      <c r="I37" s="2" t="n">
        <v>13.62</v>
      </c>
      <c r="J37" s="2" t="n">
        <v>13.26</v>
      </c>
      <c r="K37" s="4" t="n">
        <v>13.2858245819208</v>
      </c>
      <c r="L37" s="4" t="n">
        <v>13.349258</v>
      </c>
      <c r="M37" s="2" t="n">
        <v>13.283904677252</v>
      </c>
      <c r="N37" s="2" t="n">
        <v>13.32691</v>
      </c>
      <c r="O37" s="2" t="n">
        <v>13.28</v>
      </c>
      <c r="P37" s="2" t="n">
        <v>13.28</v>
      </c>
      <c r="Q37" s="2" t="n">
        <v>13.280067</v>
      </c>
      <c r="R37" s="2" t="n">
        <v>13.023853</v>
      </c>
      <c r="S37" s="2" t="n">
        <v>13.17</v>
      </c>
    </row>
    <row r="38" customFormat="false" ht="12.8" hidden="false" customHeight="false" outlineLevel="0" collapsed="false">
      <c r="A38" s="1" t="s">
        <v>63</v>
      </c>
      <c r="B38" s="0" t="s">
        <v>69</v>
      </c>
      <c r="C38" s="1" t="s">
        <v>56</v>
      </c>
      <c r="D38" s="1" t="s">
        <v>21</v>
      </c>
      <c r="E38" s="2" t="n">
        <v>13.12</v>
      </c>
      <c r="F38" s="2"/>
      <c r="G38" s="2" t="n">
        <v>11.637778</v>
      </c>
      <c r="H38" s="2" t="n">
        <v>11.415685</v>
      </c>
      <c r="I38" s="2" t="n">
        <v>13.56</v>
      </c>
      <c r="J38" s="2" t="n">
        <v>13.97</v>
      </c>
      <c r="K38" s="4" t="n">
        <v>14.3878955401314</v>
      </c>
      <c r="L38" s="4" t="n">
        <v>13.040775</v>
      </c>
      <c r="M38" s="2" t="n">
        <v>12.977621631503</v>
      </c>
      <c r="N38" s="2" t="n">
        <v>13.036655</v>
      </c>
      <c r="O38" s="2" t="n">
        <v>12.98</v>
      </c>
      <c r="P38" s="2" t="n">
        <v>12.98</v>
      </c>
      <c r="Q38" s="2" t="n">
        <v>12.979335</v>
      </c>
      <c r="R38" s="2" t="n">
        <v>13.040709</v>
      </c>
      <c r="S38" s="2" t="n">
        <v>12.98</v>
      </c>
    </row>
    <row r="39" customFormat="false" ht="12.8" hidden="false" customHeight="false" outlineLevel="0" collapsed="false">
      <c r="A39" s="1" t="s">
        <v>63</v>
      </c>
      <c r="B39" s="0" t="s">
        <v>68</v>
      </c>
      <c r="C39" s="1" t="s">
        <v>56</v>
      </c>
      <c r="D39" s="1" t="s">
        <v>21</v>
      </c>
      <c r="E39" s="2" t="n">
        <v>13.49</v>
      </c>
      <c r="F39" s="2" t="n">
        <v>13.49</v>
      </c>
      <c r="G39" s="2" t="n">
        <v>12.077753</v>
      </c>
      <c r="H39" s="2" t="n">
        <v>11.860859</v>
      </c>
      <c r="I39" s="2" t="n">
        <v>14.27</v>
      </c>
      <c r="J39" s="2" t="n">
        <v>14.42</v>
      </c>
      <c r="K39" s="4" t="n">
        <v>14.4381506051706</v>
      </c>
      <c r="L39" s="4" t="n">
        <v>13.663101</v>
      </c>
      <c r="M39" s="2" t="n">
        <v>13.66994758077</v>
      </c>
      <c r="N39" s="2" t="n">
        <v>13.461306</v>
      </c>
      <c r="O39" s="2" t="n">
        <v>13.61</v>
      </c>
      <c r="P39" s="2" t="n">
        <v>13.58</v>
      </c>
      <c r="Q39" s="2" t="n">
        <v>13.584168</v>
      </c>
      <c r="R39" s="2" t="n">
        <v>13.36782</v>
      </c>
      <c r="S39" s="2" t="n">
        <v>13.31</v>
      </c>
    </row>
    <row r="40" customFormat="false" ht="12.8" hidden="false" customHeight="false" outlineLevel="0" collapsed="false">
      <c r="A40" s="1" t="s">
        <v>70</v>
      </c>
      <c r="B40" s="0" t="s">
        <v>71</v>
      </c>
      <c r="C40" s="1" t="s">
        <v>26</v>
      </c>
      <c r="D40" s="1" t="s">
        <v>24</v>
      </c>
      <c r="E40" s="2" t="n">
        <v>6.58</v>
      </c>
      <c r="F40" s="2" t="n">
        <v>6.58</v>
      </c>
      <c r="G40" s="2" t="n">
        <v>5.6193549</v>
      </c>
      <c r="H40" s="2" t="n">
        <v>5.6190251</v>
      </c>
      <c r="I40" s="2" t="n">
        <v>7.39</v>
      </c>
      <c r="J40" s="2" t="n">
        <v>7.25</v>
      </c>
      <c r="K40" s="4" t="n">
        <v>7.25</v>
      </c>
      <c r="L40" s="2" t="n">
        <v>6.0974768</v>
      </c>
      <c r="M40" s="2" t="n">
        <v>6.0794746</v>
      </c>
      <c r="N40" s="2" t="n">
        <v>6.2007691</v>
      </c>
      <c r="O40" s="2" t="n">
        <v>6.1822483</v>
      </c>
      <c r="P40" s="2" t="n">
        <v>6.1822489</v>
      </c>
      <c r="Q40" s="2" t="n">
        <v>6.1818309</v>
      </c>
      <c r="R40" s="2" t="n">
        <v>6.1221314</v>
      </c>
      <c r="S40" s="2" t="n">
        <v>6.1060316</v>
      </c>
    </row>
    <row r="41" customFormat="false" ht="12.8" hidden="false" customHeight="false" outlineLevel="0" collapsed="false">
      <c r="A41" s="1" t="s">
        <v>70</v>
      </c>
      <c r="B41" s="5" t="s">
        <v>72</v>
      </c>
      <c r="C41" s="1" t="s">
        <v>26</v>
      </c>
      <c r="D41" s="1" t="s">
        <v>24</v>
      </c>
      <c r="E41" s="2" t="n">
        <v>6.63</v>
      </c>
      <c r="F41" s="2" t="n">
        <v>6.77</v>
      </c>
      <c r="G41" s="2" t="n">
        <v>6.2791776</v>
      </c>
      <c r="H41" s="2" t="n">
        <v>6.3011538</v>
      </c>
      <c r="I41" s="2" t="n">
        <v>6.97</v>
      </c>
      <c r="J41" s="2" t="s">
        <v>48</v>
      </c>
      <c r="K41" s="2" t="s">
        <v>48</v>
      </c>
      <c r="L41" s="2" t="n">
        <v>8.008945</v>
      </c>
      <c r="M41" s="2" t="s">
        <v>48</v>
      </c>
      <c r="N41" s="2" t="n">
        <v>8.0912899</v>
      </c>
      <c r="O41" s="2" t="n">
        <v>8.0706122</v>
      </c>
      <c r="P41" s="2" t="n">
        <v>8.0706122</v>
      </c>
      <c r="Q41" s="2" t="n">
        <v>8.0693473</v>
      </c>
      <c r="R41" s="2" t="n">
        <v>6.9315299</v>
      </c>
      <c r="S41" s="2" t="n">
        <v>6.9463866</v>
      </c>
    </row>
    <row r="42" customFormat="false" ht="12.8" hidden="false" customHeight="false" outlineLevel="0" collapsed="false">
      <c r="A42" s="1" t="s">
        <v>73</v>
      </c>
      <c r="B42" s="0" t="s">
        <v>74</v>
      </c>
      <c r="C42" s="1" t="s">
        <v>62</v>
      </c>
      <c r="D42" s="1" t="s">
        <v>21</v>
      </c>
      <c r="E42" s="2" t="n">
        <v>7.35</v>
      </c>
      <c r="F42" s="2"/>
      <c r="G42" s="2" t="n">
        <v>6.689964</v>
      </c>
      <c r="H42" s="2" t="n">
        <v>6.4830205</v>
      </c>
      <c r="I42" s="2" t="n">
        <v>7.8892712</v>
      </c>
      <c r="J42" s="2" t="n">
        <v>7.7580747</v>
      </c>
      <c r="K42" s="2" t="n">
        <v>7.7314665</v>
      </c>
      <c r="L42" s="2" t="n">
        <v>7.5103419</v>
      </c>
      <c r="M42" s="2" t="n">
        <v>7.4269686</v>
      </c>
      <c r="N42" s="2" t="n">
        <v>7.5536333</v>
      </c>
      <c r="O42" s="2" t="n">
        <v>7.4697002</v>
      </c>
      <c r="P42" s="2" t="n">
        <v>7.4683831</v>
      </c>
      <c r="Q42" s="2" t="n">
        <v>7.4610514</v>
      </c>
      <c r="R42" s="2" t="n">
        <v>7.5448735</v>
      </c>
      <c r="S42" s="2" t="n">
        <v>7.4610457</v>
      </c>
    </row>
    <row r="43" customFormat="false" ht="12.8" hidden="false" customHeight="false" outlineLevel="0" collapsed="false">
      <c r="A43" s="1" t="s">
        <v>73</v>
      </c>
      <c r="B43" s="0" t="s">
        <v>75</v>
      </c>
      <c r="C43" s="1" t="s">
        <v>53</v>
      </c>
      <c r="D43" s="1" t="s">
        <v>21</v>
      </c>
      <c r="E43" s="2" t="n">
        <v>7.89</v>
      </c>
      <c r="F43" s="2"/>
      <c r="G43" s="2" t="n">
        <v>7.4709107</v>
      </c>
      <c r="H43" s="2" t="n">
        <v>7.389903</v>
      </c>
      <c r="I43" s="2" t="n">
        <v>8.4031826</v>
      </c>
      <c r="J43" s="2" t="n">
        <v>8.3292457</v>
      </c>
      <c r="K43" s="2" t="n">
        <v>8.3260605</v>
      </c>
      <c r="L43" s="2" t="n">
        <v>7.6307315</v>
      </c>
      <c r="M43" s="2" t="n">
        <v>7.5932675</v>
      </c>
      <c r="N43" s="2" t="n">
        <v>7.6905206</v>
      </c>
      <c r="O43" s="2" t="n">
        <v>7.6525829</v>
      </c>
      <c r="P43" s="2" t="n">
        <v>7.6522714</v>
      </c>
      <c r="Q43" s="2" t="n">
        <v>7.6509337</v>
      </c>
      <c r="R43" s="2" t="n">
        <v>7.688861</v>
      </c>
      <c r="S43" s="2" t="n">
        <v>7.6509307</v>
      </c>
    </row>
    <row r="44" customFormat="false" ht="12.8" hidden="false" customHeight="false" outlineLevel="0" collapsed="false">
      <c r="A44" s="1" t="s">
        <v>73</v>
      </c>
      <c r="B44" s="0" t="s">
        <v>76</v>
      </c>
      <c r="C44" s="1" t="s">
        <v>77</v>
      </c>
      <c r="D44" s="1" t="s">
        <v>21</v>
      </c>
      <c r="E44" s="2" t="n">
        <v>8.02</v>
      </c>
      <c r="F44" s="2"/>
      <c r="G44" s="2" t="n">
        <v>7.2451553</v>
      </c>
      <c r="H44" s="2" t="n">
        <v>7.0294689</v>
      </c>
      <c r="I44" s="2" t="n">
        <v>8.4903664</v>
      </c>
      <c r="J44" s="2" t="n">
        <v>8.3994146</v>
      </c>
      <c r="K44" s="2" t="n">
        <v>8.3980521</v>
      </c>
      <c r="L44" s="2" t="n">
        <v>8.0538152</v>
      </c>
      <c r="M44" s="2" t="n">
        <v>8.041602</v>
      </c>
      <c r="N44" s="2" t="n">
        <v>8.0431887</v>
      </c>
      <c r="O44" s="2" t="n">
        <v>8.0856801</v>
      </c>
      <c r="P44" s="2" t="n">
        <v>8.0836843</v>
      </c>
      <c r="Q44" s="2" t="n">
        <v>8.0741623</v>
      </c>
      <c r="R44" s="2" t="n">
        <v>8.0240786</v>
      </c>
      <c r="S44" s="2" t="n">
        <v>8.0741582</v>
      </c>
    </row>
    <row r="45" customFormat="false" ht="12.8" hidden="false" customHeight="false" outlineLevel="0" collapsed="false">
      <c r="A45" s="1" t="s">
        <v>78</v>
      </c>
      <c r="B45" s="0" t="s">
        <v>37</v>
      </c>
      <c r="C45" s="1" t="s">
        <v>51</v>
      </c>
      <c r="D45" s="1" t="s">
        <v>21</v>
      </c>
      <c r="E45" s="2" t="n">
        <v>3.97</v>
      </c>
      <c r="F45" s="2"/>
      <c r="G45" s="2" t="n">
        <v>3.6728955</v>
      </c>
      <c r="H45" s="2" t="n">
        <v>3.7928192</v>
      </c>
      <c r="I45" s="2" t="n">
        <v>4.4017163</v>
      </c>
      <c r="J45" s="2" t="n">
        <v>4.2622308</v>
      </c>
      <c r="K45" s="2" t="n">
        <v>4.2622308</v>
      </c>
      <c r="L45" s="2" t="n">
        <v>3.84483</v>
      </c>
      <c r="M45" s="2" t="n">
        <v>3.9152247</v>
      </c>
      <c r="N45" s="2" t="n">
        <v>3.801502</v>
      </c>
      <c r="O45" s="2" t="n">
        <v>3.8711352</v>
      </c>
      <c r="P45" s="2" t="n">
        <v>3.8697974</v>
      </c>
      <c r="Q45" s="2" t="n">
        <v>3.9227267</v>
      </c>
      <c r="R45" s="2" t="n">
        <v>3.7809722</v>
      </c>
      <c r="S45" s="2" t="n">
        <v>3.8506219</v>
      </c>
    </row>
    <row r="46" customFormat="false" ht="12.8" hidden="false" customHeight="false" outlineLevel="0" collapsed="false">
      <c r="A46" s="1" t="s">
        <v>78</v>
      </c>
      <c r="B46" s="0" t="s">
        <v>58</v>
      </c>
      <c r="C46" s="1" t="s">
        <v>79</v>
      </c>
      <c r="D46" s="1" t="s">
        <v>21</v>
      </c>
      <c r="E46" s="2" t="n">
        <v>7.18</v>
      </c>
      <c r="F46" s="2"/>
      <c r="G46" s="2" t="n">
        <v>5.939043</v>
      </c>
      <c r="H46" s="2" t="n">
        <v>5.8221814</v>
      </c>
      <c r="I46" s="2" t="n">
        <v>7.7867554</v>
      </c>
      <c r="J46" s="2" t="n">
        <v>8.6307061</v>
      </c>
      <c r="K46" s="2" t="n">
        <v>8.6307061</v>
      </c>
      <c r="L46" s="2" t="n">
        <v>7.2905447</v>
      </c>
      <c r="M46" s="2" t="n">
        <v>7.2607453</v>
      </c>
      <c r="N46" s="2" t="n">
        <v>7.2967619</v>
      </c>
      <c r="O46" s="2" t="n">
        <v>7.2674651</v>
      </c>
      <c r="P46" s="2" t="n">
        <v>7.2645367</v>
      </c>
      <c r="Q46" s="2" t="n">
        <v>7.2426551</v>
      </c>
      <c r="R46" s="2" t="n">
        <v>7.3027377</v>
      </c>
      <c r="S46" s="2" t="n">
        <v>7.273173</v>
      </c>
    </row>
    <row r="47" customFormat="false" ht="12.8" hidden="false" customHeight="false" outlineLevel="0" collapsed="false">
      <c r="A47" s="1" t="s">
        <v>78</v>
      </c>
      <c r="B47" s="0" t="s">
        <v>80</v>
      </c>
      <c r="C47" s="1" t="s">
        <v>81</v>
      </c>
      <c r="D47" s="1" t="s">
        <v>21</v>
      </c>
      <c r="E47" s="2" t="n">
        <v>8.08</v>
      </c>
      <c r="F47" s="2"/>
      <c r="G47" s="2" t="n">
        <v>7.0174095</v>
      </c>
      <c r="H47" s="2" t="n">
        <v>6.8914642</v>
      </c>
      <c r="I47" s="2" t="n">
        <v>8.6734526</v>
      </c>
      <c r="J47" s="2" t="n">
        <v>9.4252053</v>
      </c>
      <c r="K47" s="2" t="n">
        <v>9.4252053</v>
      </c>
      <c r="L47" s="2" t="n">
        <v>8.1453466</v>
      </c>
      <c r="M47" s="2" t="n">
        <v>8.1119343</v>
      </c>
      <c r="N47" s="2" t="n">
        <v>8.147473</v>
      </c>
      <c r="O47" s="2" t="n">
        <v>8.1139561</v>
      </c>
      <c r="P47" s="2" t="n">
        <v>8.1137051</v>
      </c>
      <c r="Q47" s="2" t="n">
        <v>8.0871072</v>
      </c>
      <c r="R47" s="2" t="n">
        <v>8.1561268</v>
      </c>
      <c r="S47" s="2" t="n">
        <v>8.1230304</v>
      </c>
    </row>
    <row r="48" customFormat="false" ht="12.8" hidden="false" customHeight="false" outlineLevel="0" collapsed="false">
      <c r="A48" s="1" t="s">
        <v>78</v>
      </c>
      <c r="B48" s="0" t="s">
        <v>41</v>
      </c>
      <c r="C48" s="1" t="s">
        <v>81</v>
      </c>
      <c r="D48" s="1" t="s">
        <v>21</v>
      </c>
      <c r="E48" s="2" t="n">
        <v>8.17</v>
      </c>
      <c r="F48" s="2"/>
      <c r="G48" s="2" t="n">
        <v>6.7398803</v>
      </c>
      <c r="H48" s="2" t="n">
        <v>6.6125439</v>
      </c>
      <c r="I48" s="2" t="n">
        <v>8.7269488</v>
      </c>
      <c r="J48" s="2" t="n">
        <v>9.4544586</v>
      </c>
      <c r="K48" s="2" t="n">
        <v>9.4544586</v>
      </c>
      <c r="L48" s="2" t="n">
        <v>8.1929277</v>
      </c>
      <c r="M48" s="2" t="n">
        <v>8.1725012</v>
      </c>
      <c r="N48" s="2" t="n">
        <v>8.2031844</v>
      </c>
      <c r="O48" s="2" t="n">
        <v>8.183037</v>
      </c>
      <c r="P48" s="2" t="n">
        <v>8.1846957</v>
      </c>
      <c r="Q48" s="2" t="n">
        <v>8.1372294</v>
      </c>
      <c r="R48" s="2" t="n">
        <v>8.2047663</v>
      </c>
      <c r="S48" s="2" t="n">
        <v>8.1846144</v>
      </c>
    </row>
    <row r="49" customFormat="false" ht="12.8" hidden="false" customHeight="false" outlineLevel="0" collapsed="false">
      <c r="A49" s="1" t="s">
        <v>78</v>
      </c>
      <c r="B49" s="0" t="s">
        <v>37</v>
      </c>
      <c r="C49" s="1" t="s">
        <v>81</v>
      </c>
      <c r="D49" s="1" t="s">
        <v>21</v>
      </c>
      <c r="E49" s="2" t="n">
        <v>8.63</v>
      </c>
      <c r="F49" s="2"/>
      <c r="G49" s="2" t="n">
        <v>7.527356</v>
      </c>
      <c r="H49" s="2" t="n">
        <v>7.375493</v>
      </c>
      <c r="I49" s="2" t="n">
        <v>9.1177336</v>
      </c>
      <c r="J49" s="2" t="n">
        <v>9.9006776</v>
      </c>
      <c r="K49" s="2" t="n">
        <v>9.9006776</v>
      </c>
      <c r="L49" s="2" t="n">
        <v>8.580986</v>
      </c>
      <c r="M49" s="2" t="n">
        <v>8.5626528</v>
      </c>
      <c r="N49" s="2" t="n">
        <v>8.5960892</v>
      </c>
      <c r="O49" s="2" t="n">
        <v>8.5781294</v>
      </c>
      <c r="P49" s="2" t="n">
        <v>8.5787528</v>
      </c>
      <c r="Q49" s="2" t="n">
        <v>8.5473654</v>
      </c>
      <c r="R49" s="2" t="n">
        <v>8.4976785</v>
      </c>
      <c r="S49" s="2" t="n">
        <v>8.526066</v>
      </c>
    </row>
    <row r="50" customFormat="false" ht="12.8" hidden="false" customHeight="false" outlineLevel="0" collapsed="false">
      <c r="A50" s="1" t="s">
        <v>78</v>
      </c>
      <c r="B50" s="0" t="s">
        <v>60</v>
      </c>
      <c r="C50" s="1" t="s">
        <v>31</v>
      </c>
      <c r="D50" s="1" t="s">
        <v>21</v>
      </c>
      <c r="E50" s="2" t="n">
        <v>9.2</v>
      </c>
      <c r="F50" s="2"/>
      <c r="G50" s="2" t="n">
        <v>8.7268026</v>
      </c>
      <c r="H50" s="2" t="n">
        <v>8.7889867</v>
      </c>
      <c r="I50" s="2" t="n">
        <v>9.6932396</v>
      </c>
      <c r="J50" s="2" t="n">
        <v>9.1473818</v>
      </c>
      <c r="K50" s="2" t="n">
        <v>9.1473818</v>
      </c>
      <c r="L50" s="2" t="n">
        <v>9.1477601</v>
      </c>
      <c r="M50" s="2" t="n">
        <v>9.1770047</v>
      </c>
      <c r="N50" s="2" t="n">
        <v>9.0247864</v>
      </c>
      <c r="O50" s="2" t="n">
        <v>9.0564821</v>
      </c>
      <c r="P50" s="2" t="n">
        <v>9.0562803</v>
      </c>
      <c r="Q50" s="2" t="n">
        <v>9.1784254</v>
      </c>
      <c r="R50" s="2" t="n">
        <v>9.5837713</v>
      </c>
      <c r="S50" s="2" t="n">
        <v>9.0255992</v>
      </c>
    </row>
    <row r="51" customFormat="false" ht="12.8" hidden="false" customHeight="false" outlineLevel="0" collapsed="false">
      <c r="A51" s="1" t="s">
        <v>78</v>
      </c>
      <c r="B51" s="0" t="s">
        <v>41</v>
      </c>
      <c r="C51" s="1" t="s">
        <v>53</v>
      </c>
      <c r="D51" s="1" t="s">
        <v>21</v>
      </c>
      <c r="E51" s="2" t="n">
        <v>9.51</v>
      </c>
      <c r="F51" s="2"/>
      <c r="G51" s="2" t="n">
        <v>8.6858316</v>
      </c>
      <c r="H51" s="2" t="n">
        <v>8.5824666</v>
      </c>
      <c r="I51" s="2" t="n">
        <v>9.8149455</v>
      </c>
      <c r="J51" s="2" t="n">
        <v>9.6942655</v>
      </c>
      <c r="K51" s="2" t="n">
        <v>9.6942655</v>
      </c>
      <c r="L51" s="2" t="n">
        <v>9.6130392</v>
      </c>
      <c r="M51" s="2" t="n">
        <v>9.5418957</v>
      </c>
      <c r="N51" s="2" t="n">
        <v>9.5818453</v>
      </c>
      <c r="O51" s="2" t="n">
        <v>9.510973</v>
      </c>
      <c r="P51" s="2" t="n">
        <v>9.5113359</v>
      </c>
      <c r="Q51" s="2" t="n">
        <v>9.5314569</v>
      </c>
      <c r="R51" s="2" t="n">
        <v>9.5837713</v>
      </c>
      <c r="S51" s="2" t="n">
        <v>9.5129494</v>
      </c>
    </row>
    <row r="52" customFormat="false" ht="12.8" hidden="false" customHeight="false" outlineLevel="0" collapsed="false">
      <c r="A52" s="1" t="s">
        <v>82</v>
      </c>
      <c r="B52" s="0" t="s">
        <v>19</v>
      </c>
      <c r="C52" s="1" t="s">
        <v>51</v>
      </c>
      <c r="D52" s="1" t="s">
        <v>21</v>
      </c>
      <c r="E52" s="2" t="n">
        <v>5.66</v>
      </c>
      <c r="F52" s="2"/>
      <c r="G52" s="2" t="n">
        <v>5.3232142</v>
      </c>
      <c r="H52" s="2" t="n">
        <v>5.3916034</v>
      </c>
      <c r="I52" s="2" t="n">
        <v>5.623401</v>
      </c>
      <c r="J52" s="2" t="n">
        <v>5.9411207</v>
      </c>
      <c r="K52" s="2" t="n">
        <v>5.9466668</v>
      </c>
      <c r="L52" s="2" t="n">
        <v>5.5381948</v>
      </c>
      <c r="M52" s="2" t="n">
        <v>5.5897475</v>
      </c>
      <c r="N52" s="2" t="n">
        <v>5.4692116</v>
      </c>
      <c r="O52" s="2" t="n">
        <v>5.5199023</v>
      </c>
      <c r="P52" s="2" t="n">
        <v>5.5289811</v>
      </c>
      <c r="Q52" s="2" t="n">
        <v>5.592906</v>
      </c>
      <c r="R52" s="2" t="n">
        <v>5.4355824</v>
      </c>
      <c r="S52" s="2" t="n">
        <v>5.4864878</v>
      </c>
    </row>
    <row r="53" customFormat="false" ht="12.8" hidden="false" customHeight="false" outlineLevel="0" collapsed="false">
      <c r="A53" s="1" t="s">
        <v>82</v>
      </c>
      <c r="B53" s="0" t="s">
        <v>83</v>
      </c>
      <c r="C53" s="1" t="s">
        <v>53</v>
      </c>
      <c r="D53" s="1" t="s">
        <v>21</v>
      </c>
      <c r="E53" s="2" t="n">
        <v>7.44</v>
      </c>
      <c r="F53" s="2"/>
      <c r="G53" s="2" t="n">
        <v>5.4594853</v>
      </c>
      <c r="H53" s="2" t="n">
        <v>5.3076696</v>
      </c>
      <c r="I53" s="2" t="n">
        <v>7.9016972</v>
      </c>
      <c r="J53" s="2" t="n">
        <v>7.613149</v>
      </c>
      <c r="K53" s="2" t="n">
        <v>7.7132359</v>
      </c>
      <c r="L53" s="2" t="n">
        <v>7.3112591</v>
      </c>
      <c r="M53" s="2" t="n">
        <v>7.2710877</v>
      </c>
      <c r="N53" s="2" t="n">
        <v>7.2783697</v>
      </c>
      <c r="O53" s="2" t="n">
        <v>7.2431063</v>
      </c>
      <c r="P53" s="2" t="n">
        <v>7.2509972</v>
      </c>
      <c r="Q53" s="2" t="n">
        <v>7.2552114</v>
      </c>
      <c r="R53" s="2" t="n">
        <v>7.2897753</v>
      </c>
      <c r="S53" s="2" t="n">
        <v>7.2529286</v>
      </c>
    </row>
    <row r="54" customFormat="false" ht="12.8" hidden="false" customHeight="false" outlineLevel="0" collapsed="false">
      <c r="A54" s="1" t="s">
        <v>82</v>
      </c>
      <c r="B54" s="0" t="s">
        <v>83</v>
      </c>
      <c r="C54" s="1" t="s">
        <v>81</v>
      </c>
      <c r="D54" s="1" t="s">
        <v>21</v>
      </c>
      <c r="E54" s="2" t="n">
        <v>7.65</v>
      </c>
      <c r="F54" s="2"/>
      <c r="G54" s="2" t="n">
        <v>6.0737737</v>
      </c>
      <c r="H54" s="2" t="n">
        <v>5.9147786</v>
      </c>
      <c r="I54" s="2" t="n">
        <v>9.0330791</v>
      </c>
      <c r="J54" s="2" t="n">
        <v>8.4995243</v>
      </c>
      <c r="K54" s="2" t="n">
        <v>8.5163675</v>
      </c>
      <c r="L54" s="2" t="n">
        <v>7.7356256</v>
      </c>
      <c r="M54" s="2" t="n">
        <v>7.7069786</v>
      </c>
      <c r="N54" s="2" t="n">
        <v>7.6698986</v>
      </c>
      <c r="O54" s="2" t="n">
        <v>7.6437621</v>
      </c>
      <c r="P54" s="2" t="n">
        <v>7.6604649</v>
      </c>
      <c r="Q54" s="2" t="n">
        <v>7.6970534</v>
      </c>
      <c r="R54" s="2" t="n">
        <v>7.6864673</v>
      </c>
      <c r="S54" s="2" t="n">
        <v>7.6596653</v>
      </c>
    </row>
    <row r="55" customFormat="false" ht="12.8" hidden="false" customHeight="false" outlineLevel="0" collapsed="false">
      <c r="A55" s="1" t="s">
        <v>84</v>
      </c>
      <c r="B55" s="0" t="s">
        <v>85</v>
      </c>
      <c r="C55" s="1" t="s">
        <v>26</v>
      </c>
      <c r="D55" s="1" t="s">
        <v>24</v>
      </c>
      <c r="E55" s="2" t="n">
        <v>6.26</v>
      </c>
      <c r="F55" s="2" t="n">
        <v>6.6</v>
      </c>
      <c r="G55" s="2" t="n">
        <v>6.1536546</v>
      </c>
      <c r="H55" s="2" t="n">
        <v>6.1307154</v>
      </c>
      <c r="I55" s="2" t="n">
        <v>7.2</v>
      </c>
      <c r="J55" s="2" t="n">
        <v>7.18</v>
      </c>
      <c r="K55" s="2" t="n">
        <v>7.18</v>
      </c>
      <c r="L55" s="2" t="n">
        <v>6.3692441</v>
      </c>
      <c r="M55" s="2" t="n">
        <v>6.3360322</v>
      </c>
      <c r="N55" s="2" t="n">
        <v>6.4477695</v>
      </c>
      <c r="O55" s="2" t="n">
        <v>6.4144511</v>
      </c>
      <c r="P55" s="2" t="n">
        <v>6.4144506</v>
      </c>
      <c r="Q55" s="2" t="n">
        <v>6.4151516</v>
      </c>
      <c r="R55" s="2" t="n">
        <v>6.4709336</v>
      </c>
      <c r="S55" s="2" t="n">
        <v>6.4392153</v>
      </c>
    </row>
    <row r="56" customFormat="false" ht="12.8" hidden="false" customHeight="false" outlineLevel="0" collapsed="false">
      <c r="A56" s="1" t="s">
        <v>84</v>
      </c>
      <c r="B56" s="5" t="s">
        <v>32</v>
      </c>
      <c r="C56" s="1" t="s">
        <v>26</v>
      </c>
      <c r="D56" s="1" t="s">
        <v>24</v>
      </c>
      <c r="E56" s="2" t="n">
        <v>6.51</v>
      </c>
      <c r="F56" s="2" t="n">
        <v>6.61</v>
      </c>
      <c r="G56" s="2" t="n">
        <v>6.394875</v>
      </c>
      <c r="H56" s="2" t="n">
        <v>6.3923461</v>
      </c>
      <c r="I56" s="2" t="n">
        <v>6.57</v>
      </c>
      <c r="J56" s="2" t="n">
        <v>8.5</v>
      </c>
      <c r="K56" s="2" t="n">
        <v>8.5</v>
      </c>
      <c r="L56" s="2" t="n">
        <v>7.3040928</v>
      </c>
      <c r="M56" s="2" t="n">
        <v>7.2994685</v>
      </c>
      <c r="N56" s="2" t="n">
        <v>7.2864844</v>
      </c>
      <c r="O56" s="2" t="n">
        <v>7.28321</v>
      </c>
      <c r="P56" s="2" t="n">
        <v>7.2831986</v>
      </c>
      <c r="Q56" s="2" t="n">
        <v>7.2821126</v>
      </c>
      <c r="R56" s="2" t="n">
        <v>6.9760501</v>
      </c>
      <c r="S56" s="2" t="n">
        <v>6.9775785</v>
      </c>
    </row>
    <row r="57" customFormat="false" ht="12.8" hidden="false" customHeight="false" outlineLevel="0" collapsed="false">
      <c r="A57" s="1" t="s">
        <v>84</v>
      </c>
      <c r="B57" s="0" t="s">
        <v>86</v>
      </c>
      <c r="C57" s="1" t="s">
        <v>26</v>
      </c>
      <c r="D57" s="1" t="s">
        <v>24</v>
      </c>
      <c r="E57" s="2" t="n">
        <v>8.13</v>
      </c>
      <c r="F57" s="2" t="n">
        <v>8.53</v>
      </c>
      <c r="G57" s="2" t="n">
        <v>8.1972242</v>
      </c>
      <c r="H57" s="2" t="n">
        <v>8.1850461</v>
      </c>
      <c r="I57" s="2" t="n">
        <v>8.74</v>
      </c>
      <c r="J57" s="2" t="n">
        <v>9.396523</v>
      </c>
      <c r="K57" s="2" t="n">
        <v>9.3965291</v>
      </c>
      <c r="L57" s="2" t="n">
        <v>8.4707077</v>
      </c>
      <c r="M57" s="2" t="n">
        <v>8.4482583</v>
      </c>
      <c r="N57" s="2" t="n">
        <v>8.5356886</v>
      </c>
      <c r="O57" s="2" t="n">
        <v>8.512718</v>
      </c>
      <c r="P57" s="2" t="n">
        <v>8.512717</v>
      </c>
      <c r="Q57" s="2" t="n">
        <v>8.5120628</v>
      </c>
      <c r="R57" s="2" t="n">
        <v>8.4754288</v>
      </c>
      <c r="S57" s="2" t="n">
        <v>8.4542824</v>
      </c>
    </row>
    <row r="58" customFormat="false" ht="12.8" hidden="false" customHeight="false" outlineLevel="0" collapsed="false">
      <c r="A58" s="1" t="s">
        <v>87</v>
      </c>
      <c r="B58" s="0" t="s">
        <v>71</v>
      </c>
      <c r="C58" s="1" t="s">
        <v>26</v>
      </c>
      <c r="D58" s="1" t="s">
        <v>24</v>
      </c>
      <c r="E58" s="2" t="n">
        <v>5.32</v>
      </c>
      <c r="F58" s="2" t="n">
        <v>5.58</v>
      </c>
      <c r="G58" s="2" t="n">
        <v>4.5587395</v>
      </c>
      <c r="H58" s="2" t="n">
        <v>4.5227729</v>
      </c>
      <c r="I58" s="2" t="n">
        <v>6.57</v>
      </c>
      <c r="J58" s="2" t="n">
        <v>6.34</v>
      </c>
      <c r="K58" s="2" t="n">
        <v>6.34</v>
      </c>
      <c r="L58" s="2" t="n">
        <v>5.0322542</v>
      </c>
      <c r="M58" s="2" t="n">
        <v>5.1102452</v>
      </c>
      <c r="N58" s="2" t="n">
        <v>5.2035712</v>
      </c>
      <c r="O58" s="2" t="n">
        <v>5.1894799</v>
      </c>
      <c r="P58" s="2" t="n">
        <v>5.1894796</v>
      </c>
      <c r="Q58" s="2" t="n">
        <v>5.1508851</v>
      </c>
      <c r="R58" s="2" t="n">
        <v>5.107551</v>
      </c>
      <c r="S58" s="2" t="n">
        <v>5.0966046</v>
      </c>
    </row>
    <row r="59" customFormat="false" ht="12.8" hidden="false" customHeight="false" outlineLevel="0" collapsed="false">
      <c r="A59" s="1" t="s">
        <v>87</v>
      </c>
      <c r="B59" s="5" t="s">
        <v>72</v>
      </c>
      <c r="C59" s="1" t="s">
        <v>26</v>
      </c>
      <c r="D59" s="1" t="s">
        <v>24</v>
      </c>
      <c r="E59" s="2" t="n">
        <v>5.77</v>
      </c>
      <c r="F59" s="2" t="n">
        <v>5.72</v>
      </c>
      <c r="G59" s="2" t="n">
        <v>5.1052776</v>
      </c>
      <c r="H59" s="2" t="n">
        <v>5.0691966</v>
      </c>
      <c r="I59" s="2" t="n">
        <v>5.87</v>
      </c>
      <c r="J59" s="2" t="s">
        <v>48</v>
      </c>
      <c r="K59" s="2" t="s">
        <v>48</v>
      </c>
      <c r="L59" s="2" t="n">
        <v>6.855851</v>
      </c>
      <c r="M59" s="2" t="s">
        <v>48</v>
      </c>
      <c r="N59" s="2" t="n">
        <v>6.6883112</v>
      </c>
      <c r="O59" s="2" t="n">
        <v>6.6970662</v>
      </c>
      <c r="P59" s="2" t="n">
        <v>6.6970667</v>
      </c>
      <c r="Q59" s="2"/>
      <c r="R59" s="2" t="n">
        <v>5.7183268</v>
      </c>
      <c r="S59" s="2" t="n">
        <v>5.7351303</v>
      </c>
    </row>
    <row r="60" customFormat="false" ht="12.8" hidden="false" customHeight="false" outlineLevel="0" collapsed="false">
      <c r="A60" s="1" t="s">
        <v>88</v>
      </c>
      <c r="B60" s="0" t="s">
        <v>37</v>
      </c>
      <c r="C60" s="1" t="s">
        <v>89</v>
      </c>
      <c r="D60" s="1" t="s">
        <v>21</v>
      </c>
      <c r="E60" s="2" t="n">
        <v>6.25</v>
      </c>
      <c r="F60" s="2"/>
      <c r="G60" s="2" t="n">
        <v>5.9785765</v>
      </c>
      <c r="H60" s="2" t="n">
        <v>5.9248039</v>
      </c>
      <c r="I60" s="2" t="n">
        <v>6.49</v>
      </c>
      <c r="J60" s="2" t="n">
        <v>6.1907287</v>
      </c>
      <c r="K60" s="2" t="n">
        <v>6.1907287</v>
      </c>
      <c r="L60" s="2" t="n">
        <v>6.1284747</v>
      </c>
      <c r="M60" s="2" t="n">
        <v>6.1055293</v>
      </c>
      <c r="N60" s="2" t="n">
        <v>6.151635</v>
      </c>
      <c r="O60" s="2" t="n">
        <v>6.1291008</v>
      </c>
      <c r="P60" s="2" t="n">
        <v>6.1290726</v>
      </c>
      <c r="Q60" s="2" t="n">
        <v>6.1290778</v>
      </c>
      <c r="R60" s="2" t="n">
        <v>6.1289839</v>
      </c>
      <c r="S60" s="2" t="n">
        <v>6.1060502</v>
      </c>
    </row>
    <row r="61" customFormat="false" ht="12.8" hidden="false" customHeight="false" outlineLevel="0" collapsed="false">
      <c r="A61" s="1" t="s">
        <v>88</v>
      </c>
      <c r="B61" s="0" t="s">
        <v>60</v>
      </c>
      <c r="C61" s="1" t="s">
        <v>90</v>
      </c>
      <c r="D61" s="1" t="s">
        <v>21</v>
      </c>
      <c r="E61" s="2" t="n">
        <v>6.29</v>
      </c>
      <c r="F61" s="2"/>
      <c r="G61" s="2" t="n">
        <v>5.6076998</v>
      </c>
      <c r="H61" s="2" t="n">
        <v>5.5445682</v>
      </c>
      <c r="I61" s="2" t="n">
        <v>6.76</v>
      </c>
      <c r="J61" s="2" t="n">
        <v>6.4498514</v>
      </c>
      <c r="K61" s="2" t="n">
        <v>6.4498514</v>
      </c>
      <c r="L61" s="2" t="n">
        <v>6.1284747</v>
      </c>
      <c r="M61" s="2" t="n">
        <v>6.3639215</v>
      </c>
      <c r="N61" s="2" t="n">
        <v>6.3772507</v>
      </c>
      <c r="O61" s="2" t="n">
        <v>6.3549238</v>
      </c>
      <c r="P61" s="2" t="n">
        <v>6.3548788</v>
      </c>
      <c r="Q61" s="2" t="n">
        <v>6.3548811</v>
      </c>
      <c r="R61" s="2" t="n">
        <v>6.3867232</v>
      </c>
      <c r="S61" s="2" t="n">
        <v>6.3643981</v>
      </c>
    </row>
    <row r="62" customFormat="false" ht="12.8" hidden="false" customHeight="false" outlineLevel="0" collapsed="false">
      <c r="A62" s="1" t="s">
        <v>91</v>
      </c>
      <c r="B62" s="0" t="s">
        <v>23</v>
      </c>
      <c r="C62" s="1" t="s">
        <v>20</v>
      </c>
      <c r="D62" s="1" t="s">
        <v>24</v>
      </c>
      <c r="E62" s="2" t="n">
        <v>6.65</v>
      </c>
      <c r="F62" s="2" t="n">
        <v>6.82</v>
      </c>
      <c r="G62" s="2" t="n">
        <v>5.7736761</v>
      </c>
      <c r="H62" s="2" t="n">
        <v>5.888589</v>
      </c>
      <c r="I62" s="2" t="n">
        <v>7</v>
      </c>
      <c r="J62" s="2" t="n">
        <v>6.8</v>
      </c>
      <c r="K62" s="2" t="n">
        <v>6.82</v>
      </c>
      <c r="L62" s="2" t="n">
        <v>6.8469758</v>
      </c>
      <c r="M62" s="2" t="n">
        <v>6.9078197</v>
      </c>
      <c r="N62" s="2" t="n">
        <v>6.6728005</v>
      </c>
      <c r="O62" s="2" t="n">
        <v>6.7376361</v>
      </c>
      <c r="P62" s="2" t="n">
        <v>6.7394677</v>
      </c>
      <c r="Q62" s="2" t="n">
        <v>6.6693387</v>
      </c>
      <c r="R62" s="2" t="n">
        <v>6.7614314</v>
      </c>
      <c r="S62" s="2" t="n">
        <v>6.8233176</v>
      </c>
    </row>
    <row r="63" customFormat="false" ht="12.8" hidden="false" customHeight="false" outlineLevel="0" collapsed="false">
      <c r="A63" s="1" t="s">
        <v>91</v>
      </c>
      <c r="B63" s="0" t="s">
        <v>25</v>
      </c>
      <c r="C63" s="1" t="s">
        <v>26</v>
      </c>
      <c r="D63" s="1" t="s">
        <v>24</v>
      </c>
      <c r="E63" s="2" t="n">
        <v>6.25</v>
      </c>
      <c r="F63" s="2" t="n">
        <v>6.58</v>
      </c>
      <c r="G63" s="2" t="n">
        <v>6.2945152</v>
      </c>
      <c r="H63" s="2" t="n">
        <v>6.2755897</v>
      </c>
      <c r="I63" s="2" t="n">
        <v>6.51</v>
      </c>
      <c r="J63" s="2" t="n">
        <v>7.53</v>
      </c>
      <c r="K63" s="2" t="n">
        <v>7.54</v>
      </c>
      <c r="L63" s="2" t="n">
        <v>6.7467254</v>
      </c>
      <c r="M63" s="2" t="n">
        <v>6.722928</v>
      </c>
      <c r="N63" s="2" t="n">
        <v>6.7962624</v>
      </c>
      <c r="O63" s="2" t="n">
        <v>6.7733511</v>
      </c>
      <c r="P63" s="2" t="n">
        <v>6.7734524</v>
      </c>
      <c r="Q63" s="2" t="n">
        <v>6.773114</v>
      </c>
      <c r="R63" s="2" t="n">
        <v>6.7454759</v>
      </c>
      <c r="S63" s="2" t="n">
        <v>6.7281153</v>
      </c>
    </row>
    <row r="64" customFormat="false" ht="12.8" hidden="false" customHeight="false" outlineLevel="0" collapsed="false">
      <c r="A64" s="1" t="s">
        <v>91</v>
      </c>
      <c r="B64" s="0" t="s">
        <v>27</v>
      </c>
      <c r="C64" s="1" t="s">
        <v>26</v>
      </c>
      <c r="D64" s="1" t="s">
        <v>24</v>
      </c>
      <c r="E64" s="2" t="n">
        <v>6.73</v>
      </c>
      <c r="F64" s="2" t="n">
        <v>7.1</v>
      </c>
      <c r="G64" s="2" t="n">
        <v>6.9062375</v>
      </c>
      <c r="H64" s="2" t="n">
        <v>6.8809809</v>
      </c>
      <c r="I64" s="2" t="n">
        <v>7.29</v>
      </c>
      <c r="J64" s="2" t="n">
        <v>7.97</v>
      </c>
      <c r="K64" s="2" t="n">
        <v>7.99</v>
      </c>
      <c r="L64" s="2" t="n">
        <v>7.3993144</v>
      </c>
      <c r="M64" s="2" t="n">
        <v>7.3820105</v>
      </c>
      <c r="N64" s="2" t="n">
        <v>7.3227774</v>
      </c>
      <c r="O64" s="2" t="n">
        <v>7.3073696</v>
      </c>
      <c r="P64" s="2" t="n">
        <v>7.3060153</v>
      </c>
      <c r="Q64" s="2" t="n">
        <v>7.3021059</v>
      </c>
      <c r="R64" s="2" t="n">
        <v>7.3362629</v>
      </c>
      <c r="S64" s="2" t="n">
        <v>7.3191757</v>
      </c>
    </row>
    <row r="65" customFormat="false" ht="12.8" hidden="false" customHeight="false" outlineLevel="0" collapsed="false">
      <c r="A65" s="1" t="s">
        <v>91</v>
      </c>
      <c r="B65" s="0" t="s">
        <v>92</v>
      </c>
      <c r="C65" s="1" t="s">
        <v>20</v>
      </c>
      <c r="D65" s="1" t="s">
        <v>24</v>
      </c>
      <c r="E65" s="2" t="n">
        <v>7.57</v>
      </c>
      <c r="F65" s="2" t="n">
        <v>7.93</v>
      </c>
      <c r="G65" s="2" t="n">
        <v>7.0793869</v>
      </c>
      <c r="H65" s="2" t="n">
        <v>7.1732173</v>
      </c>
      <c r="I65" s="4" t="n">
        <v>9.98</v>
      </c>
      <c r="J65" s="2" t="n">
        <v>10.363907</v>
      </c>
      <c r="K65" s="2" t="n">
        <v>10.273449</v>
      </c>
      <c r="L65" s="2" t="n">
        <v>7.3192167</v>
      </c>
      <c r="M65" s="2" t="n">
        <v>7.9901631</v>
      </c>
      <c r="N65" s="2" t="n">
        <v>7.9244257</v>
      </c>
      <c r="O65" s="2" t="n">
        <v>7.9857295</v>
      </c>
      <c r="P65" s="2" t="n">
        <v>7.9848984</v>
      </c>
      <c r="Q65" s="2" t="n">
        <v>7.9730695</v>
      </c>
      <c r="R65" s="2" t="n">
        <v>7.2320224</v>
      </c>
      <c r="S65" s="2" t="n">
        <v>7.8147976</v>
      </c>
      <c r="X65" s="0" t="s">
        <v>93</v>
      </c>
    </row>
    <row r="66" customFormat="false" ht="12.8" hidden="false" customHeight="false" outlineLevel="0" collapsed="false">
      <c r="A66" s="1" t="s">
        <v>91</v>
      </c>
      <c r="B66" s="0" t="s">
        <v>94</v>
      </c>
      <c r="C66" s="1" t="s">
        <v>26</v>
      </c>
      <c r="D66" s="1" t="s">
        <v>24</v>
      </c>
      <c r="E66" s="2" t="n">
        <v>8.51</v>
      </c>
      <c r="F66" s="2" t="n">
        <v>8.45</v>
      </c>
      <c r="G66" s="2" t="n">
        <v>8.1383335</v>
      </c>
      <c r="H66" s="2" t="n">
        <v>8.1268391</v>
      </c>
      <c r="I66" s="2" t="n">
        <v>8.52</v>
      </c>
      <c r="J66" s="2" t="n">
        <v>9.07</v>
      </c>
      <c r="K66" s="2" t="n">
        <v>9.09</v>
      </c>
      <c r="L66" s="2" t="n">
        <v>8.4975322</v>
      </c>
      <c r="M66" s="2" t="n">
        <v>8.4773905</v>
      </c>
      <c r="N66" s="2" t="n">
        <v>8.4982233</v>
      </c>
      <c r="O66" s="2" t="n">
        <v>8.4781048</v>
      </c>
      <c r="P66" s="2" t="n">
        <v>8.4773146</v>
      </c>
      <c r="Q66" s="2" t="n">
        <v>8.4757382</v>
      </c>
      <c r="R66" s="2" t="n">
        <v>8.4641039</v>
      </c>
      <c r="S66" s="2" t="n">
        <v>8.4450317</v>
      </c>
    </row>
    <row r="67" customFormat="false" ht="12.8" hidden="false" customHeight="false" outlineLevel="0" collapsed="false">
      <c r="A67" s="1" t="s">
        <v>95</v>
      </c>
      <c r="B67" s="0" t="s">
        <v>37</v>
      </c>
      <c r="C67" s="1" t="s">
        <v>53</v>
      </c>
      <c r="D67" s="1" t="s">
        <v>21</v>
      </c>
      <c r="E67" s="2" t="n">
        <v>3.92</v>
      </c>
      <c r="F67" s="2"/>
      <c r="G67" s="2" t="n">
        <v>3.8459487</v>
      </c>
      <c r="H67" s="2" t="n">
        <v>3.8510646</v>
      </c>
      <c r="I67" s="2" t="n">
        <v>4.3373617</v>
      </c>
      <c r="J67" s="2" t="n">
        <v>4.0467476</v>
      </c>
      <c r="K67" s="2" t="n">
        <v>3.8726793</v>
      </c>
      <c r="L67" s="2" t="n">
        <v>3.8533752</v>
      </c>
      <c r="M67" s="2" t="n">
        <v>3.8685835</v>
      </c>
      <c r="N67" s="2" t="n">
        <v>3.7864026</v>
      </c>
      <c r="O67" s="2" t="n">
        <v>3.8029493</v>
      </c>
      <c r="P67" s="2" t="n">
        <v>3.7977264</v>
      </c>
      <c r="Q67" s="2" t="n">
        <v>3.7782753</v>
      </c>
      <c r="R67" s="2" t="n">
        <v>3.7606339</v>
      </c>
      <c r="S67" s="2" t="n">
        <v>3.7782345</v>
      </c>
    </row>
    <row r="68" customFormat="false" ht="12.8" hidden="false" customHeight="false" outlineLevel="0" collapsed="false">
      <c r="A68" s="1" t="s">
        <v>95</v>
      </c>
      <c r="B68" s="0" t="s">
        <v>60</v>
      </c>
      <c r="C68" s="1" t="s">
        <v>79</v>
      </c>
      <c r="D68" s="1" t="s">
        <v>21</v>
      </c>
      <c r="E68" s="2" t="n">
        <v>5.99</v>
      </c>
      <c r="F68" s="2"/>
      <c r="G68" s="2" t="n">
        <v>5.5662791</v>
      </c>
      <c r="H68" s="2" t="n">
        <v>5.3754155</v>
      </c>
      <c r="I68" s="2" t="n">
        <v>5.9450312</v>
      </c>
      <c r="J68" s="2" t="n">
        <v>6.5710089</v>
      </c>
      <c r="K68" s="2" t="n">
        <v>6.3858666</v>
      </c>
      <c r="L68" s="2" t="n">
        <v>6.3506112</v>
      </c>
      <c r="M68" s="2" t="n">
        <v>6.2576213</v>
      </c>
      <c r="N68" s="2" t="n">
        <v>6.3771835</v>
      </c>
      <c r="O68" s="2" t="n">
        <v>6.2831948</v>
      </c>
      <c r="P68" s="2" t="n">
        <v>6.2817572</v>
      </c>
      <c r="Q68" s="2" t="n">
        <v>6.2797506</v>
      </c>
      <c r="R68" s="2" t="n">
        <v>6.3737405</v>
      </c>
      <c r="S68" s="2" t="n">
        <v>6.2797463</v>
      </c>
    </row>
    <row r="69" customFormat="false" ht="12.8" hidden="false" customHeight="false" outlineLevel="0" collapsed="false">
      <c r="A69" s="1" t="s">
        <v>95</v>
      </c>
      <c r="B69" s="0" t="s">
        <v>37</v>
      </c>
      <c r="C69" s="1" t="s">
        <v>77</v>
      </c>
      <c r="D69" s="1" t="s">
        <v>21</v>
      </c>
      <c r="E69" s="2" t="n">
        <v>7.19</v>
      </c>
      <c r="F69" s="2"/>
      <c r="G69" s="2" t="n">
        <v>6.5178023</v>
      </c>
      <c r="H69" s="2" t="n">
        <v>6.290766</v>
      </c>
      <c r="I69" s="2" t="n">
        <v>7.1714724</v>
      </c>
      <c r="J69" s="2" t="n">
        <v>7.6729359</v>
      </c>
      <c r="K69" s="2" t="n">
        <v>7.5711531</v>
      </c>
      <c r="L69" s="2" t="n">
        <v>7.4337607</v>
      </c>
      <c r="M69" s="2" t="n">
        <v>7.3593337</v>
      </c>
      <c r="N69" s="2" t="n">
        <v>7.4442392</v>
      </c>
      <c r="O69" s="2" t="n">
        <v>7.405077</v>
      </c>
      <c r="P69" s="2" t="n">
        <v>7.4047489</v>
      </c>
      <c r="Q69" s="2" t="n">
        <v>7.3820552</v>
      </c>
      <c r="R69" s="2" t="n">
        <v>7.4431564</v>
      </c>
      <c r="S69" s="2" t="n">
        <v>7.3820403</v>
      </c>
    </row>
    <row r="70" customFormat="false" ht="12.8" hidden="false" customHeight="false" outlineLevel="0" collapsed="false">
      <c r="A70" s="1" t="s">
        <v>96</v>
      </c>
      <c r="B70" s="0" t="s">
        <v>19</v>
      </c>
      <c r="C70" s="1" t="s">
        <v>51</v>
      </c>
      <c r="D70" s="1" t="s">
        <v>21</v>
      </c>
      <c r="E70" s="2" t="n">
        <v>5.2</v>
      </c>
      <c r="F70" s="2"/>
      <c r="G70" s="2" t="n">
        <v>4.7445292</v>
      </c>
      <c r="H70" s="2" t="n">
        <v>4.8971359</v>
      </c>
      <c r="I70" s="2" t="n">
        <v>5.5492421</v>
      </c>
      <c r="J70" s="2" t="n">
        <v>5.4447569</v>
      </c>
      <c r="K70" s="2" t="n">
        <v>5.4447569</v>
      </c>
      <c r="L70" s="2" t="n">
        <v>5.0558685</v>
      </c>
      <c r="M70" s="2" t="n">
        <v>5.1461178</v>
      </c>
      <c r="N70" s="2" t="n">
        <v>4.987432</v>
      </c>
      <c r="O70" s="2" t="n">
        <v>5.0773107</v>
      </c>
      <c r="P70" s="2" t="n">
        <v>5.0804108</v>
      </c>
      <c r="Q70" s="2" t="n">
        <v>5.1463167</v>
      </c>
      <c r="R70" s="2" t="n">
        <v>4.9495633</v>
      </c>
      <c r="S70" s="2" t="n">
        <v>5.0391007</v>
      </c>
    </row>
    <row r="71" customFormat="false" ht="12.8" hidden="false" customHeight="false" outlineLevel="0" collapsed="false">
      <c r="A71" s="1" t="s">
        <v>97</v>
      </c>
      <c r="B71" s="0" t="s">
        <v>98</v>
      </c>
      <c r="C71" s="1" t="s">
        <v>26</v>
      </c>
      <c r="D71" s="1" t="s">
        <v>24</v>
      </c>
      <c r="E71" s="2" t="n">
        <v>4.25</v>
      </c>
      <c r="F71" s="2" t="n">
        <v>4.27</v>
      </c>
      <c r="G71" s="2" t="n">
        <v>4.230246</v>
      </c>
      <c r="H71" s="2" t="n">
        <v>4.2322249</v>
      </c>
      <c r="I71" s="2" t="n">
        <v>3.99</v>
      </c>
      <c r="J71" s="2" t="n">
        <v>5.68</v>
      </c>
      <c r="K71" s="2" t="n">
        <v>5.69</v>
      </c>
      <c r="L71" s="2" t="n">
        <v>4.6607924</v>
      </c>
      <c r="M71" s="2" t="n">
        <v>4.663468</v>
      </c>
      <c r="N71" s="2" t="n">
        <v>4.6439181</v>
      </c>
      <c r="O71" s="2" t="n">
        <v>4.647266</v>
      </c>
      <c r="P71" s="2" t="n">
        <v>4.6476346</v>
      </c>
      <c r="Q71" s="2" t="n">
        <v>4.0596746</v>
      </c>
      <c r="R71" s="4" t="n">
        <v>4.8132921</v>
      </c>
      <c r="S71" s="2" t="n">
        <v>4.5980622</v>
      </c>
    </row>
    <row r="72" customFormat="false" ht="12.8" hidden="false" customHeight="false" outlineLevel="0" collapsed="false">
      <c r="A72" s="1" t="s">
        <v>97</v>
      </c>
      <c r="B72" s="0" t="s">
        <v>44</v>
      </c>
      <c r="C72" s="1" t="s">
        <v>26</v>
      </c>
      <c r="D72" s="1" t="s">
        <v>24</v>
      </c>
      <c r="E72" s="2" t="n">
        <v>4.82</v>
      </c>
      <c r="F72" s="2" t="n">
        <v>5.03</v>
      </c>
      <c r="G72" s="2" t="n">
        <v>4.0791581</v>
      </c>
      <c r="H72" s="2" t="n">
        <v>4.0825775</v>
      </c>
      <c r="I72" s="2" t="n">
        <v>5.97</v>
      </c>
      <c r="J72" s="2" t="n">
        <v>5.84</v>
      </c>
      <c r="K72" s="2" t="n">
        <v>5.83</v>
      </c>
      <c r="L72" s="2" t="n">
        <v>4.9013746</v>
      </c>
      <c r="M72" s="2" t="n">
        <v>4.8797814</v>
      </c>
      <c r="N72" s="2" t="n">
        <v>4.9930205</v>
      </c>
      <c r="O72" s="2" t="n">
        <v>4.9707693</v>
      </c>
      <c r="P72" s="2" t="n">
        <v>4.971925</v>
      </c>
      <c r="Q72" s="2" t="n">
        <v>4.9290185</v>
      </c>
      <c r="R72" s="4" t="n">
        <v>4.9042226</v>
      </c>
      <c r="S72" s="2" t="n">
        <v>4.8371968</v>
      </c>
    </row>
    <row r="73" customFormat="false" ht="12.8" hidden="false" customHeight="false" outlineLevel="0" collapsed="false">
      <c r="A73" s="1" t="s">
        <v>97</v>
      </c>
      <c r="B73" s="5" t="s">
        <v>99</v>
      </c>
      <c r="C73" s="1" t="s">
        <v>26</v>
      </c>
      <c r="D73" s="1" t="s">
        <v>24</v>
      </c>
      <c r="E73" s="2" t="n">
        <v>5.9</v>
      </c>
      <c r="F73" s="2" t="n">
        <v>5.98</v>
      </c>
      <c r="G73" s="2" t="n">
        <v>5.8438882</v>
      </c>
      <c r="H73" s="2" t="n">
        <v>5.8560168</v>
      </c>
      <c r="I73" s="2" t="n">
        <v>5.59</v>
      </c>
      <c r="J73" s="2" t="n">
        <v>7.13</v>
      </c>
      <c r="K73" s="2" t="n">
        <v>6.97</v>
      </c>
      <c r="L73" s="2" t="n">
        <v>6.6786897</v>
      </c>
      <c r="M73" s="2" t="n">
        <v>6.6810592</v>
      </c>
      <c r="N73" s="2" t="n">
        <v>6.6157578</v>
      </c>
      <c r="O73" s="2" t="n">
        <v>6.6191401</v>
      </c>
      <c r="P73" s="4" t="n">
        <v>6.6015541</v>
      </c>
      <c r="Q73" s="2" t="n">
        <v>6.6061729</v>
      </c>
      <c r="R73" s="2" t="n">
        <v>6.6855503</v>
      </c>
      <c r="S73" s="2" t="n">
        <v>6.3591448</v>
      </c>
    </row>
    <row r="74" customFormat="false" ht="12.8" hidden="false" customHeight="false" outlineLevel="0" collapsed="false">
      <c r="A74" s="1" t="s">
        <v>97</v>
      </c>
      <c r="B74" s="5" t="s">
        <v>100</v>
      </c>
      <c r="C74" s="1" t="s">
        <v>26</v>
      </c>
      <c r="D74" s="1" t="s">
        <v>24</v>
      </c>
      <c r="E74" s="2" t="n">
        <v>5.75</v>
      </c>
      <c r="F74" s="2" t="n">
        <v>6.07</v>
      </c>
      <c r="G74" s="3" t="n">
        <v>5.0158181</v>
      </c>
      <c r="H74" s="2" t="n">
        <v>5.9769009</v>
      </c>
      <c r="I74" s="2" t="n">
        <v>6.5</v>
      </c>
      <c r="J74" s="2" t="n">
        <v>7.24</v>
      </c>
      <c r="K74" s="2" t="n">
        <v>7.24</v>
      </c>
      <c r="L74" s="2" t="n">
        <v>6.5183937</v>
      </c>
      <c r="M74" s="2" t="n">
        <v>6.4935383</v>
      </c>
      <c r="N74" s="2" t="n">
        <v>6.5856359</v>
      </c>
      <c r="O74" s="2" t="n">
        <v>6.5604173</v>
      </c>
      <c r="P74" s="2" t="n">
        <v>6.5603185</v>
      </c>
      <c r="Q74" s="2" t="n">
        <v>6.5274259</v>
      </c>
      <c r="R74" s="4" t="n">
        <v>6.4095468</v>
      </c>
      <c r="S74" s="2" t="n">
        <v>6.2301155</v>
      </c>
    </row>
    <row r="75" customFormat="false" ht="12.8" hidden="false" customHeight="false" outlineLevel="0" collapsed="false">
      <c r="A75" s="1" t="s">
        <v>97</v>
      </c>
      <c r="B75" s="0" t="s">
        <v>101</v>
      </c>
      <c r="C75" s="1" t="s">
        <v>26</v>
      </c>
      <c r="D75" s="1" t="s">
        <v>24</v>
      </c>
      <c r="E75" s="2" t="n">
        <v>6.11</v>
      </c>
      <c r="F75" s="2" t="n">
        <v>6.33</v>
      </c>
      <c r="G75" s="2" t="n">
        <v>5.7334852</v>
      </c>
      <c r="H75" s="2" t="n">
        <v>5.7439172</v>
      </c>
      <c r="I75" s="2" t="n">
        <v>7.12</v>
      </c>
      <c r="J75" s="2" t="n">
        <v>7.33</v>
      </c>
      <c r="K75" s="2" t="n">
        <v>7.3</v>
      </c>
      <c r="L75" s="2" t="n">
        <v>6.2510974</v>
      </c>
      <c r="M75" s="2" t="n">
        <v>6.2481473</v>
      </c>
      <c r="N75" s="2" t="n">
        <v>6.2983044</v>
      </c>
      <c r="O75" s="2" t="n">
        <v>6.2951223</v>
      </c>
      <c r="P75" s="2" t="n">
        <v>6.2954509</v>
      </c>
      <c r="Q75" s="2" t="n">
        <v>6.2653085</v>
      </c>
      <c r="R75" s="4" t="n">
        <v>6.2261145</v>
      </c>
      <c r="S75" s="2" t="n">
        <v>6.1862819</v>
      </c>
    </row>
    <row r="76" customFormat="false" ht="12.8" hidden="false" customHeight="false" outlineLevel="0" collapsed="false">
      <c r="A76" s="1" t="s">
        <v>97</v>
      </c>
      <c r="B76" s="0" t="s">
        <v>102</v>
      </c>
      <c r="C76" s="1" t="s">
        <v>26</v>
      </c>
      <c r="D76" s="1" t="s">
        <v>24</v>
      </c>
      <c r="E76" s="2" t="n">
        <v>6.36</v>
      </c>
      <c r="F76" s="2" t="n">
        <v>6.57</v>
      </c>
      <c r="G76" s="2" t="n">
        <v>5.9010789</v>
      </c>
      <c r="H76" s="2" t="n">
        <v>5.8947689</v>
      </c>
      <c r="I76" s="2" t="n">
        <v>7.25</v>
      </c>
      <c r="J76" s="2" t="n">
        <v>7.34</v>
      </c>
      <c r="K76" s="2" t="n">
        <v>7.33</v>
      </c>
      <c r="L76" s="2" t="n">
        <v>6.57317</v>
      </c>
      <c r="M76" s="2" t="n">
        <v>6.5574422</v>
      </c>
      <c r="N76" s="2" t="n">
        <v>6.5816799</v>
      </c>
      <c r="O76" s="2" t="n">
        <v>6.5665919</v>
      </c>
      <c r="P76" s="2" t="n">
        <v>6.571986</v>
      </c>
      <c r="Q76" s="2" t="n">
        <v>6.530447</v>
      </c>
      <c r="R76" s="2" t="n">
        <v>6.63554</v>
      </c>
      <c r="S76" s="2" t="n">
        <v>6.481533</v>
      </c>
    </row>
    <row r="77" customFormat="false" ht="12.8" hidden="false" customHeight="false" outlineLevel="0" collapsed="false">
      <c r="A77" s="1" t="s">
        <v>97</v>
      </c>
      <c r="B77" s="5" t="s">
        <v>103</v>
      </c>
      <c r="C77" s="1" t="s">
        <v>26</v>
      </c>
      <c r="D77" s="1" t="s">
        <v>24</v>
      </c>
      <c r="E77" s="2" t="n">
        <v>6.86</v>
      </c>
      <c r="F77" s="2" t="n">
        <v>6.9</v>
      </c>
      <c r="G77" s="2" t="n">
        <v>6.2022416</v>
      </c>
      <c r="H77" s="2" t="n">
        <v>6.2085017</v>
      </c>
      <c r="I77" s="2" t="n">
        <v>6.86</v>
      </c>
      <c r="J77" s="2" t="n">
        <v>8.96</v>
      </c>
      <c r="K77" s="2" t="n">
        <v>8.94</v>
      </c>
      <c r="L77" s="2" t="n">
        <v>8.0720653</v>
      </c>
      <c r="M77" s="2" t="n">
        <v>8.0603379</v>
      </c>
      <c r="N77" s="2" t="n">
        <v>7.2177626</v>
      </c>
      <c r="O77" s="2" t="n">
        <v>7.219264</v>
      </c>
      <c r="P77" s="2" t="n">
        <v>7.2192782</v>
      </c>
      <c r="Q77" s="2" t="n">
        <v>7.3170303</v>
      </c>
      <c r="R77" s="2" t="n">
        <v>7.5309852</v>
      </c>
      <c r="S77" s="2" t="n">
        <v>7.1068624</v>
      </c>
    </row>
    <row r="78" customFormat="false" ht="12.8" hidden="false" customHeight="false" outlineLevel="0" collapsed="false">
      <c r="A78" s="1" t="s">
        <v>104</v>
      </c>
      <c r="B78" s="0" t="s">
        <v>19</v>
      </c>
      <c r="C78" s="1" t="s">
        <v>51</v>
      </c>
      <c r="D78" s="1" t="s">
        <v>21</v>
      </c>
      <c r="E78" s="2" t="n">
        <v>1.96</v>
      </c>
      <c r="F78" s="2"/>
      <c r="G78" s="2" t="n">
        <v>1.729956</v>
      </c>
      <c r="H78" s="2" t="n">
        <v>1.8105975</v>
      </c>
      <c r="I78" s="2" t="n">
        <v>2.0303558</v>
      </c>
      <c r="J78" s="2" t="n">
        <v>2.0715026</v>
      </c>
      <c r="K78" s="2" t="n">
        <v>2.0793817</v>
      </c>
      <c r="L78" s="2" t="n">
        <v>1.6642243</v>
      </c>
      <c r="M78" s="2" t="n">
        <v>1.7396355</v>
      </c>
      <c r="N78" s="2" t="n">
        <v>1.6570062</v>
      </c>
      <c r="O78" s="2" t="n">
        <v>1.7320476</v>
      </c>
      <c r="P78" s="2" t="n">
        <v>1.7319629</v>
      </c>
      <c r="Q78" s="2" t="n">
        <v>1.7409944</v>
      </c>
      <c r="R78" s="2" t="n">
        <v>1.646164</v>
      </c>
      <c r="S78" s="2" t="n">
        <v>1.7211361</v>
      </c>
    </row>
    <row r="79" customFormat="false" ht="12.8" hidden="false" customHeight="false" outlineLevel="0" collapsed="false">
      <c r="A79" s="1" t="s">
        <v>105</v>
      </c>
      <c r="B79" s="0" t="s">
        <v>37</v>
      </c>
      <c r="C79" s="1" t="s">
        <v>26</v>
      </c>
      <c r="D79" s="1" t="s">
        <v>24</v>
      </c>
      <c r="E79" s="2" t="n">
        <v>5.37</v>
      </c>
      <c r="F79" s="2" t="n">
        <v>5.64</v>
      </c>
      <c r="G79" s="2" t="n">
        <v>4.4357628</v>
      </c>
      <c r="H79" s="4" t="n">
        <v>4.4782524</v>
      </c>
      <c r="I79" s="2" t="n">
        <v>6.78</v>
      </c>
      <c r="J79" s="2" t="n">
        <v>6.7615656</v>
      </c>
      <c r="K79" s="2" t="n">
        <v>6.7615656</v>
      </c>
      <c r="L79" s="2" t="n">
        <v>5.4672053</v>
      </c>
      <c r="M79" s="2" t="n">
        <v>5.4375587</v>
      </c>
      <c r="N79" s="2" t="n">
        <v>5.5747964</v>
      </c>
      <c r="O79" s="2" t="n">
        <v>5.5444992</v>
      </c>
      <c r="P79" s="2" t="n">
        <v>5.544501</v>
      </c>
      <c r="Q79" s="2" t="n">
        <v>5.5416696</v>
      </c>
      <c r="R79" s="2" t="n">
        <v>5.5671775</v>
      </c>
      <c r="S79" s="2" t="n">
        <v>5.5371382</v>
      </c>
    </row>
    <row r="80" customFormat="false" ht="12.8" hidden="false" customHeight="false" outlineLevel="0" collapsed="false">
      <c r="A80" s="1" t="s">
        <v>105</v>
      </c>
      <c r="B80" s="0" t="s">
        <v>58</v>
      </c>
      <c r="C80" s="1" t="s">
        <v>26</v>
      </c>
      <c r="D80" s="1" t="s">
        <v>24</v>
      </c>
      <c r="E80" s="2" t="n">
        <v>6.21</v>
      </c>
      <c r="F80" s="2" t="n">
        <v>6.49</v>
      </c>
      <c r="G80" s="2" t="n">
        <v>4.9700903</v>
      </c>
      <c r="H80" s="4" t="n">
        <v>5.0172968</v>
      </c>
      <c r="I80" s="2" t="n">
        <v>7.88</v>
      </c>
      <c r="J80" s="2" t="n">
        <v>8.0390459</v>
      </c>
      <c r="K80" s="2" t="n">
        <v>8.0390459</v>
      </c>
      <c r="L80" s="2" t="n">
        <v>6.4449782</v>
      </c>
      <c r="M80" s="2" t="n">
        <v>6.4502406</v>
      </c>
      <c r="N80" s="2" t="n">
        <v>6.5304382</v>
      </c>
      <c r="O80" s="2" t="n">
        <v>6.5348683</v>
      </c>
      <c r="P80" s="2" t="n">
        <v>6.5348726</v>
      </c>
      <c r="Q80" s="2" t="n">
        <v>6.525884</v>
      </c>
      <c r="R80" s="2" t="n">
        <v>6.4987211</v>
      </c>
      <c r="S80" s="2" t="n">
        <v>6.5032086</v>
      </c>
    </row>
    <row r="81" customFormat="false" ht="12.8" hidden="false" customHeight="false" outlineLevel="0" collapsed="false">
      <c r="A81" s="1" t="s">
        <v>105</v>
      </c>
      <c r="B81" s="0" t="s">
        <v>58</v>
      </c>
      <c r="C81" s="1" t="s">
        <v>26</v>
      </c>
      <c r="D81" s="1" t="s">
        <v>24</v>
      </c>
      <c r="E81" s="2" t="n">
        <v>7.49</v>
      </c>
      <c r="F81" s="2" t="n">
        <v>7.64</v>
      </c>
      <c r="G81" s="2" t="n">
        <v>6.5573158</v>
      </c>
      <c r="H81" s="4" t="n">
        <v>6.6031194</v>
      </c>
      <c r="I81" s="2" t="n">
        <v>8.87</v>
      </c>
      <c r="J81" s="2" t="n">
        <v>8.9721373</v>
      </c>
      <c r="K81" s="2" t="n">
        <v>8.9721373</v>
      </c>
      <c r="L81" s="2" t="n">
        <v>7.5315365</v>
      </c>
      <c r="M81" s="2" t="n">
        <v>7.5021212</v>
      </c>
      <c r="N81" s="2" t="n">
        <v>7.6205428</v>
      </c>
      <c r="O81" s="2" t="n">
        <v>7.5900098</v>
      </c>
      <c r="P81" s="2" t="n">
        <v>7.5900152</v>
      </c>
      <c r="Q81" s="2" t="n">
        <v>7.5874003</v>
      </c>
      <c r="R81" s="2" t="n">
        <v>7.6173905</v>
      </c>
      <c r="S81" s="2" t="n">
        <v>7.5865737</v>
      </c>
    </row>
    <row r="82" customFormat="false" ht="12.8" hidden="false" customHeight="false" outlineLevel="0" collapsed="false">
      <c r="A82" s="1" t="s">
        <v>105</v>
      </c>
      <c r="B82" s="0" t="s">
        <v>37</v>
      </c>
      <c r="C82" s="1" t="s">
        <v>26</v>
      </c>
      <c r="D82" s="1" t="s">
        <v>24</v>
      </c>
      <c r="E82" s="2" t="n">
        <v>7.22</v>
      </c>
      <c r="F82" s="2" t="n">
        <v>7.71</v>
      </c>
      <c r="G82" s="2" t="n">
        <v>6.517051</v>
      </c>
      <c r="H82" s="4" t="n">
        <v>6.5492806</v>
      </c>
      <c r="I82" s="2" t="n">
        <v>8.71</v>
      </c>
      <c r="J82" s="2" t="n">
        <v>8.9771814</v>
      </c>
      <c r="K82" s="2" t="n">
        <v>8.9771814</v>
      </c>
      <c r="L82" s="2" t="n">
        <v>7.5877255</v>
      </c>
      <c r="M82" s="2" t="n">
        <v>7.5958045</v>
      </c>
      <c r="N82" s="2" t="n">
        <v>7.7818758</v>
      </c>
      <c r="O82" s="2" t="n">
        <v>7.66908</v>
      </c>
      <c r="P82" s="2" t="n">
        <v>7.6690821</v>
      </c>
      <c r="Q82" s="2" t="n">
        <v>7.6560707</v>
      </c>
      <c r="R82" s="2" t="n">
        <v>7.6316654</v>
      </c>
      <c r="S82" s="2" t="n">
        <v>7.6390894</v>
      </c>
    </row>
    <row r="83" customFormat="false" ht="12.8" hidden="false" customHeight="false" outlineLevel="0" collapsed="false">
      <c r="A83" s="1" t="s">
        <v>106</v>
      </c>
      <c r="B83" s="5" t="s">
        <v>72</v>
      </c>
      <c r="C83" s="1" t="s">
        <v>26</v>
      </c>
      <c r="D83" s="1" t="s">
        <v>24</v>
      </c>
      <c r="E83" s="2" t="n">
        <v>4.75</v>
      </c>
      <c r="F83" s="2" t="n">
        <v>4.97</v>
      </c>
      <c r="G83" s="2" t="n">
        <v>4.1819889</v>
      </c>
      <c r="H83" s="2" t="n">
        <v>4.1932549</v>
      </c>
      <c r="I83" s="2" t="n">
        <v>5.09</v>
      </c>
      <c r="J83" s="2" t="s">
        <v>48</v>
      </c>
      <c r="K83" s="2" t="s">
        <v>48</v>
      </c>
      <c r="L83" s="2" t="n">
        <v>6.4087658</v>
      </c>
      <c r="M83" s="2" t="s">
        <v>48</v>
      </c>
      <c r="N83" s="2" t="n">
        <v>6.4729902</v>
      </c>
      <c r="O83" s="2" t="n">
        <v>6.4625162</v>
      </c>
      <c r="P83" s="2" t="n">
        <v>6.4625068</v>
      </c>
      <c r="Q83" s="2"/>
      <c r="R83" s="2" t="n">
        <v>5.1112702</v>
      </c>
      <c r="S83" s="2" t="n">
        <v>4.8773655</v>
      </c>
    </row>
    <row r="84" customFormat="false" ht="12.8" hidden="false" customHeight="false" outlineLevel="0" collapsed="false">
      <c r="A84" s="1" t="s">
        <v>106</v>
      </c>
      <c r="B84" s="0" t="s">
        <v>71</v>
      </c>
      <c r="C84" s="1" t="s">
        <v>26</v>
      </c>
      <c r="D84" s="1" t="s">
        <v>24</v>
      </c>
      <c r="E84" s="2" t="n">
        <v>4.84</v>
      </c>
      <c r="F84" s="2" t="n">
        <v>4.94</v>
      </c>
      <c r="G84" s="2" t="n">
        <v>3.8244338</v>
      </c>
      <c r="H84" s="2" t="n">
        <v>3.8308261</v>
      </c>
      <c r="I84" s="2" t="n">
        <v>6.04</v>
      </c>
      <c r="J84" s="2" t="n">
        <v>5.7858852</v>
      </c>
      <c r="K84" s="2" t="n">
        <v>5.7858766</v>
      </c>
      <c r="L84" s="2" t="n">
        <v>4.5013747</v>
      </c>
      <c r="M84" s="2" t="n">
        <v>4.4893664</v>
      </c>
      <c r="N84" s="2" t="n">
        <v>4.5930098</v>
      </c>
      <c r="O84" s="2" t="n">
        <v>4.5803833</v>
      </c>
      <c r="P84" s="2" t="n">
        <v>4.5803818</v>
      </c>
      <c r="Q84" s="2" t="n">
        <v>4.5359916</v>
      </c>
      <c r="R84" s="2" t="n">
        <v>4.4381056</v>
      </c>
      <c r="S84" s="2" t="n">
        <v>4.4442246</v>
      </c>
    </row>
    <row r="85" customFormat="false" ht="12.8" hidden="false" customHeight="false" outlineLevel="0" collapsed="false">
      <c r="A85" s="1" t="s">
        <v>107</v>
      </c>
      <c r="B85" s="5" t="s">
        <v>108</v>
      </c>
      <c r="C85" s="1" t="s">
        <v>20</v>
      </c>
      <c r="D85" s="1" t="s">
        <v>24</v>
      </c>
      <c r="E85" s="2" t="n">
        <v>2.86</v>
      </c>
      <c r="F85" s="2" t="n">
        <v>2.85</v>
      </c>
      <c r="G85" s="4" t="n">
        <v>1.9553479</v>
      </c>
      <c r="H85" s="4" t="n">
        <v>2.0021119</v>
      </c>
      <c r="I85" s="2" t="n">
        <v>3.46</v>
      </c>
      <c r="J85" s="2" t="n">
        <v>4.0892123</v>
      </c>
      <c r="K85" s="2" t="n">
        <v>4.0166063</v>
      </c>
      <c r="L85" s="2" t="n">
        <v>3.1939804</v>
      </c>
      <c r="M85" s="2" t="n">
        <v>3.2295373</v>
      </c>
      <c r="N85" s="2" t="n">
        <v>3.1796183</v>
      </c>
      <c r="O85" s="2" t="n">
        <v>3.2152428</v>
      </c>
      <c r="P85" s="2" t="n">
        <v>3.2152428</v>
      </c>
      <c r="Q85" s="2" t="n">
        <v>3.1856969</v>
      </c>
      <c r="R85" s="2" t="n">
        <v>3.0277436</v>
      </c>
      <c r="S85" s="2" t="n">
        <v>3.0635343</v>
      </c>
    </row>
    <row r="86" customFormat="false" ht="12.8" hidden="false" customHeight="false" outlineLevel="0" collapsed="false">
      <c r="A86" s="1" t="s">
        <v>107</v>
      </c>
      <c r="B86" s="5" t="s">
        <v>100</v>
      </c>
      <c r="C86" s="1" t="s">
        <v>20</v>
      </c>
      <c r="D86" s="1" t="s">
        <v>24</v>
      </c>
      <c r="E86" s="2" t="n">
        <v>2.74</v>
      </c>
      <c r="F86" s="2" t="n">
        <v>2.75</v>
      </c>
      <c r="G86" s="4" t="n">
        <v>1.8019262</v>
      </c>
      <c r="H86" s="4" t="n">
        <v>1.8709585</v>
      </c>
      <c r="I86" s="2" t="n">
        <v>3.41</v>
      </c>
      <c r="J86" s="2" t="n">
        <v>3.9901486</v>
      </c>
      <c r="K86" s="2" t="n">
        <v>3.9235067</v>
      </c>
      <c r="L86" s="2" t="n">
        <v>2.9701586</v>
      </c>
      <c r="M86" s="2" t="n">
        <v>3.0272355</v>
      </c>
      <c r="N86" s="2" t="n">
        <v>2.9637981</v>
      </c>
      <c r="O86" s="2" t="n">
        <v>3.020356</v>
      </c>
      <c r="P86" s="2" t="n">
        <v>3.020356</v>
      </c>
      <c r="Q86" s="2" t="n">
        <v>2.9909478</v>
      </c>
      <c r="R86" s="2" t="n">
        <v>2.826993</v>
      </c>
      <c r="S86" s="2" t="n">
        <v>2.8826138</v>
      </c>
    </row>
    <row r="87" customFormat="false" ht="12.8" hidden="false" customHeight="false" outlineLevel="0" collapsed="false">
      <c r="A87" s="1" t="s">
        <v>107</v>
      </c>
      <c r="B87" s="0" t="s">
        <v>109</v>
      </c>
      <c r="C87" s="1" t="s">
        <v>26</v>
      </c>
      <c r="D87" s="1" t="s">
        <v>24</v>
      </c>
      <c r="E87" s="2" t="n">
        <v>4.44</v>
      </c>
      <c r="F87" s="2" t="n">
        <v>4.59</v>
      </c>
      <c r="G87" s="4" t="n">
        <v>3.3425919</v>
      </c>
      <c r="H87" s="4" t="n">
        <v>3.3699042</v>
      </c>
      <c r="I87" s="2" t="n">
        <v>5.9</v>
      </c>
      <c r="J87" s="2" t="n">
        <v>6.3679552</v>
      </c>
      <c r="K87" s="2" t="n">
        <v>6.3714691</v>
      </c>
      <c r="L87" s="2" t="n">
        <v>4.4408084</v>
      </c>
      <c r="M87" s="2" t="n">
        <v>4.4540981</v>
      </c>
      <c r="N87" s="2" t="n">
        <v>4.5019236</v>
      </c>
      <c r="O87" s="2" t="n">
        <v>4.5155935</v>
      </c>
      <c r="P87" s="2" t="n">
        <v>4.5155935</v>
      </c>
      <c r="Q87" s="2" t="n">
        <v>4.4495957</v>
      </c>
      <c r="R87" s="2" t="n">
        <v>4.3791675</v>
      </c>
      <c r="S87" s="2" t="n">
        <v>4.3946531</v>
      </c>
    </row>
    <row r="88" customFormat="false" ht="12.8" hidden="false" customHeight="false" outlineLevel="0" collapsed="false">
      <c r="A88" s="1" t="s">
        <v>107</v>
      </c>
      <c r="B88" s="0" t="s">
        <v>45</v>
      </c>
      <c r="C88" s="1" t="s">
        <v>26</v>
      </c>
      <c r="D88" s="1" t="s">
        <v>24</v>
      </c>
      <c r="E88" s="2" t="n">
        <v>5.47</v>
      </c>
      <c r="F88" s="2" t="n">
        <v>5.62</v>
      </c>
      <c r="G88" s="4" t="n">
        <v>4.4908036</v>
      </c>
      <c r="H88" s="4" t="n">
        <v>4.4922056</v>
      </c>
      <c r="I88" s="2" t="n">
        <v>6.71</v>
      </c>
      <c r="J88" s="2" t="n">
        <v>6.740821</v>
      </c>
      <c r="K88" s="2" t="n">
        <v>6.741442</v>
      </c>
      <c r="L88" s="2" t="n">
        <v>5.517341</v>
      </c>
      <c r="M88" s="2" t="n">
        <v>5.512249</v>
      </c>
      <c r="N88" s="2" t="n">
        <v>5.5782948</v>
      </c>
      <c r="O88" s="2" t="n">
        <v>5.5727622</v>
      </c>
      <c r="P88" s="2" t="n">
        <v>5.5727622</v>
      </c>
      <c r="Q88" s="2" t="n">
        <v>5.5807333</v>
      </c>
      <c r="R88" s="2" t="n">
        <v>5.5329992</v>
      </c>
      <c r="S88" s="2" t="n">
        <v>5.5269304</v>
      </c>
    </row>
    <row r="89" customFormat="false" ht="12.8" hidden="false" customHeight="false" outlineLevel="0" collapsed="false">
      <c r="A89" s="1" t="s">
        <v>110</v>
      </c>
      <c r="B89" s="0" t="s">
        <v>19</v>
      </c>
      <c r="C89" s="1" t="s">
        <v>20</v>
      </c>
      <c r="D89" s="1" t="s">
        <v>24</v>
      </c>
      <c r="E89" s="2" t="n">
        <v>5.65</v>
      </c>
      <c r="F89" s="2" t="n">
        <v>5.72</v>
      </c>
      <c r="G89" s="2" t="n">
        <v>5.403434</v>
      </c>
      <c r="H89" s="2" t="n">
        <v>5.4189855</v>
      </c>
      <c r="I89" s="2" t="n">
        <v>5.66</v>
      </c>
      <c r="J89" s="2" t="n">
        <v>5.9608391</v>
      </c>
      <c r="K89" s="2" t="n">
        <v>5.9653985</v>
      </c>
      <c r="L89" s="2" t="n">
        <v>5.6401171</v>
      </c>
      <c r="M89" s="2" t="n">
        <v>5.6749762</v>
      </c>
      <c r="N89" s="2" t="n">
        <v>5.564699</v>
      </c>
      <c r="O89" s="2" t="n">
        <v>5.5999837</v>
      </c>
      <c r="P89" s="2" t="n">
        <v>5.6040061</v>
      </c>
      <c r="Q89" s="2" t="n">
        <v>5.5795476</v>
      </c>
      <c r="R89" s="2" t="n">
        <v>5.5289908</v>
      </c>
      <c r="S89" s="2" t="n">
        <v>5.5639022</v>
      </c>
    </row>
    <row r="90" customFormat="false" ht="12.8" hidden="false" customHeight="false" outlineLevel="0" collapsed="false">
      <c r="A90" s="1" t="s">
        <v>110</v>
      </c>
      <c r="B90" s="0" t="s">
        <v>111</v>
      </c>
      <c r="C90" s="1" t="s">
        <v>26</v>
      </c>
      <c r="D90" s="1" t="s">
        <v>24</v>
      </c>
      <c r="E90" s="2" t="n">
        <v>7.09</v>
      </c>
      <c r="F90" s="2" t="n">
        <v>7.62</v>
      </c>
      <c r="G90" s="2" t="n">
        <v>7.1833532</v>
      </c>
      <c r="H90" s="2" t="n">
        <v>7.177422</v>
      </c>
      <c r="I90" s="2" t="n">
        <v>8.15</v>
      </c>
      <c r="J90" s="2" t="n">
        <v>8.0075267</v>
      </c>
      <c r="K90" s="2" t="n">
        <v>8.09514</v>
      </c>
      <c r="L90" s="2" t="n">
        <v>7.8444302</v>
      </c>
      <c r="M90" s="2" t="n">
        <v>7.8299621</v>
      </c>
      <c r="N90" s="2" t="n">
        <v>7.7144403</v>
      </c>
      <c r="O90" s="2" t="n">
        <v>7.7051158</v>
      </c>
      <c r="P90" s="2" t="n">
        <v>7.7228933</v>
      </c>
      <c r="Q90" s="2" t="n">
        <v>7.7087483</v>
      </c>
      <c r="R90" s="2" t="n">
        <v>7.7180355</v>
      </c>
      <c r="S90" s="2" t="n">
        <v>7.7084153</v>
      </c>
    </row>
    <row r="91" customFormat="false" ht="12.8" hidden="false" customHeight="false" outlineLevel="0" collapsed="false">
      <c r="A91" s="1" t="s">
        <v>110</v>
      </c>
      <c r="B91" s="0" t="s">
        <v>112</v>
      </c>
      <c r="C91" s="1" t="s">
        <v>26</v>
      </c>
      <c r="D91" s="1" t="s">
        <v>24</v>
      </c>
      <c r="E91" s="2" t="n">
        <v>9.44</v>
      </c>
      <c r="F91" s="2" t="n">
        <v>10.06</v>
      </c>
      <c r="G91" s="2" t="n">
        <v>7.911947</v>
      </c>
      <c r="H91" s="2" t="n">
        <v>8.1018527</v>
      </c>
      <c r="I91" s="2" t="n">
        <v>10.97</v>
      </c>
      <c r="J91" s="4" t="n">
        <v>11.269954</v>
      </c>
      <c r="K91" s="2" t="n">
        <v>11.278176</v>
      </c>
      <c r="L91" s="2" t="n">
        <v>9.890068</v>
      </c>
      <c r="M91" s="2" t="n">
        <v>9.7100629</v>
      </c>
      <c r="N91" s="2" t="n">
        <v>9.8985348</v>
      </c>
      <c r="O91" s="2" t="n">
        <v>9.9504852</v>
      </c>
      <c r="P91" s="2" t="n">
        <v>9.9572862</v>
      </c>
      <c r="Q91" s="2" t="n">
        <v>9.9455944</v>
      </c>
      <c r="R91" s="4" t="n">
        <v>9.890068</v>
      </c>
      <c r="S91" s="2" t="n">
        <v>9.9444221</v>
      </c>
    </row>
    <row r="92" customFormat="false" ht="12.8" hidden="false" customHeight="false" outlineLevel="0" collapsed="false">
      <c r="A92" s="1" t="s">
        <v>113</v>
      </c>
      <c r="B92" s="0" t="s">
        <v>85</v>
      </c>
      <c r="C92" s="1" t="s">
        <v>26</v>
      </c>
      <c r="D92" s="1" t="s">
        <v>24</v>
      </c>
      <c r="E92" s="2" t="n">
        <v>5.12</v>
      </c>
      <c r="F92" s="2" t="n">
        <v>5.15</v>
      </c>
      <c r="G92" s="2" t="n">
        <v>5.364214</v>
      </c>
      <c r="H92" s="2" t="n">
        <v>5.3573503</v>
      </c>
      <c r="I92" s="2" t="n">
        <v>4.69</v>
      </c>
      <c r="J92" s="2" t="n">
        <v>5.75</v>
      </c>
      <c r="K92" s="2" t="n">
        <v>5.49</v>
      </c>
      <c r="L92" s="2" t="n">
        <v>5.5859646</v>
      </c>
      <c r="M92" s="2" t="n">
        <v>5.5863231</v>
      </c>
      <c r="N92" s="2" t="n">
        <v>5.1791574</v>
      </c>
      <c r="O92" s="2" t="n">
        <v>5.3392741</v>
      </c>
      <c r="P92" s="2" t="n">
        <v>5.4017335</v>
      </c>
      <c r="Q92" s="2" t="n">
        <v>5.1425122</v>
      </c>
      <c r="R92" s="2" t="n">
        <v>5.9007361</v>
      </c>
      <c r="S92" s="2" t="n">
        <v>5.9000406</v>
      </c>
    </row>
    <row r="93" customFormat="false" ht="12.8" hidden="false" customHeight="false" outlineLevel="0" collapsed="false">
      <c r="A93" s="1" t="s">
        <v>113</v>
      </c>
      <c r="B93" s="0" t="s">
        <v>114</v>
      </c>
      <c r="C93" s="1" t="s">
        <v>20</v>
      </c>
      <c r="D93" s="1" t="s">
        <v>24</v>
      </c>
      <c r="E93" s="2" t="n">
        <v>4.95</v>
      </c>
      <c r="F93" s="2" t="n">
        <v>5.05</v>
      </c>
      <c r="G93" s="2" t="n">
        <v>4.2429757</v>
      </c>
      <c r="H93" s="2" t="n">
        <v>4.3561325</v>
      </c>
      <c r="I93" s="2" t="n">
        <v>5.37</v>
      </c>
      <c r="J93" s="2" t="n">
        <v>5.54</v>
      </c>
      <c r="K93" s="2" t="n">
        <v>5.47</v>
      </c>
      <c r="L93" s="2" t="n">
        <v>5.1705507</v>
      </c>
      <c r="M93" s="2" t="n">
        <v>5.2308443</v>
      </c>
      <c r="N93" s="2" t="n">
        <v>5.0655522</v>
      </c>
      <c r="O93" s="2" t="n">
        <v>5.1275821</v>
      </c>
      <c r="P93" s="2" t="n">
        <v>5.1273193</v>
      </c>
      <c r="Q93" s="2" t="n">
        <v>5.2359989</v>
      </c>
      <c r="R93" s="2" t="n">
        <v>5.0354434</v>
      </c>
      <c r="S93" s="2" t="n">
        <v>5.0965471</v>
      </c>
    </row>
    <row r="94" customFormat="false" ht="12.8" hidden="false" customHeight="false" outlineLevel="0" collapsed="false">
      <c r="A94" s="1" t="s">
        <v>113</v>
      </c>
      <c r="B94" s="0" t="s">
        <v>115</v>
      </c>
      <c r="C94" s="1" t="s">
        <v>20</v>
      </c>
      <c r="D94" s="1" t="s">
        <v>24</v>
      </c>
      <c r="E94" s="2" t="n">
        <v>5.41</v>
      </c>
      <c r="F94" s="2" t="n">
        <v>5.5</v>
      </c>
      <c r="G94" s="2" t="n">
        <v>4.3129841</v>
      </c>
      <c r="H94" s="2" t="n">
        <v>4.4472227</v>
      </c>
      <c r="I94" s="2" t="n">
        <v>7.96</v>
      </c>
      <c r="J94" s="2" t="n">
        <v>7.6218337</v>
      </c>
      <c r="K94" s="2" t="n">
        <v>7.891836</v>
      </c>
      <c r="L94" s="2" t="n">
        <v>5.5964861</v>
      </c>
      <c r="M94" s="2" t="n">
        <v>5.6720967</v>
      </c>
      <c r="N94" s="2" t="n">
        <v>5.5212635</v>
      </c>
      <c r="O94" s="2" t="n">
        <v>5.598873</v>
      </c>
      <c r="P94" s="2" t="n">
        <v>5.5985812</v>
      </c>
      <c r="Q94" s="2" t="n">
        <v>5.4039486</v>
      </c>
      <c r="R94" s="2" t="n">
        <v>5.5187586</v>
      </c>
      <c r="S94" s="2" t="n">
        <v>5.5952813</v>
      </c>
    </row>
    <row r="95" customFormat="false" ht="12.8" hidden="false" customHeight="false" outlineLevel="0" collapsed="false">
      <c r="A95" s="1" t="s">
        <v>113</v>
      </c>
      <c r="B95" s="0" t="s">
        <v>32</v>
      </c>
      <c r="C95" s="1" t="s">
        <v>26</v>
      </c>
      <c r="D95" s="1" t="s">
        <v>24</v>
      </c>
      <c r="E95" s="2" t="n">
        <v>6.6</v>
      </c>
      <c r="F95" s="2" t="n">
        <v>6.85</v>
      </c>
      <c r="G95" s="2" t="n">
        <v>6.2663198</v>
      </c>
      <c r="H95" s="2" t="n">
        <v>6.2305559</v>
      </c>
      <c r="I95" s="2" t="n">
        <v>7.42</v>
      </c>
      <c r="J95" s="2" t="n">
        <v>6.8782923</v>
      </c>
      <c r="K95" s="2" t="n">
        <v>6.9408169</v>
      </c>
      <c r="L95" s="2" t="n">
        <v>6.5661627</v>
      </c>
      <c r="M95" s="2" t="n">
        <v>6.5271509</v>
      </c>
      <c r="N95" s="2" t="n">
        <v>6.5909778</v>
      </c>
      <c r="O95" s="2" t="n">
        <v>6.5519966</v>
      </c>
      <c r="P95" s="2" t="n">
        <v>6.559205</v>
      </c>
      <c r="Q95" s="2" t="n">
        <v>6.5734355</v>
      </c>
      <c r="R95" s="2" t="n">
        <v>6.805197</v>
      </c>
      <c r="S95" s="2" t="n">
        <v>6.7688431</v>
      </c>
    </row>
    <row r="96" customFormat="false" ht="12.8" hidden="false" customHeight="false" outlineLevel="0" collapsed="false">
      <c r="A96" s="1" t="s">
        <v>113</v>
      </c>
      <c r="B96" s="0" t="s">
        <v>86</v>
      </c>
      <c r="C96" s="1" t="s">
        <v>26</v>
      </c>
      <c r="D96" s="1" t="s">
        <v>24</v>
      </c>
      <c r="E96" s="2" t="n">
        <v>7.39</v>
      </c>
      <c r="F96" s="2" t="n">
        <v>7.7</v>
      </c>
      <c r="G96" s="2" t="n">
        <v>7.2871219</v>
      </c>
      <c r="H96" s="2" t="n">
        <v>7.2840322</v>
      </c>
      <c r="I96" s="2" t="n">
        <v>8.42</v>
      </c>
      <c r="J96" s="2" t="n">
        <v>8.1609778</v>
      </c>
      <c r="K96" s="2" t="n">
        <v>8.2428885</v>
      </c>
      <c r="L96" s="2" t="n">
        <v>7.5784233</v>
      </c>
      <c r="M96" s="2" t="n">
        <v>7.5646579</v>
      </c>
      <c r="N96" s="2" t="n">
        <v>7.5542751</v>
      </c>
      <c r="O96" s="2" t="n">
        <v>7.5409564</v>
      </c>
      <c r="P96" s="2" t="n">
        <v>7.5526005</v>
      </c>
      <c r="Q96" s="2" t="n">
        <v>7.581716</v>
      </c>
      <c r="R96" s="2" t="n">
        <v>7.581952</v>
      </c>
      <c r="S96" s="2" t="n">
        <v>7.5685915</v>
      </c>
    </row>
    <row r="97" customFormat="false" ht="12.8" hidden="false" customHeight="false" outlineLevel="0" collapsed="false">
      <c r="A97" s="1" t="s">
        <v>113</v>
      </c>
      <c r="B97" s="0" t="s">
        <v>116</v>
      </c>
      <c r="C97" s="1" t="s">
        <v>26</v>
      </c>
      <c r="D97" s="1" t="s">
        <v>24</v>
      </c>
      <c r="E97" s="2" t="n">
        <v>7.72</v>
      </c>
      <c r="F97" s="2" t="n">
        <v>7.59</v>
      </c>
      <c r="G97" s="2" t="n">
        <v>7.1397308</v>
      </c>
      <c r="H97" s="2" t="n">
        <v>7.1374711</v>
      </c>
      <c r="I97" s="2" t="n">
        <v>8</v>
      </c>
      <c r="J97" s="2" t="n">
        <v>8.22</v>
      </c>
      <c r="K97" s="2" t="n">
        <v>8.22</v>
      </c>
      <c r="L97" s="2" t="n">
        <v>7.5428214</v>
      </c>
      <c r="M97" s="2" t="n">
        <v>7.5310086</v>
      </c>
      <c r="N97" s="2" t="n">
        <v>7.4507205</v>
      </c>
      <c r="O97" s="2" t="n">
        <v>7.4657568</v>
      </c>
      <c r="P97" s="2" t="n">
        <v>7.499298</v>
      </c>
      <c r="Q97" s="2" t="n">
        <v>7.5542013</v>
      </c>
      <c r="R97" s="2" t="n">
        <v>7.5575251</v>
      </c>
      <c r="S97" s="2" t="n">
        <v>7.5467045</v>
      </c>
    </row>
    <row r="98" customFormat="false" ht="12.8" hidden="false" customHeight="false" outlineLevel="0" collapsed="false">
      <c r="A98" s="1" t="s">
        <v>117</v>
      </c>
      <c r="B98" s="0" t="s">
        <v>32</v>
      </c>
      <c r="C98" s="1" t="s">
        <v>26</v>
      </c>
      <c r="D98" s="1" t="s">
        <v>24</v>
      </c>
      <c r="E98" s="2" t="n">
        <v>6.27</v>
      </c>
      <c r="F98" s="2" t="n">
        <v>6.4</v>
      </c>
      <c r="G98" s="2" t="n">
        <v>6.2842501</v>
      </c>
      <c r="H98" s="2" t="n">
        <v>6.2790074</v>
      </c>
      <c r="I98" s="2" t="n">
        <v>6.18</v>
      </c>
      <c r="J98" s="2" t="n">
        <v>7.49</v>
      </c>
      <c r="K98" s="2" t="n">
        <v>7.56</v>
      </c>
      <c r="L98" s="2" t="n">
        <v>7.0112879</v>
      </c>
      <c r="M98" s="2" t="n">
        <v>7.0054503</v>
      </c>
      <c r="N98" s="2" t="n">
        <v>6.9159644</v>
      </c>
      <c r="O98" s="2" t="n">
        <v>6.9580848</v>
      </c>
      <c r="P98" s="2" t="n">
        <v>6.9578325</v>
      </c>
      <c r="Q98" s="2" t="n">
        <v>6.9563336</v>
      </c>
      <c r="R98" s="2" t="n">
        <v>6.8204627</v>
      </c>
      <c r="S98" s="2" t="n">
        <v>6.8200734</v>
      </c>
    </row>
    <row r="99" customFormat="false" ht="12.8" hidden="false" customHeight="false" outlineLevel="0" collapsed="false">
      <c r="A99" s="1" t="s">
        <v>117</v>
      </c>
      <c r="B99" s="0" t="s">
        <v>85</v>
      </c>
      <c r="C99" s="1" t="s">
        <v>26</v>
      </c>
      <c r="D99" s="1" t="s">
        <v>24</v>
      </c>
      <c r="E99" s="2" t="n">
        <v>6.2</v>
      </c>
      <c r="F99" s="2" t="n">
        <v>6.71</v>
      </c>
      <c r="G99" s="2" t="n">
        <v>6.3919005</v>
      </c>
      <c r="H99" s="2" t="n">
        <v>6.3692148</v>
      </c>
      <c r="I99" s="2" t="n">
        <v>7.08</v>
      </c>
      <c r="J99" s="2" t="n">
        <v>6.94</v>
      </c>
      <c r="K99" s="2" t="n">
        <v>7.25</v>
      </c>
      <c r="L99" s="2" t="n">
        <v>6.5768727</v>
      </c>
      <c r="M99" s="2" t="n">
        <v>6.5487541</v>
      </c>
      <c r="N99" s="2" t="n">
        <v>6.6432674</v>
      </c>
      <c r="O99" s="2" t="n">
        <v>6.615039</v>
      </c>
      <c r="P99" s="2" t="n">
        <v>6.6151293</v>
      </c>
      <c r="Q99" s="2" t="n">
        <v>6.6145739</v>
      </c>
      <c r="R99" s="2" t="n">
        <v>6.6889707</v>
      </c>
      <c r="S99" s="2" t="n">
        <v>6.6625835</v>
      </c>
    </row>
    <row r="100" customFormat="false" ht="12.8" hidden="false" customHeight="false" outlineLevel="0" collapsed="false">
      <c r="A100" s="1" t="s">
        <v>117</v>
      </c>
      <c r="B100" s="0" t="s">
        <v>86</v>
      </c>
      <c r="C100" s="1" t="s">
        <v>26</v>
      </c>
      <c r="D100" s="1" t="s">
        <v>24</v>
      </c>
      <c r="E100" s="2" t="n">
        <v>7.6</v>
      </c>
      <c r="F100" s="2" t="n">
        <v>8.17</v>
      </c>
      <c r="G100" s="2" t="n">
        <v>7.8774068</v>
      </c>
      <c r="H100" s="2" t="n">
        <v>7.8743471</v>
      </c>
      <c r="I100" s="2" t="n">
        <v>8.16</v>
      </c>
      <c r="J100" s="2" t="n">
        <v>8.7682868</v>
      </c>
      <c r="K100" s="2" t="n">
        <v>9.02</v>
      </c>
      <c r="L100" s="2" t="n">
        <v>8.1964624</v>
      </c>
      <c r="M100" s="2" t="n">
        <v>8.1796924</v>
      </c>
      <c r="N100" s="2" t="n">
        <v>8.2832213</v>
      </c>
      <c r="O100" s="2" t="n">
        <v>8.2392442</v>
      </c>
      <c r="P100" s="2" t="n">
        <v>8.239003</v>
      </c>
      <c r="Q100" s="2" t="n">
        <v>8.2379945</v>
      </c>
      <c r="R100" s="2" t="n">
        <v>8.1881671</v>
      </c>
      <c r="S100" s="2" t="n">
        <v>8.1730203</v>
      </c>
    </row>
    <row r="101" customFormat="false" ht="12.8" hidden="false" customHeight="false" outlineLevel="0" collapsed="false">
      <c r="A101" s="1" t="s">
        <v>118</v>
      </c>
      <c r="B101" s="0" t="s">
        <v>98</v>
      </c>
      <c r="C101" s="1" t="s">
        <v>20</v>
      </c>
      <c r="D101" s="1" t="s">
        <v>24</v>
      </c>
      <c r="E101" s="2" t="n">
        <v>2.46</v>
      </c>
      <c r="F101" s="2" t="n">
        <v>2.53</v>
      </c>
      <c r="G101" s="2" t="n">
        <v>1.6993192</v>
      </c>
      <c r="H101" s="2" t="n">
        <v>1.8217199</v>
      </c>
      <c r="I101" s="2" t="n">
        <v>3.37</v>
      </c>
      <c r="J101" s="2" t="n">
        <v>3.41</v>
      </c>
      <c r="K101" s="2" t="n">
        <v>3.41</v>
      </c>
      <c r="L101" s="2" t="n">
        <v>2.4794813</v>
      </c>
      <c r="M101" s="2" t="n">
        <v>2.5578737</v>
      </c>
      <c r="N101" s="2" t="n">
        <v>2.4363905</v>
      </c>
      <c r="O101" s="2" t="n">
        <v>2.515872</v>
      </c>
      <c r="P101" s="2" t="n">
        <v>2.5155557</v>
      </c>
      <c r="Q101" s="2" t="n">
        <v>2.4665434</v>
      </c>
      <c r="R101" s="2" t="n">
        <v>2.4224994</v>
      </c>
      <c r="S101" s="2" t="n">
        <v>2.5020973</v>
      </c>
    </row>
    <row r="102" customFormat="false" ht="12.8" hidden="false" customHeight="false" outlineLevel="0" collapsed="false">
      <c r="A102" s="1" t="s">
        <v>118</v>
      </c>
      <c r="B102" s="0" t="s">
        <v>108</v>
      </c>
      <c r="C102" s="1" t="s">
        <v>20</v>
      </c>
      <c r="D102" s="1" t="s">
        <v>24</v>
      </c>
      <c r="E102" s="2" t="n">
        <v>3.78</v>
      </c>
      <c r="F102" s="2" t="n">
        <v>3.79</v>
      </c>
      <c r="G102" s="2" t="n">
        <v>2.6818805</v>
      </c>
      <c r="H102" s="2" t="n">
        <v>2.8232786</v>
      </c>
      <c r="I102" s="2" t="n">
        <v>5.09</v>
      </c>
      <c r="J102" s="2" t="n">
        <v>5.64</v>
      </c>
      <c r="K102" s="2" t="n">
        <v>5.64</v>
      </c>
      <c r="L102" s="2" t="n">
        <v>3.9906292</v>
      </c>
      <c r="M102" s="2" t="n">
        <v>4.0722971</v>
      </c>
      <c r="N102" s="2" t="n">
        <v>3.9111474</v>
      </c>
      <c r="O102" s="2" t="n">
        <v>3.9952971</v>
      </c>
      <c r="P102" s="2" t="n">
        <v>3.9952759</v>
      </c>
      <c r="Q102" s="2" t="n">
        <v>4.063937</v>
      </c>
      <c r="R102" s="2" t="n">
        <v>3.8762471</v>
      </c>
      <c r="S102" s="2" t="n">
        <v>3.9598957</v>
      </c>
    </row>
    <row r="103" customFormat="false" ht="12.8" hidden="false" customHeight="false" outlineLevel="0" collapsed="false">
      <c r="A103" s="1" t="s">
        <v>118</v>
      </c>
      <c r="B103" s="5" t="s">
        <v>44</v>
      </c>
      <c r="C103" s="1" t="s">
        <v>26</v>
      </c>
      <c r="D103" s="1" t="s">
        <v>24</v>
      </c>
      <c r="E103" s="2" t="n">
        <v>5.08</v>
      </c>
      <c r="F103" s="2" t="n">
        <v>5.12</v>
      </c>
      <c r="G103" s="2" t="n">
        <v>5.4901132</v>
      </c>
      <c r="H103" s="2" t="n">
        <v>5.4706577</v>
      </c>
      <c r="I103" s="2" t="n">
        <v>4.49</v>
      </c>
      <c r="J103" s="2" t="n">
        <v>6.11</v>
      </c>
      <c r="K103" s="2" t="n">
        <v>6.11</v>
      </c>
      <c r="L103" s="2" t="n">
        <v>5.5844038</v>
      </c>
      <c r="M103" s="2" t="n">
        <v>5.5792281</v>
      </c>
      <c r="N103" s="2" t="n">
        <v>5.4988646</v>
      </c>
      <c r="O103" s="2" t="n">
        <v>5.4960871</v>
      </c>
      <c r="P103" s="2" t="n">
        <v>5.5086621</v>
      </c>
      <c r="Q103" s="2" t="n">
        <v>5.5793024</v>
      </c>
      <c r="R103" s="2" t="n">
        <v>5.8897253</v>
      </c>
      <c r="S103" s="2" t="n">
        <v>5.8836985</v>
      </c>
    </row>
    <row r="104" customFormat="false" ht="12.8" hidden="false" customHeight="false" outlineLevel="0" collapsed="false">
      <c r="A104" s="1" t="s">
        <v>118</v>
      </c>
      <c r="B104" s="5" t="s">
        <v>119</v>
      </c>
      <c r="C104" s="1" t="s">
        <v>20</v>
      </c>
      <c r="D104" s="1" t="s">
        <v>24</v>
      </c>
      <c r="E104" s="2" t="n">
        <v>5.28</v>
      </c>
      <c r="F104" s="2" t="n">
        <v>5.34</v>
      </c>
      <c r="G104" s="4" t="n">
        <v>4.6740857</v>
      </c>
      <c r="H104" s="4" t="n">
        <v>4.768638</v>
      </c>
      <c r="I104" s="2" t="n">
        <v>5.09</v>
      </c>
      <c r="J104" s="2" t="n">
        <v>5</v>
      </c>
      <c r="K104" s="2" t="n">
        <v>5</v>
      </c>
      <c r="L104" s="2" t="n">
        <v>5.704325</v>
      </c>
      <c r="M104" s="2" t="n">
        <v>5.7407636</v>
      </c>
      <c r="N104" s="2" t="n">
        <v>5.6080468</v>
      </c>
      <c r="O104" s="2" t="n">
        <v>5.6504699</v>
      </c>
      <c r="P104" s="2" t="n">
        <v>5.6505964</v>
      </c>
      <c r="Q104" s="2" t="n">
        <v>5.6168002</v>
      </c>
      <c r="R104" s="2" t="n">
        <v>5.466598</v>
      </c>
      <c r="S104" s="2" t="n">
        <v>5.5099285</v>
      </c>
    </row>
    <row r="105" customFormat="false" ht="12.8" hidden="false" customHeight="false" outlineLevel="0" collapsed="false">
      <c r="A105" s="1" t="s">
        <v>118</v>
      </c>
      <c r="B105" s="0" t="s">
        <v>120</v>
      </c>
      <c r="C105" s="1" t="s">
        <v>20</v>
      </c>
      <c r="D105" s="1" t="s">
        <v>24</v>
      </c>
      <c r="E105" s="2" t="n">
        <v>5.39</v>
      </c>
      <c r="F105" s="2" t="n">
        <v>5.46</v>
      </c>
      <c r="G105" s="2" t="n">
        <v>4.4421304</v>
      </c>
      <c r="H105" s="2" t="n">
        <v>4.5801149</v>
      </c>
      <c r="I105" s="2" t="n">
        <v>7.2</v>
      </c>
      <c r="J105" s="2" t="n">
        <v>7.69</v>
      </c>
      <c r="K105" s="2" t="n">
        <v>7.69</v>
      </c>
      <c r="L105" s="2" t="n">
        <v>5.424845</v>
      </c>
      <c r="M105" s="2" t="n">
        <v>5.4956855</v>
      </c>
      <c r="N105" s="2" t="n">
        <v>5.4072276</v>
      </c>
      <c r="O105" s="2" t="n">
        <v>5.4787988</v>
      </c>
      <c r="P105" s="2" t="n">
        <v>5.4788433</v>
      </c>
      <c r="Q105" s="2" t="n">
        <v>5.3998251</v>
      </c>
      <c r="R105" s="2" t="n">
        <v>5.3376316</v>
      </c>
      <c r="S105" s="2" t="n">
        <v>5.4091516</v>
      </c>
    </row>
    <row r="106" customFormat="false" ht="12.8" hidden="false" customHeight="false" outlineLevel="0" collapsed="false">
      <c r="A106" s="1" t="s">
        <v>118</v>
      </c>
      <c r="B106" s="0" t="s">
        <v>101</v>
      </c>
      <c r="C106" s="1" t="s">
        <v>20</v>
      </c>
      <c r="D106" s="1" t="s">
        <v>24</v>
      </c>
      <c r="E106" s="2" t="n">
        <v>6.6</v>
      </c>
      <c r="F106" s="2" t="n">
        <v>6.67</v>
      </c>
      <c r="G106" s="2" t="n">
        <v>5.4558172</v>
      </c>
      <c r="H106" s="2" t="n">
        <v>5.6127006</v>
      </c>
      <c r="I106" s="2" t="n">
        <v>8.88</v>
      </c>
      <c r="J106" s="2" t="n">
        <v>8.65</v>
      </c>
      <c r="K106" s="2" t="n">
        <v>8.65</v>
      </c>
      <c r="L106" s="2" t="n">
        <v>6.7554139</v>
      </c>
      <c r="M106" s="2" t="n">
        <v>6.8444183</v>
      </c>
      <c r="N106" s="2" t="n">
        <v>6.6595121</v>
      </c>
      <c r="O106" s="2" t="n">
        <v>6.7485888</v>
      </c>
      <c r="P106" s="2" t="n">
        <v>6.7486448</v>
      </c>
      <c r="Q106" s="2" t="n">
        <v>6.835245</v>
      </c>
      <c r="R106" s="2" t="n">
        <v>6.6249941</v>
      </c>
      <c r="S106" s="2" t="n">
        <v>6.7143999</v>
      </c>
    </row>
    <row r="107" customFormat="false" ht="12.8" hidden="false" customHeight="false" outlineLevel="0" collapsed="false">
      <c r="A107" s="1" t="s">
        <v>118</v>
      </c>
      <c r="B107" s="0" t="s">
        <v>45</v>
      </c>
      <c r="C107" s="1" t="s">
        <v>20</v>
      </c>
      <c r="D107" s="1" t="s">
        <v>24</v>
      </c>
      <c r="E107" s="2" t="n">
        <v>7.18</v>
      </c>
      <c r="F107" s="2" t="n">
        <v>7.45</v>
      </c>
      <c r="G107" s="2" t="n">
        <v>6.8965674</v>
      </c>
      <c r="H107" s="2" t="n">
        <v>6.8397473</v>
      </c>
      <c r="I107" s="2" t="n">
        <v>8.38</v>
      </c>
      <c r="J107" s="2" t="n">
        <v>7.64</v>
      </c>
      <c r="K107" s="2" t="n">
        <v>7.64</v>
      </c>
      <c r="L107" s="2" t="n">
        <v>7.1915717</v>
      </c>
      <c r="M107" s="2" t="n">
        <v>7.1316253</v>
      </c>
      <c r="N107" s="2" t="n">
        <v>7.1841178</v>
      </c>
      <c r="O107" s="2" t="n">
        <v>7.124372</v>
      </c>
      <c r="P107" s="2" t="n">
        <v>7.0938449</v>
      </c>
      <c r="Q107" s="2" t="n">
        <v>7.0969557</v>
      </c>
      <c r="R107" s="2" t="n">
        <v>7.4430333</v>
      </c>
      <c r="S107" s="2" t="n">
        <v>7.3840952</v>
      </c>
    </row>
    <row r="108" customFormat="false" ht="12.8" hidden="false" customHeight="false" outlineLevel="0" collapsed="false">
      <c r="A108" s="1" t="s">
        <v>118</v>
      </c>
      <c r="B108" s="0" t="s">
        <v>121</v>
      </c>
      <c r="C108" s="1" t="s">
        <v>20</v>
      </c>
      <c r="D108" s="1" t="s">
        <v>24</v>
      </c>
      <c r="E108" s="2" t="n">
        <v>7.59</v>
      </c>
      <c r="F108" s="2" t="n">
        <v>7.79</v>
      </c>
      <c r="G108" s="2" t="n">
        <v>7.407992</v>
      </c>
      <c r="H108" s="2" t="n">
        <v>7.3745571</v>
      </c>
      <c r="I108" s="2" t="n">
        <v>8.84</v>
      </c>
      <c r="J108" s="2" t="n">
        <v>8.7</v>
      </c>
      <c r="K108" s="2" t="n">
        <v>8.7</v>
      </c>
      <c r="L108" s="2" t="n">
        <v>7.6698686</v>
      </c>
      <c r="M108" s="2" t="n">
        <v>7.6435246</v>
      </c>
      <c r="N108" s="2" t="n">
        <v>7.6850027</v>
      </c>
      <c r="O108" s="2" t="n">
        <v>7.66105</v>
      </c>
      <c r="P108" s="2" t="n">
        <v>7.6627572</v>
      </c>
      <c r="Q108" s="2" t="n">
        <v>7.5956726</v>
      </c>
      <c r="R108" s="2" t="n">
        <v>7.6650792</v>
      </c>
      <c r="S108" s="2" t="n">
        <v>7.6408961</v>
      </c>
    </row>
    <row r="109" customFormat="false" ht="12.8" hidden="false" customHeight="false" outlineLevel="0" collapsed="false">
      <c r="A109" s="1" t="s">
        <v>122</v>
      </c>
      <c r="B109" s="0" t="s">
        <v>58</v>
      </c>
      <c r="C109" s="1" t="s">
        <v>53</v>
      </c>
      <c r="D109" s="1" t="s">
        <v>21</v>
      </c>
      <c r="E109" s="2" t="n">
        <v>7.13</v>
      </c>
      <c r="F109" s="2" t="n">
        <v>7.12</v>
      </c>
      <c r="G109" s="2" t="n">
        <v>7.3423163</v>
      </c>
      <c r="H109" s="2" t="n">
        <v>7.3614286</v>
      </c>
      <c r="I109" s="2" t="n">
        <v>7.2947571</v>
      </c>
      <c r="J109" s="2" t="n">
        <v>8.0309237</v>
      </c>
      <c r="K109" s="2" t="n">
        <v>7.376142</v>
      </c>
      <c r="L109" s="2" t="n">
        <v>7.5289735</v>
      </c>
      <c r="M109" s="2" t="n">
        <v>7.5351744</v>
      </c>
      <c r="N109" s="2" t="n">
        <v>7.3979802</v>
      </c>
      <c r="O109" s="2" t="n">
        <v>7.4033779</v>
      </c>
      <c r="P109" s="2" t="n">
        <v>7.4444281</v>
      </c>
      <c r="Q109" s="2" t="n">
        <v>7.4289304</v>
      </c>
      <c r="R109" s="2" t="n">
        <v>7.5289735</v>
      </c>
      <c r="S109" s="2" t="n">
        <v>7.4289793</v>
      </c>
    </row>
    <row r="110" customFormat="false" ht="12.8" hidden="false" customHeight="false" outlineLevel="0" collapsed="false">
      <c r="A110" s="1" t="s">
        <v>123</v>
      </c>
      <c r="B110" s="0" t="s">
        <v>37</v>
      </c>
      <c r="C110" s="1" t="s">
        <v>51</v>
      </c>
      <c r="D110" s="1" t="s">
        <v>21</v>
      </c>
      <c r="E110" s="2" t="n">
        <v>2.23</v>
      </c>
      <c r="F110" s="2"/>
      <c r="G110" s="2" t="n">
        <v>2.0428825</v>
      </c>
      <c r="H110" s="2" t="n">
        <v>2.1214834</v>
      </c>
      <c r="I110" s="2" t="n">
        <v>2.516643</v>
      </c>
      <c r="J110" s="2" t="n">
        <v>2.5389697</v>
      </c>
      <c r="K110" s="2" t="n">
        <v>2.5389627</v>
      </c>
      <c r="L110" s="2" t="n">
        <v>2.101852</v>
      </c>
      <c r="M110" s="2" t="n">
        <v>2.1514908</v>
      </c>
      <c r="N110" s="2" t="n">
        <v>2.0611293</v>
      </c>
      <c r="O110" s="2" t="n">
        <v>2.1094661</v>
      </c>
      <c r="P110" s="2" t="n">
        <v>2.1098558</v>
      </c>
      <c r="Q110" s="2" t="n">
        <v>2.1616678</v>
      </c>
      <c r="R110" s="2" t="n">
        <v>2.101852</v>
      </c>
      <c r="S110" s="2" t="n">
        <v>2.0610918</v>
      </c>
    </row>
    <row r="111" customFormat="false" ht="12.8" hidden="false" customHeight="false" outlineLevel="0" collapsed="false">
      <c r="A111" s="1" t="s">
        <v>123</v>
      </c>
      <c r="B111" s="0" t="s">
        <v>58</v>
      </c>
      <c r="C111" s="1" t="s">
        <v>90</v>
      </c>
      <c r="D111" s="1" t="s">
        <v>21</v>
      </c>
      <c r="E111" s="2" t="n">
        <v>5.91</v>
      </c>
      <c r="F111" s="2"/>
      <c r="G111" s="2" t="n">
        <v>5.1591037</v>
      </c>
      <c r="H111" s="2" t="n">
        <v>5.0563618</v>
      </c>
      <c r="I111" s="2" t="n">
        <v>6.7712547</v>
      </c>
      <c r="J111" s="2" t="n">
        <v>6.3508016</v>
      </c>
      <c r="K111" s="2" t="n">
        <v>6.3507865</v>
      </c>
      <c r="L111" s="2" t="n">
        <v>6.3026532</v>
      </c>
      <c r="M111" s="2" t="n">
        <v>6.2692938</v>
      </c>
      <c r="N111" s="2" t="n">
        <v>6.3076693</v>
      </c>
      <c r="O111" s="2" t="n">
        <v>6.2747664</v>
      </c>
      <c r="P111" s="2" t="n">
        <v>6.2728128</v>
      </c>
      <c r="Q111" s="2" t="n">
        <v>6.1767014</v>
      </c>
      <c r="R111" s="2" t="n">
        <v>6.3026532</v>
      </c>
      <c r="S111" s="2" t="n">
        <v>6.2784118</v>
      </c>
    </row>
    <row r="112" customFormat="false" ht="12.8" hidden="false" customHeight="false" outlineLevel="0" collapsed="false">
      <c r="A112" s="1" t="s">
        <v>123</v>
      </c>
      <c r="B112" s="0" t="s">
        <v>41</v>
      </c>
      <c r="C112" s="1" t="s">
        <v>53</v>
      </c>
      <c r="D112" s="1" t="s">
        <v>21</v>
      </c>
      <c r="E112" s="2" t="n">
        <v>6.48</v>
      </c>
      <c r="F112" s="2"/>
      <c r="G112" s="2" t="n">
        <v>5.9613681</v>
      </c>
      <c r="H112" s="2" t="n">
        <v>5.8440131</v>
      </c>
      <c r="I112" s="2" t="n">
        <v>6.602129</v>
      </c>
      <c r="J112" s="2" t="n">
        <v>6.8260407</v>
      </c>
      <c r="K112" s="2" t="n">
        <v>6.8260294</v>
      </c>
      <c r="L112" s="2" t="n">
        <v>6.2033054</v>
      </c>
      <c r="M112" s="2" t="n">
        <v>6.1762748</v>
      </c>
      <c r="N112" s="2" t="n">
        <v>6.3191635</v>
      </c>
      <c r="O112" s="2" t="n">
        <v>6.2907856</v>
      </c>
      <c r="P112" s="2" t="n">
        <v>6.290368</v>
      </c>
      <c r="Q112" s="2" t="n">
        <v>6.2643927</v>
      </c>
      <c r="R112" s="2" t="n">
        <v>6.2033054</v>
      </c>
      <c r="S112" s="2" t="n">
        <v>6.2905072</v>
      </c>
    </row>
    <row r="113" customFormat="false" ht="12.8" hidden="false" customHeight="false" outlineLevel="0" collapsed="false">
      <c r="A113" s="0" t="s">
        <v>124</v>
      </c>
      <c r="B113" s="0" t="s">
        <v>60</v>
      </c>
      <c r="C113" s="1" t="s">
        <v>79</v>
      </c>
      <c r="D113" s="1" t="s">
        <v>21</v>
      </c>
      <c r="E113" s="2" t="n">
        <v>7.6</v>
      </c>
      <c r="F113" s="4"/>
      <c r="G113" s="2" t="n">
        <v>6.5716096</v>
      </c>
      <c r="H113" s="2" t="n">
        <v>6.4062841</v>
      </c>
      <c r="I113" s="2" t="n">
        <v>7.8344943</v>
      </c>
      <c r="J113" s="2" t="n">
        <v>8.5788353</v>
      </c>
      <c r="K113" s="2" t="n">
        <v>8.5788122</v>
      </c>
      <c r="L113" s="2" t="n">
        <v>7.5034268</v>
      </c>
      <c r="M113" s="2" t="n">
        <v>7.4339054</v>
      </c>
      <c r="N113" s="2" t="n">
        <v>7.4841909</v>
      </c>
      <c r="O113" s="2" t="n">
        <v>7.4149728</v>
      </c>
      <c r="P113" s="2" t="n">
        <v>7.4149513</v>
      </c>
      <c r="Q113" s="2" t="n">
        <v>7.4206603</v>
      </c>
      <c r="R113" s="2" t="n">
        <v>7.5034268</v>
      </c>
      <c r="S113" s="2" t="n">
        <v>7.4350615</v>
      </c>
    </row>
    <row r="114" customFormat="false" ht="12.8" hidden="false" customHeight="false" outlineLevel="0" collapsed="false">
      <c r="A114" s="0" t="s">
        <v>124</v>
      </c>
      <c r="B114" s="0" t="s">
        <v>37</v>
      </c>
      <c r="C114" s="1" t="s">
        <v>81</v>
      </c>
      <c r="D114" s="1" t="s">
        <v>21</v>
      </c>
      <c r="E114" s="2" t="n">
        <v>9.38</v>
      </c>
      <c r="F114" s="4"/>
      <c r="G114" s="2" t="n">
        <v>7.8899034</v>
      </c>
      <c r="H114" s="2" t="n">
        <v>7.6839626</v>
      </c>
      <c r="I114" s="2" t="n">
        <v>9.5532254</v>
      </c>
      <c r="J114" s="2" t="n">
        <v>10.216515</v>
      </c>
      <c r="K114" s="2" t="n">
        <v>10.216498</v>
      </c>
      <c r="L114" s="2" t="n">
        <v>9.1290799</v>
      </c>
      <c r="M114" s="2" t="n">
        <v>9.0730602</v>
      </c>
      <c r="N114" s="2" t="n">
        <v>9.1354681</v>
      </c>
      <c r="O114" s="2" t="n">
        <v>9.0797177</v>
      </c>
      <c r="P114" s="2" t="n">
        <v>9.0797164</v>
      </c>
      <c r="Q114" s="2" t="n">
        <v>9.0753739</v>
      </c>
      <c r="R114" s="2" t="n">
        <v>9.1290799</v>
      </c>
      <c r="S114" s="2" t="n">
        <v>9.0568844</v>
      </c>
    </row>
    <row r="115" customFormat="false" ht="12.8" hidden="false" customHeight="false" outlineLevel="0" collapsed="false">
      <c r="A115" s="0" t="s">
        <v>124</v>
      </c>
      <c r="B115" s="0" t="s">
        <v>41</v>
      </c>
      <c r="C115" s="1" t="s">
        <v>79</v>
      </c>
      <c r="D115" s="1" t="s">
        <v>21</v>
      </c>
      <c r="E115" s="2" t="n">
        <v>9.96</v>
      </c>
      <c r="F115" s="4"/>
      <c r="G115" s="2" t="n">
        <v>8.6447981</v>
      </c>
      <c r="H115" s="2" t="n">
        <v>8.5586453</v>
      </c>
      <c r="I115" s="2" t="n">
        <v>10.252397</v>
      </c>
      <c r="J115" s="2" t="n">
        <v>10.869428</v>
      </c>
      <c r="K115" s="2" t="n">
        <v>10.869423</v>
      </c>
      <c r="L115" s="2" t="n">
        <v>9.5949334</v>
      </c>
      <c r="M115" s="2" t="n">
        <v>9.5654898</v>
      </c>
      <c r="N115" s="2" t="n">
        <v>9.5760571</v>
      </c>
      <c r="O115" s="2" t="n">
        <v>9.5473525</v>
      </c>
      <c r="P115" s="2" t="n">
        <v>9.547354</v>
      </c>
      <c r="Q115" s="2" t="n">
        <v>9.5323365</v>
      </c>
      <c r="R115" s="2" t="n">
        <v>9.5949334</v>
      </c>
      <c r="S115" s="2" t="n">
        <v>9.5664785</v>
      </c>
    </row>
    <row r="118" customFormat="false" ht="12.8" hidden="false" customHeight="false" outlineLevel="0" collapsed="false">
      <c r="A118" s="6" t="s">
        <v>125</v>
      </c>
    </row>
    <row r="119" customFormat="false" ht="12.8" hidden="false" customHeight="false" outlineLevel="0" collapsed="false">
      <c r="B119" s="0" t="s">
        <v>126</v>
      </c>
    </row>
    <row r="120" customFormat="false" ht="12.8" hidden="false" customHeight="false" outlineLevel="0" collapsed="false">
      <c r="B120" s="0" t="s">
        <v>127</v>
      </c>
    </row>
    <row r="121" customFormat="false" ht="12.8" hidden="false" customHeight="false" outlineLevel="0" collapsed="false">
      <c r="B121" s="0" t="s">
        <v>128</v>
      </c>
    </row>
    <row r="122" customFormat="false" ht="12.8" hidden="false" customHeight="false" outlineLevel="0" collapsed="false">
      <c r="B122" s="0" t="s">
        <v>129</v>
      </c>
    </row>
    <row r="123" customFormat="false" ht="12.8" hidden="false" customHeight="false" outlineLevel="0" collapsed="false">
      <c r="B123" s="0" t="s">
        <v>130</v>
      </c>
    </row>
    <row r="124" customFormat="false" ht="12.8" hidden="false" customHeight="false" outlineLevel="0" collapsed="false">
      <c r="B124" s="0" t="s">
        <v>131</v>
      </c>
    </row>
    <row r="128" customFormat="false" ht="12.8" hidden="false" customHeight="false" outlineLevel="0" collapsed="false">
      <c r="A128" s="7"/>
      <c r="B128" s="8"/>
      <c r="C128" s="9" t="s">
        <v>132</v>
      </c>
      <c r="D128" s="9"/>
      <c r="E128" s="9"/>
      <c r="F128" s="10"/>
      <c r="G128" s="11" t="s">
        <v>133</v>
      </c>
      <c r="H128" s="11"/>
    </row>
    <row r="129" customFormat="false" ht="12.8" hidden="false" customHeight="false" outlineLevel="0" collapsed="false">
      <c r="A129" s="12"/>
      <c r="B129" s="13"/>
      <c r="C129" s="14" t="s">
        <v>134</v>
      </c>
      <c r="D129" s="14"/>
      <c r="E129" s="14" t="s">
        <v>135</v>
      </c>
      <c r="F129" s="14"/>
      <c r="G129" s="14" t="s">
        <v>134</v>
      </c>
      <c r="H129" s="15" t="s">
        <v>135</v>
      </c>
    </row>
    <row r="130" customFormat="false" ht="12.8" hidden="false" customHeight="false" outlineLevel="0" collapsed="false">
      <c r="A130" s="12" t="n">
        <v>1</v>
      </c>
      <c r="B130" s="13" t="s">
        <v>136</v>
      </c>
      <c r="C130" s="0" t="n">
        <v>3</v>
      </c>
      <c r="E130" s="0" t="n">
        <v>9</v>
      </c>
      <c r="G130" s="0" t="n">
        <v>10</v>
      </c>
      <c r="H130" s="13" t="n">
        <v>2</v>
      </c>
    </row>
    <row r="131" customFormat="false" ht="12.8" hidden="false" customHeight="false" outlineLevel="0" collapsed="false">
      <c r="A131" s="12" t="n">
        <v>2</v>
      </c>
      <c r="B131" s="13" t="s">
        <v>137</v>
      </c>
      <c r="C131" s="0" t="n">
        <v>4</v>
      </c>
      <c r="E131" s="0" t="n">
        <v>12</v>
      </c>
      <c r="G131" s="0" t="n">
        <v>14</v>
      </c>
      <c r="H131" s="13" t="n">
        <v>2</v>
      </c>
    </row>
    <row r="132" customFormat="false" ht="12.8" hidden="false" customHeight="false" outlineLevel="0" collapsed="false">
      <c r="A132" s="12" t="n">
        <v>3</v>
      </c>
      <c r="B132" s="13" t="s">
        <v>138</v>
      </c>
      <c r="C132" s="0" t="n">
        <v>4</v>
      </c>
      <c r="E132" s="0" t="n">
        <v>12</v>
      </c>
      <c r="G132" s="0" t="n">
        <v>14</v>
      </c>
      <c r="H132" s="13" t="n">
        <v>2</v>
      </c>
    </row>
    <row r="133" customFormat="false" ht="12.8" hidden="false" customHeight="false" outlineLevel="0" collapsed="false">
      <c r="A133" s="12" t="n">
        <v>4</v>
      </c>
      <c r="B133" s="13" t="s">
        <v>139</v>
      </c>
      <c r="C133" s="0" t="n">
        <v>2</v>
      </c>
      <c r="E133" s="0" t="n">
        <v>5</v>
      </c>
      <c r="G133" s="0" t="n">
        <v>5</v>
      </c>
      <c r="H133" s="13" t="n">
        <v>2</v>
      </c>
    </row>
    <row r="134" customFormat="false" ht="12.8" hidden="false" customHeight="false" outlineLevel="0" collapsed="false">
      <c r="A134" s="12" t="n">
        <v>5</v>
      </c>
      <c r="B134" s="13" t="s">
        <v>140</v>
      </c>
      <c r="C134" s="0" t="n">
        <v>1</v>
      </c>
      <c r="E134" s="0" t="n">
        <v>4</v>
      </c>
      <c r="G134" s="0" t="n">
        <v>2</v>
      </c>
      <c r="H134" s="13" t="n">
        <v>3</v>
      </c>
    </row>
    <row r="135" customFormat="false" ht="12.8" hidden="false" customHeight="false" outlineLevel="0" collapsed="false">
      <c r="A135" s="12" t="n">
        <v>6</v>
      </c>
      <c r="B135" s="13" t="s">
        <v>141</v>
      </c>
      <c r="C135" s="0" t="n">
        <v>6</v>
      </c>
      <c r="E135" s="0" t="n">
        <v>15</v>
      </c>
      <c r="G135" s="0" t="n">
        <v>19</v>
      </c>
      <c r="H135" s="13" t="n">
        <v>2</v>
      </c>
    </row>
    <row r="136" customFormat="false" ht="12.8" hidden="false" customHeight="false" outlineLevel="0" collapsed="false">
      <c r="A136" s="12" t="n">
        <v>7</v>
      </c>
      <c r="B136" s="13" t="s">
        <v>142</v>
      </c>
      <c r="C136" s="0" t="n">
        <v>2</v>
      </c>
      <c r="E136" s="0" t="n">
        <v>5</v>
      </c>
      <c r="G136" s="0" t="n">
        <v>5</v>
      </c>
      <c r="H136" s="13" t="n">
        <v>2</v>
      </c>
    </row>
    <row r="137" customFormat="false" ht="12.8" hidden="false" customHeight="false" outlineLevel="0" collapsed="false">
      <c r="A137" s="12" t="n">
        <v>8</v>
      </c>
      <c r="B137" s="13" t="s">
        <v>143</v>
      </c>
      <c r="C137" s="0" t="n">
        <v>5</v>
      </c>
      <c r="E137" s="0" t="n">
        <v>13</v>
      </c>
      <c r="G137" s="0" t="n">
        <v>16</v>
      </c>
      <c r="H137" s="13" t="n">
        <v>2</v>
      </c>
    </row>
    <row r="138" customFormat="false" ht="12.8" hidden="false" customHeight="false" outlineLevel="0" collapsed="false">
      <c r="A138" s="12" t="n">
        <v>9</v>
      </c>
      <c r="B138" s="13" t="s">
        <v>144</v>
      </c>
      <c r="C138" s="0" t="n">
        <v>3</v>
      </c>
      <c r="E138" s="0" t="n">
        <v>8</v>
      </c>
      <c r="G138" s="0" t="n">
        <v>8</v>
      </c>
      <c r="H138" s="13" t="n">
        <v>3</v>
      </c>
    </row>
    <row r="139" customFormat="false" ht="12.8" hidden="false" customHeight="false" outlineLevel="0" collapsed="false">
      <c r="A139" s="12" t="n">
        <v>10</v>
      </c>
      <c r="B139" s="13" t="s">
        <v>145</v>
      </c>
      <c r="C139" s="0" t="n">
        <v>3</v>
      </c>
      <c r="E139" s="0" t="n">
        <v>8</v>
      </c>
      <c r="G139" s="0" t="n">
        <v>9</v>
      </c>
      <c r="H139" s="13" t="n">
        <v>2</v>
      </c>
    </row>
    <row r="140" customFormat="false" ht="12.8" hidden="false" customHeight="false" outlineLevel="0" collapsed="false">
      <c r="A140" s="12" t="n">
        <v>11</v>
      </c>
      <c r="B140" s="13" t="s">
        <v>146</v>
      </c>
      <c r="C140" s="0" t="n">
        <v>2</v>
      </c>
      <c r="E140" s="0" t="n">
        <v>5</v>
      </c>
      <c r="G140" s="0" t="n">
        <v>5</v>
      </c>
      <c r="H140" s="13" t="n">
        <v>2</v>
      </c>
    </row>
    <row r="141" customFormat="false" ht="12.8" hidden="false" customHeight="false" outlineLevel="0" collapsed="false">
      <c r="A141" s="12" t="n">
        <v>12</v>
      </c>
      <c r="B141" s="13" t="s">
        <v>147</v>
      </c>
      <c r="C141" s="0" t="n">
        <v>4</v>
      </c>
      <c r="E141" s="0" t="n">
        <v>11</v>
      </c>
      <c r="G141" s="0" t="n">
        <v>13</v>
      </c>
      <c r="H141" s="13" t="n">
        <v>2</v>
      </c>
    </row>
    <row r="142" customFormat="false" ht="12.8" hidden="false" customHeight="false" outlineLevel="0" collapsed="false">
      <c r="A142" s="12" t="n">
        <v>13</v>
      </c>
      <c r="B142" s="13" t="s">
        <v>148</v>
      </c>
      <c r="C142" s="0" t="n">
        <v>2</v>
      </c>
      <c r="E142" s="0" t="n">
        <v>6</v>
      </c>
      <c r="G142" s="0" t="n">
        <v>6</v>
      </c>
      <c r="H142" s="13" t="n">
        <v>2</v>
      </c>
    </row>
    <row r="143" customFormat="false" ht="12.8" hidden="false" customHeight="false" outlineLevel="0" collapsed="false">
      <c r="A143" s="12" t="n">
        <v>14</v>
      </c>
      <c r="B143" s="13" t="s">
        <v>149</v>
      </c>
      <c r="C143" s="0" t="n">
        <v>2</v>
      </c>
      <c r="E143" s="0" t="n">
        <v>6</v>
      </c>
      <c r="G143" s="0" t="n">
        <v>6</v>
      </c>
      <c r="H143" s="13" t="n">
        <v>2</v>
      </c>
    </row>
    <row r="144" customFormat="false" ht="12.8" hidden="false" customHeight="false" outlineLevel="0" collapsed="false">
      <c r="A144" s="12" t="n">
        <v>15</v>
      </c>
      <c r="B144" s="13" t="s">
        <v>150</v>
      </c>
      <c r="C144" s="0" t="n">
        <v>3</v>
      </c>
      <c r="E144" s="0" t="n">
        <v>9</v>
      </c>
      <c r="G144" s="0" t="n">
        <v>10</v>
      </c>
      <c r="H144" s="13" t="n">
        <v>2</v>
      </c>
    </row>
    <row r="145" customFormat="false" ht="12.8" hidden="false" customHeight="false" outlineLevel="0" collapsed="false">
      <c r="A145" s="12" t="n">
        <v>16</v>
      </c>
      <c r="B145" s="13" t="s">
        <v>151</v>
      </c>
      <c r="C145" s="0" t="n">
        <v>5</v>
      </c>
      <c r="E145" s="0" t="n">
        <v>13</v>
      </c>
      <c r="G145" s="0" t="n">
        <v>16</v>
      </c>
      <c r="H145" s="13" t="n">
        <v>2</v>
      </c>
    </row>
    <row r="146" customFormat="false" ht="12.8" hidden="false" customHeight="false" outlineLevel="0" collapsed="false">
      <c r="A146" s="12" t="n">
        <v>17</v>
      </c>
      <c r="B146" s="13" t="s">
        <v>152</v>
      </c>
      <c r="C146" s="0" t="n">
        <v>6</v>
      </c>
      <c r="E146" s="0" t="n">
        <v>16</v>
      </c>
      <c r="G146" s="0" t="n">
        <v>19</v>
      </c>
      <c r="H146" s="13" t="n">
        <v>3</v>
      </c>
    </row>
    <row r="147" customFormat="false" ht="12.8" hidden="false" customHeight="false" outlineLevel="0" collapsed="false">
      <c r="A147" s="12" t="n">
        <v>18</v>
      </c>
      <c r="B147" s="13" t="s">
        <v>153</v>
      </c>
      <c r="C147" s="0" t="n">
        <v>1</v>
      </c>
      <c r="E147" s="0" t="n">
        <v>8</v>
      </c>
      <c r="G147" s="0" t="n">
        <v>6</v>
      </c>
      <c r="H147" s="13" t="n">
        <v>3</v>
      </c>
    </row>
    <row r="148" customFormat="false" ht="12.8" hidden="false" customHeight="false" outlineLevel="0" collapsed="false">
      <c r="A148" s="12" t="n">
        <v>19</v>
      </c>
      <c r="B148" s="13" t="s">
        <v>154</v>
      </c>
      <c r="C148" s="0" t="n">
        <v>5</v>
      </c>
      <c r="E148" s="0" t="n">
        <v>13</v>
      </c>
      <c r="G148" s="0" t="n">
        <v>15</v>
      </c>
      <c r="H148" s="13" t="n">
        <v>3</v>
      </c>
    </row>
    <row r="149" customFormat="false" ht="12.8" hidden="false" customHeight="false" outlineLevel="0" collapsed="false">
      <c r="A149" s="12" t="n">
        <v>20</v>
      </c>
      <c r="B149" s="13" t="s">
        <v>155</v>
      </c>
      <c r="C149" s="0" t="n">
        <v>3</v>
      </c>
      <c r="E149" s="0" t="n">
        <v>8</v>
      </c>
      <c r="G149" s="0" t="n">
        <v>9</v>
      </c>
      <c r="H149" s="13" t="n">
        <v>2</v>
      </c>
    </row>
    <row r="150" customFormat="false" ht="12.8" hidden="false" customHeight="false" outlineLevel="0" collapsed="false">
      <c r="A150" s="12" t="n">
        <v>21</v>
      </c>
      <c r="B150" s="13" t="s">
        <v>156</v>
      </c>
      <c r="C150" s="0" t="n">
        <v>2</v>
      </c>
      <c r="E150" s="0" t="n">
        <v>6</v>
      </c>
      <c r="G150" s="0" t="n">
        <v>6</v>
      </c>
      <c r="H150" s="13" t="n">
        <v>2</v>
      </c>
    </row>
    <row r="151" customFormat="false" ht="12.8" hidden="false" customHeight="false" outlineLevel="0" collapsed="false">
      <c r="A151" s="12" t="n">
        <v>22</v>
      </c>
      <c r="B151" s="13" t="s">
        <v>157</v>
      </c>
      <c r="C151" s="0" t="n">
        <v>10</v>
      </c>
      <c r="E151" s="0" t="n">
        <v>24</v>
      </c>
      <c r="G151" s="0" t="n">
        <v>30</v>
      </c>
      <c r="H151" s="13" t="n">
        <v>4</v>
      </c>
    </row>
    <row r="152" customFormat="false" ht="12.8" hidden="false" customHeight="false" outlineLevel="0" collapsed="false">
      <c r="A152" s="12" t="n">
        <v>23</v>
      </c>
      <c r="B152" s="13" t="s">
        <v>158</v>
      </c>
      <c r="C152" s="0" t="n">
        <v>3</v>
      </c>
      <c r="E152" s="0" t="n">
        <v>9</v>
      </c>
      <c r="G152" s="0" t="n">
        <v>10</v>
      </c>
      <c r="H152" s="13" t="n">
        <v>2</v>
      </c>
    </row>
    <row r="153" customFormat="false" ht="12.8" hidden="false" customHeight="false" outlineLevel="0" collapsed="false">
      <c r="A153" s="12" t="n">
        <v>24</v>
      </c>
      <c r="B153" s="13" t="s">
        <v>159</v>
      </c>
      <c r="C153" s="0" t="n">
        <v>7</v>
      </c>
      <c r="E153" s="0" t="n">
        <v>18</v>
      </c>
      <c r="G153" s="0" t="n">
        <v>23</v>
      </c>
      <c r="H153" s="13" t="n">
        <v>2</v>
      </c>
    </row>
    <row r="154" customFormat="false" ht="12.8" hidden="false" customHeight="false" outlineLevel="0" collapsed="false">
      <c r="A154" s="12" t="n">
        <v>25</v>
      </c>
      <c r="B154" s="13" t="s">
        <v>160</v>
      </c>
      <c r="C154" s="0" t="n">
        <v>8</v>
      </c>
      <c r="E154" s="0" t="n">
        <v>21</v>
      </c>
      <c r="G154" s="0" t="n">
        <v>25</v>
      </c>
      <c r="H154" s="13" t="n">
        <v>4</v>
      </c>
    </row>
    <row r="155" customFormat="false" ht="12.8" hidden="false" customHeight="false" outlineLevel="0" collapsed="false">
      <c r="A155" s="12" t="n">
        <v>26</v>
      </c>
      <c r="B155" s="13" t="s">
        <v>161</v>
      </c>
      <c r="C155" s="0" t="n">
        <v>8</v>
      </c>
      <c r="E155" s="0" t="n">
        <v>20</v>
      </c>
      <c r="G155" s="0" t="n">
        <v>24</v>
      </c>
      <c r="H155" s="13" t="n">
        <v>4</v>
      </c>
    </row>
    <row r="156" customFormat="false" ht="12.8" hidden="false" customHeight="false" outlineLevel="0" collapsed="false">
      <c r="A156" s="12" t="n">
        <v>27</v>
      </c>
      <c r="B156" s="13" t="s">
        <v>162</v>
      </c>
      <c r="C156" s="0" t="n">
        <v>5</v>
      </c>
      <c r="E156" s="0" t="n">
        <v>15</v>
      </c>
      <c r="G156" s="0" t="n">
        <v>17</v>
      </c>
      <c r="H156" s="13" t="n">
        <v>3</v>
      </c>
    </row>
    <row r="157" customFormat="false" ht="12.8" hidden="false" customHeight="false" outlineLevel="0" collapsed="false">
      <c r="A157" s="12" t="n">
        <v>28</v>
      </c>
      <c r="B157" s="13" t="s">
        <v>163</v>
      </c>
      <c r="C157" s="0" t="n">
        <v>6</v>
      </c>
      <c r="E157" s="0" t="n">
        <v>15</v>
      </c>
      <c r="G157" s="0" t="n">
        <v>19</v>
      </c>
      <c r="H157" s="13" t="n">
        <v>2</v>
      </c>
    </row>
    <row r="158" customFormat="false" ht="12.8" hidden="false" customHeight="false" outlineLevel="0" collapsed="false">
      <c r="A158" s="12" t="n">
        <v>29</v>
      </c>
      <c r="B158" s="13" t="s">
        <v>164</v>
      </c>
      <c r="C158" s="0" t="n">
        <v>5</v>
      </c>
      <c r="E158" s="0" t="n">
        <v>13</v>
      </c>
      <c r="G158" s="0" t="n">
        <v>16</v>
      </c>
      <c r="H158" s="13" t="n">
        <v>2</v>
      </c>
    </row>
    <row r="159" customFormat="false" ht="12.8" hidden="false" customHeight="false" outlineLevel="0" collapsed="false">
      <c r="A159" s="12" t="n">
        <v>30</v>
      </c>
      <c r="B159" s="13" t="s">
        <v>165</v>
      </c>
      <c r="C159" s="0" t="n">
        <v>6</v>
      </c>
      <c r="E159" s="0" t="n">
        <v>15</v>
      </c>
      <c r="G159" s="0" t="n">
        <v>19</v>
      </c>
      <c r="H159" s="13" t="n">
        <v>2</v>
      </c>
    </row>
    <row r="160" customFormat="false" ht="12.8" hidden="false" customHeight="false" outlineLevel="0" collapsed="false">
      <c r="A160" s="12" t="n">
        <v>31</v>
      </c>
      <c r="B160" s="13" t="s">
        <v>166</v>
      </c>
      <c r="C160" s="0" t="n">
        <v>3</v>
      </c>
      <c r="E160" s="0" t="n">
        <v>9</v>
      </c>
      <c r="G160" s="0" t="n">
        <v>10</v>
      </c>
      <c r="H160" s="13" t="n">
        <v>2</v>
      </c>
    </row>
    <row r="161" customFormat="false" ht="12.8" hidden="false" customHeight="false" outlineLevel="0" collapsed="false">
      <c r="A161" s="12" t="n">
        <v>32</v>
      </c>
      <c r="B161" s="13" t="s">
        <v>167</v>
      </c>
      <c r="C161" s="0" t="n">
        <v>2</v>
      </c>
      <c r="E161" s="0" t="n">
        <v>10</v>
      </c>
      <c r="G161" s="0" t="n">
        <v>9</v>
      </c>
      <c r="H161" s="13" t="n">
        <v>3</v>
      </c>
    </row>
    <row r="162" customFormat="false" ht="12.8" hidden="false" customHeight="false" outlineLevel="0" collapsed="false">
      <c r="A162" s="16" t="n">
        <v>33</v>
      </c>
      <c r="B162" s="15" t="s">
        <v>168</v>
      </c>
      <c r="C162" s="14" t="n">
        <v>1</v>
      </c>
      <c r="D162" s="14"/>
      <c r="E162" s="14" t="n">
        <v>4</v>
      </c>
      <c r="F162" s="14"/>
      <c r="G162" s="14" t="n">
        <v>3</v>
      </c>
      <c r="H162" s="15" t="n">
        <v>2</v>
      </c>
    </row>
  </sheetData>
  <mergeCells count="2">
    <mergeCell ref="C128:E128"/>
    <mergeCell ref="G128:H12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2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1" ySplit="1" topLeftCell="B95" activePane="bottomRight" state="frozen"/>
      <selection pane="topLeft" activeCell="A1" activeCellId="0" sqref="A1"/>
      <selection pane="topRight" activeCell="B1" activeCellId="0" sqref="B1"/>
      <selection pane="bottomLeft" activeCell="A95" activeCellId="0" sqref="A95"/>
      <selection pane="bottomRight" activeCell="A41" activeCellId="0" sqref="A4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6.14"/>
    <col collapsed="false" customWidth="true" hidden="false" outlineLevel="0" max="2" min="2" style="0" width="13.85"/>
    <col collapsed="false" customWidth="true" hidden="false" outlineLevel="0" max="9" min="9" style="0" width="17.17"/>
    <col collapsed="false" customWidth="true" hidden="false" outlineLevel="0" max="10" min="10" style="0" width="17.4"/>
    <col collapsed="false" customWidth="true" hidden="false" outlineLevel="0" max="11" min="11" style="0" width="23.01"/>
    <col collapsed="false" customWidth="true" hidden="false" outlineLevel="0" max="13" min="12" style="0" width="19.97"/>
    <col collapsed="false" customWidth="true" hidden="false" outlineLevel="0" max="15" min="14" style="0" width="16.93"/>
    <col collapsed="false" customWidth="true" hidden="false" outlineLevel="0" max="16" min="16" style="0" width="14.88"/>
    <col collapsed="false" customWidth="true" hidden="false" outlineLevel="0" max="17" min="17" style="0" width="14.28"/>
    <col collapsed="false" customWidth="true" hidden="false" outlineLevel="0" max="18" min="18" style="0" width="14.38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10</v>
      </c>
      <c r="J1" s="0" t="s">
        <v>11</v>
      </c>
      <c r="K1" s="0" t="s">
        <v>12</v>
      </c>
      <c r="L1" s="0" t="s">
        <v>13</v>
      </c>
      <c r="M1" s="0" t="s">
        <v>14</v>
      </c>
      <c r="N1" s="0" t="s">
        <v>15</v>
      </c>
      <c r="O1" s="0" t="s">
        <v>16</v>
      </c>
      <c r="P1" s="0" t="s">
        <v>17</v>
      </c>
    </row>
    <row r="2" customFormat="false" ht="12.8" hidden="false" customHeight="false" outlineLevel="0" collapsed="false">
      <c r="A2" s="0" t="n">
        <v>1</v>
      </c>
      <c r="B2" s="0" t="n">
        <v>2</v>
      </c>
      <c r="C2" s="0" t="n">
        <v>3</v>
      </c>
      <c r="D2" s="0" t="n">
        <v>4</v>
      </c>
      <c r="E2" s="0" t="n">
        <v>5</v>
      </c>
      <c r="F2" s="0" t="n">
        <v>6</v>
      </c>
      <c r="G2" s="0" t="n">
        <v>7</v>
      </c>
      <c r="H2" s="0" t="n">
        <v>8</v>
      </c>
      <c r="I2" s="0" t="n">
        <v>9</v>
      </c>
      <c r="J2" s="0" t="n">
        <v>10</v>
      </c>
      <c r="K2" s="0" t="n">
        <v>11</v>
      </c>
      <c r="L2" s="0" t="n">
        <v>12</v>
      </c>
      <c r="M2" s="0" t="n">
        <v>13</v>
      </c>
      <c r="N2" s="0" t="n">
        <v>14</v>
      </c>
      <c r="O2" s="0" t="n">
        <v>15</v>
      </c>
      <c r="P2" s="0" t="n">
        <v>16</v>
      </c>
    </row>
    <row r="3" customFormat="false" ht="12.8" hidden="false" customHeight="false" outlineLevel="0" collapsed="false">
      <c r="A3" s="0" t="s">
        <v>18</v>
      </c>
      <c r="B3" s="0" t="s">
        <v>19</v>
      </c>
      <c r="C3" s="0" t="s">
        <v>20</v>
      </c>
      <c r="D3" s="2" t="n">
        <f aca="false">IF(singlet_exc_res!$D2="Thiel",singlet_exc_res!G2-singlet_exc_res!$F2,singlet_exc_res!G2-singlet_exc_res!$E2)</f>
        <v>-0.2587337</v>
      </c>
      <c r="E3" s="2" t="n">
        <f aca="false">IF(singlet_exc_res!$D2="Thiel",singlet_exc_res!H2-singlet_exc_res!$F2,singlet_exc_res!H2-singlet_exc_res!$E2)</f>
        <v>-0.1783952</v>
      </c>
      <c r="F3" s="2" t="n">
        <f aca="false">IF(singlet_exc_res!$D2="Thiel",singlet_exc_res!I2-singlet_exc_res!$F2,singlet_exc_res!I2-singlet_exc_res!$E2)</f>
        <v>0.4955758</v>
      </c>
      <c r="G3" s="2" t="n">
        <f aca="false">IF(singlet_exc_res!$D2="Thiel",singlet_exc_res!J2-singlet_exc_res!$F2,singlet_exc_res!J2-singlet_exc_res!$E2)</f>
        <v>0.315915400000001</v>
      </c>
      <c r="H3" s="2" t="n">
        <f aca="false">IF(singlet_exc_res!$D2="Thiel",singlet_exc_res!K2-singlet_exc_res!$F2,singlet_exc_res!K2-singlet_exc_res!$E2)</f>
        <v>0.3159378</v>
      </c>
      <c r="I3" s="2" t="n">
        <f aca="false">IF(singlet_exc_res!$D2="Thiel",singlet_exc_res!L2-singlet_exc_res!$F2,singlet_exc_res!L2-singlet_exc_res!$E2)</f>
        <v>-0.0772560999999996</v>
      </c>
      <c r="J3" s="2" t="n">
        <f aca="false">IF(singlet_exc_res!$D2="Thiel",singlet_exc_res!M2-singlet_exc_res!$F2,singlet_exc_res!M2-singlet_exc_res!$E2)</f>
        <v>-0.0269892</v>
      </c>
      <c r="K3" s="2" t="n">
        <f aca="false">IF(singlet_exc_res!$D2="Thiel",singlet_exc_res!N2-singlet_exc_res!$F2,singlet_exc_res!N2-singlet_exc_res!$E2)</f>
        <v>-0.1215208</v>
      </c>
      <c r="L3" s="2" t="n">
        <f aca="false">IF(singlet_exc_res!$D2="Thiel",singlet_exc_res!O2-singlet_exc_res!$F2,singlet_exc_res!O2-singlet_exc_res!$E2)</f>
        <v>-0.0713315999999997</v>
      </c>
      <c r="M3" s="2" t="n">
        <f aca="false">IF(singlet_exc_res!$D2="Thiel",singlet_exc_res!P2-singlet_exc_res!$F2,singlet_exc_res!P2-singlet_exc_res!$E2)</f>
        <v>-0.0695702999999996</v>
      </c>
      <c r="N3" s="2" t="n">
        <f aca="false">IF(singlet_exc_res!$D2="Thiel",singlet_exc_res!Q2-singlet_exc_res!$F2,singlet_exc_res!Q2-singlet_exc_res!$E2)</f>
        <v>-0.0253148999999997</v>
      </c>
      <c r="O3" s="2" t="n">
        <f aca="false">IF(singlet_exc_res!$D2="Thiel",singlet_exc_res!R2-singlet_exc_res!$F2,singlet_exc_res!R2-singlet_exc_res!$E2)</f>
        <v>-0.146204999999999</v>
      </c>
      <c r="P3" s="2" t="n">
        <f aca="false">IF(singlet_exc_res!$D2="Thiel",singlet_exc_res!S2-singlet_exc_res!$F2,singlet_exc_res!S2-singlet_exc_res!$E2)</f>
        <v>-0.0961482999999994</v>
      </c>
      <c r="Q3" s="2"/>
      <c r="R3" s="2"/>
    </row>
    <row r="4" customFormat="false" ht="12.8" hidden="false" customHeight="false" outlineLevel="0" collapsed="false">
      <c r="A4" s="0" t="s">
        <v>22</v>
      </c>
      <c r="B4" s="0" t="s">
        <v>23</v>
      </c>
      <c r="C4" s="0" t="s">
        <v>20</v>
      </c>
      <c r="D4" s="2" t="n">
        <f aca="false">IF(singlet_exc_res!$D3="Thiel",singlet_exc_res!G3-singlet_exc_res!$F3,singlet_exc_res!G3-singlet_exc_res!$E3)</f>
        <v>-0.3162547</v>
      </c>
      <c r="E4" s="2" t="n">
        <f aca="false">IF(singlet_exc_res!$D3="Thiel",singlet_exc_res!H3-singlet_exc_res!$F3,singlet_exc_res!H3-singlet_exc_res!$E3)</f>
        <v>-0.2920172</v>
      </c>
      <c r="F4" s="2" t="n">
        <f aca="false">IF(singlet_exc_res!$D3="Thiel",singlet_exc_res!I3-singlet_exc_res!$F3,singlet_exc_res!I3-singlet_exc_res!$E3)</f>
        <v>-0.0700000000000003</v>
      </c>
      <c r="G4" s="2" t="n">
        <f aca="false">IF(singlet_exc_res!$D3="Thiel",singlet_exc_res!J3-singlet_exc_res!$F3,singlet_exc_res!J3-singlet_exc_res!$E3)</f>
        <v>0.243008</v>
      </c>
      <c r="H4" s="2" t="n">
        <f aca="false">IF(singlet_exc_res!$D3="Thiel",singlet_exc_res!K3-singlet_exc_res!$F3,singlet_exc_res!K3-singlet_exc_res!$E3)</f>
        <v>0.249356</v>
      </c>
      <c r="I4" s="2" t="n">
        <f aca="false">IF(singlet_exc_res!$D3="Thiel",singlet_exc_res!L3-singlet_exc_res!$F3,singlet_exc_res!L3-singlet_exc_res!$E3)</f>
        <v>-0.0832051000000007</v>
      </c>
      <c r="J4" s="2" t="n">
        <f aca="false">IF(singlet_exc_res!$D3="Thiel",singlet_exc_res!M3-singlet_exc_res!$F3,singlet_exc_res!M3-singlet_exc_res!$E3)</f>
        <v>-0.0482667000000001</v>
      </c>
      <c r="K4" s="2" t="n">
        <f aca="false">IF(singlet_exc_res!$D3="Thiel",singlet_exc_res!N3-singlet_exc_res!$F3,singlet_exc_res!N3-singlet_exc_res!$E3)</f>
        <v>-0.163667500000001</v>
      </c>
      <c r="L4" s="2" t="n">
        <f aca="false">IF(singlet_exc_res!$D3="Thiel",singlet_exc_res!O3-singlet_exc_res!$F3,singlet_exc_res!O3-singlet_exc_res!$E3)</f>
        <v>-0.128370400000001</v>
      </c>
      <c r="M4" s="2" t="n">
        <f aca="false">IF(singlet_exc_res!$D3="Thiel",singlet_exc_res!P3-singlet_exc_res!$F3,singlet_exc_res!P3-singlet_exc_res!$E3)</f>
        <v>-0.124248700000001</v>
      </c>
      <c r="N4" s="2" t="n">
        <f aca="false">IF(singlet_exc_res!$D3="Thiel",singlet_exc_res!Q3-singlet_exc_res!$F3,singlet_exc_res!Q3-singlet_exc_res!$E3)</f>
        <v>-0.1483923</v>
      </c>
      <c r="O4" s="2" t="n">
        <f aca="false">IF(singlet_exc_res!$D3="Thiel",singlet_exc_res!R3-singlet_exc_res!$F3,singlet_exc_res!R3-singlet_exc_res!$E3)</f>
        <v>-0.1969019</v>
      </c>
      <c r="P4" s="2" t="n">
        <f aca="false">IF(singlet_exc_res!$D3="Thiel",singlet_exc_res!S3-singlet_exc_res!$F3,singlet_exc_res!S3-singlet_exc_res!$E3)</f>
        <v>-0.1621777</v>
      </c>
    </row>
    <row r="5" customFormat="false" ht="12.8" hidden="false" customHeight="false" outlineLevel="0" collapsed="false">
      <c r="A5" s="0" t="s">
        <v>22</v>
      </c>
      <c r="B5" s="0" t="s">
        <v>25</v>
      </c>
      <c r="C5" s="0" t="s">
        <v>26</v>
      </c>
      <c r="D5" s="2" t="n">
        <f aca="false">IF(singlet_exc_res!$D4="Thiel",singlet_exc_res!G4-singlet_exc_res!$F4,singlet_exc_res!G4-singlet_exc_res!$E4)</f>
        <v>-0.1088344</v>
      </c>
      <c r="E5" s="2" t="n">
        <f aca="false">IF(singlet_exc_res!$D4="Thiel",singlet_exc_res!H4-singlet_exc_res!$F4,singlet_exc_res!H4-singlet_exc_res!$E4)</f>
        <v>-0.1325202</v>
      </c>
      <c r="F5" s="2" t="n">
        <f aca="false">IF(singlet_exc_res!$D4="Thiel",singlet_exc_res!I4-singlet_exc_res!$F4,singlet_exc_res!I4-singlet_exc_res!$E4)</f>
        <v>0.5</v>
      </c>
      <c r="G5" s="2" t="n">
        <f aca="false">IF(singlet_exc_res!$D4="Thiel",singlet_exc_res!J4-singlet_exc_res!$F4,singlet_exc_res!J4-singlet_exc_res!$E4)</f>
        <v>0.3666135</v>
      </c>
      <c r="H5" s="2" t="n">
        <f aca="false">IF(singlet_exc_res!$D4="Thiel",singlet_exc_res!K4-singlet_exc_res!$F4,singlet_exc_res!K4-singlet_exc_res!$E4)</f>
        <v>0.4544713</v>
      </c>
      <c r="I5" s="2" t="n">
        <f aca="false">IF(singlet_exc_res!$D4="Thiel",singlet_exc_res!L4-singlet_exc_res!$F4,singlet_exc_res!L4-singlet_exc_res!$E4)</f>
        <v>0.199632400000001</v>
      </c>
      <c r="J5" s="2" t="n">
        <f aca="false">IF(singlet_exc_res!$D4="Thiel",singlet_exc_res!M4-singlet_exc_res!$F4,singlet_exc_res!M4-singlet_exc_res!$E4)</f>
        <v>0.1821514</v>
      </c>
      <c r="K5" s="2" t="n">
        <f aca="false">IF(singlet_exc_res!$D4="Thiel",singlet_exc_res!N4-singlet_exc_res!$F4,singlet_exc_res!N4-singlet_exc_res!$E4)</f>
        <v>0.0727234000000001</v>
      </c>
      <c r="L5" s="2" t="n">
        <f aca="false">IF(singlet_exc_res!$D4="Thiel",singlet_exc_res!O4-singlet_exc_res!$F4,singlet_exc_res!O4-singlet_exc_res!$E4)</f>
        <v>0.0622157999999997</v>
      </c>
      <c r="M5" s="2" t="n">
        <f aca="false">IF(singlet_exc_res!$D4="Thiel",singlet_exc_res!P4-singlet_exc_res!$F4,singlet_exc_res!P4-singlet_exc_res!$E4)</f>
        <v>0.0772674999999996</v>
      </c>
      <c r="N5" s="2" t="n">
        <f aca="false">IF(singlet_exc_res!$D4="Thiel",singlet_exc_res!Q4-singlet_exc_res!$F4,singlet_exc_res!Q4-singlet_exc_res!$E4)</f>
        <v>0.0637468999999999</v>
      </c>
      <c r="O5" s="2" t="n">
        <f aca="false">IF(singlet_exc_res!$D4="Thiel",singlet_exc_res!R4-singlet_exc_res!$F4,singlet_exc_res!R4-singlet_exc_res!$E4)</f>
        <v>0.0750302000000005</v>
      </c>
      <c r="P5" s="2" t="n">
        <f aca="false">IF(singlet_exc_res!$D4="Thiel",singlet_exc_res!S4-singlet_exc_res!$F4,singlet_exc_res!S4-singlet_exc_res!$E4)</f>
        <v>0.0635443000000002</v>
      </c>
    </row>
    <row r="6" customFormat="false" ht="12.8" hidden="false" customHeight="false" outlineLevel="0" collapsed="false">
      <c r="A6" s="0" t="s">
        <v>22</v>
      </c>
      <c r="B6" s="0" t="s">
        <v>27</v>
      </c>
      <c r="C6" s="0" t="s">
        <v>26</v>
      </c>
      <c r="D6" s="2" t="n">
        <f aca="false">IF(singlet_exc_res!$D5="Thiel",singlet_exc_res!G5-singlet_exc_res!$F5,singlet_exc_res!G5-singlet_exc_res!$E5)</f>
        <v>-1.1753566</v>
      </c>
      <c r="E6" s="2" t="n">
        <f aca="false">IF(singlet_exc_res!$D5="Thiel",singlet_exc_res!H5-singlet_exc_res!$F5,singlet_exc_res!H5-singlet_exc_res!$E5)</f>
        <v>-1.1953142</v>
      </c>
      <c r="F6" s="2" t="n">
        <f aca="false">IF(singlet_exc_res!$D5="Thiel",singlet_exc_res!I5-singlet_exc_res!$F5,singlet_exc_res!I5-singlet_exc_res!$E5)</f>
        <v>0.611447</v>
      </c>
      <c r="G6" s="2" t="n">
        <f aca="false">IF(singlet_exc_res!$D5="Thiel",singlet_exc_res!J5-singlet_exc_res!$F5,singlet_exc_res!J5-singlet_exc_res!$E5)</f>
        <v>1.251618</v>
      </c>
      <c r="H6" s="2" t="n">
        <f aca="false">IF(singlet_exc_res!$D5="Thiel",singlet_exc_res!K5-singlet_exc_res!$F5,singlet_exc_res!K5-singlet_exc_res!$E5)</f>
        <v>1.129831</v>
      </c>
      <c r="I6" s="2" t="n">
        <f aca="false">IF(singlet_exc_res!$D5="Thiel",singlet_exc_res!L5-singlet_exc_res!$F5,singlet_exc_res!L5-singlet_exc_res!$E5)</f>
        <v>-0.136175</v>
      </c>
      <c r="J6" s="2" t="n">
        <f aca="false">IF(singlet_exc_res!$D5="Thiel",singlet_exc_res!M5-singlet_exc_res!$F5,singlet_exc_res!M5-singlet_exc_res!$E5)</f>
        <v>-0.151543</v>
      </c>
      <c r="K6" s="2" t="n">
        <f aca="false">IF(singlet_exc_res!$D5="Thiel",singlet_exc_res!N5-singlet_exc_res!$F5,singlet_exc_res!N5-singlet_exc_res!$E5)</f>
        <v>-0.208952999999999</v>
      </c>
      <c r="L6" s="2" t="n">
        <f aca="false">IF(singlet_exc_res!$D5="Thiel",singlet_exc_res!O5-singlet_exc_res!$F5,singlet_exc_res!O5-singlet_exc_res!$E5)</f>
        <v>-0.220053</v>
      </c>
      <c r="M6" s="2" t="n">
        <f aca="false">IF(singlet_exc_res!$D5="Thiel",singlet_exc_res!P5-singlet_exc_res!$F5,singlet_exc_res!P5-singlet_exc_res!$E5)</f>
        <v>-0.20936</v>
      </c>
      <c r="N6" s="2" t="n">
        <f aca="false">IF(singlet_exc_res!$D5="Thiel",singlet_exc_res!Q5-singlet_exc_res!$F5,singlet_exc_res!Q5-singlet_exc_res!$E5)</f>
        <v>-0.218351</v>
      </c>
      <c r="O6" s="2" t="n">
        <f aca="false">IF(singlet_exc_res!$D5="Thiel",singlet_exc_res!R5-singlet_exc_res!$F5,singlet_exc_res!R5-singlet_exc_res!$E5)</f>
        <v>-0.206642</v>
      </c>
      <c r="P6" s="2" t="n">
        <f aca="false">IF(singlet_exc_res!$D5="Thiel",singlet_exc_res!S5-singlet_exc_res!$F5,singlet_exc_res!S5-singlet_exc_res!$E5)</f>
        <v>-0.216156</v>
      </c>
    </row>
    <row r="7" customFormat="false" ht="12.8" hidden="false" customHeight="false" outlineLevel="0" collapsed="false">
      <c r="A7" s="0" t="s">
        <v>28</v>
      </c>
      <c r="B7" s="0" t="s">
        <v>29</v>
      </c>
      <c r="C7" s="0" t="s">
        <v>20</v>
      </c>
      <c r="D7" s="2" t="n">
        <f aca="false">IF(singlet_exc_res!$D6="Thiel",singlet_exc_res!G6-singlet_exc_res!$F6,singlet_exc_res!G6-singlet_exc_res!$E6)</f>
        <v>-0.2855065</v>
      </c>
      <c r="E7" s="2" t="n">
        <f aca="false">IF(singlet_exc_res!$D6="Thiel",singlet_exc_res!H6-singlet_exc_res!$F6,singlet_exc_res!H6-singlet_exc_res!$E6)</f>
        <v>-0.254447300000001</v>
      </c>
      <c r="F7" s="2" t="n">
        <f aca="false">IF(singlet_exc_res!$D6="Thiel",singlet_exc_res!I6-singlet_exc_res!$F6,singlet_exc_res!I6-singlet_exc_res!$E6)</f>
        <v>0.14</v>
      </c>
      <c r="G7" s="2" t="n">
        <f aca="false">IF(singlet_exc_res!$D6="Thiel",singlet_exc_res!J6-singlet_exc_res!$F6,singlet_exc_res!J6-singlet_exc_res!$E6)</f>
        <v>0.2476398</v>
      </c>
      <c r="H7" s="2" t="n">
        <f aca="false">IF(singlet_exc_res!$D6="Thiel",singlet_exc_res!K6-singlet_exc_res!$F6,singlet_exc_res!K6-singlet_exc_res!$E6)</f>
        <v>0.247632299999999</v>
      </c>
      <c r="I7" s="2" t="n">
        <f aca="false">IF(singlet_exc_res!$D6="Thiel",singlet_exc_res!L6-singlet_exc_res!$F6,singlet_exc_res!L6-singlet_exc_res!$E6)</f>
        <v>-0.0465789000000001</v>
      </c>
      <c r="J7" s="2" t="n">
        <f aca="false">IF(singlet_exc_res!$D6="Thiel",singlet_exc_res!M6-singlet_exc_res!$F6,singlet_exc_res!M6-singlet_exc_res!$E6)</f>
        <v>-0.0144936000000007</v>
      </c>
      <c r="K7" s="2" t="n">
        <f aca="false">IF(singlet_exc_res!$D6="Thiel",singlet_exc_res!N6-singlet_exc_res!$F6,singlet_exc_res!N6-singlet_exc_res!$E6)</f>
        <v>-0.100270800000001</v>
      </c>
      <c r="L7" s="2" t="n">
        <f aca="false">IF(singlet_exc_res!$D6="Thiel",singlet_exc_res!O6-singlet_exc_res!$F6,singlet_exc_res!O6-singlet_exc_res!$E6)</f>
        <v>-0.0677966000000003</v>
      </c>
      <c r="M7" s="2" t="n">
        <f aca="false">IF(singlet_exc_res!$D6="Thiel",singlet_exc_res!P6-singlet_exc_res!$F6,singlet_exc_res!P6-singlet_exc_res!$E6)</f>
        <v>-0.0678169000000004</v>
      </c>
      <c r="N7" s="2" t="n">
        <f aca="false">IF(singlet_exc_res!$D6="Thiel",singlet_exc_res!Q6-singlet_exc_res!$F6,singlet_exc_res!Q6-singlet_exc_res!$E6)</f>
        <v>-0.0782312000000003</v>
      </c>
      <c r="O7" s="2" t="n">
        <f aca="false">IF(singlet_exc_res!$D6="Thiel",singlet_exc_res!R6-singlet_exc_res!$F6,singlet_exc_res!R6-singlet_exc_res!$E6)</f>
        <v>-0.1238314</v>
      </c>
      <c r="P7" s="2" t="n">
        <f aca="false">IF(singlet_exc_res!$D6="Thiel",singlet_exc_res!S6-singlet_exc_res!$F6,singlet_exc_res!S6-singlet_exc_res!$E6)</f>
        <v>-0.0913598000000002</v>
      </c>
    </row>
    <row r="8" customFormat="false" ht="12.8" hidden="false" customHeight="false" outlineLevel="0" collapsed="false">
      <c r="A8" s="0" t="s">
        <v>28</v>
      </c>
      <c r="B8" s="0" t="s">
        <v>30</v>
      </c>
      <c r="C8" s="0" t="s">
        <v>31</v>
      </c>
      <c r="D8" s="2" t="n">
        <f aca="false">IF(singlet_exc_res!$D7="Thiel",singlet_exc_res!G7-singlet_exc_res!$F7,singlet_exc_res!G7-singlet_exc_res!$E7)</f>
        <v>-2.3095072</v>
      </c>
      <c r="E8" s="2" t="n">
        <f aca="false">IF(singlet_exc_res!$D7="Thiel",singlet_exc_res!H7-singlet_exc_res!$F7,singlet_exc_res!H7-singlet_exc_res!$E7)</f>
        <v>-2.4949515</v>
      </c>
      <c r="F8" s="2" t="n">
        <f aca="false">IF(singlet_exc_res!$D7="Thiel",singlet_exc_res!I7-singlet_exc_res!$F7,singlet_exc_res!I7-singlet_exc_res!$E7)</f>
        <v>0.43</v>
      </c>
      <c r="G8" s="2" t="n">
        <f aca="false">IF(singlet_exc_res!$D7="Thiel",singlet_exc_res!J7-singlet_exc_res!$F7,singlet_exc_res!J7-singlet_exc_res!$E7)</f>
        <v>0.00776809999999983</v>
      </c>
      <c r="H8" s="2" t="n">
        <f aca="false">IF(singlet_exc_res!$D7="Thiel",singlet_exc_res!K7-singlet_exc_res!$F7,singlet_exc_res!K7-singlet_exc_res!$E7)</f>
        <v>0.00776360000000054</v>
      </c>
      <c r="I8" s="2" t="n">
        <f aca="false">IF(singlet_exc_res!$D7="Thiel",singlet_exc_res!L7-singlet_exc_res!$F7,singlet_exc_res!L7-singlet_exc_res!$E7)</f>
        <v>-0.162630500000001</v>
      </c>
      <c r="J8" s="2" t="n">
        <f aca="false">IF(singlet_exc_res!$D7="Thiel",singlet_exc_res!M7-singlet_exc_res!$F7,singlet_exc_res!M7-singlet_exc_res!$E7)</f>
        <v>-0.1442751</v>
      </c>
      <c r="K8" s="2" t="n">
        <f aca="false">IF(singlet_exc_res!$D7="Thiel",singlet_exc_res!N7-singlet_exc_res!$F7,singlet_exc_res!N7-singlet_exc_res!$E7)</f>
        <v>-0.239290800000001</v>
      </c>
      <c r="L8" s="2" t="n">
        <f aca="false">IF(singlet_exc_res!$D7="Thiel",singlet_exc_res!O7-singlet_exc_res!$F7,singlet_exc_res!O7-singlet_exc_res!$E7)</f>
        <v>-0.220731300000001</v>
      </c>
      <c r="M8" s="2" t="n">
        <f aca="false">IF(singlet_exc_res!$D7="Thiel",singlet_exc_res!P7-singlet_exc_res!$F7,singlet_exc_res!P7-singlet_exc_res!$E7)</f>
        <v>-0.2207341</v>
      </c>
      <c r="N8" s="2" t="n">
        <f aca="false">IF(singlet_exc_res!$D7="Thiel",singlet_exc_res!Q7-singlet_exc_res!$F7,singlet_exc_res!Q7-singlet_exc_res!$E7)</f>
        <v>-0.249502</v>
      </c>
      <c r="O8" s="2" t="n">
        <f aca="false">IF(singlet_exc_res!$D7="Thiel",singlet_exc_res!R7-singlet_exc_res!$F7,singlet_exc_res!R7-singlet_exc_res!$E7)</f>
        <v>-0.268607100000001</v>
      </c>
      <c r="P8" s="2" t="n">
        <f aca="false">IF(singlet_exc_res!$D7="Thiel",singlet_exc_res!S7-singlet_exc_res!$F7,singlet_exc_res!S7-singlet_exc_res!$E7)</f>
        <v>-0.249818400000001</v>
      </c>
    </row>
    <row r="9" customFormat="false" ht="12.8" hidden="false" customHeight="false" outlineLevel="0" collapsed="false">
      <c r="A9" s="0" t="s">
        <v>28</v>
      </c>
      <c r="B9" s="0" t="s">
        <v>32</v>
      </c>
      <c r="C9" s="0" t="s">
        <v>26</v>
      </c>
      <c r="D9" s="2" t="n">
        <f aca="false">IF(singlet_exc_res!$D8="Thiel",singlet_exc_res!G8-singlet_exc_res!$F8,singlet_exc_res!G8-singlet_exc_res!$E8)</f>
        <v>-1.3474589</v>
      </c>
      <c r="E9" s="2" t="n">
        <f aca="false">IF(singlet_exc_res!$D8="Thiel",singlet_exc_res!H8-singlet_exc_res!$F8,singlet_exc_res!H8-singlet_exc_res!$E8)</f>
        <v>-1.3899608</v>
      </c>
      <c r="F9" s="2" t="n">
        <f aca="false">IF(singlet_exc_res!$D8="Thiel",singlet_exc_res!I8-singlet_exc_res!$F8,singlet_exc_res!I8-singlet_exc_res!$E8)</f>
        <v>0.0199999999999996</v>
      </c>
      <c r="G9" s="2" t="n">
        <f aca="false">IF(singlet_exc_res!$D8="Thiel",singlet_exc_res!J8-singlet_exc_res!$F8,singlet_exc_res!J8-singlet_exc_res!$E8)</f>
        <v>-0.339959500000001</v>
      </c>
      <c r="H9" s="2" t="n">
        <f aca="false">IF(singlet_exc_res!$D8="Thiel",singlet_exc_res!K8-singlet_exc_res!$F8,singlet_exc_res!K8-singlet_exc_res!$E8)</f>
        <v>-0.339957500000001</v>
      </c>
      <c r="I9" s="2" t="n">
        <f aca="false">IF(singlet_exc_res!$D8="Thiel",singlet_exc_res!L8-singlet_exc_res!$F8,singlet_exc_res!L8-singlet_exc_res!$E8)</f>
        <v>-0.481833400000001</v>
      </c>
      <c r="J9" s="2" t="n">
        <f aca="false">IF(singlet_exc_res!$D8="Thiel",singlet_exc_res!M8-singlet_exc_res!$F8,singlet_exc_res!M8-singlet_exc_res!$E8)</f>
        <v>-0.5111747</v>
      </c>
      <c r="K9" s="2" t="n">
        <f aca="false">IF(singlet_exc_res!$D8="Thiel",singlet_exc_res!N8-singlet_exc_res!$F8,singlet_exc_res!N8-singlet_exc_res!$E8)</f>
        <v>-0.499205</v>
      </c>
      <c r="L9" s="2" t="n">
        <f aca="false">IF(singlet_exc_res!$D8="Thiel",singlet_exc_res!O8-singlet_exc_res!$F8,singlet_exc_res!O8-singlet_exc_res!$E8)</f>
        <v>-0.531003200000001</v>
      </c>
      <c r="M9" s="2" t="n">
        <f aca="false">IF(singlet_exc_res!$D8="Thiel",singlet_exc_res!P8-singlet_exc_res!$F8,singlet_exc_res!P8-singlet_exc_res!$E8)</f>
        <v>-0.531003500000001</v>
      </c>
      <c r="N9" s="2" t="n">
        <f aca="false">IF(singlet_exc_res!$D8="Thiel",singlet_exc_res!Q8-singlet_exc_res!$F8,singlet_exc_res!Q8-singlet_exc_res!$E8)</f>
        <v>-0.5371069</v>
      </c>
      <c r="O9" s="2" t="n">
        <f aca="false">IF(singlet_exc_res!$D8="Thiel",singlet_exc_res!R8-singlet_exc_res!$F8,singlet_exc_res!R8-singlet_exc_res!$E8)</f>
        <v>-0.5002209</v>
      </c>
      <c r="P9" s="2" t="n">
        <f aca="false">IF(singlet_exc_res!$D8="Thiel",singlet_exc_res!S8-singlet_exc_res!$F8,singlet_exc_res!S8-singlet_exc_res!$E8)</f>
        <v>-0.529002200000001</v>
      </c>
    </row>
    <row r="10" customFormat="false" ht="12.8" hidden="false" customHeight="false" outlineLevel="0" collapsed="false">
      <c r="A10" s="0" t="s">
        <v>33</v>
      </c>
      <c r="B10" s="0" t="s">
        <v>34</v>
      </c>
      <c r="C10" s="0" t="s">
        <v>26</v>
      </c>
      <c r="D10" s="2" t="n">
        <f aca="false">IF(singlet_exc_res!$D9="Thiel",singlet_exc_res!G9-singlet_exc_res!$F9,singlet_exc_res!G9-singlet_exc_res!$E9)</f>
        <v>-0.360996699999999</v>
      </c>
      <c r="E10" s="2" t="n">
        <f aca="false">IF(singlet_exc_res!$D9="Thiel",singlet_exc_res!H9-singlet_exc_res!$F9,singlet_exc_res!H9-singlet_exc_res!$E9)</f>
        <v>-0.3477183</v>
      </c>
      <c r="F10" s="2" t="n">
        <f aca="false">IF(singlet_exc_res!$D9="Thiel",singlet_exc_res!I9-singlet_exc_res!$F9,singlet_exc_res!I9-singlet_exc_res!$E9)</f>
        <v>0.564432500000001</v>
      </c>
      <c r="G10" s="2" t="n">
        <f aca="false">IF(singlet_exc_res!$D9="Thiel",singlet_exc_res!J9-singlet_exc_res!$F9,singlet_exc_res!J9-singlet_exc_res!$E9)</f>
        <v>0.1286314</v>
      </c>
      <c r="H10" s="2" t="n">
        <f aca="false">IF(singlet_exc_res!$D9="Thiel",singlet_exc_res!K9-singlet_exc_res!$F9,singlet_exc_res!K9-singlet_exc_res!$E9)</f>
        <v>0.128626000000001</v>
      </c>
      <c r="I10" s="2" t="n">
        <f aca="false">IF(singlet_exc_res!$D9="Thiel",singlet_exc_res!L9-singlet_exc_res!$F9,singlet_exc_res!L9-singlet_exc_res!$E9)</f>
        <v>-0.5979844</v>
      </c>
      <c r="J10" s="2" t="n">
        <f aca="false">IF(singlet_exc_res!$D9="Thiel",singlet_exc_res!M9-singlet_exc_res!$F9,singlet_exc_res!M9-singlet_exc_res!$E9)</f>
        <v>-0.5864128</v>
      </c>
      <c r="K10" s="2" t="n">
        <f aca="false">IF(singlet_exc_res!$D9="Thiel",singlet_exc_res!N9-singlet_exc_res!$F9,singlet_exc_res!N9-singlet_exc_res!$E9)</f>
        <v>-0.5069347</v>
      </c>
      <c r="L10" s="2" t="n">
        <f aca="false">IF(singlet_exc_res!$D9="Thiel",singlet_exc_res!O9-singlet_exc_res!$F9,singlet_exc_res!O9-singlet_exc_res!$E9)</f>
        <v>-0.4967998</v>
      </c>
      <c r="M10" s="2" t="n">
        <f aca="false">IF(singlet_exc_res!$D9="Thiel",singlet_exc_res!P9-singlet_exc_res!$F9,singlet_exc_res!P9-singlet_exc_res!$E9)</f>
        <v>-0.4968014</v>
      </c>
      <c r="N10" s="2" t="n">
        <f aca="false">IF(singlet_exc_res!$D9="Thiel",singlet_exc_res!Q9-singlet_exc_res!$F9,singlet_exc_res!Q9-singlet_exc_res!$E9)</f>
        <v>-0.4971931</v>
      </c>
      <c r="O10" s="2" t="n">
        <f aca="false">IF(singlet_exc_res!$D9="Thiel",singlet_exc_res!R9-singlet_exc_res!$F9,singlet_exc_res!R9-singlet_exc_res!$E9)</f>
        <v>-0.4031748</v>
      </c>
      <c r="P10" s="2" t="n">
        <f aca="false">IF(singlet_exc_res!$D9="Thiel",singlet_exc_res!S9-singlet_exc_res!$F9,singlet_exc_res!S9-singlet_exc_res!$E9)</f>
        <v>-0.3943639</v>
      </c>
    </row>
    <row r="11" customFormat="false" ht="12.8" hidden="false" customHeight="false" outlineLevel="0" collapsed="false">
      <c r="A11" s="0" t="s">
        <v>33</v>
      </c>
      <c r="B11" s="0" t="s">
        <v>35</v>
      </c>
      <c r="C11" s="0" t="s">
        <v>26</v>
      </c>
      <c r="D11" s="2" t="n">
        <f aca="false">IF(singlet_exc_res!$D10="Thiel",singlet_exc_res!G10-singlet_exc_res!$F10,singlet_exc_res!G10-singlet_exc_res!$E10)</f>
        <v>-0.440087399999999</v>
      </c>
      <c r="E11" s="2" t="n">
        <f aca="false">IF(singlet_exc_res!$D10="Thiel",singlet_exc_res!H10-singlet_exc_res!$F10,singlet_exc_res!H10-singlet_exc_res!$E10)</f>
        <v>-0.532776699999999</v>
      </c>
      <c r="F11" s="2" t="n">
        <f aca="false">IF(singlet_exc_res!$D10="Thiel",singlet_exc_res!I10-singlet_exc_res!$F10,singlet_exc_res!I10-singlet_exc_res!$E10)</f>
        <v>0.5357414</v>
      </c>
      <c r="G11" s="2" t="n">
        <f aca="false">IF(singlet_exc_res!$D10="Thiel",singlet_exc_res!J10-singlet_exc_res!$F10,singlet_exc_res!J10-singlet_exc_res!$E10)</f>
        <v>0.140290100000001</v>
      </c>
      <c r="H11" s="2" t="n">
        <f aca="false">IF(singlet_exc_res!$D10="Thiel",singlet_exc_res!K10-singlet_exc_res!$F10,singlet_exc_res!K10-singlet_exc_res!$E10)</f>
        <v>0.1402909</v>
      </c>
      <c r="I11" s="2" t="n">
        <f aca="false">IF(singlet_exc_res!$D10="Thiel",singlet_exc_res!L10-singlet_exc_res!$F10,singlet_exc_res!L10-singlet_exc_res!$E10)</f>
        <v>-0.5523479</v>
      </c>
      <c r="J11" s="2" t="n">
        <f aca="false">IF(singlet_exc_res!$D10="Thiel",singlet_exc_res!M10-singlet_exc_res!$F10,singlet_exc_res!M10-singlet_exc_res!$E10)</f>
        <v>-0.6072307</v>
      </c>
      <c r="K11" s="2" t="n">
        <f aca="false">IF(singlet_exc_res!$D10="Thiel",singlet_exc_res!N10-singlet_exc_res!$F10,singlet_exc_res!N10-singlet_exc_res!$E10)</f>
        <v>-0.4782329</v>
      </c>
      <c r="L11" s="2" t="n">
        <f aca="false">IF(singlet_exc_res!$D10="Thiel",singlet_exc_res!O10-singlet_exc_res!$F10,singlet_exc_res!O10-singlet_exc_res!$E10)</f>
        <v>-0.532714599999999</v>
      </c>
      <c r="M11" s="2" t="n">
        <f aca="false">IF(singlet_exc_res!$D10="Thiel",singlet_exc_res!P10-singlet_exc_res!$F10,singlet_exc_res!P10-singlet_exc_res!$E10)</f>
        <v>-0.532717</v>
      </c>
      <c r="N11" s="2" t="n">
        <f aca="false">IF(singlet_exc_res!$D10="Thiel",singlet_exc_res!Q10-singlet_exc_res!$F10,singlet_exc_res!Q10-singlet_exc_res!$E10)</f>
        <v>-0.533236899999999</v>
      </c>
      <c r="O11" s="2" t="n">
        <f aca="false">IF(singlet_exc_res!$D10="Thiel",singlet_exc_res!R10-singlet_exc_res!$F10,singlet_exc_res!R10-singlet_exc_res!$E10)</f>
        <v>-0.378237599999999</v>
      </c>
      <c r="P11" s="2" t="n">
        <f aca="false">IF(singlet_exc_res!$D10="Thiel",singlet_exc_res!S10-singlet_exc_res!$F10,singlet_exc_res!S10-singlet_exc_res!$E10)</f>
        <v>-0.4320086</v>
      </c>
    </row>
    <row r="12" customFormat="false" ht="12.8" hidden="false" customHeight="false" outlineLevel="0" collapsed="false">
      <c r="A12" s="0" t="s">
        <v>36</v>
      </c>
      <c r="B12" s="0" t="s">
        <v>37</v>
      </c>
      <c r="C12" s="0" t="s">
        <v>38</v>
      </c>
      <c r="D12" s="2" t="n">
        <f aca="false">IF(singlet_exc_res!$D11="Thiel",singlet_exc_res!G11-singlet_exc_res!$F11,singlet_exc_res!G11-singlet_exc_res!$E11)</f>
        <v>-0.944130700000001</v>
      </c>
      <c r="E12" s="2" t="n">
        <f aca="false">IF(singlet_exc_res!$D11="Thiel",singlet_exc_res!H11-singlet_exc_res!$F11,singlet_exc_res!H11-singlet_exc_res!$E11)</f>
        <v>-1.0483054</v>
      </c>
      <c r="F12" s="2" t="n">
        <f aca="false">IF(singlet_exc_res!$D11="Thiel",singlet_exc_res!I11-singlet_exc_res!$F11,singlet_exc_res!I11-singlet_exc_res!$E11)</f>
        <v>0.0308375999999999</v>
      </c>
      <c r="G12" s="2" t="n">
        <f aca="false">IF(singlet_exc_res!$D11="Thiel",singlet_exc_res!J11-singlet_exc_res!$F11,singlet_exc_res!J11-singlet_exc_res!$E11)</f>
        <v>0.620191</v>
      </c>
      <c r="H12" s="2" t="n">
        <f aca="false">IF(singlet_exc_res!$D11="Thiel",singlet_exc_res!K11-singlet_exc_res!$F11,singlet_exc_res!K11-singlet_exc_res!$E11)</f>
        <v>0.620191</v>
      </c>
      <c r="I12" s="2" t="n">
        <f aca="false">IF(singlet_exc_res!$D11="Thiel",singlet_exc_res!L11-singlet_exc_res!$F11,singlet_exc_res!L11-singlet_exc_res!$E11)</f>
        <v>0.0560009999999993</v>
      </c>
      <c r="J12" s="2" t="n">
        <f aca="false">IF(singlet_exc_res!$D11="Thiel",singlet_exc_res!M11-singlet_exc_res!$F11,singlet_exc_res!M11-singlet_exc_res!$E11)</f>
        <v>0.0177955000000001</v>
      </c>
      <c r="K12" s="2" t="n">
        <f aca="false">IF(singlet_exc_res!$D11="Thiel",singlet_exc_res!N11-singlet_exc_res!$F11,singlet_exc_res!N11-singlet_exc_res!$E11)</f>
        <v>0.0409926999999994</v>
      </c>
      <c r="L12" s="2" t="n">
        <f aca="false">IF(singlet_exc_res!$D11="Thiel",singlet_exc_res!O11-singlet_exc_res!$F11,singlet_exc_res!O11-singlet_exc_res!$E11)</f>
        <v>0.00351259999999964</v>
      </c>
      <c r="M12" s="2" t="n">
        <f aca="false">IF(singlet_exc_res!$D11="Thiel",singlet_exc_res!P11-singlet_exc_res!$F11,singlet_exc_res!P11-singlet_exc_res!$E11)</f>
        <v>0.00349220000000017</v>
      </c>
      <c r="N12" s="2" t="n">
        <f aca="false">IF(singlet_exc_res!$D11="Thiel",singlet_exc_res!Q11-singlet_exc_res!$F11,singlet_exc_res!Q11-singlet_exc_res!$E11)</f>
        <v>-0.0213768999999999</v>
      </c>
      <c r="O12" s="2" t="n">
        <f aca="false">IF(singlet_exc_res!$D11="Thiel",singlet_exc_res!R11-singlet_exc_res!$F11,singlet_exc_res!R11-singlet_exc_res!$E11)</f>
        <v>0.0441389000000001</v>
      </c>
      <c r="P12" s="2" t="n">
        <f aca="false">IF(singlet_exc_res!$D11="Thiel",singlet_exc_res!S11-singlet_exc_res!$F11,singlet_exc_res!S11-singlet_exc_res!$E11)</f>
        <v>0.00600739999999966</v>
      </c>
    </row>
    <row r="13" customFormat="false" ht="12.8" hidden="false" customHeight="false" outlineLevel="0" collapsed="false">
      <c r="A13" s="0" t="s">
        <v>36</v>
      </c>
      <c r="B13" s="0" t="s">
        <v>39</v>
      </c>
      <c r="C13" s="0" t="s">
        <v>40</v>
      </c>
      <c r="D13" s="2" t="n">
        <f aca="false">IF(singlet_exc_res!$D12="Thiel",singlet_exc_res!G12-singlet_exc_res!$F12,singlet_exc_res!G12-singlet_exc_res!$E12)</f>
        <v>-1.3124259</v>
      </c>
      <c r="E13" s="2" t="n">
        <f aca="false">IF(singlet_exc_res!$D12="Thiel",singlet_exc_res!H12-singlet_exc_res!$F12,singlet_exc_res!H12-singlet_exc_res!$E12)</f>
        <v>-1.4605643</v>
      </c>
      <c r="F13" s="2" t="n">
        <f aca="false">IF(singlet_exc_res!$D12="Thiel",singlet_exc_res!I12-singlet_exc_res!$F12,singlet_exc_res!I12-singlet_exc_res!$E12)</f>
        <v>-0.122805100000001</v>
      </c>
      <c r="G13" s="2" t="n">
        <f aca="false">IF(singlet_exc_res!$D12="Thiel",singlet_exc_res!J12-singlet_exc_res!$F12,singlet_exc_res!J12-singlet_exc_res!$E12)</f>
        <v>0.426463699999999</v>
      </c>
      <c r="H13" s="2" t="n">
        <f aca="false">IF(singlet_exc_res!$D12="Thiel",singlet_exc_res!K12-singlet_exc_res!$F12,singlet_exc_res!K12-singlet_exc_res!$E12)</f>
        <v>0.426463699999999</v>
      </c>
      <c r="I13" s="2" t="n">
        <f aca="false">IF(singlet_exc_res!$D12="Thiel",singlet_exc_res!L12-singlet_exc_res!$F12,singlet_exc_res!L12-singlet_exc_res!$E12)</f>
        <v>-0.0795183000000002</v>
      </c>
      <c r="J13" s="2" t="n">
        <f aca="false">IF(singlet_exc_res!$D12="Thiel",singlet_exc_res!M12-singlet_exc_res!$F12,singlet_exc_res!M12-singlet_exc_res!$E12)</f>
        <v>-0.1038552</v>
      </c>
      <c r="K13" s="2" t="n">
        <f aca="false">IF(singlet_exc_res!$D12="Thiel",singlet_exc_res!N12-singlet_exc_res!$F12,singlet_exc_res!N12-singlet_exc_res!$E12)</f>
        <v>-0.0898440000000011</v>
      </c>
      <c r="L13" s="2" t="n">
        <f aca="false">IF(singlet_exc_res!$D12="Thiel",singlet_exc_res!O12-singlet_exc_res!$F12,singlet_exc_res!O12-singlet_exc_res!$E12)</f>
        <v>-0.1136205</v>
      </c>
      <c r="M13" s="2" t="n">
        <f aca="false">IF(singlet_exc_res!$D12="Thiel",singlet_exc_res!P12-singlet_exc_res!$F12,singlet_exc_res!P12-singlet_exc_res!$E12)</f>
        <v>-0.113623500000001</v>
      </c>
      <c r="N13" s="2" t="n">
        <f aca="false">IF(singlet_exc_res!$D12="Thiel",singlet_exc_res!Q12-singlet_exc_res!$F12,singlet_exc_res!Q12-singlet_exc_res!$E12)</f>
        <v>-0.0928059999999995</v>
      </c>
      <c r="O13" s="2" t="n">
        <f aca="false">IF(singlet_exc_res!$D12="Thiel",singlet_exc_res!R12-singlet_exc_res!$F12,singlet_exc_res!R12-singlet_exc_res!$E12)</f>
        <v>-0.0916425000000007</v>
      </c>
      <c r="P13" s="2" t="n">
        <f aca="false">IF(singlet_exc_res!$D12="Thiel",singlet_exc_res!S12-singlet_exc_res!$F12,singlet_exc_res!S12-singlet_exc_res!$E12)</f>
        <v>-0.1158579</v>
      </c>
    </row>
    <row r="14" customFormat="false" ht="12.8" hidden="false" customHeight="false" outlineLevel="0" collapsed="false">
      <c r="A14" s="0" t="s">
        <v>36</v>
      </c>
      <c r="B14" s="0" t="s">
        <v>41</v>
      </c>
      <c r="C14" s="0" t="s">
        <v>40</v>
      </c>
      <c r="D14" s="2" t="n">
        <f aca="false">IF(singlet_exc_res!$D13="Thiel",singlet_exc_res!G13-singlet_exc_res!$F13,singlet_exc_res!G13-singlet_exc_res!$E13)</f>
        <v>-1.1094946</v>
      </c>
      <c r="E14" s="2" t="n">
        <f aca="false">IF(singlet_exc_res!$D13="Thiel",singlet_exc_res!H13-singlet_exc_res!$F13,singlet_exc_res!H13-singlet_exc_res!$E13)</f>
        <v>-1.2305598</v>
      </c>
      <c r="F14" s="2" t="n">
        <f aca="false">IF(singlet_exc_res!$D13="Thiel",singlet_exc_res!I13-singlet_exc_res!$F13,singlet_exc_res!I13-singlet_exc_res!$E13)</f>
        <v>-0.172841700000001</v>
      </c>
      <c r="G14" s="2" t="n">
        <f aca="false">IF(singlet_exc_res!$D13="Thiel",singlet_exc_res!J13-singlet_exc_res!$F13,singlet_exc_res!J13-singlet_exc_res!$E13)</f>
        <v>0.1640607</v>
      </c>
      <c r="H14" s="2" t="n">
        <f aca="false">IF(singlet_exc_res!$D13="Thiel",singlet_exc_res!K13-singlet_exc_res!$F13,singlet_exc_res!K13-singlet_exc_res!$E13)</f>
        <v>0.1640607</v>
      </c>
      <c r="I14" s="2" t="n">
        <f aca="false">IF(singlet_exc_res!$D13="Thiel",singlet_exc_res!L13-singlet_exc_res!$F13,singlet_exc_res!L13-singlet_exc_res!$E13)</f>
        <v>-0.0529696000000008</v>
      </c>
      <c r="J14" s="2" t="n">
        <f aca="false">IF(singlet_exc_res!$D13="Thiel",singlet_exc_res!M13-singlet_exc_res!$F13,singlet_exc_res!M13-singlet_exc_res!$E13)</f>
        <v>-0.0878788000000004</v>
      </c>
      <c r="K14" s="2" t="n">
        <f aca="false">IF(singlet_exc_res!$D13="Thiel",singlet_exc_res!N13-singlet_exc_res!$F13,singlet_exc_res!N13-singlet_exc_res!$E13)</f>
        <v>-0.0492451000000003</v>
      </c>
      <c r="L14" s="2" t="n">
        <f aca="false">IF(singlet_exc_res!$D13="Thiel",singlet_exc_res!O13-singlet_exc_res!$F13,singlet_exc_res!O13-singlet_exc_res!$E13)</f>
        <v>-0.083722400000001</v>
      </c>
      <c r="M14" s="2" t="n">
        <f aca="false">IF(singlet_exc_res!$D13="Thiel",singlet_exc_res!P13-singlet_exc_res!$F13,singlet_exc_res!P13-singlet_exc_res!$E13)</f>
        <v>-0.0837253000000011</v>
      </c>
      <c r="N14" s="2" t="n">
        <f aca="false">IF(singlet_exc_res!$D13="Thiel",singlet_exc_res!Q13-singlet_exc_res!$F13,singlet_exc_res!Q13-singlet_exc_res!$E13)</f>
        <v>-0.105382000000001</v>
      </c>
      <c r="O14" s="2" t="n">
        <f aca="false">IF(singlet_exc_res!$D13="Thiel",singlet_exc_res!R13-singlet_exc_res!$F13,singlet_exc_res!R13-singlet_exc_res!$E13)</f>
        <v>-0.0544191000000005</v>
      </c>
      <c r="P14" s="2" t="n">
        <f aca="false">IF(singlet_exc_res!$D13="Thiel",singlet_exc_res!S13-singlet_exc_res!$F13,singlet_exc_res!S13-singlet_exc_res!$E13)</f>
        <v>-0.0892846000000009</v>
      </c>
    </row>
    <row r="15" customFormat="false" ht="12.8" hidden="false" customHeight="false" outlineLevel="0" collapsed="false">
      <c r="A15" s="0" t="s">
        <v>36</v>
      </c>
      <c r="B15" s="0" t="s">
        <v>37</v>
      </c>
      <c r="C15" s="0" t="s">
        <v>42</v>
      </c>
      <c r="D15" s="2" t="n">
        <f aca="false">IF(singlet_exc_res!$D14="Thiel",singlet_exc_res!G14-singlet_exc_res!$F14,singlet_exc_res!G14-singlet_exc_res!$E14)</f>
        <v>-1.3461953</v>
      </c>
      <c r="E15" s="2" t="n">
        <f aca="false">IF(singlet_exc_res!$D14="Thiel",singlet_exc_res!H14-singlet_exc_res!$F14,singlet_exc_res!H14-singlet_exc_res!$E14)</f>
        <v>-1.4486052</v>
      </c>
      <c r="F15" s="2" t="n">
        <f aca="false">IF(singlet_exc_res!$D14="Thiel",singlet_exc_res!I14-singlet_exc_res!$F14,singlet_exc_res!I14-singlet_exc_res!$E14)</f>
        <v>-0.0621402</v>
      </c>
      <c r="G15" s="2" t="n">
        <f aca="false">IF(singlet_exc_res!$D14="Thiel",singlet_exc_res!J14-singlet_exc_res!$F14,singlet_exc_res!J14-singlet_exc_res!$E14)</f>
        <v>0.516981000000001</v>
      </c>
      <c r="H15" s="2" t="n">
        <f aca="false">IF(singlet_exc_res!$D14="Thiel",singlet_exc_res!K14-singlet_exc_res!$F14,singlet_exc_res!K14-singlet_exc_res!$E14)</f>
        <v>0.516981000000001</v>
      </c>
      <c r="I15" s="2" t="n">
        <f aca="false">IF(singlet_exc_res!$D14="Thiel",singlet_exc_res!L14-singlet_exc_res!$F14,singlet_exc_res!L14-singlet_exc_res!$E14)</f>
        <v>-0.0536168000000004</v>
      </c>
      <c r="J15" s="2" t="n">
        <f aca="false">IF(singlet_exc_res!$D14="Thiel",singlet_exc_res!M14-singlet_exc_res!$F14,singlet_exc_res!M14-singlet_exc_res!$E14)</f>
        <v>-0.0931511</v>
      </c>
      <c r="K15" s="2" t="n">
        <f aca="false">IF(singlet_exc_res!$D14="Thiel",singlet_exc_res!N14-singlet_exc_res!$F14,singlet_exc_res!N14-singlet_exc_res!$E14)</f>
        <v>-0.060888499999999</v>
      </c>
      <c r="L15" s="2" t="n">
        <f aca="false">IF(singlet_exc_res!$D14="Thiel",singlet_exc_res!O14-singlet_exc_res!$F14,singlet_exc_res!O14-singlet_exc_res!$E14)</f>
        <v>-0.0995638999999997</v>
      </c>
      <c r="M15" s="2" t="n">
        <f aca="false">IF(singlet_exc_res!$D14="Thiel",singlet_exc_res!P14-singlet_exc_res!$F14,singlet_exc_res!P14-singlet_exc_res!$E14)</f>
        <v>-0.0995674999999991</v>
      </c>
      <c r="N15" s="2" t="n">
        <f aca="false">IF(singlet_exc_res!$D14="Thiel",singlet_exc_res!Q14-singlet_exc_res!$F14,singlet_exc_res!Q14-singlet_exc_res!$E14)</f>
        <v>-0.0999099000000001</v>
      </c>
      <c r="O15" s="2" t="n">
        <f aca="false">IF(singlet_exc_res!$D14="Thiel",singlet_exc_res!R14-singlet_exc_res!$F14,singlet_exc_res!R14-singlet_exc_res!$E14)</f>
        <v>-0.0578690999999996</v>
      </c>
      <c r="P15" s="2" t="n">
        <f aca="false">IF(singlet_exc_res!$D14="Thiel",singlet_exc_res!S14-singlet_exc_res!$F14,singlet_exc_res!S14-singlet_exc_res!$E14)</f>
        <v>-0.097200299999999</v>
      </c>
    </row>
    <row r="16" customFormat="false" ht="12.8" hidden="false" customHeight="false" outlineLevel="0" collapsed="false">
      <c r="A16" s="0" t="s">
        <v>43</v>
      </c>
      <c r="B16" s="0" t="s">
        <v>44</v>
      </c>
      <c r="C16" s="0" t="s">
        <v>26</v>
      </c>
      <c r="D16" s="2" t="n">
        <f aca="false">IF(singlet_exc_res!$D15="Thiel",singlet_exc_res!G15-singlet_exc_res!$F15,singlet_exc_res!G15-singlet_exc_res!$E15)</f>
        <v>0.1862148</v>
      </c>
      <c r="E16" s="2" t="n">
        <f aca="false">IF(singlet_exc_res!$D15="Thiel",singlet_exc_res!H15-singlet_exc_res!$F15,singlet_exc_res!H15-singlet_exc_res!$E15)</f>
        <v>0.183379</v>
      </c>
      <c r="F16" s="2" t="n">
        <f aca="false">IF(singlet_exc_res!$D15="Thiel",singlet_exc_res!I15-singlet_exc_res!$F15,singlet_exc_res!I15-singlet_exc_res!$E15)</f>
        <v>-0.42</v>
      </c>
      <c r="G16" s="2" t="n">
        <f aca="false">IF(singlet_exc_res!$D15="Thiel",singlet_exc_res!J15-singlet_exc_res!$F15,singlet_exc_res!J15-singlet_exc_res!$E15)</f>
        <v>0.96</v>
      </c>
      <c r="H16" s="2" t="n">
        <f aca="false">IF(singlet_exc_res!$D15="Thiel",singlet_exc_res!K15-singlet_exc_res!$F15,singlet_exc_res!K15-singlet_exc_res!$E15)</f>
        <v>0.72</v>
      </c>
      <c r="I16" s="2" t="n">
        <f aca="false">IF(singlet_exc_res!$D15="Thiel",singlet_exc_res!L15-singlet_exc_res!$F15,singlet_exc_res!L15-singlet_exc_res!$E15)</f>
        <v>0.4546468</v>
      </c>
      <c r="J16" s="2" t="n">
        <f aca="false">IF(singlet_exc_res!$D15="Thiel",singlet_exc_res!M15-singlet_exc_res!$F15,singlet_exc_res!M15-singlet_exc_res!$E15)</f>
        <v>1.2263963</v>
      </c>
      <c r="K16" s="2" t="n">
        <f aca="false">IF(singlet_exc_res!$D15="Thiel",singlet_exc_res!N15-singlet_exc_res!$F15,singlet_exc_res!N15-singlet_exc_res!$E15)</f>
        <v>0.1360357</v>
      </c>
      <c r="L16" s="2" t="n">
        <f aca="false">IF(singlet_exc_res!$D15="Thiel",singlet_exc_res!O15-singlet_exc_res!$F15,singlet_exc_res!O15-singlet_exc_res!$E15)</f>
        <v>0.1410592</v>
      </c>
      <c r="M16" s="2" t="n">
        <f aca="false">IF(singlet_exc_res!$D15="Thiel",singlet_exc_res!P15-singlet_exc_res!$F15,singlet_exc_res!P15-singlet_exc_res!$E15)</f>
        <v>0.253642399999999</v>
      </c>
      <c r="N16" s="2" t="n">
        <f aca="false">IF(singlet_exc_res!$D15="Thiel",singlet_exc_res!Q15-singlet_exc_res!$F15,singlet_exc_res!Q15-singlet_exc_res!$E15)</f>
        <v>0.2456893</v>
      </c>
      <c r="O16" s="2" t="n">
        <f aca="false">IF(singlet_exc_res!$D15="Thiel",singlet_exc_res!R15-singlet_exc_res!$F15,singlet_exc_res!R15-singlet_exc_res!$E15)</f>
        <v>0.8028799</v>
      </c>
      <c r="P16" s="2" t="n">
        <f aca="false">IF(singlet_exc_res!$D15="Thiel",singlet_exc_res!S15-singlet_exc_res!$F15,singlet_exc_res!S15-singlet_exc_res!$E15)</f>
        <v>0.703120999999999</v>
      </c>
    </row>
    <row r="17" customFormat="false" ht="12.8" hidden="false" customHeight="false" outlineLevel="0" collapsed="false">
      <c r="A17" s="0" t="s">
        <v>43</v>
      </c>
      <c r="B17" s="0" t="s">
        <v>45</v>
      </c>
      <c r="C17" s="0" t="s">
        <v>26</v>
      </c>
      <c r="D17" s="2" t="n">
        <f aca="false">IF(singlet_exc_res!$D16="Thiel",singlet_exc_res!G16-singlet_exc_res!$F16,singlet_exc_res!G16-singlet_exc_res!$E16)</f>
        <v>0.3740499</v>
      </c>
      <c r="E17" s="2" t="n">
        <f aca="false">IF(singlet_exc_res!$D16="Thiel",singlet_exc_res!H16-singlet_exc_res!$F16,singlet_exc_res!H16-singlet_exc_res!$E16)</f>
        <v>0.510112100000001</v>
      </c>
      <c r="F17" s="2" t="n">
        <f aca="false">IF(singlet_exc_res!$D16="Thiel",singlet_exc_res!I16-singlet_exc_res!$F16,singlet_exc_res!I16-singlet_exc_res!$E16)</f>
        <v>0.57</v>
      </c>
      <c r="G17" s="2" t="n">
        <f aca="false">IF(singlet_exc_res!$D16="Thiel",singlet_exc_res!J16-singlet_exc_res!$F16,singlet_exc_res!J16-singlet_exc_res!$E16)</f>
        <v>-0.18</v>
      </c>
      <c r="H17" s="2" t="n">
        <f aca="false">IF(singlet_exc_res!$D16="Thiel",singlet_exc_res!K16-singlet_exc_res!$F16,singlet_exc_res!K16-singlet_exc_res!$E16)</f>
        <v>0.0200000000000005</v>
      </c>
      <c r="I17" s="2" t="n">
        <f aca="false">IF(singlet_exc_res!$D16="Thiel",singlet_exc_res!L16-singlet_exc_res!$F16,singlet_exc_res!L16-singlet_exc_res!$E16)</f>
        <v>-0.3460693</v>
      </c>
      <c r="J17" s="2" t="n">
        <f aca="false">IF(singlet_exc_res!$D16="Thiel",singlet_exc_res!M16-singlet_exc_res!$F16,singlet_exc_res!M16-singlet_exc_res!$E16)</f>
        <v>-0.3836037</v>
      </c>
      <c r="K17" s="2" t="n">
        <f aca="false">IF(singlet_exc_res!$D16="Thiel",singlet_exc_res!N16-singlet_exc_res!$F16,singlet_exc_res!N16-singlet_exc_res!$E16)</f>
        <v>-0.3644187</v>
      </c>
      <c r="L17" s="2" t="n">
        <f aca="false">IF(singlet_exc_res!$D16="Thiel",singlet_exc_res!O16-singlet_exc_res!$F16,singlet_exc_res!O16-singlet_exc_res!$E16)</f>
        <v>-0.4005378</v>
      </c>
      <c r="M17" s="2" t="n">
        <f aca="false">IF(singlet_exc_res!$D16="Thiel",singlet_exc_res!P16-singlet_exc_res!$F16,singlet_exc_res!P16-singlet_exc_res!$E16)</f>
        <v>-0.372338099999999</v>
      </c>
      <c r="N17" s="2" t="n">
        <f aca="false">IF(singlet_exc_res!$D16="Thiel",singlet_exc_res!Q16-singlet_exc_res!$F16,singlet_exc_res!Q16-singlet_exc_res!$E16)</f>
        <v>-0.3748641</v>
      </c>
      <c r="O17" s="2" t="n">
        <f aca="false">IF(singlet_exc_res!$D16="Thiel",singlet_exc_res!R16-singlet_exc_res!$F16,singlet_exc_res!R16-singlet_exc_res!$E16)</f>
        <v>-0.0723893999999996</v>
      </c>
      <c r="P17" s="2" t="n">
        <f aca="false">IF(singlet_exc_res!$D16="Thiel",singlet_exc_res!S16-singlet_exc_res!$F16,singlet_exc_res!S16-singlet_exc_res!$E16)</f>
        <v>-0.1082167</v>
      </c>
    </row>
    <row r="18" customFormat="false" ht="12.8" hidden="false" customHeight="false" outlineLevel="0" collapsed="false">
      <c r="A18" s="0" t="s">
        <v>43</v>
      </c>
      <c r="B18" s="0" t="s">
        <v>46</v>
      </c>
      <c r="C18" s="0" t="s">
        <v>26</v>
      </c>
      <c r="D18" s="2" t="n">
        <f aca="false">IF(singlet_exc_res!$D17="Thiel",singlet_exc_res!G17-singlet_exc_res!$F17,singlet_exc_res!G17-singlet_exc_res!$E17)</f>
        <v>-0.4747293</v>
      </c>
      <c r="E18" s="2" t="n">
        <f aca="false">IF(singlet_exc_res!$D17="Thiel",singlet_exc_res!H17-singlet_exc_res!$F17,singlet_exc_res!H17-singlet_exc_res!$E17)</f>
        <v>-0.467359800000001</v>
      </c>
      <c r="F18" s="2" t="n">
        <f aca="false">IF(singlet_exc_res!$D17="Thiel",singlet_exc_res!I17-singlet_exc_res!$F17,singlet_exc_res!I17-singlet_exc_res!$E17)</f>
        <v>0.658367599999999</v>
      </c>
      <c r="G18" s="2" t="n">
        <f aca="false">IF(singlet_exc_res!$D17="Thiel",singlet_exc_res!J17-singlet_exc_res!$F17,singlet_exc_res!J17-singlet_exc_res!$E17)</f>
        <v>0.541048592015</v>
      </c>
      <c r="H18" s="2" t="n">
        <f aca="false">IF(singlet_exc_res!$D17="Thiel",singlet_exc_res!K17-singlet_exc_res!$F17,singlet_exc_res!K17-singlet_exc_res!$E17)</f>
        <v>0.739999999999999</v>
      </c>
      <c r="I18" s="2" t="n">
        <f aca="false">IF(singlet_exc_res!$D17="Thiel",singlet_exc_res!L17-singlet_exc_res!$F17,singlet_exc_res!L17-singlet_exc_res!$E17)</f>
        <v>-0.1719798</v>
      </c>
      <c r="J18" s="2" t="n">
        <f aca="false">IF(singlet_exc_res!$D17="Thiel",singlet_exc_res!M17-singlet_exc_res!$F17,singlet_exc_res!M17-singlet_exc_res!$E17)</f>
        <v>-0.181585800000001</v>
      </c>
      <c r="K18" s="2" t="n">
        <f aca="false">IF(singlet_exc_res!$D17="Thiel",singlet_exc_res!N17-singlet_exc_res!$F17,singlet_exc_res!N17-singlet_exc_res!$E17)</f>
        <v>-0.198622</v>
      </c>
      <c r="L18" s="2" t="n">
        <f aca="false">IF(singlet_exc_res!$D17="Thiel",singlet_exc_res!O17-singlet_exc_res!$F17,singlet_exc_res!O17-singlet_exc_res!$E17)</f>
        <v>-0.2095231</v>
      </c>
      <c r="M18" s="2" t="n">
        <f aca="false">IF(singlet_exc_res!$D17="Thiel",singlet_exc_res!P17-singlet_exc_res!$F17,singlet_exc_res!P17-singlet_exc_res!$E17)</f>
        <v>-0.1743509</v>
      </c>
      <c r="N18" s="2" t="n">
        <f aca="false">IF(singlet_exc_res!$D17="Thiel",singlet_exc_res!Q17-singlet_exc_res!$F17,singlet_exc_res!Q17-singlet_exc_res!$E17)</f>
        <v>-0.1769787</v>
      </c>
      <c r="O18" s="2" t="n">
        <f aca="false">IF(singlet_exc_res!$D17="Thiel",singlet_exc_res!R17-singlet_exc_res!$F17,singlet_exc_res!R17-singlet_exc_res!$E17)</f>
        <v>-0.1602034</v>
      </c>
      <c r="P18" s="2" t="n">
        <f aca="false">IF(singlet_exc_res!$D17="Thiel",singlet_exc_res!S17-singlet_exc_res!$F17,singlet_exc_res!S17-singlet_exc_res!$E17)</f>
        <v>-0.169427600000001</v>
      </c>
    </row>
    <row r="19" customFormat="false" ht="12.8" hidden="false" customHeight="false" outlineLevel="0" collapsed="false">
      <c r="A19" s="0" t="s">
        <v>43</v>
      </c>
      <c r="B19" s="0" t="s">
        <v>47</v>
      </c>
      <c r="C19" s="0" t="s">
        <v>26</v>
      </c>
      <c r="D19" s="2" t="n">
        <f aca="false">IF(singlet_exc_res!$D18="Thiel",singlet_exc_res!G18-singlet_exc_res!$F18,singlet_exc_res!G18-singlet_exc_res!$E18)</f>
        <v>-0.1515602</v>
      </c>
      <c r="E19" s="2" t="n">
        <f aca="false">IF(singlet_exc_res!$D18="Thiel",singlet_exc_res!H18-singlet_exc_res!$F18,singlet_exc_res!H18-singlet_exc_res!$E18)</f>
        <v>-0.142652399999999</v>
      </c>
      <c r="F19" s="2" t="n">
        <f aca="false">IF(singlet_exc_res!$D18="Thiel",singlet_exc_res!I18-singlet_exc_res!$F18,singlet_exc_res!I18-singlet_exc_res!$E18)</f>
        <v>-0.35</v>
      </c>
      <c r="G19" s="2"/>
      <c r="H19" s="2" t="n">
        <f aca="false">IF(singlet_exc_res!$D18="Thiel",singlet_exc_res!K18-singlet_exc_res!$F18,singlet_exc_res!K18-singlet_exc_res!$E18)</f>
        <v>0.210000000000001</v>
      </c>
      <c r="I19" s="2" t="n">
        <f aca="false">IF(singlet_exc_res!$D18="Thiel",singlet_exc_res!L18-singlet_exc_res!$F18,singlet_exc_res!L18-singlet_exc_res!$E18)</f>
        <v>1.501354</v>
      </c>
      <c r="J19" s="2" t="n">
        <f aca="false">IF(singlet_exc_res!$D18="Thiel",singlet_exc_res!M18-singlet_exc_res!$F18,singlet_exc_res!M18-singlet_exc_res!$E18)</f>
        <v>1.493027</v>
      </c>
      <c r="K19" s="2" t="n">
        <f aca="false">IF(singlet_exc_res!$D18="Thiel",singlet_exc_res!N18-singlet_exc_res!$F18,singlet_exc_res!N18-singlet_exc_res!$E18)</f>
        <v>0.0922310999999993</v>
      </c>
      <c r="L19" s="2" t="n">
        <f aca="false">IF(singlet_exc_res!$D18="Thiel",singlet_exc_res!O18-singlet_exc_res!$F18,singlet_exc_res!O18-singlet_exc_res!$E18)</f>
        <v>0.0260864999999999</v>
      </c>
      <c r="M19" s="2" t="n">
        <f aca="false">IF(singlet_exc_res!$D18="Thiel",singlet_exc_res!P18-singlet_exc_res!$F18,singlet_exc_res!P18-singlet_exc_res!$E18)</f>
        <v>0.0264316999999998</v>
      </c>
      <c r="N19" s="2" t="n">
        <f aca="false">IF(singlet_exc_res!$D18="Thiel",singlet_exc_res!Q18-singlet_exc_res!$F18,singlet_exc_res!Q18-singlet_exc_res!$E18)</f>
        <v>0.00740820000000042</v>
      </c>
      <c r="O19" s="2" t="n">
        <f aca="false">IF(singlet_exc_res!$D18="Thiel",singlet_exc_res!R18-singlet_exc_res!$F18,singlet_exc_res!R18-singlet_exc_res!$E18)</f>
        <v>-0.0371489</v>
      </c>
      <c r="P19" s="2" t="n">
        <f aca="false">IF(singlet_exc_res!$D18="Thiel",singlet_exc_res!S18-singlet_exc_res!$F18,singlet_exc_res!S18-singlet_exc_res!$E18)</f>
        <v>-0.1156679</v>
      </c>
    </row>
    <row r="20" customFormat="false" ht="12.8" hidden="false" customHeight="false" outlineLevel="0" collapsed="false">
      <c r="A20" s="0" t="s">
        <v>49</v>
      </c>
      <c r="B20" s="0" t="s">
        <v>50</v>
      </c>
      <c r="C20" s="0" t="s">
        <v>51</v>
      </c>
      <c r="D20" s="2" t="n">
        <f aca="false">IF(singlet_exc_res!$D19="Thiel",singlet_exc_res!G19-singlet_exc_res!$F19,singlet_exc_res!G19-singlet_exc_res!$E19)</f>
        <v>-0.3888748</v>
      </c>
      <c r="E20" s="2" t="n">
        <f aca="false">IF(singlet_exc_res!$D19="Thiel",singlet_exc_res!H19-singlet_exc_res!$F19,singlet_exc_res!H19-singlet_exc_res!$E19)</f>
        <v>-0.3209681</v>
      </c>
      <c r="F20" s="2" t="n">
        <f aca="false">IF(singlet_exc_res!$D19="Thiel",singlet_exc_res!I19-singlet_exc_res!$F19,singlet_exc_res!I19-singlet_exc_res!$E19)</f>
        <v>0.120000000000001</v>
      </c>
      <c r="G20" s="2" t="n">
        <f aca="false">IF(singlet_exc_res!$D19="Thiel",singlet_exc_res!J19-singlet_exc_res!$F19,singlet_exc_res!J19-singlet_exc_res!$E19)</f>
        <v>-0.49</v>
      </c>
      <c r="H20" s="2" t="n">
        <f aca="false">IF(singlet_exc_res!$D19="Thiel",singlet_exc_res!K19-singlet_exc_res!$F19,singlet_exc_res!K19-singlet_exc_res!$E19)</f>
        <v>-0.52</v>
      </c>
      <c r="I20" s="2" t="n">
        <f aca="false">IF(singlet_exc_res!$D19="Thiel",singlet_exc_res!L19-singlet_exc_res!$F19,singlet_exc_res!L19-singlet_exc_res!$E19)</f>
        <v>-0.0856887999999998</v>
      </c>
      <c r="J20" s="2" t="n">
        <f aca="false">IF(singlet_exc_res!$D19="Thiel",singlet_exc_res!M19-singlet_exc_res!$F19,singlet_exc_res!M19-singlet_exc_res!$E19)</f>
        <v>-0.0355182999999997</v>
      </c>
      <c r="K20" s="2" t="n">
        <f aca="false">IF(singlet_exc_res!$D19="Thiel",singlet_exc_res!N19-singlet_exc_res!$F19,singlet_exc_res!N19-singlet_exc_res!$E19)</f>
        <v>-0.1604233</v>
      </c>
      <c r="L20" s="2" t="n">
        <f aca="false">IF(singlet_exc_res!$D19="Thiel",singlet_exc_res!O19-singlet_exc_res!$F19,singlet_exc_res!O19-singlet_exc_res!$E19)</f>
        <v>-0.119999999999999</v>
      </c>
      <c r="M20" s="2" t="n">
        <f aca="false">IF(singlet_exc_res!$D19="Thiel",singlet_exc_res!P19-singlet_exc_res!$F19,singlet_exc_res!P19-singlet_exc_res!$E19)</f>
        <v>-0.119999999999999</v>
      </c>
      <c r="N20" s="2" t="n">
        <f aca="false">IF(singlet_exc_res!$D19="Thiel",singlet_exc_res!Q19-singlet_exc_res!$F19,singlet_exc_res!Q19-singlet_exc_res!$E19)</f>
        <v>-0.453226299999999</v>
      </c>
      <c r="O20" s="2" t="n">
        <f aca="false">IF(singlet_exc_res!$D19="Thiel",singlet_exc_res!R19-singlet_exc_res!$F19,singlet_exc_res!R19-singlet_exc_res!$E19)</f>
        <v>-0.2165199</v>
      </c>
      <c r="P20" s="2" t="n">
        <f aca="false">IF(singlet_exc_res!$D19="Thiel",singlet_exc_res!S19-singlet_exc_res!$F19,singlet_exc_res!S19-singlet_exc_res!$E19)</f>
        <v>-0.16</v>
      </c>
    </row>
    <row r="21" customFormat="false" ht="12.8" hidden="false" customHeight="false" outlineLevel="0" collapsed="false">
      <c r="A21" s="0" t="s">
        <v>49</v>
      </c>
      <c r="B21" s="0" t="s">
        <v>52</v>
      </c>
      <c r="C21" s="0" t="s">
        <v>53</v>
      </c>
      <c r="D21" s="2" t="n">
        <f aca="false">IF(singlet_exc_res!$D20="Thiel",singlet_exc_res!G20-singlet_exc_res!$F20,singlet_exc_res!G20-singlet_exc_res!$E20)</f>
        <v>-0.201242800000001</v>
      </c>
      <c r="E21" s="2" t="n">
        <f aca="false">IF(singlet_exc_res!$D20="Thiel",singlet_exc_res!H20-singlet_exc_res!$F20,singlet_exc_res!H20-singlet_exc_res!$E20)</f>
        <v>-0.2179018</v>
      </c>
      <c r="F21" s="2" t="n">
        <f aca="false">IF(singlet_exc_res!$D20="Thiel",singlet_exc_res!I20-singlet_exc_res!$F20,singlet_exc_res!I20-singlet_exc_res!$E20)</f>
        <v>0.4</v>
      </c>
      <c r="G21" s="2" t="n">
        <f aca="false">IF(singlet_exc_res!$D20="Thiel",singlet_exc_res!J20-singlet_exc_res!$F20,singlet_exc_res!J20-singlet_exc_res!$E20)</f>
        <v>0.41</v>
      </c>
      <c r="H21" s="2" t="n">
        <f aca="false">IF(singlet_exc_res!$D20="Thiel",singlet_exc_res!K20-singlet_exc_res!$F20,singlet_exc_res!K20-singlet_exc_res!$E20)</f>
        <v>0.2818271878864</v>
      </c>
      <c r="I21" s="2" t="n">
        <f aca="false">IF(singlet_exc_res!$D20="Thiel",singlet_exc_res!L20-singlet_exc_res!$F20,singlet_exc_res!L20-singlet_exc_res!$E20)</f>
        <v>-0.2682593</v>
      </c>
      <c r="J21" s="2" t="n">
        <f aca="false">IF(singlet_exc_res!$D20="Thiel",singlet_exc_res!M20-singlet_exc_res!$F20,singlet_exc_res!M20-singlet_exc_res!$E20)</f>
        <v>-0.2706216</v>
      </c>
      <c r="K21" s="2" t="n">
        <f aca="false">IF(singlet_exc_res!$D20="Thiel",singlet_exc_res!N20-singlet_exc_res!$F20,singlet_exc_res!N20-singlet_exc_res!$E20)</f>
        <v>-0.228368400000001</v>
      </c>
      <c r="L21" s="2" t="n">
        <f aca="false">IF(singlet_exc_res!$D20="Thiel",singlet_exc_res!O20-singlet_exc_res!$F20,singlet_exc_res!O20-singlet_exc_res!$E20)</f>
        <v>-0.23</v>
      </c>
      <c r="M21" s="2" t="n">
        <f aca="false">IF(singlet_exc_res!$D20="Thiel",singlet_exc_res!P20-singlet_exc_res!$F20,singlet_exc_res!P20-singlet_exc_res!$E20)</f>
        <v>-0.23</v>
      </c>
      <c r="N21" s="2" t="n">
        <f aca="false">IF(singlet_exc_res!$D20="Thiel",singlet_exc_res!Q20-singlet_exc_res!$F20,singlet_exc_res!Q20-singlet_exc_res!$E20)</f>
        <v>-0.231018600000001</v>
      </c>
      <c r="O21" s="2" t="n">
        <f aca="false">IF(singlet_exc_res!$D20="Thiel",singlet_exc_res!R20-singlet_exc_res!$F20,singlet_exc_res!R20-singlet_exc_res!$E20)</f>
        <v>-0.236788000000001</v>
      </c>
      <c r="P21" s="2" t="n">
        <f aca="false">IF(singlet_exc_res!$D20="Thiel",singlet_exc_res!S20-singlet_exc_res!$F20,singlet_exc_res!S20-singlet_exc_res!$E20)</f>
        <v>-0.24</v>
      </c>
    </row>
    <row r="22" customFormat="false" ht="12.8" hidden="false" customHeight="false" outlineLevel="0" collapsed="false">
      <c r="A22" s="0" t="s">
        <v>49</v>
      </c>
      <c r="B22" s="0" t="s">
        <v>54</v>
      </c>
      <c r="C22" s="0" t="s">
        <v>53</v>
      </c>
      <c r="D22" s="2" t="n">
        <f aca="false">IF(singlet_exc_res!$D21="Thiel",singlet_exc_res!G21-singlet_exc_res!$F21,singlet_exc_res!G21-singlet_exc_res!$E21)</f>
        <v>-0.299279299999998</v>
      </c>
      <c r="E22" s="2" t="n">
        <f aca="false">IF(singlet_exc_res!$D21="Thiel",singlet_exc_res!H21-singlet_exc_res!$F21,singlet_exc_res!H21-singlet_exc_res!$E21)</f>
        <v>-0.4528249</v>
      </c>
      <c r="F22" s="2" t="n">
        <f aca="false">IF(singlet_exc_res!$D21="Thiel",singlet_exc_res!I21-singlet_exc_res!$F21,singlet_exc_res!I21-singlet_exc_res!$E21)</f>
        <v>0.380000000000001</v>
      </c>
      <c r="G22" s="2" t="n">
        <f aca="false">IF(singlet_exc_res!$D21="Thiel",singlet_exc_res!J21-singlet_exc_res!$F21,singlet_exc_res!J21-singlet_exc_res!$E21)</f>
        <v>-0.879999999999999</v>
      </c>
      <c r="H22" s="2" t="n">
        <f aca="false">IF(singlet_exc_res!$D21="Thiel",singlet_exc_res!K21-singlet_exc_res!$F21,singlet_exc_res!K21-singlet_exc_res!$E21)</f>
        <v>-1.15</v>
      </c>
      <c r="I22" s="2" t="n">
        <f aca="false">IF(singlet_exc_res!$D21="Thiel",singlet_exc_res!L21-singlet_exc_res!$F21,singlet_exc_res!L21-singlet_exc_res!$E21)</f>
        <v>0.0998490000000007</v>
      </c>
      <c r="J22" s="2" t="n">
        <f aca="false">IF(singlet_exc_res!$D21="Thiel",singlet_exc_res!M21-singlet_exc_res!$F21,singlet_exc_res!M21-singlet_exc_res!$E21)</f>
        <v>0.00652600000000092</v>
      </c>
      <c r="K22" s="2" t="n">
        <f aca="false">IF(singlet_exc_res!$D21="Thiel",singlet_exc_res!N21-singlet_exc_res!$F21,singlet_exc_res!N21-singlet_exc_res!$E21)</f>
        <v>0.0561000000000007</v>
      </c>
      <c r="L22" s="2" t="n">
        <f aca="false">IF(singlet_exc_res!$D21="Thiel",singlet_exc_res!O21-singlet_exc_res!$F21,singlet_exc_res!O21-singlet_exc_res!$E21)</f>
        <v>-0.0399999999999991</v>
      </c>
      <c r="M22" s="2" t="n">
        <f aca="false">IF(singlet_exc_res!$D21="Thiel",singlet_exc_res!P21-singlet_exc_res!$F21,singlet_exc_res!P21-singlet_exc_res!$E21)</f>
        <v>-0.0399999999999991</v>
      </c>
      <c r="N22" s="2" t="n">
        <f aca="false">IF(singlet_exc_res!$D21="Thiel",singlet_exc_res!Q21-singlet_exc_res!$F21,singlet_exc_res!Q21-singlet_exc_res!$E21)</f>
        <v>-0.037115</v>
      </c>
      <c r="O22" s="2" t="n">
        <f aca="false">IF(singlet_exc_res!$D21="Thiel",singlet_exc_res!R21-singlet_exc_res!$F21,singlet_exc_res!R21-singlet_exc_res!$E21)</f>
        <v>0.124045000000001</v>
      </c>
      <c r="P22" s="2" t="n">
        <f aca="false">IF(singlet_exc_res!$D21="Thiel",singlet_exc_res!S21-singlet_exc_res!$F21,singlet_exc_res!S21-singlet_exc_res!$E21)</f>
        <v>0.0300000000000011</v>
      </c>
    </row>
    <row r="23" customFormat="false" ht="12.8" hidden="false" customHeight="false" outlineLevel="0" collapsed="false">
      <c r="A23" s="0" t="s">
        <v>49</v>
      </c>
      <c r="B23" s="0" t="s">
        <v>55</v>
      </c>
      <c r="C23" s="0" t="s">
        <v>56</v>
      </c>
      <c r="D23" s="2" t="n">
        <f aca="false">IF(singlet_exc_res!$D22="Thiel",singlet_exc_res!G22-singlet_exc_res!$F22,singlet_exc_res!G22-singlet_exc_res!$E22)</f>
        <v>1.378861</v>
      </c>
      <c r="E23" s="2" t="n">
        <f aca="false">IF(singlet_exc_res!$D22="Thiel",singlet_exc_res!H22-singlet_exc_res!$F22,singlet_exc_res!H22-singlet_exc_res!$E22)</f>
        <v>1.247162</v>
      </c>
      <c r="F23" s="2" t="n">
        <f aca="false">IF(singlet_exc_res!$D22="Thiel",singlet_exc_res!I22-singlet_exc_res!$F22,singlet_exc_res!I22-singlet_exc_res!$E22)</f>
        <v>0.789999999999999</v>
      </c>
      <c r="G23" s="2" t="n">
        <f aca="false">IF(singlet_exc_res!$D22="Thiel",singlet_exc_res!J22-singlet_exc_res!$F22,singlet_exc_res!J22-singlet_exc_res!$E22)</f>
        <v>0.359999999999999</v>
      </c>
      <c r="H23" s="2" t="n">
        <f aca="false">IF(singlet_exc_res!$D22="Thiel",singlet_exc_res!K22-singlet_exc_res!$F22,singlet_exc_res!K22-singlet_exc_res!$E22)</f>
        <v>0.91</v>
      </c>
      <c r="I23" s="2" t="n">
        <f aca="false">IF(singlet_exc_res!$D22="Thiel",singlet_exc_res!L22-singlet_exc_res!$F22,singlet_exc_res!L22-singlet_exc_res!$E22)</f>
        <v>0.259974999999999</v>
      </c>
      <c r="J23" s="2" t="n">
        <f aca="false">IF(singlet_exc_res!$D22="Thiel",singlet_exc_res!M22-singlet_exc_res!$F22,singlet_exc_res!M22-singlet_exc_res!$E22)</f>
        <v>0.228679</v>
      </c>
      <c r="K23" s="2" t="n">
        <f aca="false">IF(singlet_exc_res!$D22="Thiel",singlet_exc_res!N22-singlet_exc_res!$F22,singlet_exc_res!N22-singlet_exc_res!$E22)</f>
        <v>0.248408</v>
      </c>
      <c r="L23" s="2" t="n">
        <f aca="false">IF(singlet_exc_res!$D22="Thiel",singlet_exc_res!O22-singlet_exc_res!$F22,singlet_exc_res!O22-singlet_exc_res!$E22)</f>
        <v>0.220000000000001</v>
      </c>
      <c r="M23" s="2" t="n">
        <f aca="false">IF(singlet_exc_res!$D22="Thiel",singlet_exc_res!P22-singlet_exc_res!$F22,singlet_exc_res!P22-singlet_exc_res!$E22)</f>
        <v>0.220000000000001</v>
      </c>
      <c r="N23" s="2" t="n">
        <f aca="false">IF(singlet_exc_res!$D22="Thiel",singlet_exc_res!Q22-singlet_exc_res!$F22,singlet_exc_res!Q22-singlet_exc_res!$E22)</f>
        <v>0.218574</v>
      </c>
      <c r="O23" s="2" t="n">
        <f aca="false">IF(singlet_exc_res!$D22="Thiel",singlet_exc_res!R22-singlet_exc_res!$F22,singlet_exc_res!R22-singlet_exc_res!$E22)</f>
        <v>0.234734</v>
      </c>
      <c r="P23" s="2" t="n">
        <f aca="false">IF(singlet_exc_res!$D22="Thiel",singlet_exc_res!S22-singlet_exc_res!$F22,singlet_exc_res!S22-singlet_exc_res!$E22)</f>
        <v>0.199999999999999</v>
      </c>
    </row>
    <row r="24" customFormat="false" ht="12.8" hidden="false" customHeight="false" outlineLevel="0" collapsed="false">
      <c r="A24" s="0" t="s">
        <v>49</v>
      </c>
      <c r="B24" s="0" t="s">
        <v>55</v>
      </c>
      <c r="C24" s="0" t="s">
        <v>56</v>
      </c>
      <c r="D24" s="2" t="n">
        <f aca="false">IF(singlet_exc_res!$D23="Thiel",singlet_exc_res!G23-singlet_exc_res!$F23,singlet_exc_res!G23-singlet_exc_res!$E23)</f>
        <v>-1.107034</v>
      </c>
      <c r="E24" s="2" t="n">
        <f aca="false">IF(singlet_exc_res!$D23="Thiel",singlet_exc_res!H23-singlet_exc_res!$F23,singlet_exc_res!H23-singlet_exc_res!$E23)</f>
        <v>-1.230137</v>
      </c>
      <c r="F24" s="2" t="n">
        <f aca="false">IF(singlet_exc_res!$D23="Thiel",singlet_exc_res!I23-singlet_exc_res!$F23,singlet_exc_res!I23-singlet_exc_res!$E23)</f>
        <v>0.720000000000001</v>
      </c>
      <c r="G24" s="2" t="n">
        <f aca="false">IF(singlet_exc_res!$D23="Thiel",singlet_exc_res!J23-singlet_exc_res!$F23,singlet_exc_res!J23-singlet_exc_res!$E23)</f>
        <v>0.42</v>
      </c>
      <c r="H24" s="2" t="n">
        <f aca="false">IF(singlet_exc_res!$D23="Thiel",singlet_exc_res!K23-singlet_exc_res!$F23,singlet_exc_res!K23-singlet_exc_res!$E23)</f>
        <v>0.99</v>
      </c>
      <c r="I24" s="2" t="n">
        <f aca="false">IF(singlet_exc_res!$D23="Thiel",singlet_exc_res!L23-singlet_exc_res!$F23,singlet_exc_res!L23-singlet_exc_res!$E23)</f>
        <v>-0.0165689999999987</v>
      </c>
      <c r="J24" s="2" t="n">
        <f aca="false">IF(singlet_exc_res!$D23="Thiel",singlet_exc_res!M23-singlet_exc_res!$F23,singlet_exc_res!M23-singlet_exc_res!$E23)</f>
        <v>-0.0434719999999995</v>
      </c>
      <c r="K24" s="2" t="n">
        <f aca="false">IF(singlet_exc_res!$D23="Thiel",singlet_exc_res!N23-singlet_exc_res!$F23,singlet_exc_res!N23-singlet_exc_res!$E23)</f>
        <v>-0.0435020000000002</v>
      </c>
      <c r="L24" s="2" t="n">
        <f aca="false">IF(singlet_exc_res!$D23="Thiel",singlet_exc_res!O23-singlet_exc_res!$F23,singlet_exc_res!O23-singlet_exc_res!$E23)</f>
        <v>-0.0699999999999985</v>
      </c>
      <c r="M24" s="2" t="n">
        <f aca="false">IF(singlet_exc_res!$D23="Thiel",singlet_exc_res!P23-singlet_exc_res!$F23,singlet_exc_res!P23-singlet_exc_res!$E23)</f>
        <v>-0.0699999999999985</v>
      </c>
      <c r="N24" s="2" t="n">
        <f aca="false">IF(singlet_exc_res!$D23="Thiel",singlet_exc_res!Q23-singlet_exc_res!$F23,singlet_exc_res!Q23-singlet_exc_res!$E23)</f>
        <v>-0.0525209999999987</v>
      </c>
      <c r="O24" s="2" t="n">
        <f aca="false">IF(singlet_exc_res!$D23="Thiel",singlet_exc_res!R23-singlet_exc_res!$F23,singlet_exc_res!R23-singlet_exc_res!$E23)</f>
        <v>-0.0402729999999991</v>
      </c>
      <c r="P24" s="2" t="n">
        <f aca="false">IF(singlet_exc_res!$D23="Thiel",singlet_exc_res!S23-singlet_exc_res!$F23,singlet_exc_res!S23-singlet_exc_res!$E23)</f>
        <v>-0.0699999999999985</v>
      </c>
    </row>
    <row r="25" customFormat="false" ht="12.8" hidden="false" customHeight="false" outlineLevel="0" collapsed="false">
      <c r="A25" s="0" t="s">
        <v>49</v>
      </c>
      <c r="B25" s="0" t="s">
        <v>50</v>
      </c>
      <c r="C25" s="0" t="s">
        <v>56</v>
      </c>
      <c r="D25" s="2" t="n">
        <f aca="false">IF(singlet_exc_res!$D24="Thiel",singlet_exc_res!G24-singlet_exc_res!$F24,singlet_exc_res!G24-singlet_exc_res!$E24)</f>
        <v>-1.265787</v>
      </c>
      <c r="E25" s="2" t="n">
        <f aca="false">IF(singlet_exc_res!$D24="Thiel",singlet_exc_res!H24-singlet_exc_res!$F24,singlet_exc_res!H24-singlet_exc_res!$E24)</f>
        <v>-1.389999</v>
      </c>
      <c r="F25" s="2" t="n">
        <f aca="false">IF(singlet_exc_res!$D24="Thiel",singlet_exc_res!I24-singlet_exc_res!$F24,singlet_exc_res!I24-singlet_exc_res!$E24)</f>
        <v>0.69</v>
      </c>
      <c r="G25" s="2" t="n">
        <f aca="false">IF(singlet_exc_res!$D24="Thiel",singlet_exc_res!J24-singlet_exc_res!$F24,singlet_exc_res!J24-singlet_exc_res!$E24)</f>
        <v>0.359999999999999</v>
      </c>
      <c r="H25" s="2" t="n">
        <f aca="false">IF(singlet_exc_res!$D24="Thiel",singlet_exc_res!K24-singlet_exc_res!$F24,singlet_exc_res!K24-singlet_exc_res!$E24)</f>
        <v>0.9</v>
      </c>
      <c r="I25" s="2" t="n">
        <f aca="false">IF(singlet_exc_res!$D24="Thiel",singlet_exc_res!L24-singlet_exc_res!$F24,singlet_exc_res!L24-singlet_exc_res!$E24)</f>
        <v>-0.0544250000000002</v>
      </c>
      <c r="J25" s="2" t="n">
        <f aca="false">IF(singlet_exc_res!$D24="Thiel",singlet_exc_res!M24-singlet_exc_res!$F24,singlet_exc_res!M24-singlet_exc_res!$E24)</f>
        <v>-0.065112000000001</v>
      </c>
      <c r="K25" s="2" t="n">
        <f aca="false">IF(singlet_exc_res!$D24="Thiel",singlet_exc_res!N24-singlet_exc_res!$F24,singlet_exc_res!N24-singlet_exc_res!$E24)</f>
        <v>-0.0642440000000004</v>
      </c>
      <c r="L25" s="2" t="n">
        <f aca="false">IF(singlet_exc_res!$D24="Thiel",singlet_exc_res!O24-singlet_exc_res!$F24,singlet_exc_res!O24-singlet_exc_res!$E24)</f>
        <v>-0.0800000000000001</v>
      </c>
      <c r="M25" s="2" t="n">
        <f aca="false">IF(singlet_exc_res!$D24="Thiel",singlet_exc_res!P24-singlet_exc_res!$F24,singlet_exc_res!P24-singlet_exc_res!$E24)</f>
        <v>-0.0800000000000001</v>
      </c>
      <c r="N25" s="2" t="n">
        <f aca="false">IF(singlet_exc_res!$D24="Thiel",singlet_exc_res!Q24-singlet_exc_res!$F24,singlet_exc_res!Q24-singlet_exc_res!$E24)</f>
        <v>-0.0705210000000012</v>
      </c>
      <c r="O25" s="2" t="n">
        <f aca="false">IF(singlet_exc_res!$D24="Thiel",singlet_exc_res!R24-singlet_exc_res!$F24,singlet_exc_res!R24-singlet_exc_res!$E24)</f>
        <v>-0.0832329999999999</v>
      </c>
      <c r="P25" s="2" t="n">
        <f aca="false">IF(singlet_exc_res!$D24="Thiel",singlet_exc_res!S24-singlet_exc_res!$F24,singlet_exc_res!S24-singlet_exc_res!$E24)</f>
        <v>-0.0899999999999999</v>
      </c>
    </row>
    <row r="26" customFormat="false" ht="12.8" hidden="false" customHeight="false" outlineLevel="0" collapsed="false">
      <c r="A26" s="0" t="s">
        <v>57</v>
      </c>
      <c r="B26" s="0" t="s">
        <v>58</v>
      </c>
      <c r="C26" s="0" t="s">
        <v>26</v>
      </c>
      <c r="D26" s="2" t="n">
        <f aca="false">IF(singlet_exc_res!$D25="Thiel",singlet_exc_res!G25-singlet_exc_res!$F25,singlet_exc_res!G25-singlet_exc_res!$E25)</f>
        <v>-0.738706300000001</v>
      </c>
      <c r="E26" s="2" t="n">
        <f aca="false">IF(singlet_exc_res!$D25="Thiel",singlet_exc_res!H25-singlet_exc_res!$F25,singlet_exc_res!H25-singlet_exc_res!$E25)</f>
        <v>-0.786293400000001</v>
      </c>
      <c r="F26" s="2" t="n">
        <f aca="false">IF(singlet_exc_res!$D25="Thiel",singlet_exc_res!I25-singlet_exc_res!$F25,singlet_exc_res!I25-singlet_exc_res!$E25)</f>
        <v>0.88</v>
      </c>
      <c r="G26" s="2" t="n">
        <f aca="false">IF(singlet_exc_res!$D25="Thiel",singlet_exc_res!J25-singlet_exc_res!$F25,singlet_exc_res!J25-singlet_exc_res!$E25)</f>
        <v>0.725672299999999</v>
      </c>
      <c r="H26" s="2" t="n">
        <f aca="false">IF(singlet_exc_res!$D25="Thiel",singlet_exc_res!K25-singlet_exc_res!$F25,singlet_exc_res!K25-singlet_exc_res!$E25)</f>
        <v>0.725672299999999</v>
      </c>
      <c r="I26" s="2" t="n">
        <f aca="false">IF(singlet_exc_res!$D25="Thiel",singlet_exc_res!L25-singlet_exc_res!$F25,singlet_exc_res!L25-singlet_exc_res!$E25)</f>
        <v>-0.376579</v>
      </c>
      <c r="J26" s="2" t="n">
        <f aca="false">IF(singlet_exc_res!$D25="Thiel",singlet_exc_res!M25-singlet_exc_res!$F25,singlet_exc_res!M25-singlet_exc_res!$E25)</f>
        <v>-0.4147451</v>
      </c>
      <c r="K26" s="2" t="n">
        <f aca="false">IF(singlet_exc_res!$D25="Thiel",singlet_exc_res!N25-singlet_exc_res!$F25,singlet_exc_res!N25-singlet_exc_res!$E25)</f>
        <v>-0.275662000000001</v>
      </c>
      <c r="L26" s="2" t="n">
        <f aca="false">IF(singlet_exc_res!$D25="Thiel",singlet_exc_res!O25-singlet_exc_res!$F25,singlet_exc_res!O25-singlet_exc_res!$E25)</f>
        <v>-0.313886200000001</v>
      </c>
      <c r="M26" s="2" t="n">
        <f aca="false">IF(singlet_exc_res!$D25="Thiel",singlet_exc_res!P25-singlet_exc_res!$F25,singlet_exc_res!P25-singlet_exc_res!$E25)</f>
        <v>-0.313885900000001</v>
      </c>
      <c r="N26" s="2" t="n">
        <f aca="false">IF(singlet_exc_res!$D25="Thiel",singlet_exc_res!Q25-singlet_exc_res!$F25,singlet_exc_res!Q25-singlet_exc_res!$E25)</f>
        <v>-0.315721300000001</v>
      </c>
      <c r="O26" s="2" t="n">
        <f aca="false">IF(singlet_exc_res!$D25="Thiel",singlet_exc_res!R25-singlet_exc_res!$F25,singlet_exc_res!R25-singlet_exc_res!$E25)</f>
        <v>-0.2916812</v>
      </c>
      <c r="P26" s="2" t="n">
        <f aca="false">IF(singlet_exc_res!$D25="Thiel",singlet_exc_res!S25-singlet_exc_res!$F25,singlet_exc_res!S25-singlet_exc_res!$E25)</f>
        <v>-0.3289068</v>
      </c>
    </row>
    <row r="27" customFormat="false" ht="12.8" hidden="false" customHeight="false" outlineLevel="0" collapsed="false">
      <c r="A27" s="0" t="s">
        <v>57</v>
      </c>
      <c r="B27" s="0" t="s">
        <v>41</v>
      </c>
      <c r="C27" s="0" t="s">
        <v>26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customFormat="false" ht="12.8" hidden="false" customHeight="false" outlineLevel="0" collapsed="false">
      <c r="A28" s="0" t="s">
        <v>57</v>
      </c>
      <c r="B28" s="0" t="s">
        <v>41</v>
      </c>
      <c r="C28" s="0" t="s">
        <v>26</v>
      </c>
      <c r="D28" s="2" t="n">
        <f aca="false">IF(singlet_exc_res!D27="Thiel",singlet_exc_res!G27-singlet_exc_res!F27,singlet_exc_res!G27-singlet_exc_res!E27)</f>
        <v>-0.6452581</v>
      </c>
      <c r="E28" s="2" t="n">
        <f aca="false">IF(singlet_exc_res!$D27="Thiel",singlet_exc_res!H27-singlet_exc_res!$F27,singlet_exc_res!H27-singlet_exc_res!$E27)</f>
        <v>-0.6307496</v>
      </c>
      <c r="F28" s="2" t="n">
        <f aca="false">IF(singlet_exc_res!$D27="Thiel",singlet_exc_res!I27-singlet_exc_res!$F27,singlet_exc_res!I27-singlet_exc_res!$E27)</f>
        <v>0.57</v>
      </c>
      <c r="G28" s="2" t="n">
        <f aca="false">IF(singlet_exc_res!$D27="Thiel",singlet_exc_res!J27-singlet_exc_res!$F27,singlet_exc_res!J27-singlet_exc_res!$E27)</f>
        <v>0.621595600000001</v>
      </c>
      <c r="H28" s="2" t="n">
        <f aca="false">IF(singlet_exc_res!$D27="Thiel",singlet_exc_res!K27-singlet_exc_res!$F27,singlet_exc_res!K27-singlet_exc_res!$E27)</f>
        <v>0.621595600000001</v>
      </c>
      <c r="I28" s="2" t="n">
        <f aca="false">IF(singlet_exc_res!$D27="Thiel",singlet_exc_res!L27-singlet_exc_res!$F27,singlet_exc_res!L27-singlet_exc_res!$E27)</f>
        <v>-0.3302304</v>
      </c>
      <c r="J28" s="2" t="n">
        <f aca="false">IF(singlet_exc_res!$D27="Thiel",singlet_exc_res!M27-singlet_exc_res!$F27,singlet_exc_res!M27-singlet_exc_res!$E27)</f>
        <v>-0.3508312</v>
      </c>
      <c r="K28" s="2" t="n">
        <f aca="false">IF(singlet_exc_res!$D27="Thiel",singlet_exc_res!N27-singlet_exc_res!$F27,singlet_exc_res!N27-singlet_exc_res!$E27)</f>
        <v>-0.2537678</v>
      </c>
      <c r="L28" s="2" t="n">
        <f aca="false">IF(singlet_exc_res!$D27="Thiel",singlet_exc_res!O27-singlet_exc_res!$F27,singlet_exc_res!O27-singlet_exc_res!$E27)</f>
        <v>-0.27464</v>
      </c>
      <c r="M28" s="2" t="n">
        <f aca="false">IF(singlet_exc_res!$D27="Thiel",singlet_exc_res!P27-singlet_exc_res!$F27,singlet_exc_res!P27-singlet_exc_res!$E27)</f>
        <v>-0.2746397</v>
      </c>
      <c r="N28" s="2" t="n">
        <f aca="false">IF(singlet_exc_res!$D27="Thiel",singlet_exc_res!Q27-singlet_exc_res!$F27,singlet_exc_res!Q27-singlet_exc_res!$E27)</f>
        <v>-0.2756531</v>
      </c>
      <c r="O28" s="2" t="n">
        <f aca="false">IF(singlet_exc_res!$D27="Thiel",singlet_exc_res!R27-singlet_exc_res!$F27,singlet_exc_res!R27-singlet_exc_res!$E27)</f>
        <v>-0.329496499999999</v>
      </c>
      <c r="P28" s="2" t="n">
        <f aca="false">IF(singlet_exc_res!$D27="Thiel",singlet_exc_res!S27-singlet_exc_res!$F27,singlet_exc_res!S27-singlet_exc_res!$E27)</f>
        <v>-0.339039899999999</v>
      </c>
    </row>
    <row r="29" customFormat="false" ht="12.8" hidden="false" customHeight="false" outlineLevel="0" collapsed="false">
      <c r="A29" s="0" t="s">
        <v>59</v>
      </c>
      <c r="B29" s="0" t="s">
        <v>60</v>
      </c>
      <c r="C29" s="0" t="s">
        <v>31</v>
      </c>
      <c r="D29" s="2" t="n">
        <f aca="false">IF(singlet_exc_res!D28="Thiel",singlet_exc_res!G28-singlet_exc_res!F28,singlet_exc_res!G28-singlet_exc_res!E28)</f>
        <v>-0.62746</v>
      </c>
      <c r="E29" s="2" t="n">
        <f aca="false">IF(singlet_exc_res!$D28="Thiel",singlet_exc_res!H28-singlet_exc_res!$F28,singlet_exc_res!H28-singlet_exc_res!$E28)</f>
        <v>-0.7791824</v>
      </c>
      <c r="F29" s="2" t="n">
        <f aca="false">IF(singlet_exc_res!$D28="Thiel",singlet_exc_res!I28-singlet_exc_res!$F28,singlet_exc_res!I28-singlet_exc_res!$E28)</f>
        <v>0.6500982</v>
      </c>
      <c r="G29" s="2" t="n">
        <f aca="false">IF(singlet_exc_res!$D28="Thiel",singlet_exc_res!J28-singlet_exc_res!$F28,singlet_exc_res!J28-singlet_exc_res!$E28)</f>
        <v>0.7687304</v>
      </c>
      <c r="H29" s="2" t="n">
        <f aca="false">IF(singlet_exc_res!$D28="Thiel",singlet_exc_res!K28-singlet_exc_res!$F28,singlet_exc_res!K28-singlet_exc_res!$E28)</f>
        <v>0.7687304</v>
      </c>
      <c r="I29" s="2" t="n">
        <f aca="false">IF(singlet_exc_res!$D28="Thiel",singlet_exc_res!L28-singlet_exc_res!$F28,singlet_exc_res!L28-singlet_exc_res!$E28)</f>
        <v>-0.141701299999999</v>
      </c>
      <c r="J29" s="2" t="n">
        <f aca="false">IF(singlet_exc_res!$D28="Thiel",singlet_exc_res!M28-singlet_exc_res!$F28,singlet_exc_res!M28-singlet_exc_res!$E28)</f>
        <v>-0.115592299999999</v>
      </c>
      <c r="K29" s="2" t="n">
        <f aca="false">IF(singlet_exc_res!$D28="Thiel",singlet_exc_res!N28-singlet_exc_res!$F28,singlet_exc_res!N28-singlet_exc_res!$E28)</f>
        <v>-0.1157847</v>
      </c>
      <c r="L29" s="2" t="n">
        <f aca="false">IF(singlet_exc_res!$D28="Thiel",singlet_exc_res!O28-singlet_exc_res!$F28,singlet_exc_res!O28-singlet_exc_res!$E28)</f>
        <v>-0.0900146999999993</v>
      </c>
      <c r="M29" s="2" t="n">
        <f aca="false">IF(singlet_exc_res!$D28="Thiel",singlet_exc_res!P28-singlet_exc_res!$F28,singlet_exc_res!P28-singlet_exc_res!$E28)</f>
        <v>-0.0900137000000001</v>
      </c>
      <c r="N29" s="2" t="n">
        <f aca="false">IF(singlet_exc_res!$D28="Thiel",singlet_exc_res!Q28-singlet_exc_res!$F28,singlet_exc_res!Q28-singlet_exc_res!$E28)</f>
        <v>-0.0975798000000001</v>
      </c>
      <c r="O29" s="2" t="n">
        <f aca="false">IF(singlet_exc_res!$D28="Thiel",singlet_exc_res!R28-singlet_exc_res!$F28,singlet_exc_res!R28-singlet_exc_res!$E28)</f>
        <v>-0.1281622</v>
      </c>
      <c r="P29" s="2" t="n">
        <f aca="false">IF(singlet_exc_res!$D28="Thiel",singlet_exc_res!S28-singlet_exc_res!$F28,singlet_exc_res!S28-singlet_exc_res!$E28)</f>
        <v>-0.1023534</v>
      </c>
    </row>
    <row r="30" customFormat="false" ht="12.8" hidden="false" customHeight="false" outlineLevel="0" collapsed="false">
      <c r="A30" s="0" t="s">
        <v>59</v>
      </c>
      <c r="B30" s="0" t="s">
        <v>58</v>
      </c>
      <c r="C30" s="0" t="s">
        <v>53</v>
      </c>
      <c r="D30" s="2" t="n">
        <f aca="false">IF(singlet_exc_res!D29="Thiel",singlet_exc_res!G29-singlet_exc_res!F29,singlet_exc_res!G29-singlet_exc_res!E29)</f>
        <v>-0.819884900000001</v>
      </c>
      <c r="E30" s="2" t="n">
        <f aca="false">IF(singlet_exc_res!$D29="Thiel",singlet_exc_res!H29-singlet_exc_res!$F29,singlet_exc_res!H29-singlet_exc_res!$E29)</f>
        <v>-0.757753300000001</v>
      </c>
      <c r="F30" s="2" t="n">
        <f aca="false">IF(singlet_exc_res!$D29="Thiel",singlet_exc_res!I29-singlet_exc_res!$F29,singlet_exc_res!I29-singlet_exc_res!$E29)</f>
        <v>0.6416071</v>
      </c>
      <c r="G30" s="2" t="n">
        <f aca="false">IF(singlet_exc_res!$D29="Thiel",singlet_exc_res!J29-singlet_exc_res!$F29,singlet_exc_res!J29-singlet_exc_res!$E29)</f>
        <v>0.691165</v>
      </c>
      <c r="H30" s="2" t="n">
        <f aca="false">IF(singlet_exc_res!$D29="Thiel",singlet_exc_res!K29-singlet_exc_res!$F29,singlet_exc_res!K29-singlet_exc_res!$E29)</f>
        <v>0.691165</v>
      </c>
      <c r="I30" s="2" t="n">
        <f aca="false">IF(singlet_exc_res!$D29="Thiel",singlet_exc_res!L29-singlet_exc_res!$F29,singlet_exc_res!L29-singlet_exc_res!$E29)</f>
        <v>-0.286325700000001</v>
      </c>
      <c r="J30" s="2" t="n">
        <f aca="false">IF(singlet_exc_res!$D29="Thiel",singlet_exc_res!M29-singlet_exc_res!$F29,singlet_exc_res!M29-singlet_exc_res!$E29)</f>
        <v>-0.2897255</v>
      </c>
      <c r="K30" s="2" t="n">
        <f aca="false">IF(singlet_exc_res!$D29="Thiel",singlet_exc_res!N29-singlet_exc_res!$F29,singlet_exc_res!N29-singlet_exc_res!$E29)</f>
        <v>-0.230593300000001</v>
      </c>
      <c r="L30" s="2" t="n">
        <f aca="false">IF(singlet_exc_res!$D29="Thiel",singlet_exc_res!O29-singlet_exc_res!$F29,singlet_exc_res!O29-singlet_exc_res!$E29)</f>
        <v>-0.2345505</v>
      </c>
      <c r="M30" s="2" t="n">
        <f aca="false">IF(singlet_exc_res!$D29="Thiel",singlet_exc_res!P29-singlet_exc_res!$F29,singlet_exc_res!P29-singlet_exc_res!$E29)</f>
        <v>-0.234550700000001</v>
      </c>
      <c r="N30" s="2" t="n">
        <f aca="false">IF(singlet_exc_res!$D29="Thiel",singlet_exc_res!Q29-singlet_exc_res!$F29,singlet_exc_res!Q29-singlet_exc_res!$E29)</f>
        <v>-0.2382556</v>
      </c>
      <c r="O30" s="2" t="n">
        <f aca="false">IF(singlet_exc_res!$D29="Thiel",singlet_exc_res!R29-singlet_exc_res!$F29,singlet_exc_res!R29-singlet_exc_res!$E29)</f>
        <v>-0.234888300000001</v>
      </c>
      <c r="P30" s="2" t="n">
        <f aca="false">IF(singlet_exc_res!$D29="Thiel",singlet_exc_res!S29-singlet_exc_res!$F29,singlet_exc_res!S29-singlet_exc_res!$E29)</f>
        <v>-0.238753200000001</v>
      </c>
    </row>
    <row r="31" customFormat="false" ht="12.8" hidden="false" customHeight="false" outlineLevel="0" collapsed="false">
      <c r="A31" s="0" t="s">
        <v>61</v>
      </c>
      <c r="B31" s="0" t="s">
        <v>37</v>
      </c>
      <c r="C31" s="0" t="s">
        <v>53</v>
      </c>
      <c r="D31" s="2" t="n">
        <f aca="false">IF(singlet_exc_res!D30="Thiel",singlet_exc_res!G30-singlet_exc_res!F30,singlet_exc_res!G30-singlet_exc_res!E30)</f>
        <v>-0.0245088</v>
      </c>
      <c r="E31" s="2" t="n">
        <f aca="false">IF(singlet_exc_res!$D30="Thiel",singlet_exc_res!H30-singlet_exc_res!$F30,singlet_exc_res!H30-singlet_exc_res!$E30)</f>
        <v>-0.0280752</v>
      </c>
      <c r="F31" s="2" t="n">
        <f aca="false">IF(singlet_exc_res!$D30="Thiel",singlet_exc_res!I30-singlet_exc_res!$F30,singlet_exc_res!I30-singlet_exc_res!$E30)</f>
        <v>0.7028027</v>
      </c>
      <c r="G31" s="2" t="n">
        <f aca="false">IF(singlet_exc_res!$D30="Thiel",singlet_exc_res!J30-singlet_exc_res!$F30,singlet_exc_res!J30-singlet_exc_res!$E30)</f>
        <v>0.0451834</v>
      </c>
      <c r="H31" s="2" t="n">
        <f aca="false">IF(singlet_exc_res!$D30="Thiel",singlet_exc_res!K30-singlet_exc_res!$F30,singlet_exc_res!K30-singlet_exc_res!$E30)</f>
        <v>0.3231015</v>
      </c>
      <c r="I31" s="2" t="n">
        <f aca="false">IF(singlet_exc_res!$D30="Thiel",singlet_exc_res!L30-singlet_exc_res!$F30,singlet_exc_res!L30-singlet_exc_res!$E30)</f>
        <v>-0.1380754</v>
      </c>
      <c r="J31" s="2" t="n">
        <f aca="false">IF(singlet_exc_res!$D30="Thiel",singlet_exc_res!M30-singlet_exc_res!$F30,singlet_exc_res!M30-singlet_exc_res!$E30)</f>
        <v>-0.1193231</v>
      </c>
      <c r="K31" s="2" t="n">
        <f aca="false">IF(singlet_exc_res!$D30="Thiel",singlet_exc_res!N30-singlet_exc_res!$F30,singlet_exc_res!N30-singlet_exc_res!$E30)</f>
        <v>-0.2100871</v>
      </c>
      <c r="L31" s="2" t="n">
        <f aca="false">IF(singlet_exc_res!$D30="Thiel",singlet_exc_res!O30-singlet_exc_res!$F30,singlet_exc_res!O30-singlet_exc_res!$E30)</f>
        <v>-0.1905568</v>
      </c>
      <c r="M31" s="2" t="n">
        <f aca="false">IF(singlet_exc_res!$D30="Thiel",singlet_exc_res!P30-singlet_exc_res!$F30,singlet_exc_res!P30-singlet_exc_res!$E30)</f>
        <v>-0.1905587</v>
      </c>
      <c r="N31" s="2" t="n">
        <f aca="false">IF(singlet_exc_res!$D30="Thiel",singlet_exc_res!Q30-singlet_exc_res!$F30,singlet_exc_res!Q30-singlet_exc_res!$E30)</f>
        <v>-0.2527965</v>
      </c>
      <c r="O31" s="2" t="n">
        <f aca="false">IF(singlet_exc_res!$D30="Thiel",singlet_exc_res!R30-singlet_exc_res!$F30,singlet_exc_res!R30-singlet_exc_res!$E30)</f>
        <v>-0.2742731</v>
      </c>
      <c r="P31" s="2" t="n">
        <f aca="false">IF(singlet_exc_res!$D30="Thiel",singlet_exc_res!S30-singlet_exc_res!$F30,singlet_exc_res!S30-singlet_exc_res!$E30)</f>
        <v>-0.2528505</v>
      </c>
    </row>
    <row r="32" customFormat="false" ht="12.8" hidden="false" customHeight="false" outlineLevel="0" collapsed="false">
      <c r="A32" s="0" t="s">
        <v>61</v>
      </c>
      <c r="B32" s="0" t="s">
        <v>60</v>
      </c>
      <c r="C32" s="0" t="s">
        <v>62</v>
      </c>
      <c r="D32" s="2" t="n">
        <f aca="false">IF(singlet_exc_res!D31="Thiel",singlet_exc_res!G31-singlet_exc_res!F31,singlet_exc_res!G31-singlet_exc_res!E31)</f>
        <v>-0.2677021</v>
      </c>
      <c r="E32" s="2" t="n">
        <f aca="false">IF(singlet_exc_res!$D31="Thiel",singlet_exc_res!H31-singlet_exc_res!$F31,singlet_exc_res!H31-singlet_exc_res!$E31)</f>
        <v>-0.4720161</v>
      </c>
      <c r="F32" s="2" t="n">
        <f aca="false">IF(singlet_exc_res!$D31="Thiel",singlet_exc_res!I31-singlet_exc_res!$F31,singlet_exc_res!I31-singlet_exc_res!$E31)</f>
        <v>-0.00832850000000018</v>
      </c>
      <c r="G32" s="2" t="n">
        <f aca="false">IF(singlet_exc_res!$D31="Thiel",singlet_exc_res!J31-singlet_exc_res!$F31,singlet_exc_res!J31-singlet_exc_res!$E31)</f>
        <v>0.0978860999999993</v>
      </c>
      <c r="H32" s="2" t="n">
        <f aca="false">IF(singlet_exc_res!$D31="Thiel",singlet_exc_res!K31-singlet_exc_res!$F31,singlet_exc_res!K31-singlet_exc_res!$E31)</f>
        <v>0.6148334</v>
      </c>
      <c r="I32" s="2" t="n">
        <f aca="false">IF(singlet_exc_res!$D31="Thiel",singlet_exc_res!L31-singlet_exc_res!$F31,singlet_exc_res!L31-singlet_exc_res!$E31)</f>
        <v>0.341773499999999</v>
      </c>
      <c r="J32" s="2" t="n">
        <f aca="false">IF(singlet_exc_res!$D31="Thiel",singlet_exc_res!M31-singlet_exc_res!$F31,singlet_exc_res!M31-singlet_exc_res!$E31)</f>
        <v>0.2518387</v>
      </c>
      <c r="K32" s="2" t="n">
        <f aca="false">IF(singlet_exc_res!$D31="Thiel",singlet_exc_res!N31-singlet_exc_res!$F31,singlet_exc_res!N31-singlet_exc_res!$E31)</f>
        <v>0.4208547</v>
      </c>
      <c r="L32" s="2" t="n">
        <f aca="false">IF(singlet_exc_res!$D31="Thiel",singlet_exc_res!O31-singlet_exc_res!$F31,singlet_exc_res!O31-singlet_exc_res!$E31)</f>
        <v>0.3288345</v>
      </c>
      <c r="M32" s="2" t="n">
        <f aca="false">IF(singlet_exc_res!$D31="Thiel",singlet_exc_res!P31-singlet_exc_res!$F31,singlet_exc_res!P31-singlet_exc_res!$E31)</f>
        <v>0.32884</v>
      </c>
      <c r="N32" s="2" t="n">
        <f aca="false">IF(singlet_exc_res!$D31="Thiel",singlet_exc_res!Q31-singlet_exc_res!$F31,singlet_exc_res!Q31-singlet_exc_res!$E31)</f>
        <v>0.3272666</v>
      </c>
      <c r="O32" s="2" t="n">
        <f aca="false">IF(singlet_exc_res!$D31="Thiel",singlet_exc_res!R31-singlet_exc_res!$F31,singlet_exc_res!R31-singlet_exc_res!$E31)</f>
        <v>0.4192263</v>
      </c>
      <c r="P32" s="2" t="n">
        <f aca="false">IF(singlet_exc_res!$D31="Thiel",singlet_exc_res!S31-singlet_exc_res!$F31,singlet_exc_res!S31-singlet_exc_res!$E31)</f>
        <v>0.3272673</v>
      </c>
    </row>
    <row r="33" customFormat="false" ht="12.8" hidden="false" customHeight="false" outlineLevel="0" collapsed="false">
      <c r="A33" s="0" t="s">
        <v>61</v>
      </c>
      <c r="B33" s="0" t="s">
        <v>41</v>
      </c>
      <c r="C33" s="0" t="s">
        <v>53</v>
      </c>
      <c r="D33" s="2" t="n">
        <f aca="false">IF(singlet_exc_res!D32="Thiel",singlet_exc_res!G32-singlet_exc_res!F32,singlet_exc_res!G32-singlet_exc_res!E32)</f>
        <v>-0.0474136999999999</v>
      </c>
      <c r="E33" s="2" t="n">
        <f aca="false">IF(singlet_exc_res!$D32="Thiel",singlet_exc_res!H32-singlet_exc_res!$F32,singlet_exc_res!H32-singlet_exc_res!$E32)</f>
        <v>-0.1614263</v>
      </c>
      <c r="F33" s="2" t="n">
        <f aca="false">IF(singlet_exc_res!$D32="Thiel",singlet_exc_res!I32-singlet_exc_res!$F32,singlet_exc_res!I32-singlet_exc_res!$E32)</f>
        <v>0.0658199000000002</v>
      </c>
      <c r="G33" s="2" t="n">
        <f aca="false">IF(singlet_exc_res!$D32="Thiel",singlet_exc_res!J32-singlet_exc_res!$F32,singlet_exc_res!J32-singlet_exc_res!$E32)</f>
        <v>0.1143446</v>
      </c>
      <c r="H33" s="2" t="n">
        <f aca="false">IF(singlet_exc_res!$D32="Thiel",singlet_exc_res!K32-singlet_exc_res!$F32,singlet_exc_res!K32-singlet_exc_res!$E32)</f>
        <v>0.2957911</v>
      </c>
      <c r="I33" s="2" t="n">
        <f aca="false">IF(singlet_exc_res!$D32="Thiel",singlet_exc_res!L32-singlet_exc_res!$F32,singlet_exc_res!L32-singlet_exc_res!$E32)</f>
        <v>0.1062909</v>
      </c>
      <c r="J33" s="2" t="n">
        <f aca="false">IF(singlet_exc_res!$D32="Thiel",singlet_exc_res!M32-singlet_exc_res!$F32,singlet_exc_res!M32-singlet_exc_res!$E32)</f>
        <v>0.0751825000000004</v>
      </c>
      <c r="K33" s="2" t="n">
        <f aca="false">IF(singlet_exc_res!$D32="Thiel",singlet_exc_res!N32-singlet_exc_res!$F32,singlet_exc_res!N32-singlet_exc_res!$E32)</f>
        <v>0.2073374</v>
      </c>
      <c r="L33" s="2" t="n">
        <f aca="false">IF(singlet_exc_res!$D32="Thiel",singlet_exc_res!O32-singlet_exc_res!$F32,singlet_exc_res!O32-singlet_exc_res!$E32)</f>
        <v>0.174398500000001</v>
      </c>
      <c r="M33" s="2" t="n">
        <f aca="false">IF(singlet_exc_res!$D32="Thiel",singlet_exc_res!P32-singlet_exc_res!$F32,singlet_exc_res!P32-singlet_exc_res!$E32)</f>
        <v>0.1743959</v>
      </c>
      <c r="N33" s="2" t="n">
        <f aca="false">IF(singlet_exc_res!$D32="Thiel",singlet_exc_res!Q32-singlet_exc_res!$F32,singlet_exc_res!Q32-singlet_exc_res!$E32)</f>
        <v>0.176315600000001</v>
      </c>
      <c r="O33" s="2" t="n">
        <f aca="false">IF(singlet_exc_res!$D32="Thiel",singlet_exc_res!R32-singlet_exc_res!$F32,singlet_exc_res!R32-singlet_exc_res!$E32)</f>
        <v>0.2095408</v>
      </c>
      <c r="P33" s="2" t="n">
        <f aca="false">IF(singlet_exc_res!$D32="Thiel",singlet_exc_res!S32-singlet_exc_res!$F32,singlet_exc_res!S32-singlet_exc_res!$E32)</f>
        <v>0.1762621</v>
      </c>
    </row>
    <row r="34" customFormat="false" ht="12.8" hidden="false" customHeight="false" outlineLevel="0" collapsed="false">
      <c r="A34" s="0" t="s">
        <v>63</v>
      </c>
      <c r="B34" s="0" t="s">
        <v>64</v>
      </c>
      <c r="C34" s="0" t="s">
        <v>51</v>
      </c>
      <c r="D34" s="2" t="n">
        <f aca="false">IF(singlet_exc_res!D33="Thiel",singlet_exc_res!G33-singlet_exc_res!F33,singlet_exc_res!G33-singlet_exc_res!E33)</f>
        <v>-0.307760699999999</v>
      </c>
      <c r="E34" s="2" t="n">
        <f aca="false">IF(singlet_exc_res!$D33="Thiel",singlet_exc_res!H33-singlet_exc_res!$F33,singlet_exc_res!H33-singlet_exc_res!$E33)</f>
        <v>-0.2731937</v>
      </c>
      <c r="F34" s="2" t="n">
        <f aca="false">IF(singlet_exc_res!$D33="Thiel",singlet_exc_res!I33-singlet_exc_res!$F33,singlet_exc_res!I33-singlet_exc_res!$E33)</f>
        <v>0.26</v>
      </c>
      <c r="G34" s="2" t="n">
        <f aca="false">IF(singlet_exc_res!$D33="Thiel",singlet_exc_res!J33-singlet_exc_res!$F33,singlet_exc_res!J33-singlet_exc_res!$E33)</f>
        <v>-0.83</v>
      </c>
      <c r="H34" s="2" t="n">
        <f aca="false">IF(singlet_exc_res!$D33="Thiel",singlet_exc_res!K33-singlet_exc_res!$F33,singlet_exc_res!K33-singlet_exc_res!$E33)</f>
        <v>-1.075297080226</v>
      </c>
      <c r="I34" s="2" t="n">
        <f aca="false">IF(singlet_exc_res!$D33="Thiel",singlet_exc_res!L33-singlet_exc_res!$F33,singlet_exc_res!L33-singlet_exc_res!$E33)</f>
        <v>0.0744065000000003</v>
      </c>
      <c r="J34" s="2" t="n">
        <f aca="false">IF(singlet_exc_res!$D33="Thiel",singlet_exc_res!M33-singlet_exc_res!$F33,singlet_exc_res!M33-singlet_exc_res!$E33)</f>
        <v>0.0996440523060009</v>
      </c>
      <c r="K34" s="2" t="n">
        <f aca="false">IF(singlet_exc_res!$D33="Thiel",singlet_exc_res!N33-singlet_exc_res!$F33,singlet_exc_res!N33-singlet_exc_res!$E33)</f>
        <v>-0.0228584999999999</v>
      </c>
      <c r="L34" s="2" t="n">
        <f aca="false">IF(singlet_exc_res!$D33="Thiel",singlet_exc_res!O33-singlet_exc_res!$F33,singlet_exc_res!O33-singlet_exc_res!$E33)</f>
        <v>0.0199999999999996</v>
      </c>
      <c r="M34" s="2" t="n">
        <f aca="false">IF(singlet_exc_res!$D33="Thiel",singlet_exc_res!P33-singlet_exc_res!$F33,singlet_exc_res!P33-singlet_exc_res!$E33)</f>
        <v>0</v>
      </c>
      <c r="N34" s="2" t="n">
        <f aca="false">IF(singlet_exc_res!$D33="Thiel",singlet_exc_res!Q33-singlet_exc_res!$F33,singlet_exc_res!Q33-singlet_exc_res!$E33)</f>
        <v>-0.00210079999999913</v>
      </c>
      <c r="O34" s="2" t="n">
        <f aca="false">IF(singlet_exc_res!$D33="Thiel",singlet_exc_res!R33-singlet_exc_res!$F33,singlet_exc_res!R33-singlet_exc_res!$E33)</f>
        <v>-0.0689899000000001</v>
      </c>
      <c r="P34" s="2" t="n">
        <f aca="false">IF(singlet_exc_res!$D33="Thiel",singlet_exc_res!S33-singlet_exc_res!$F33,singlet_exc_res!S33-singlet_exc_res!$E33)</f>
        <v>-0.0399999999999991</v>
      </c>
    </row>
    <row r="35" customFormat="false" ht="12.8" hidden="false" customHeight="false" outlineLevel="0" collapsed="false">
      <c r="A35" s="0" t="s">
        <v>63</v>
      </c>
      <c r="B35" s="0" t="s">
        <v>65</v>
      </c>
      <c r="C35" s="0" t="s">
        <v>53</v>
      </c>
      <c r="D35" s="2" t="n">
        <f aca="false">IF(singlet_exc_res!D34="Thiel",singlet_exc_res!G34-singlet_exc_res!F34,singlet_exc_res!G34-singlet_exc_res!E34)</f>
        <v>-0.2558176</v>
      </c>
      <c r="E35" s="2" t="n">
        <f aca="false">IF(singlet_exc_res!$D34="Thiel",singlet_exc_res!H34-singlet_exc_res!$F34,singlet_exc_res!H34-singlet_exc_res!$E34)</f>
        <v>-0.253904200000001</v>
      </c>
      <c r="F35" s="2" t="n">
        <f aca="false">IF(singlet_exc_res!$D34="Thiel",singlet_exc_res!I34-singlet_exc_res!$F34,singlet_exc_res!I34-singlet_exc_res!$E34)</f>
        <v>0.43</v>
      </c>
      <c r="G35" s="2" t="n">
        <f aca="false">IF(singlet_exc_res!$D34="Thiel",singlet_exc_res!J34-singlet_exc_res!$F34,singlet_exc_res!J34-singlet_exc_res!$E34)</f>
        <v>-0.100000000000001</v>
      </c>
      <c r="H35" s="2" t="n">
        <f aca="false">IF(singlet_exc_res!$D34="Thiel",singlet_exc_res!K34-singlet_exc_res!$F34,singlet_exc_res!K34-singlet_exc_res!$E34)</f>
        <v>-0.115483639172801</v>
      </c>
      <c r="I35" s="2" t="n">
        <f aca="false">IF(singlet_exc_res!$D34="Thiel",singlet_exc_res!L34-singlet_exc_res!$F34,singlet_exc_res!L34-singlet_exc_res!$E34)</f>
        <v>-0.677510400000001</v>
      </c>
      <c r="J35" s="2" t="n">
        <f aca="false">IF(singlet_exc_res!$D34="Thiel",singlet_exc_res!M34-singlet_exc_res!$F34,singlet_exc_res!M34-singlet_exc_res!$E34)</f>
        <v>-0.669636456703001</v>
      </c>
      <c r="K35" s="2" t="n">
        <f aca="false">IF(singlet_exc_res!$D34="Thiel",singlet_exc_res!N34-singlet_exc_res!$F34,singlet_exc_res!N34-singlet_exc_res!$E34)</f>
        <v>-0.6203351</v>
      </c>
      <c r="L35" s="2" t="n">
        <f aca="false">IF(singlet_exc_res!$D34="Thiel",singlet_exc_res!O34-singlet_exc_res!$F34,singlet_exc_res!O34-singlet_exc_res!$E34)</f>
        <v>-0.610000000000001</v>
      </c>
      <c r="M35" s="2" t="n">
        <f aca="false">IF(singlet_exc_res!$D34="Thiel",singlet_exc_res!P34-singlet_exc_res!$F34,singlet_exc_res!P34-singlet_exc_res!$E34)</f>
        <v>-0.610000000000001</v>
      </c>
      <c r="N35" s="2" t="n">
        <f aca="false">IF(singlet_exc_res!$D34="Thiel",singlet_exc_res!Q34-singlet_exc_res!$F34,singlet_exc_res!Q34-singlet_exc_res!$E34)</f>
        <v>-0.6129178</v>
      </c>
      <c r="O35" s="2" t="n">
        <f aca="false">IF(singlet_exc_res!$D34="Thiel",singlet_exc_res!R34-singlet_exc_res!$F34,singlet_exc_res!R34-singlet_exc_res!$E34)</f>
        <v>-0.541537700000001</v>
      </c>
      <c r="P35" s="2" t="n">
        <f aca="false">IF(singlet_exc_res!$D34="Thiel",singlet_exc_res!S34-singlet_exc_res!$F34,singlet_exc_res!S34-singlet_exc_res!$E34)</f>
        <v>-0.530000000000001</v>
      </c>
    </row>
    <row r="36" customFormat="false" ht="12.8" hidden="false" customHeight="false" outlineLevel="0" collapsed="false">
      <c r="A36" s="0" t="s">
        <v>63</v>
      </c>
      <c r="B36" s="0" t="s">
        <v>66</v>
      </c>
      <c r="C36" s="0" t="s">
        <v>53</v>
      </c>
      <c r="D36" s="2" t="n">
        <f aca="false">IF(singlet_exc_res!D35="Thiel",singlet_exc_res!G35-singlet_exc_res!F35,singlet_exc_res!G35-singlet_exc_res!E35)</f>
        <v>-0.117391</v>
      </c>
      <c r="E36" s="2" t="n">
        <f aca="false">IF(singlet_exc_res!$D35="Thiel",singlet_exc_res!H35-singlet_exc_res!$F35,singlet_exc_res!H35-singlet_exc_res!$E35)</f>
        <v>-0.262187999999998</v>
      </c>
      <c r="F36" s="2" t="n">
        <f aca="false">IF(singlet_exc_res!$D35="Thiel",singlet_exc_res!I35-singlet_exc_res!$F35,singlet_exc_res!I35-singlet_exc_res!$E35)</f>
        <v>0.66</v>
      </c>
      <c r="G36" s="2" t="n">
        <f aca="false">IF(singlet_exc_res!$D35="Thiel",singlet_exc_res!J35-singlet_exc_res!$F35,singlet_exc_res!J35-singlet_exc_res!$E35)</f>
        <v>0.0900000000000016</v>
      </c>
      <c r="H36" s="2" t="n">
        <f aca="false">IF(singlet_exc_res!$D35="Thiel",singlet_exc_res!K35-singlet_exc_res!$F35,singlet_exc_res!K35-singlet_exc_res!$E35)</f>
        <v>0.105211114029</v>
      </c>
      <c r="I36" s="2" t="n">
        <f aca="false">IF(singlet_exc_res!$D35="Thiel",singlet_exc_res!L35-singlet_exc_res!$F35,singlet_exc_res!L35-singlet_exc_res!$E35)</f>
        <v>-0.4473495</v>
      </c>
      <c r="J36" s="2" t="n">
        <f aca="false">IF(singlet_exc_res!$D35="Thiel",singlet_exc_res!M35-singlet_exc_res!$F35,singlet_exc_res!M35-singlet_exc_res!$E35)</f>
        <v>-0.553528284469</v>
      </c>
      <c r="K36" s="2" t="n">
        <f aca="false">IF(singlet_exc_res!$D35="Thiel",singlet_exc_res!N35-singlet_exc_res!$F35,singlet_exc_res!N35-singlet_exc_res!$E35)</f>
        <v>-0.396997199999999</v>
      </c>
      <c r="L36" s="2" t="n">
        <f aca="false">IF(singlet_exc_res!$D35="Thiel",singlet_exc_res!O35-singlet_exc_res!$F35,singlet_exc_res!O35-singlet_exc_res!$E35)</f>
        <v>-0.5</v>
      </c>
      <c r="M36" s="2" t="n">
        <f aca="false">IF(singlet_exc_res!$D35="Thiel",singlet_exc_res!P35-singlet_exc_res!$F35,singlet_exc_res!P35-singlet_exc_res!$E35)</f>
        <v>-0.5</v>
      </c>
      <c r="N36" s="2" t="n">
        <f aca="false">IF(singlet_exc_res!$D35="Thiel",singlet_exc_res!Q35-singlet_exc_res!$F35,singlet_exc_res!Q35-singlet_exc_res!$E35)</f>
        <v>-0.5023681</v>
      </c>
      <c r="O36" s="2" t="n">
        <f aca="false">IF(singlet_exc_res!$D35="Thiel",singlet_exc_res!R35-singlet_exc_res!$F35,singlet_exc_res!R35-singlet_exc_res!$E35)</f>
        <v>-0.3257093</v>
      </c>
      <c r="P36" s="2" t="n">
        <f aca="false">IF(singlet_exc_res!$D35="Thiel",singlet_exc_res!S35-singlet_exc_res!$F35,singlet_exc_res!S35-singlet_exc_res!$E35)</f>
        <v>-0.43</v>
      </c>
    </row>
    <row r="37" customFormat="false" ht="12.8" hidden="false" customHeight="false" outlineLevel="0" collapsed="false">
      <c r="A37" s="0" t="s">
        <v>63</v>
      </c>
      <c r="B37" s="0" t="s">
        <v>67</v>
      </c>
      <c r="C37" s="0" t="s">
        <v>56</v>
      </c>
      <c r="D37" s="2" t="n">
        <f aca="false">IF(singlet_exc_res!D36="Thiel",singlet_exc_res!G36-singlet_exc_res!F36,singlet_exc_res!G36-singlet_exc_res!E36)</f>
        <v>-1.083475</v>
      </c>
      <c r="E37" s="2" t="n">
        <f aca="false">IF(singlet_exc_res!$D36="Thiel",singlet_exc_res!H36-singlet_exc_res!$F36,singlet_exc_res!H36-singlet_exc_res!$E36)</f>
        <v>-1.295956</v>
      </c>
      <c r="F37" s="2" t="n">
        <f aca="false">IF(singlet_exc_res!$D36="Thiel",singlet_exc_res!I36-singlet_exc_res!$F36,singlet_exc_res!I36-singlet_exc_res!$E36)</f>
        <v>0.49</v>
      </c>
      <c r="G37" s="2" t="n">
        <f aca="false">IF(singlet_exc_res!$D36="Thiel",singlet_exc_res!J36-singlet_exc_res!$F36,singlet_exc_res!J36-singlet_exc_res!$E36)</f>
        <v>1.2</v>
      </c>
      <c r="H37" s="2" t="n">
        <f aca="false">IF(singlet_exc_res!$D36="Thiel",singlet_exc_res!K36-singlet_exc_res!$F36,singlet_exc_res!K36-singlet_exc_res!$E36)</f>
        <v>1.593506814358</v>
      </c>
      <c r="I37" s="2" t="n">
        <f aca="false">IF(singlet_exc_res!$D36="Thiel",singlet_exc_res!L36-singlet_exc_res!$F36,singlet_exc_res!L36-singlet_exc_res!$E36)</f>
        <v>0.264076000000001</v>
      </c>
      <c r="J37" s="2" t="n">
        <f aca="false">IF(singlet_exc_res!$D36="Thiel",singlet_exc_res!M36-singlet_exc_res!$F36,singlet_exc_res!M36-singlet_exc_res!$E36)</f>
        <v>0.178781591616</v>
      </c>
      <c r="K37" s="2" t="n">
        <f aca="false">IF(singlet_exc_res!$D36="Thiel",singlet_exc_res!N36-singlet_exc_res!$F36,singlet_exc_res!N36-singlet_exc_res!$E36)</f>
        <v>0.257709</v>
      </c>
      <c r="L37" s="2" t="n">
        <f aca="false">IF(singlet_exc_res!$D36="Thiel",singlet_exc_res!O36-singlet_exc_res!$F36,singlet_exc_res!O36-singlet_exc_res!$E36)</f>
        <v>0.18</v>
      </c>
      <c r="M37" s="2" t="n">
        <f aca="false">IF(singlet_exc_res!$D36="Thiel",singlet_exc_res!P36-singlet_exc_res!$F36,singlet_exc_res!P36-singlet_exc_res!$E36)</f>
        <v>0.18</v>
      </c>
      <c r="N37" s="2" t="n">
        <f aca="false">IF(singlet_exc_res!$D36="Thiel",singlet_exc_res!Q36-singlet_exc_res!$F36,singlet_exc_res!Q36-singlet_exc_res!$E36)</f>
        <v>0.175476</v>
      </c>
      <c r="O37" s="2" t="n">
        <f aca="false">IF(singlet_exc_res!$D36="Thiel",singlet_exc_res!R36-singlet_exc_res!$F36,singlet_exc_res!R36-singlet_exc_res!$E36)</f>
        <v>0.260297</v>
      </c>
      <c r="P37" s="2" t="n">
        <f aca="false">IF(singlet_exc_res!$D36="Thiel",singlet_exc_res!S36-singlet_exc_res!$F36,singlet_exc_res!S36-singlet_exc_res!$E36)</f>
        <v>0.18</v>
      </c>
    </row>
    <row r="38" customFormat="false" ht="12.8" hidden="false" customHeight="false" outlineLevel="0" collapsed="false">
      <c r="A38" s="0" t="s">
        <v>63</v>
      </c>
      <c r="B38" s="0" t="s">
        <v>68</v>
      </c>
      <c r="C38" s="0" t="s">
        <v>56</v>
      </c>
      <c r="D38" s="2" t="n">
        <f aca="false">IF(singlet_exc_res!D37="Thiel",singlet_exc_res!G37-singlet_exc_res!F37,singlet_exc_res!G37-singlet_exc_res!E37)</f>
        <v>-0.276208</v>
      </c>
      <c r="E38" s="2" t="n">
        <f aca="false">IF(singlet_exc_res!$D37="Thiel",singlet_exc_res!H37-singlet_exc_res!$F37,singlet_exc_res!H37-singlet_exc_res!$E37)</f>
        <v>-0.476363000000001</v>
      </c>
      <c r="F38" s="2" t="n">
        <f aca="false">IF(singlet_exc_res!$D37="Thiel",singlet_exc_res!I37-singlet_exc_res!$F37,singlet_exc_res!I37-singlet_exc_res!$E37)</f>
        <v>0.399999999999999</v>
      </c>
      <c r="G38" s="2" t="n">
        <f aca="false">IF(singlet_exc_res!$D37="Thiel",singlet_exc_res!J37-singlet_exc_res!$F37,singlet_exc_res!J37-singlet_exc_res!$E37)</f>
        <v>0.0399999999999991</v>
      </c>
      <c r="H38" s="2" t="n">
        <f aca="false">IF(singlet_exc_res!$D37="Thiel",singlet_exc_res!K37-singlet_exc_res!$F37,singlet_exc_res!K37-singlet_exc_res!$E37)</f>
        <v>0.0658245819207988</v>
      </c>
      <c r="I38" s="2" t="n">
        <f aca="false">IF(singlet_exc_res!$D37="Thiel",singlet_exc_res!L37-singlet_exc_res!$F37,singlet_exc_res!L37-singlet_exc_res!$E37)</f>
        <v>0.129258</v>
      </c>
      <c r="J38" s="2" t="n">
        <f aca="false">IF(singlet_exc_res!$D37="Thiel",singlet_exc_res!M37-singlet_exc_res!$F37,singlet_exc_res!M37-singlet_exc_res!$E37)</f>
        <v>0.0639046772519993</v>
      </c>
      <c r="K38" s="2" t="n">
        <f aca="false">IF(singlet_exc_res!$D37="Thiel",singlet_exc_res!N37-singlet_exc_res!$F37,singlet_exc_res!N37-singlet_exc_res!$E37)</f>
        <v>0.106909999999999</v>
      </c>
      <c r="L38" s="2" t="n">
        <f aca="false">IF(singlet_exc_res!$D37="Thiel",singlet_exc_res!O37-singlet_exc_res!$F37,singlet_exc_res!O37-singlet_exc_res!$E37)</f>
        <v>0.0599999999999987</v>
      </c>
      <c r="M38" s="2" t="n">
        <f aca="false">IF(singlet_exc_res!$D37="Thiel",singlet_exc_res!P37-singlet_exc_res!$F37,singlet_exc_res!P37-singlet_exc_res!$E37)</f>
        <v>0.0599999999999987</v>
      </c>
      <c r="N38" s="2" t="n">
        <f aca="false">IF(singlet_exc_res!$D37="Thiel",singlet_exc_res!Q37-singlet_exc_res!$F37,singlet_exc_res!Q37-singlet_exc_res!$E37)</f>
        <v>0.0600670000000001</v>
      </c>
      <c r="O38" s="2" t="n">
        <f aca="false">IF(singlet_exc_res!$D37="Thiel",singlet_exc_res!R37-singlet_exc_res!$F37,singlet_exc_res!R37-singlet_exc_res!$E37)</f>
        <v>-0.196147</v>
      </c>
      <c r="P38" s="2" t="n">
        <f aca="false">IF(singlet_exc_res!$D37="Thiel",singlet_exc_res!S37-singlet_exc_res!$F37,singlet_exc_res!S37-singlet_exc_res!$E37)</f>
        <v>-0.0500000000000007</v>
      </c>
    </row>
    <row r="39" customFormat="false" ht="12.8" hidden="false" customHeight="false" outlineLevel="0" collapsed="false">
      <c r="A39" s="0" t="s">
        <v>63</v>
      </c>
      <c r="B39" s="0" t="s">
        <v>69</v>
      </c>
      <c r="C39" s="0" t="s">
        <v>56</v>
      </c>
      <c r="D39" s="2" t="n">
        <f aca="false">IF(singlet_exc_res!D38="Thiel",singlet_exc_res!G38-singlet_exc_res!F38,singlet_exc_res!G38-singlet_exc_res!E38)</f>
        <v>-1.482222</v>
      </c>
      <c r="E39" s="2" t="n">
        <f aca="false">IF(singlet_exc_res!$D38="Thiel",singlet_exc_res!H38-singlet_exc_res!$F38,singlet_exc_res!H38-singlet_exc_res!$E38)</f>
        <v>-1.704315</v>
      </c>
      <c r="F39" s="2" t="n">
        <f aca="false">IF(singlet_exc_res!$D38="Thiel",singlet_exc_res!I38-singlet_exc_res!$F38,singlet_exc_res!I38-singlet_exc_res!$E38)</f>
        <v>0.440000000000001</v>
      </c>
      <c r="G39" s="2" t="n">
        <f aca="false">IF(singlet_exc_res!$D38="Thiel",singlet_exc_res!J38-singlet_exc_res!$F38,singlet_exc_res!J38-singlet_exc_res!$E38)</f>
        <v>0.850000000000001</v>
      </c>
      <c r="H39" s="2" t="n">
        <f aca="false">IF(singlet_exc_res!$D38="Thiel",singlet_exc_res!K38-singlet_exc_res!$F38,singlet_exc_res!K38-singlet_exc_res!$E38)</f>
        <v>1.2678955401314</v>
      </c>
      <c r="I39" s="2" t="n">
        <f aca="false">IF(singlet_exc_res!$D38="Thiel",singlet_exc_res!L38-singlet_exc_res!$F38,singlet_exc_res!L38-singlet_exc_res!$E38)</f>
        <v>-0.0792249999999992</v>
      </c>
      <c r="J39" s="2" t="n">
        <f aca="false">IF(singlet_exc_res!$D38="Thiel",singlet_exc_res!M38-singlet_exc_res!$F38,singlet_exc_res!M38-singlet_exc_res!$E38)</f>
        <v>-0.142378368496999</v>
      </c>
      <c r="K39" s="2" t="n">
        <f aca="false">IF(singlet_exc_res!$D38="Thiel",singlet_exc_res!N38-singlet_exc_res!$F38,singlet_exc_res!N38-singlet_exc_res!$E38)</f>
        <v>-0.0833449999999996</v>
      </c>
      <c r="L39" s="2" t="n">
        <f aca="false">IF(singlet_exc_res!$D38="Thiel",singlet_exc_res!O38-singlet_exc_res!$F38,singlet_exc_res!O38-singlet_exc_res!$E38)</f>
        <v>-0.139999999999999</v>
      </c>
      <c r="M39" s="2" t="n">
        <f aca="false">IF(singlet_exc_res!$D38="Thiel",singlet_exc_res!P38-singlet_exc_res!$F38,singlet_exc_res!P38-singlet_exc_res!$E38)</f>
        <v>-0.139999999999999</v>
      </c>
      <c r="N39" s="2" t="n">
        <f aca="false">IF(singlet_exc_res!$D38="Thiel",singlet_exc_res!Q38-singlet_exc_res!$F38,singlet_exc_res!Q38-singlet_exc_res!$E38)</f>
        <v>-0.140664999999999</v>
      </c>
      <c r="O39" s="2" t="n">
        <f aca="false">IF(singlet_exc_res!$D38="Thiel",singlet_exc_res!R38-singlet_exc_res!$F38,singlet_exc_res!R38-singlet_exc_res!$E38)</f>
        <v>-0.0792909999999996</v>
      </c>
      <c r="P39" s="2" t="n">
        <f aca="false">IF(singlet_exc_res!$D38="Thiel",singlet_exc_res!S38-singlet_exc_res!$F38,singlet_exc_res!S38-singlet_exc_res!$E38)</f>
        <v>-0.139999999999999</v>
      </c>
    </row>
    <row r="40" customFormat="false" ht="12.8" hidden="false" customHeight="false" outlineLevel="0" collapsed="false">
      <c r="A40" s="0" t="s">
        <v>63</v>
      </c>
      <c r="B40" s="0" t="s">
        <v>68</v>
      </c>
      <c r="C40" s="0" t="s">
        <v>56</v>
      </c>
      <c r="D40" s="2" t="n">
        <f aca="false">IF(singlet_exc_res!D39="Thiel",singlet_exc_res!G39-singlet_exc_res!F39,singlet_exc_res!G39-singlet_exc_res!E39)</f>
        <v>-1.412247</v>
      </c>
      <c r="E40" s="2" t="n">
        <f aca="false">IF(singlet_exc_res!$D39="Thiel",singlet_exc_res!H39-singlet_exc_res!$F39,singlet_exc_res!H39-singlet_exc_res!$E39)</f>
        <v>-1.629141</v>
      </c>
      <c r="F40" s="2" t="n">
        <f aca="false">IF(singlet_exc_res!$D39="Thiel",singlet_exc_res!I39-singlet_exc_res!$F39,singlet_exc_res!I39-singlet_exc_res!$E39)</f>
        <v>0.779999999999999</v>
      </c>
      <c r="G40" s="2" t="n">
        <f aca="false">IF(singlet_exc_res!$D39="Thiel",singlet_exc_res!J39-singlet_exc_res!$F39,singlet_exc_res!J39-singlet_exc_res!$E39)</f>
        <v>0.93</v>
      </c>
      <c r="H40" s="2" t="n">
        <f aca="false">IF(singlet_exc_res!$D39="Thiel",singlet_exc_res!K39-singlet_exc_res!$F39,singlet_exc_res!K39-singlet_exc_res!$E39)</f>
        <v>0.9481506051706</v>
      </c>
      <c r="I40" s="2" t="n">
        <f aca="false">IF(singlet_exc_res!$D39="Thiel",singlet_exc_res!L39-singlet_exc_res!$F39,singlet_exc_res!L39-singlet_exc_res!$E39)</f>
        <v>0.173100999999999</v>
      </c>
      <c r="J40" s="2" t="n">
        <f aca="false">IF(singlet_exc_res!$D39="Thiel",singlet_exc_res!M39-singlet_exc_res!$F39,singlet_exc_res!M39-singlet_exc_res!$E39)</f>
        <v>0.17994758077</v>
      </c>
      <c r="K40" s="2" t="n">
        <f aca="false">IF(singlet_exc_res!$D39="Thiel",singlet_exc_res!N39-singlet_exc_res!$F39,singlet_exc_res!N39-singlet_exc_res!$E39)</f>
        <v>-0.0286939999999998</v>
      </c>
      <c r="L40" s="2" t="n">
        <f aca="false">IF(singlet_exc_res!$D39="Thiel",singlet_exc_res!O39-singlet_exc_res!$F39,singlet_exc_res!O39-singlet_exc_res!$E39)</f>
        <v>0.119999999999999</v>
      </c>
      <c r="M40" s="2" t="n">
        <f aca="false">IF(singlet_exc_res!$D39="Thiel",singlet_exc_res!P39-singlet_exc_res!$F39,singlet_exc_res!P39-singlet_exc_res!$E39)</f>
        <v>0.0899999999999999</v>
      </c>
      <c r="N40" s="2" t="n">
        <f aca="false">IF(singlet_exc_res!$D39="Thiel",singlet_exc_res!Q39-singlet_exc_res!$F39,singlet_exc_res!Q39-singlet_exc_res!$E39)</f>
        <v>0.0941679999999998</v>
      </c>
      <c r="O40" s="2" t="n">
        <f aca="false">IF(singlet_exc_res!$D39="Thiel",singlet_exc_res!R39-singlet_exc_res!$F39,singlet_exc_res!R39-singlet_exc_res!$E39)</f>
        <v>-0.12218</v>
      </c>
      <c r="P40" s="2" t="n">
        <f aca="false">IF(singlet_exc_res!$D39="Thiel",singlet_exc_res!S39-singlet_exc_res!$F39,singlet_exc_res!S39-singlet_exc_res!$E39)</f>
        <v>-0.18</v>
      </c>
    </row>
    <row r="41" customFormat="false" ht="12.8" hidden="false" customHeight="false" outlineLevel="0" collapsed="false">
      <c r="A41" s="0" t="s">
        <v>70</v>
      </c>
      <c r="B41" s="0" t="s">
        <v>71</v>
      </c>
      <c r="C41" s="0" t="s">
        <v>26</v>
      </c>
      <c r="D41" s="2" t="n">
        <f aca="false">IF(singlet_exc_res!D40="Thiel",singlet_exc_res!G40-singlet_exc_res!F40,singlet_exc_res!G40-singlet_exc_res!E40)</f>
        <v>-0.9606451</v>
      </c>
      <c r="E41" s="2" t="n">
        <f aca="false">IF(singlet_exc_res!$D40="Thiel",singlet_exc_res!H40-singlet_exc_res!$F40,singlet_exc_res!H40-singlet_exc_res!$E40)</f>
        <v>-0.9609749</v>
      </c>
      <c r="F41" s="2" t="n">
        <f aca="false">IF(singlet_exc_res!$D40="Thiel",singlet_exc_res!I40-singlet_exc_res!$F40,singlet_exc_res!I40-singlet_exc_res!$E40)</f>
        <v>0.81</v>
      </c>
      <c r="G41" s="2" t="n">
        <f aca="false">IF(singlet_exc_res!$D40="Thiel",singlet_exc_res!J40-singlet_exc_res!$F40,singlet_exc_res!J40-singlet_exc_res!$E40)</f>
        <v>0.67</v>
      </c>
      <c r="H41" s="2" t="n">
        <f aca="false">IF(singlet_exc_res!$D40="Thiel",singlet_exc_res!K40-singlet_exc_res!$F40,singlet_exc_res!K40-singlet_exc_res!$E40)</f>
        <v>0.67</v>
      </c>
      <c r="I41" s="2" t="n">
        <f aca="false">IF(singlet_exc_res!$D40="Thiel",singlet_exc_res!L40-singlet_exc_res!$F40,singlet_exc_res!L40-singlet_exc_res!$E40)</f>
        <v>-0.4825232</v>
      </c>
      <c r="J41" s="2" t="n">
        <f aca="false">IF(singlet_exc_res!$D40="Thiel",singlet_exc_res!M40-singlet_exc_res!$F40,singlet_exc_res!M40-singlet_exc_res!$E40)</f>
        <v>-0.5005254</v>
      </c>
      <c r="K41" s="2" t="n">
        <f aca="false">IF(singlet_exc_res!$D40="Thiel",singlet_exc_res!N40-singlet_exc_res!$F40,singlet_exc_res!N40-singlet_exc_res!$E40)</f>
        <v>-0.3792309</v>
      </c>
      <c r="L41" s="2" t="n">
        <f aca="false">IF(singlet_exc_res!$D40="Thiel",singlet_exc_res!O40-singlet_exc_res!$F40,singlet_exc_res!O40-singlet_exc_res!$E40)</f>
        <v>-0.3977517</v>
      </c>
      <c r="M41" s="2" t="n">
        <f aca="false">IF(singlet_exc_res!$D40="Thiel",singlet_exc_res!P40-singlet_exc_res!$F40,singlet_exc_res!P40-singlet_exc_res!$E40)</f>
        <v>-0.3977511</v>
      </c>
      <c r="N41" s="2" t="n">
        <f aca="false">IF(singlet_exc_res!$D40="Thiel",singlet_exc_res!Q40-singlet_exc_res!$F40,singlet_exc_res!Q40-singlet_exc_res!$E40)</f>
        <v>-0.3981691</v>
      </c>
      <c r="O41" s="2" t="n">
        <f aca="false">IF(singlet_exc_res!$D40="Thiel",singlet_exc_res!R40-singlet_exc_res!$F40,singlet_exc_res!R40-singlet_exc_res!$E40)</f>
        <v>-0.4578686</v>
      </c>
      <c r="P41" s="2" t="n">
        <f aca="false">IF(singlet_exc_res!$D40="Thiel",singlet_exc_res!S40-singlet_exc_res!$F40,singlet_exc_res!S40-singlet_exc_res!$E40)</f>
        <v>-0.4739684</v>
      </c>
    </row>
    <row r="42" customFormat="false" ht="12.8" hidden="false" customHeight="false" outlineLevel="0" collapsed="false">
      <c r="A42" s="0" t="s">
        <v>70</v>
      </c>
      <c r="B42" s="0" t="s">
        <v>72</v>
      </c>
      <c r="C42" s="0" t="s">
        <v>26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customFormat="false" ht="12.8" hidden="false" customHeight="false" outlineLevel="0" collapsed="false">
      <c r="A43" s="0" t="s">
        <v>73</v>
      </c>
      <c r="B43" s="0" t="s">
        <v>74</v>
      </c>
      <c r="C43" s="0" t="s">
        <v>62</v>
      </c>
      <c r="D43" s="2" t="n">
        <f aca="false">IF(singlet_exc_res!D42="Thiel",singlet_exc_res!G42-singlet_exc_res!F42,singlet_exc_res!G42-singlet_exc_res!E42)</f>
        <v>-0.660036</v>
      </c>
      <c r="E43" s="2" t="n">
        <f aca="false">IF(singlet_exc_res!$D42="Thiel",singlet_exc_res!H42-singlet_exc_res!$F42,singlet_exc_res!H42-singlet_exc_res!$E42)</f>
        <v>-0.866979499999999</v>
      </c>
      <c r="F43" s="2" t="n">
        <f aca="false">IF(singlet_exc_res!$D42="Thiel",singlet_exc_res!I42-singlet_exc_res!$F42,singlet_exc_res!I42-singlet_exc_res!$E42)</f>
        <v>0.5392712</v>
      </c>
      <c r="G43" s="2" t="n">
        <f aca="false">IF(singlet_exc_res!$D42="Thiel",singlet_exc_res!J42-singlet_exc_res!$F42,singlet_exc_res!J42-singlet_exc_res!$E42)</f>
        <v>0.4080747</v>
      </c>
      <c r="H43" s="2" t="n">
        <f aca="false">IF(singlet_exc_res!$D42="Thiel",singlet_exc_res!K42-singlet_exc_res!$F42,singlet_exc_res!K42-singlet_exc_res!$E42)</f>
        <v>0.3814665</v>
      </c>
      <c r="I43" s="2" t="n">
        <f aca="false">IF(singlet_exc_res!$D42="Thiel",singlet_exc_res!L42-singlet_exc_res!$F42,singlet_exc_res!L42-singlet_exc_res!$E42)</f>
        <v>0.160341900000001</v>
      </c>
      <c r="J43" s="2" t="n">
        <f aca="false">IF(singlet_exc_res!$D42="Thiel",singlet_exc_res!M42-singlet_exc_res!$F42,singlet_exc_res!M42-singlet_exc_res!$E42)</f>
        <v>0.0769686000000007</v>
      </c>
      <c r="K43" s="2" t="n">
        <f aca="false">IF(singlet_exc_res!$D42="Thiel",singlet_exc_res!N42-singlet_exc_res!$F42,singlet_exc_res!N42-singlet_exc_res!$E42)</f>
        <v>0.2036333</v>
      </c>
      <c r="L43" s="2" t="n">
        <f aca="false">IF(singlet_exc_res!$D42="Thiel",singlet_exc_res!O42-singlet_exc_res!$F42,singlet_exc_res!O42-singlet_exc_res!$E42)</f>
        <v>0.1197002</v>
      </c>
      <c r="M43" s="2" t="n">
        <f aca="false">IF(singlet_exc_res!$D42="Thiel",singlet_exc_res!P42-singlet_exc_res!$F42,singlet_exc_res!P42-singlet_exc_res!$E42)</f>
        <v>0.1183831</v>
      </c>
      <c r="N43" s="2" t="n">
        <f aca="false">IF(singlet_exc_res!$D42="Thiel",singlet_exc_res!Q42-singlet_exc_res!$F42,singlet_exc_res!Q42-singlet_exc_res!$E42)</f>
        <v>0.1110514</v>
      </c>
      <c r="O43" s="2" t="n">
        <f aca="false">IF(singlet_exc_res!$D42="Thiel",singlet_exc_res!R42-singlet_exc_res!$F42,singlet_exc_res!R42-singlet_exc_res!$E42)</f>
        <v>0.1948735</v>
      </c>
      <c r="P43" s="2" t="n">
        <f aca="false">IF(singlet_exc_res!$D42="Thiel",singlet_exc_res!S42-singlet_exc_res!$F42,singlet_exc_res!S42-singlet_exc_res!$E42)</f>
        <v>0.1110457</v>
      </c>
    </row>
    <row r="44" customFormat="false" ht="12.8" hidden="false" customHeight="false" outlineLevel="0" collapsed="false">
      <c r="A44" s="0" t="s">
        <v>73</v>
      </c>
      <c r="B44" s="0" t="s">
        <v>75</v>
      </c>
      <c r="C44" s="0" t="s">
        <v>53</v>
      </c>
      <c r="D44" s="2" t="n">
        <f aca="false">IF(singlet_exc_res!D43="Thiel",singlet_exc_res!G43-singlet_exc_res!F43,singlet_exc_res!G43-singlet_exc_res!E43)</f>
        <v>-0.4190893</v>
      </c>
      <c r="E44" s="2" t="n">
        <f aca="false">IF(singlet_exc_res!$D43="Thiel",singlet_exc_res!H43-singlet_exc_res!$F43,singlet_exc_res!H43-singlet_exc_res!$E43)</f>
        <v>-0.500096999999999</v>
      </c>
      <c r="F44" s="2" t="n">
        <f aca="false">IF(singlet_exc_res!$D43="Thiel",singlet_exc_res!I43-singlet_exc_res!$F43,singlet_exc_res!I43-singlet_exc_res!$E43)</f>
        <v>0.5131826</v>
      </c>
      <c r="G44" s="2" t="n">
        <f aca="false">IF(singlet_exc_res!$D43="Thiel",singlet_exc_res!J43-singlet_exc_res!$F43,singlet_exc_res!J43-singlet_exc_res!$E43)</f>
        <v>0.4392457</v>
      </c>
      <c r="H44" s="2" t="n">
        <f aca="false">IF(singlet_exc_res!$D43="Thiel",singlet_exc_res!K43-singlet_exc_res!$F43,singlet_exc_res!K43-singlet_exc_res!$E43)</f>
        <v>0.436060500000001</v>
      </c>
      <c r="I44" s="2" t="n">
        <f aca="false">IF(singlet_exc_res!$D43="Thiel",singlet_exc_res!L43-singlet_exc_res!$F43,singlet_exc_res!L43-singlet_exc_res!$E43)</f>
        <v>-0.2592685</v>
      </c>
      <c r="J44" s="2" t="n">
        <f aca="false">IF(singlet_exc_res!$D43="Thiel",singlet_exc_res!M43-singlet_exc_res!$F43,singlet_exc_res!M43-singlet_exc_res!$E43)</f>
        <v>-0.2967325</v>
      </c>
      <c r="K44" s="2" t="n">
        <f aca="false">IF(singlet_exc_res!$D43="Thiel",singlet_exc_res!N43-singlet_exc_res!$F43,singlet_exc_res!N43-singlet_exc_res!$E43)</f>
        <v>-0.1994794</v>
      </c>
      <c r="L44" s="2" t="n">
        <f aca="false">IF(singlet_exc_res!$D43="Thiel",singlet_exc_res!O43-singlet_exc_res!$F43,singlet_exc_res!O43-singlet_exc_res!$E43)</f>
        <v>-0.2374171</v>
      </c>
      <c r="M44" s="2" t="n">
        <f aca="false">IF(singlet_exc_res!$D43="Thiel",singlet_exc_res!P43-singlet_exc_res!$F43,singlet_exc_res!P43-singlet_exc_res!$E43)</f>
        <v>-0.2377286</v>
      </c>
      <c r="N44" s="2" t="n">
        <f aca="false">IF(singlet_exc_res!$D43="Thiel",singlet_exc_res!Q43-singlet_exc_res!$F43,singlet_exc_res!Q43-singlet_exc_res!$E43)</f>
        <v>-0.2390663</v>
      </c>
      <c r="O44" s="2" t="n">
        <f aca="false">IF(singlet_exc_res!$D43="Thiel",singlet_exc_res!R43-singlet_exc_res!$F43,singlet_exc_res!R43-singlet_exc_res!$E43)</f>
        <v>-0.201139</v>
      </c>
      <c r="P44" s="2" t="n">
        <f aca="false">IF(singlet_exc_res!$D43="Thiel",singlet_exc_res!S43-singlet_exc_res!$F43,singlet_exc_res!S43-singlet_exc_res!$E43)</f>
        <v>-0.2390693</v>
      </c>
    </row>
    <row r="45" customFormat="false" ht="12.8" hidden="false" customHeight="false" outlineLevel="0" collapsed="false">
      <c r="A45" s="0" t="s">
        <v>73</v>
      </c>
      <c r="B45" s="0" t="s">
        <v>76</v>
      </c>
      <c r="C45" s="0" t="s">
        <v>77</v>
      </c>
      <c r="D45" s="2" t="n">
        <f aca="false">IF(singlet_exc_res!D44="Thiel",singlet_exc_res!G44-singlet_exc_res!F44,singlet_exc_res!G44-singlet_exc_res!E44)</f>
        <v>-0.774844699999999</v>
      </c>
      <c r="E45" s="2" t="n">
        <f aca="false">IF(singlet_exc_res!$D44="Thiel",singlet_exc_res!H44-singlet_exc_res!$F44,singlet_exc_res!H44-singlet_exc_res!$E44)</f>
        <v>-0.990531099999999</v>
      </c>
      <c r="F45" s="2" t="n">
        <f aca="false">IF(singlet_exc_res!$D44="Thiel",singlet_exc_res!I44-singlet_exc_res!$F44,singlet_exc_res!I44-singlet_exc_res!$E44)</f>
        <v>0.4703664</v>
      </c>
      <c r="G45" s="2" t="n">
        <f aca="false">IF(singlet_exc_res!$D44="Thiel",singlet_exc_res!J44-singlet_exc_res!$F44,singlet_exc_res!J44-singlet_exc_res!$E44)</f>
        <v>0.3794146</v>
      </c>
      <c r="H45" s="2" t="n">
        <f aca="false">IF(singlet_exc_res!$D44="Thiel",singlet_exc_res!K44-singlet_exc_res!$F44,singlet_exc_res!K44-singlet_exc_res!$E44)</f>
        <v>0.3780521</v>
      </c>
      <c r="I45" s="2" t="n">
        <f aca="false">IF(singlet_exc_res!$D44="Thiel",singlet_exc_res!L44-singlet_exc_res!$F44,singlet_exc_res!L44-singlet_exc_res!$E44)</f>
        <v>0.0338152000000012</v>
      </c>
      <c r="J45" s="2" t="n">
        <f aca="false">IF(singlet_exc_res!$D44="Thiel",singlet_exc_res!M44-singlet_exc_res!$F44,singlet_exc_res!M44-singlet_exc_res!$E44)</f>
        <v>0.0216019999999997</v>
      </c>
      <c r="K45" s="2" t="n">
        <f aca="false">IF(singlet_exc_res!$D44="Thiel",singlet_exc_res!N44-singlet_exc_res!$F44,singlet_exc_res!N44-singlet_exc_res!$E44)</f>
        <v>0.0231887000000004</v>
      </c>
      <c r="L45" s="2" t="n">
        <f aca="false">IF(singlet_exc_res!$D44="Thiel",singlet_exc_res!O44-singlet_exc_res!$F44,singlet_exc_res!O44-singlet_exc_res!$E44)</f>
        <v>0.0656800999999998</v>
      </c>
      <c r="M45" s="2" t="n">
        <f aca="false">IF(singlet_exc_res!$D44="Thiel",singlet_exc_res!P44-singlet_exc_res!$F44,singlet_exc_res!P44-singlet_exc_res!$E44)</f>
        <v>0.0636843000000003</v>
      </c>
      <c r="N45" s="2" t="n">
        <f aca="false">IF(singlet_exc_res!$D44="Thiel",singlet_exc_res!Q44-singlet_exc_res!$F44,singlet_exc_res!Q44-singlet_exc_res!$E44)</f>
        <v>0.0541622999999998</v>
      </c>
      <c r="O45" s="2" t="n">
        <f aca="false">IF(singlet_exc_res!$D44="Thiel",singlet_exc_res!R44-singlet_exc_res!$F44,singlet_exc_res!R44-singlet_exc_res!$E44)</f>
        <v>0.00407859999999971</v>
      </c>
      <c r="P45" s="2" t="n">
        <f aca="false">IF(singlet_exc_res!$D44="Thiel",singlet_exc_res!S44-singlet_exc_res!$F44,singlet_exc_res!S44-singlet_exc_res!$E44)</f>
        <v>0.0541581999999998</v>
      </c>
    </row>
    <row r="46" customFormat="false" ht="12.8" hidden="false" customHeight="false" outlineLevel="0" collapsed="false">
      <c r="A46" s="0" t="s">
        <v>78</v>
      </c>
      <c r="B46" s="0" t="s">
        <v>37</v>
      </c>
      <c r="C46" s="0" t="s">
        <v>51</v>
      </c>
      <c r="D46" s="2" t="n">
        <f aca="false">IF(singlet_exc_res!D45="Thiel",singlet_exc_res!G45-singlet_exc_res!F45,singlet_exc_res!G45-singlet_exc_res!E45)</f>
        <v>-0.2971045</v>
      </c>
      <c r="E46" s="2" t="n">
        <f aca="false">IF(singlet_exc_res!$D45="Thiel",singlet_exc_res!H45-singlet_exc_res!$F45,singlet_exc_res!H45-singlet_exc_res!$E45)</f>
        <v>-0.1771808</v>
      </c>
      <c r="F46" s="2" t="n">
        <f aca="false">IF(singlet_exc_res!$D45="Thiel",singlet_exc_res!I45-singlet_exc_res!$F45,singlet_exc_res!I45-singlet_exc_res!$E45)</f>
        <v>0.431716300000001</v>
      </c>
      <c r="G46" s="2" t="n">
        <f aca="false">IF(singlet_exc_res!$D45="Thiel",singlet_exc_res!J45-singlet_exc_res!$F45,singlet_exc_res!J45-singlet_exc_res!$E45)</f>
        <v>0.2922308</v>
      </c>
      <c r="H46" s="2" t="n">
        <f aca="false">IF(singlet_exc_res!$D45="Thiel",singlet_exc_res!K45-singlet_exc_res!$F45,singlet_exc_res!K45-singlet_exc_res!$E45)</f>
        <v>0.2922308</v>
      </c>
      <c r="I46" s="2" t="n">
        <f aca="false">IF(singlet_exc_res!$D45="Thiel",singlet_exc_res!L45-singlet_exc_res!$F45,singlet_exc_res!L45-singlet_exc_res!$E45)</f>
        <v>-0.12517</v>
      </c>
      <c r="J46" s="2" t="n">
        <f aca="false">IF(singlet_exc_res!$D45="Thiel",singlet_exc_res!M45-singlet_exc_res!$F45,singlet_exc_res!M45-singlet_exc_res!$E45)</f>
        <v>-0.0547752999999998</v>
      </c>
      <c r="K46" s="2" t="n">
        <f aca="false">IF(singlet_exc_res!$D45="Thiel",singlet_exc_res!N45-singlet_exc_res!$F45,singlet_exc_res!N45-singlet_exc_res!$E45)</f>
        <v>-0.168498</v>
      </c>
      <c r="L46" s="2" t="n">
        <f aca="false">IF(singlet_exc_res!$D45="Thiel",singlet_exc_res!O45-singlet_exc_res!$F45,singlet_exc_res!O45-singlet_exc_res!$E45)</f>
        <v>-0.0988647999999999</v>
      </c>
      <c r="M46" s="2" t="n">
        <f aca="false">IF(singlet_exc_res!$D45="Thiel",singlet_exc_res!P45-singlet_exc_res!$F45,singlet_exc_res!P45-singlet_exc_res!$E45)</f>
        <v>-0.1002026</v>
      </c>
      <c r="N46" s="2" t="n">
        <f aca="false">IF(singlet_exc_res!$D45="Thiel",singlet_exc_res!Q45-singlet_exc_res!$F45,singlet_exc_res!Q45-singlet_exc_res!$E45)</f>
        <v>-0.0472732999999996</v>
      </c>
      <c r="O46" s="2" t="n">
        <f aca="false">IF(singlet_exc_res!$D45="Thiel",singlet_exc_res!R45-singlet_exc_res!$F45,singlet_exc_res!R45-singlet_exc_res!$E45)</f>
        <v>-0.1890278</v>
      </c>
      <c r="P46" s="2" t="n">
        <f aca="false">IF(singlet_exc_res!$D45="Thiel",singlet_exc_res!S45-singlet_exc_res!$F45,singlet_exc_res!S45-singlet_exc_res!$E45)</f>
        <v>-0.1193781</v>
      </c>
    </row>
    <row r="47" customFormat="false" ht="12.8" hidden="false" customHeight="false" outlineLevel="0" collapsed="false">
      <c r="A47" s="0" t="s">
        <v>78</v>
      </c>
      <c r="B47" s="0" t="s">
        <v>58</v>
      </c>
      <c r="C47" s="0" t="s">
        <v>79</v>
      </c>
      <c r="D47" s="2" t="n">
        <f aca="false">IF(singlet_exc_res!D46="Thiel",singlet_exc_res!G46-singlet_exc_res!F46,singlet_exc_res!G46-singlet_exc_res!E46)</f>
        <v>-1.240957</v>
      </c>
      <c r="E47" s="2" t="n">
        <f aca="false">IF(singlet_exc_res!$D46="Thiel",singlet_exc_res!H46-singlet_exc_res!$F46,singlet_exc_res!H46-singlet_exc_res!$E46)</f>
        <v>-1.3578186</v>
      </c>
      <c r="F47" s="2" t="n">
        <f aca="false">IF(singlet_exc_res!$D46="Thiel",singlet_exc_res!I46-singlet_exc_res!$F46,singlet_exc_res!I46-singlet_exc_res!$E46)</f>
        <v>0.6067554</v>
      </c>
      <c r="G47" s="2" t="n">
        <f aca="false">IF(singlet_exc_res!$D46="Thiel",singlet_exc_res!J46-singlet_exc_res!$F46,singlet_exc_res!J46-singlet_exc_res!$E46)</f>
        <v>1.4507061</v>
      </c>
      <c r="H47" s="2" t="n">
        <f aca="false">IF(singlet_exc_res!$D46="Thiel",singlet_exc_res!K46-singlet_exc_res!$F46,singlet_exc_res!K46-singlet_exc_res!$E46)</f>
        <v>1.4507061</v>
      </c>
      <c r="I47" s="2" t="n">
        <f aca="false">IF(singlet_exc_res!$D46="Thiel",singlet_exc_res!L46-singlet_exc_res!$F46,singlet_exc_res!L46-singlet_exc_res!$E46)</f>
        <v>0.1105447</v>
      </c>
      <c r="J47" s="2" t="n">
        <f aca="false">IF(singlet_exc_res!$D46="Thiel",singlet_exc_res!M46-singlet_exc_res!$F46,singlet_exc_res!M46-singlet_exc_res!$E46)</f>
        <v>0.0807453000000002</v>
      </c>
      <c r="K47" s="2" t="n">
        <f aca="false">IF(singlet_exc_res!$D46="Thiel",singlet_exc_res!N46-singlet_exc_res!$F46,singlet_exc_res!N46-singlet_exc_res!$E46)</f>
        <v>0.1167619</v>
      </c>
      <c r="L47" s="2" t="n">
        <f aca="false">IF(singlet_exc_res!$D46="Thiel",singlet_exc_res!O46-singlet_exc_res!$F46,singlet_exc_res!O46-singlet_exc_res!$E46)</f>
        <v>0.0874651000000002</v>
      </c>
      <c r="M47" s="2" t="n">
        <f aca="false">IF(singlet_exc_res!$D46="Thiel",singlet_exc_res!P46-singlet_exc_res!$F46,singlet_exc_res!P46-singlet_exc_res!$E46)</f>
        <v>0.0845367000000001</v>
      </c>
      <c r="N47" s="2" t="n">
        <f aca="false">IF(singlet_exc_res!$D46="Thiel",singlet_exc_res!Q46-singlet_exc_res!$F46,singlet_exc_res!Q46-singlet_exc_res!$E46)</f>
        <v>0.0626551000000006</v>
      </c>
      <c r="O47" s="2" t="n">
        <f aca="false">IF(singlet_exc_res!$D46="Thiel",singlet_exc_res!R46-singlet_exc_res!$F46,singlet_exc_res!R46-singlet_exc_res!$E46)</f>
        <v>0.1227377</v>
      </c>
      <c r="P47" s="2" t="n">
        <f aca="false">IF(singlet_exc_res!$D46="Thiel",singlet_exc_res!S46-singlet_exc_res!$F46,singlet_exc_res!S46-singlet_exc_res!$E46)</f>
        <v>0.0931730000000002</v>
      </c>
    </row>
    <row r="48" customFormat="false" ht="12.8" hidden="false" customHeight="false" outlineLevel="0" collapsed="false">
      <c r="A48" s="0" t="s">
        <v>78</v>
      </c>
      <c r="B48" s="0" t="s">
        <v>80</v>
      </c>
      <c r="C48" s="0" t="s">
        <v>81</v>
      </c>
      <c r="D48" s="2" t="n">
        <f aca="false">IF(singlet_exc_res!D47="Thiel",singlet_exc_res!G47-singlet_exc_res!F47,singlet_exc_res!G47-singlet_exc_res!E47)</f>
        <v>-1.0625905</v>
      </c>
      <c r="E48" s="2" t="n">
        <f aca="false">IF(singlet_exc_res!$D47="Thiel",singlet_exc_res!H47-singlet_exc_res!$F47,singlet_exc_res!H47-singlet_exc_res!$E47)</f>
        <v>-1.1885358</v>
      </c>
      <c r="F48" s="2" t="n">
        <f aca="false">IF(singlet_exc_res!$D47="Thiel",singlet_exc_res!I47-singlet_exc_res!$F47,singlet_exc_res!I47-singlet_exc_res!$E47)</f>
        <v>0.593452599999999</v>
      </c>
      <c r="G48" s="2" t="n">
        <f aca="false">IF(singlet_exc_res!$D47="Thiel",singlet_exc_res!J47-singlet_exc_res!$F47,singlet_exc_res!J47-singlet_exc_res!$E47)</f>
        <v>1.3452053</v>
      </c>
      <c r="H48" s="2" t="n">
        <f aca="false">IF(singlet_exc_res!$D47="Thiel",singlet_exc_res!K47-singlet_exc_res!$F47,singlet_exc_res!K47-singlet_exc_res!$E47)</f>
        <v>1.3452053</v>
      </c>
      <c r="I48" s="2" t="n">
        <f aca="false">IF(singlet_exc_res!$D47="Thiel",singlet_exc_res!L47-singlet_exc_res!$F47,singlet_exc_res!L47-singlet_exc_res!$E47)</f>
        <v>0.0653465999999998</v>
      </c>
      <c r="J48" s="2" t="n">
        <f aca="false">IF(singlet_exc_res!$D47="Thiel",singlet_exc_res!M47-singlet_exc_res!$F47,singlet_exc_res!M47-singlet_exc_res!$E47)</f>
        <v>0.0319342999999996</v>
      </c>
      <c r="K48" s="2" t="n">
        <f aca="false">IF(singlet_exc_res!$D47="Thiel",singlet_exc_res!N47-singlet_exc_res!$F47,singlet_exc_res!N47-singlet_exc_res!$E47)</f>
        <v>0.0674729999999997</v>
      </c>
      <c r="L48" s="2" t="n">
        <f aca="false">IF(singlet_exc_res!$D47="Thiel",singlet_exc_res!O47-singlet_exc_res!$F47,singlet_exc_res!O47-singlet_exc_res!$E47)</f>
        <v>0.0339560999999993</v>
      </c>
      <c r="M48" s="2" t="n">
        <f aca="false">IF(singlet_exc_res!$D47="Thiel",singlet_exc_res!P47-singlet_exc_res!$F47,singlet_exc_res!P47-singlet_exc_res!$E47)</f>
        <v>0.0337051000000006</v>
      </c>
      <c r="N48" s="2" t="n">
        <f aca="false">IF(singlet_exc_res!$D47="Thiel",singlet_exc_res!Q47-singlet_exc_res!$F47,singlet_exc_res!Q47-singlet_exc_res!$E47)</f>
        <v>0.00710720000000009</v>
      </c>
      <c r="O48" s="2" t="n">
        <f aca="false">IF(singlet_exc_res!$D47="Thiel",singlet_exc_res!R47-singlet_exc_res!$F47,singlet_exc_res!R47-singlet_exc_res!$E47)</f>
        <v>0.0761267999999991</v>
      </c>
      <c r="P48" s="2" t="n">
        <f aca="false">IF(singlet_exc_res!$D47="Thiel",singlet_exc_res!S47-singlet_exc_res!$F47,singlet_exc_res!S47-singlet_exc_res!$E47)</f>
        <v>0.0430303999999993</v>
      </c>
    </row>
    <row r="49" customFormat="false" ht="12.8" hidden="false" customHeight="false" outlineLevel="0" collapsed="false">
      <c r="A49" s="0" t="s">
        <v>78</v>
      </c>
      <c r="B49" s="0" t="s">
        <v>41</v>
      </c>
      <c r="C49" s="0" t="s">
        <v>81</v>
      </c>
      <c r="D49" s="2" t="n">
        <f aca="false">IF(singlet_exc_res!D48="Thiel",singlet_exc_res!G48-singlet_exc_res!F48,singlet_exc_res!G48-singlet_exc_res!E48)</f>
        <v>-1.4301197</v>
      </c>
      <c r="E49" s="2" t="n">
        <f aca="false">IF(singlet_exc_res!$D48="Thiel",singlet_exc_res!H48-singlet_exc_res!$F48,singlet_exc_res!H48-singlet_exc_res!$E48)</f>
        <v>-1.5574561</v>
      </c>
      <c r="F49" s="2" t="n">
        <f aca="false">IF(singlet_exc_res!$D48="Thiel",singlet_exc_res!I48-singlet_exc_res!$F48,singlet_exc_res!I48-singlet_exc_res!$E48)</f>
        <v>0.556948800000001</v>
      </c>
      <c r="G49" s="2" t="n">
        <f aca="false">IF(singlet_exc_res!$D48="Thiel",singlet_exc_res!J48-singlet_exc_res!$F48,singlet_exc_res!J48-singlet_exc_res!$E48)</f>
        <v>1.2844586</v>
      </c>
      <c r="H49" s="2" t="n">
        <f aca="false">IF(singlet_exc_res!$D48="Thiel",singlet_exc_res!K48-singlet_exc_res!$F48,singlet_exc_res!K48-singlet_exc_res!$E48)</f>
        <v>1.2844586</v>
      </c>
      <c r="I49" s="2" t="n">
        <f aca="false">IF(singlet_exc_res!$D48="Thiel",singlet_exc_res!L48-singlet_exc_res!$F48,singlet_exc_res!L48-singlet_exc_res!$E48)</f>
        <v>0.0229277000000003</v>
      </c>
      <c r="J49" s="2" t="n">
        <f aca="false">IF(singlet_exc_res!$D48="Thiel",singlet_exc_res!M48-singlet_exc_res!$F48,singlet_exc_res!M48-singlet_exc_res!$E48)</f>
        <v>0.00250119999999931</v>
      </c>
      <c r="K49" s="2" t="n">
        <f aca="false">IF(singlet_exc_res!$D48="Thiel",singlet_exc_res!N48-singlet_exc_res!$F48,singlet_exc_res!N48-singlet_exc_res!$E48)</f>
        <v>0.0331843999999997</v>
      </c>
      <c r="L49" s="2" t="n">
        <f aca="false">IF(singlet_exc_res!$D48="Thiel",singlet_exc_res!O48-singlet_exc_res!$F48,singlet_exc_res!O48-singlet_exc_res!$E48)</f>
        <v>0.0130370000000006</v>
      </c>
      <c r="M49" s="2" t="n">
        <f aca="false">IF(singlet_exc_res!$D48="Thiel",singlet_exc_res!P48-singlet_exc_res!$F48,singlet_exc_res!P48-singlet_exc_res!$E48)</f>
        <v>0.0146957000000008</v>
      </c>
      <c r="N49" s="2" t="n">
        <f aca="false">IF(singlet_exc_res!$D48="Thiel",singlet_exc_res!Q48-singlet_exc_res!$F48,singlet_exc_res!Q48-singlet_exc_res!$E48)</f>
        <v>-0.0327705999999992</v>
      </c>
      <c r="O49" s="2" t="n">
        <f aca="false">IF(singlet_exc_res!$D48="Thiel",singlet_exc_res!R48-singlet_exc_res!$F48,singlet_exc_res!R48-singlet_exc_res!$E48)</f>
        <v>0.0347662999999994</v>
      </c>
      <c r="P49" s="2" t="n">
        <f aca="false">IF(singlet_exc_res!$D48="Thiel",singlet_exc_res!S48-singlet_exc_res!$F48,singlet_exc_res!S48-singlet_exc_res!$E48)</f>
        <v>0.0146143999999993</v>
      </c>
    </row>
    <row r="50" customFormat="false" ht="12.8" hidden="false" customHeight="false" outlineLevel="0" collapsed="false">
      <c r="A50" s="0" t="s">
        <v>78</v>
      </c>
      <c r="B50" s="0" t="s">
        <v>37</v>
      </c>
      <c r="C50" s="0" t="s">
        <v>81</v>
      </c>
      <c r="D50" s="2" t="n">
        <f aca="false">IF(singlet_exc_res!D49="Thiel",singlet_exc_res!G49-singlet_exc_res!F49,singlet_exc_res!G49-singlet_exc_res!E49)</f>
        <v>-1.102644</v>
      </c>
      <c r="E50" s="2" t="n">
        <f aca="false">IF(singlet_exc_res!$D49="Thiel",singlet_exc_res!H49-singlet_exc_res!$F49,singlet_exc_res!H49-singlet_exc_res!$E49)</f>
        <v>-1.254507</v>
      </c>
      <c r="F50" s="2" t="n">
        <f aca="false">IF(singlet_exc_res!$D49="Thiel",singlet_exc_res!I49-singlet_exc_res!$F49,singlet_exc_res!I49-singlet_exc_res!$E49)</f>
        <v>0.487733599999999</v>
      </c>
      <c r="G50" s="2" t="n">
        <f aca="false">IF(singlet_exc_res!$D49="Thiel",singlet_exc_res!J49-singlet_exc_res!$F49,singlet_exc_res!J49-singlet_exc_res!$E49)</f>
        <v>1.2706776</v>
      </c>
      <c r="H50" s="2" t="n">
        <f aca="false">IF(singlet_exc_res!$D49="Thiel",singlet_exc_res!K49-singlet_exc_res!$F49,singlet_exc_res!K49-singlet_exc_res!$E49)</f>
        <v>1.2706776</v>
      </c>
      <c r="I50" s="2" t="n">
        <f aca="false">IF(singlet_exc_res!$D49="Thiel",singlet_exc_res!L49-singlet_exc_res!$F49,singlet_exc_res!L49-singlet_exc_res!$E49)</f>
        <v>-0.0490140000000014</v>
      </c>
      <c r="J50" s="2" t="n">
        <f aca="false">IF(singlet_exc_res!$D49="Thiel",singlet_exc_res!M49-singlet_exc_res!$F49,singlet_exc_res!M49-singlet_exc_res!$E49)</f>
        <v>-0.0673472000000004</v>
      </c>
      <c r="K50" s="2" t="n">
        <f aca="false">IF(singlet_exc_res!$D49="Thiel",singlet_exc_res!N49-singlet_exc_res!$F49,singlet_exc_res!N49-singlet_exc_res!$E49)</f>
        <v>-0.033910800000001</v>
      </c>
      <c r="L50" s="2" t="n">
        <f aca="false">IF(singlet_exc_res!$D49="Thiel",singlet_exc_res!O49-singlet_exc_res!$F49,singlet_exc_res!O49-singlet_exc_res!$E49)</f>
        <v>-0.0518706000000009</v>
      </c>
      <c r="M50" s="2" t="n">
        <f aca="false">IF(singlet_exc_res!$D49="Thiel",singlet_exc_res!P49-singlet_exc_res!$F49,singlet_exc_res!P49-singlet_exc_res!$E49)</f>
        <v>-0.0512472000000006</v>
      </c>
      <c r="N50" s="2" t="n">
        <f aca="false">IF(singlet_exc_res!$D49="Thiel",singlet_exc_res!Q49-singlet_exc_res!$F49,singlet_exc_res!Q49-singlet_exc_res!$E49)</f>
        <v>-0.0826346000000004</v>
      </c>
      <c r="O50" s="2" t="n">
        <f aca="false">IF(singlet_exc_res!$D49="Thiel",singlet_exc_res!R49-singlet_exc_res!$F49,singlet_exc_res!R49-singlet_exc_res!$E49)</f>
        <v>-0.132321500000002</v>
      </c>
      <c r="P50" s="2" t="n">
        <f aca="false">IF(singlet_exc_res!$D49="Thiel",singlet_exc_res!S49-singlet_exc_res!$F49,singlet_exc_res!S49-singlet_exc_res!$E49)</f>
        <v>-0.103934000000001</v>
      </c>
    </row>
    <row r="51" customFormat="false" ht="12.8" hidden="false" customHeight="false" outlineLevel="0" collapsed="false">
      <c r="A51" s="0" t="s">
        <v>78</v>
      </c>
      <c r="B51" s="0" t="s">
        <v>60</v>
      </c>
      <c r="C51" s="0" t="s">
        <v>31</v>
      </c>
      <c r="D51" s="2" t="n">
        <f aca="false">IF(singlet_exc_res!D50="Thiel",singlet_exc_res!G50-singlet_exc_res!F50,singlet_exc_res!G50-singlet_exc_res!E50)</f>
        <v>-0.4731974</v>
      </c>
      <c r="E51" s="2" t="n">
        <f aca="false">IF(singlet_exc_res!$D50="Thiel",singlet_exc_res!H50-singlet_exc_res!$F50,singlet_exc_res!H50-singlet_exc_res!$E50)</f>
        <v>-0.411013299999999</v>
      </c>
      <c r="F51" s="2" t="n">
        <f aca="false">IF(singlet_exc_res!$D50="Thiel",singlet_exc_res!I50-singlet_exc_res!$F50,singlet_exc_res!I50-singlet_exc_res!$E50)</f>
        <v>0.493239600000001</v>
      </c>
      <c r="G51" s="2" t="n">
        <f aca="false">IF(singlet_exc_res!$D50="Thiel",singlet_exc_res!J50-singlet_exc_res!$F50,singlet_exc_res!J50-singlet_exc_res!$E50)</f>
        <v>-0.0526181999999995</v>
      </c>
      <c r="H51" s="2" t="n">
        <f aca="false">IF(singlet_exc_res!$D50="Thiel",singlet_exc_res!K50-singlet_exc_res!$F50,singlet_exc_res!K50-singlet_exc_res!$E50)</f>
        <v>-0.0526181999999995</v>
      </c>
      <c r="I51" s="2" t="n">
        <f aca="false">IF(singlet_exc_res!$D50="Thiel",singlet_exc_res!L50-singlet_exc_res!$F50,singlet_exc_res!L50-singlet_exc_res!$E50)</f>
        <v>-0.0522399</v>
      </c>
      <c r="J51" s="2" t="n">
        <f aca="false">IF(singlet_exc_res!$D50="Thiel",singlet_exc_res!M50-singlet_exc_res!$F50,singlet_exc_res!M50-singlet_exc_res!$E50)</f>
        <v>-0.0229952999999998</v>
      </c>
      <c r="K51" s="2" t="n">
        <f aca="false">IF(singlet_exc_res!$D50="Thiel",singlet_exc_res!N50-singlet_exc_res!$F50,singlet_exc_res!N50-singlet_exc_res!$E50)</f>
        <v>-0.175213599999999</v>
      </c>
      <c r="L51" s="2" t="n">
        <f aca="false">IF(singlet_exc_res!$D50="Thiel",singlet_exc_res!O50-singlet_exc_res!$F50,singlet_exc_res!O50-singlet_exc_res!$E50)</f>
        <v>-0.143517899999999</v>
      </c>
      <c r="M51" s="2" t="n">
        <f aca="false">IF(singlet_exc_res!$D50="Thiel",singlet_exc_res!P50-singlet_exc_res!$F50,singlet_exc_res!P50-singlet_exc_res!$E50)</f>
        <v>-0.1437197</v>
      </c>
      <c r="N51" s="2" t="n">
        <f aca="false">IF(singlet_exc_res!$D50="Thiel",singlet_exc_res!Q50-singlet_exc_res!$F50,singlet_exc_res!Q50-singlet_exc_res!$E50)</f>
        <v>-0.0215745999999992</v>
      </c>
      <c r="O51" s="2" t="n">
        <f aca="false">IF(singlet_exc_res!$D50="Thiel",singlet_exc_res!R50-singlet_exc_res!$F50,singlet_exc_res!R50-singlet_exc_res!$E50)</f>
        <v>0.383771300000001</v>
      </c>
      <c r="P51" s="2" t="n">
        <f aca="false">IF(singlet_exc_res!$D50="Thiel",singlet_exc_res!S50-singlet_exc_res!$F50,singlet_exc_res!S50-singlet_exc_res!$E50)</f>
        <v>-0.174400799999999</v>
      </c>
    </row>
    <row r="52" customFormat="false" ht="12.8" hidden="false" customHeight="false" outlineLevel="0" collapsed="false">
      <c r="A52" s="0" t="s">
        <v>78</v>
      </c>
      <c r="B52" s="0" t="s">
        <v>41</v>
      </c>
      <c r="C52" s="0" t="s">
        <v>53</v>
      </c>
      <c r="D52" s="2" t="n">
        <f aca="false">IF(singlet_exc_res!D51="Thiel",singlet_exc_res!G51-singlet_exc_res!F51,singlet_exc_res!G51-singlet_exc_res!E51)</f>
        <v>-0.8241684</v>
      </c>
      <c r="E52" s="2" t="n">
        <f aca="false">IF(singlet_exc_res!$D51="Thiel",singlet_exc_res!H51-singlet_exc_res!$F51,singlet_exc_res!H51-singlet_exc_res!$E51)</f>
        <v>-0.9275334</v>
      </c>
      <c r="F52" s="2" t="n">
        <f aca="false">IF(singlet_exc_res!$D51="Thiel",singlet_exc_res!I51-singlet_exc_res!$F51,singlet_exc_res!I51-singlet_exc_res!$E51)</f>
        <v>0.304945500000001</v>
      </c>
      <c r="G52" s="2" t="n">
        <f aca="false">IF(singlet_exc_res!$D51="Thiel",singlet_exc_res!J51-singlet_exc_res!$F51,singlet_exc_res!J51-singlet_exc_res!$E51)</f>
        <v>0.1842655</v>
      </c>
      <c r="H52" s="2" t="n">
        <f aca="false">IF(singlet_exc_res!$D51="Thiel",singlet_exc_res!K51-singlet_exc_res!$F51,singlet_exc_res!K51-singlet_exc_res!$E51)</f>
        <v>0.1842655</v>
      </c>
      <c r="I52" s="2" t="n">
        <f aca="false">IF(singlet_exc_res!$D51="Thiel",singlet_exc_res!L51-singlet_exc_res!$F51,singlet_exc_res!L51-singlet_exc_res!$E51)</f>
        <v>0.1030392</v>
      </c>
      <c r="J52" s="2" t="n">
        <f aca="false">IF(singlet_exc_res!$D51="Thiel",singlet_exc_res!M51-singlet_exc_res!$F51,singlet_exc_res!M51-singlet_exc_res!$E51)</f>
        <v>0.0318956999999997</v>
      </c>
      <c r="K52" s="2" t="n">
        <f aca="false">IF(singlet_exc_res!$D51="Thiel",singlet_exc_res!N51-singlet_exc_res!$F51,singlet_exc_res!N51-singlet_exc_res!$E51)</f>
        <v>0.0718452999999997</v>
      </c>
      <c r="L52" s="2" t="n">
        <f aca="false">IF(singlet_exc_res!$D51="Thiel",singlet_exc_res!O51-singlet_exc_res!$F51,singlet_exc_res!O51-singlet_exc_res!$E51)</f>
        <v>0.000973000000000113</v>
      </c>
      <c r="M52" s="2" t="n">
        <f aca="false">IF(singlet_exc_res!$D51="Thiel",singlet_exc_res!P51-singlet_exc_res!$F51,singlet_exc_res!P51-singlet_exc_res!$E51)</f>
        <v>0.00133590000000083</v>
      </c>
      <c r="N52" s="2" t="n">
        <f aca="false">IF(singlet_exc_res!$D51="Thiel",singlet_exc_res!Q51-singlet_exc_res!$F51,singlet_exc_res!Q51-singlet_exc_res!$E51)</f>
        <v>0.0214569000000004</v>
      </c>
      <c r="O52" s="2" t="n">
        <f aca="false">IF(singlet_exc_res!$D51="Thiel",singlet_exc_res!R51-singlet_exc_res!$F51,singlet_exc_res!R51-singlet_exc_res!$E51)</f>
        <v>0.0737713000000007</v>
      </c>
      <c r="P52" s="2" t="n">
        <f aca="false">IF(singlet_exc_res!$D51="Thiel",singlet_exc_res!S51-singlet_exc_res!$F51,singlet_exc_res!S51-singlet_exc_res!$E51)</f>
        <v>0.00294940000000032</v>
      </c>
    </row>
    <row r="53" customFormat="false" ht="12.8" hidden="false" customHeight="false" outlineLevel="0" collapsed="false">
      <c r="A53" s="0" t="s">
        <v>82</v>
      </c>
      <c r="B53" s="0" t="s">
        <v>19</v>
      </c>
      <c r="C53" s="0" t="s">
        <v>51</v>
      </c>
      <c r="D53" s="2" t="n">
        <f aca="false">IF(singlet_exc_res!D52="Thiel",singlet_exc_res!G52-singlet_exc_res!F52,singlet_exc_res!G52-singlet_exc_res!E52)</f>
        <v>-0.3367858</v>
      </c>
      <c r="E53" s="2" t="n">
        <f aca="false">IF(singlet_exc_res!$D52="Thiel",singlet_exc_res!H52-singlet_exc_res!$F52,singlet_exc_res!H52-singlet_exc_res!$E52)</f>
        <v>-0.2683966</v>
      </c>
      <c r="F53" s="2" t="n">
        <f aca="false">IF(singlet_exc_res!$D52="Thiel",singlet_exc_res!I52-singlet_exc_res!$F52,singlet_exc_res!I52-singlet_exc_res!$E52)</f>
        <v>-0.0365989999999998</v>
      </c>
      <c r="G53" s="2" t="n">
        <f aca="false">IF(singlet_exc_res!$D52="Thiel",singlet_exc_res!J52-singlet_exc_res!$F52,singlet_exc_res!J52-singlet_exc_res!$E52)</f>
        <v>0.2811207</v>
      </c>
      <c r="H53" s="2" t="n">
        <f aca="false">IF(singlet_exc_res!$D52="Thiel",singlet_exc_res!K52-singlet_exc_res!$F52,singlet_exc_res!K52-singlet_exc_res!$E52)</f>
        <v>0.2866668</v>
      </c>
      <c r="I53" s="2" t="n">
        <f aca="false">IF(singlet_exc_res!$D52="Thiel",singlet_exc_res!L52-singlet_exc_res!$F52,singlet_exc_res!L52-singlet_exc_res!$E52)</f>
        <v>-0.1218052</v>
      </c>
      <c r="J53" s="2" t="n">
        <f aca="false">IF(singlet_exc_res!$D52="Thiel",singlet_exc_res!M52-singlet_exc_res!$F52,singlet_exc_res!M52-singlet_exc_res!$E52)</f>
        <v>-0.0702525000000005</v>
      </c>
      <c r="K53" s="2" t="n">
        <f aca="false">IF(singlet_exc_res!$D52="Thiel",singlet_exc_res!N52-singlet_exc_res!$F52,singlet_exc_res!N52-singlet_exc_res!$E52)</f>
        <v>-0.1907884</v>
      </c>
      <c r="L53" s="2" t="n">
        <f aca="false">IF(singlet_exc_res!$D52="Thiel",singlet_exc_res!O52-singlet_exc_res!$F52,singlet_exc_res!O52-singlet_exc_res!$E52)</f>
        <v>-0.1400977</v>
      </c>
      <c r="M53" s="2" t="n">
        <f aca="false">IF(singlet_exc_res!$D52="Thiel",singlet_exc_res!P52-singlet_exc_res!$F52,singlet_exc_res!P52-singlet_exc_res!$E52)</f>
        <v>-0.1310189</v>
      </c>
      <c r="N53" s="2" t="n">
        <f aca="false">IF(singlet_exc_res!$D52="Thiel",singlet_exc_res!Q52-singlet_exc_res!$F52,singlet_exc_res!Q52-singlet_exc_res!$E52)</f>
        <v>-0.067094</v>
      </c>
      <c r="O53" s="2" t="n">
        <f aca="false">IF(singlet_exc_res!$D52="Thiel",singlet_exc_res!R52-singlet_exc_res!$F52,singlet_exc_res!R52-singlet_exc_res!$E52)</f>
        <v>-0.2244176</v>
      </c>
      <c r="P53" s="2" t="n">
        <f aca="false">IF(singlet_exc_res!$D52="Thiel",singlet_exc_res!S52-singlet_exc_res!$F52,singlet_exc_res!S52-singlet_exc_res!$E52)</f>
        <v>-0.1735122</v>
      </c>
    </row>
    <row r="54" customFormat="false" ht="12.8" hidden="false" customHeight="false" outlineLevel="0" collapsed="false">
      <c r="A54" s="0" t="s">
        <v>82</v>
      </c>
      <c r="B54" s="0" t="s">
        <v>83</v>
      </c>
      <c r="C54" s="0" t="s">
        <v>53</v>
      </c>
      <c r="D54" s="2" t="n">
        <f aca="false">IF(singlet_exc_res!D53="Thiel",singlet_exc_res!G53-singlet_exc_res!F53,singlet_exc_res!G53-singlet_exc_res!E53)</f>
        <v>-1.9805147</v>
      </c>
      <c r="E54" s="2" t="n">
        <f aca="false">IF(singlet_exc_res!$D53="Thiel",singlet_exc_res!H53-singlet_exc_res!$F53,singlet_exc_res!H53-singlet_exc_res!$E53)</f>
        <v>-2.1323304</v>
      </c>
      <c r="F54" s="2" t="n">
        <f aca="false">IF(singlet_exc_res!$D53="Thiel",singlet_exc_res!I53-singlet_exc_res!$F53,singlet_exc_res!I53-singlet_exc_res!$E53)</f>
        <v>0.4616972</v>
      </c>
      <c r="G54" s="2" t="n">
        <f aca="false">IF(singlet_exc_res!$D53="Thiel",singlet_exc_res!J53-singlet_exc_res!$F53,singlet_exc_res!J53-singlet_exc_res!$E53)</f>
        <v>0.173149</v>
      </c>
      <c r="H54" s="2" t="n">
        <f aca="false">IF(singlet_exc_res!$D53="Thiel",singlet_exc_res!K53-singlet_exc_res!$F53,singlet_exc_res!K53-singlet_exc_res!$E53)</f>
        <v>0.2732359</v>
      </c>
      <c r="I54" s="2" t="n">
        <f aca="false">IF(singlet_exc_res!$D53="Thiel",singlet_exc_res!L53-singlet_exc_res!$F53,singlet_exc_res!L53-singlet_exc_res!$E53)</f>
        <v>-0.1287409</v>
      </c>
      <c r="J54" s="2" t="n">
        <f aca="false">IF(singlet_exc_res!$D53="Thiel",singlet_exc_res!M53-singlet_exc_res!$F53,singlet_exc_res!M53-singlet_exc_res!$E53)</f>
        <v>-0.168912300000001</v>
      </c>
      <c r="K54" s="2" t="n">
        <f aca="false">IF(singlet_exc_res!$D53="Thiel",singlet_exc_res!N53-singlet_exc_res!$F53,singlet_exc_res!N53-singlet_exc_res!$E53)</f>
        <v>-0.161630300000001</v>
      </c>
      <c r="L54" s="2" t="n">
        <f aca="false">IF(singlet_exc_res!$D53="Thiel",singlet_exc_res!O53-singlet_exc_res!$F53,singlet_exc_res!O53-singlet_exc_res!$E53)</f>
        <v>-0.1968937</v>
      </c>
      <c r="M54" s="2" t="n">
        <f aca="false">IF(singlet_exc_res!$D53="Thiel",singlet_exc_res!P53-singlet_exc_res!$F53,singlet_exc_res!P53-singlet_exc_res!$E53)</f>
        <v>-0.189002800000001</v>
      </c>
      <c r="N54" s="2" t="n">
        <f aca="false">IF(singlet_exc_res!$D53="Thiel",singlet_exc_res!Q53-singlet_exc_res!$F53,singlet_exc_res!Q53-singlet_exc_res!$E53)</f>
        <v>-0.1847886</v>
      </c>
      <c r="O54" s="2" t="n">
        <f aca="false">IF(singlet_exc_res!$D53="Thiel",singlet_exc_res!R53-singlet_exc_res!$F53,singlet_exc_res!R53-singlet_exc_res!$E53)</f>
        <v>-0.150224700000001</v>
      </c>
      <c r="P54" s="2" t="n">
        <f aca="false">IF(singlet_exc_res!$D53="Thiel",singlet_exc_res!S53-singlet_exc_res!$F53,singlet_exc_res!S53-singlet_exc_res!$E53)</f>
        <v>-0.187071400000001</v>
      </c>
    </row>
    <row r="55" customFormat="false" ht="12.8" hidden="false" customHeight="false" outlineLevel="0" collapsed="false">
      <c r="A55" s="0" t="s">
        <v>82</v>
      </c>
      <c r="B55" s="0" t="s">
        <v>83</v>
      </c>
      <c r="C55" s="0" t="s">
        <v>81</v>
      </c>
      <c r="D55" s="2" t="n">
        <f aca="false">IF(singlet_exc_res!D54="Thiel",singlet_exc_res!G54-singlet_exc_res!F54,singlet_exc_res!G54-singlet_exc_res!E54)</f>
        <v>-1.5762263</v>
      </c>
      <c r="E55" s="2" t="n">
        <f aca="false">IF(singlet_exc_res!$D54="Thiel",singlet_exc_res!H54-singlet_exc_res!$F54,singlet_exc_res!H54-singlet_exc_res!$E54)</f>
        <v>-1.7352214</v>
      </c>
      <c r="F55" s="2" t="n">
        <f aca="false">IF(singlet_exc_res!$D54="Thiel",singlet_exc_res!I54-singlet_exc_res!$F54,singlet_exc_res!I54-singlet_exc_res!$E54)</f>
        <v>1.3830791</v>
      </c>
      <c r="G55" s="2" t="n">
        <f aca="false">IF(singlet_exc_res!$D54="Thiel",singlet_exc_res!J54-singlet_exc_res!$F54,singlet_exc_res!J54-singlet_exc_res!$E54)</f>
        <v>0.849524299999999</v>
      </c>
      <c r="H55" s="2" t="n">
        <f aca="false">IF(singlet_exc_res!$D54="Thiel",singlet_exc_res!K54-singlet_exc_res!$F54,singlet_exc_res!K54-singlet_exc_res!$E54)</f>
        <v>0.866367499999999</v>
      </c>
      <c r="I55" s="2" t="n">
        <f aca="false">IF(singlet_exc_res!$D54="Thiel",singlet_exc_res!L54-singlet_exc_res!$F54,singlet_exc_res!L54-singlet_exc_res!$E54)</f>
        <v>0.0856255999999993</v>
      </c>
      <c r="J55" s="2" t="n">
        <f aca="false">IF(singlet_exc_res!$D54="Thiel",singlet_exc_res!M54-singlet_exc_res!$F54,singlet_exc_res!M54-singlet_exc_res!$E54)</f>
        <v>0.0569785999999999</v>
      </c>
      <c r="K55" s="2" t="n">
        <f aca="false">IF(singlet_exc_res!$D54="Thiel",singlet_exc_res!N54-singlet_exc_res!$F54,singlet_exc_res!N54-singlet_exc_res!$E54)</f>
        <v>0.0198985999999994</v>
      </c>
      <c r="L55" s="2" t="n">
        <f aca="false">IF(singlet_exc_res!$D54="Thiel",singlet_exc_res!O54-singlet_exc_res!$F54,singlet_exc_res!O54-singlet_exc_res!$E54)</f>
        <v>-0.00623790000000035</v>
      </c>
      <c r="M55" s="2" t="n">
        <f aca="false">IF(singlet_exc_res!$D54="Thiel",singlet_exc_res!P54-singlet_exc_res!$F54,singlet_exc_res!P54-singlet_exc_res!$E54)</f>
        <v>0.0104648999999997</v>
      </c>
      <c r="N55" s="2" t="n">
        <f aca="false">IF(singlet_exc_res!$D54="Thiel",singlet_exc_res!Q54-singlet_exc_res!$F54,singlet_exc_res!Q54-singlet_exc_res!$E54)</f>
        <v>0.0470533999999994</v>
      </c>
      <c r="O55" s="2" t="n">
        <f aca="false">IF(singlet_exc_res!$D54="Thiel",singlet_exc_res!R54-singlet_exc_res!$F54,singlet_exc_res!R54-singlet_exc_res!$E54)</f>
        <v>0.0364673</v>
      </c>
      <c r="P55" s="2" t="n">
        <f aca="false">IF(singlet_exc_res!$D54="Thiel",singlet_exc_res!S54-singlet_exc_res!$F54,singlet_exc_res!S54-singlet_exc_res!$E54)</f>
        <v>0.00966529999999999</v>
      </c>
    </row>
    <row r="56" customFormat="false" ht="12.8" hidden="false" customHeight="false" outlineLevel="0" collapsed="false">
      <c r="A56" s="0" t="s">
        <v>84</v>
      </c>
      <c r="B56" s="0" t="s">
        <v>85</v>
      </c>
      <c r="C56" s="0" t="s">
        <v>26</v>
      </c>
      <c r="D56" s="2" t="n">
        <f aca="false">IF(singlet_exc_res!D55="Thiel",singlet_exc_res!G55-singlet_exc_res!F55,singlet_exc_res!G55-singlet_exc_res!E55)</f>
        <v>-0.446345399999999</v>
      </c>
      <c r="E56" s="2" t="n">
        <f aca="false">IF(singlet_exc_res!$D55="Thiel",singlet_exc_res!H55-singlet_exc_res!$F55,singlet_exc_res!H55-singlet_exc_res!$E55)</f>
        <v>-0.4692846</v>
      </c>
      <c r="F56" s="2" t="n">
        <f aca="false">IF(singlet_exc_res!$D55="Thiel",singlet_exc_res!I55-singlet_exc_res!$F55,singlet_exc_res!I55-singlet_exc_res!$E55)</f>
        <v>0.600000000000001</v>
      </c>
      <c r="G56" s="2" t="n">
        <f aca="false">IF(singlet_exc_res!$D55="Thiel",singlet_exc_res!J55-singlet_exc_res!$F55,singlet_exc_res!J55-singlet_exc_res!$E55)</f>
        <v>0.58</v>
      </c>
      <c r="H56" s="2" t="n">
        <f aca="false">IF(singlet_exc_res!$D55="Thiel",singlet_exc_res!K55-singlet_exc_res!$F55,singlet_exc_res!K55-singlet_exc_res!$E55)</f>
        <v>0.58</v>
      </c>
      <c r="I56" s="2" t="n">
        <f aca="false">IF(singlet_exc_res!$D55="Thiel",singlet_exc_res!L55-singlet_exc_res!$F55,singlet_exc_res!L55-singlet_exc_res!$E55)</f>
        <v>-0.2307559</v>
      </c>
      <c r="J56" s="2" t="n">
        <f aca="false">IF(singlet_exc_res!$D55="Thiel",singlet_exc_res!M55-singlet_exc_res!$F55,singlet_exc_res!M55-singlet_exc_res!$E55)</f>
        <v>-0.2639678</v>
      </c>
      <c r="K56" s="2" t="n">
        <f aca="false">IF(singlet_exc_res!$D55="Thiel",singlet_exc_res!N55-singlet_exc_res!$F55,singlet_exc_res!N55-singlet_exc_res!$E55)</f>
        <v>-0.1522305</v>
      </c>
      <c r="L56" s="2" t="n">
        <f aca="false">IF(singlet_exc_res!$D55="Thiel",singlet_exc_res!O55-singlet_exc_res!$F55,singlet_exc_res!O55-singlet_exc_res!$E55)</f>
        <v>-0.1855489</v>
      </c>
      <c r="M56" s="2" t="n">
        <f aca="false">IF(singlet_exc_res!$D55="Thiel",singlet_exc_res!P55-singlet_exc_res!$F55,singlet_exc_res!P55-singlet_exc_res!$E55)</f>
        <v>-0.185549399999999</v>
      </c>
      <c r="N56" s="2" t="n">
        <f aca="false">IF(singlet_exc_res!$D55="Thiel",singlet_exc_res!Q55-singlet_exc_res!$F55,singlet_exc_res!Q55-singlet_exc_res!$E55)</f>
        <v>-0.1848484</v>
      </c>
      <c r="O56" s="2" t="n">
        <f aca="false">IF(singlet_exc_res!$D55="Thiel",singlet_exc_res!R55-singlet_exc_res!$F55,singlet_exc_res!R55-singlet_exc_res!$E55)</f>
        <v>-0.129066399999999</v>
      </c>
      <c r="P56" s="2" t="n">
        <f aca="false">IF(singlet_exc_res!$D55="Thiel",singlet_exc_res!S55-singlet_exc_res!$F55,singlet_exc_res!S55-singlet_exc_res!$E55)</f>
        <v>-0.1607847</v>
      </c>
    </row>
    <row r="57" customFormat="false" ht="12.8" hidden="false" customHeight="false" outlineLevel="0" collapsed="false">
      <c r="A57" s="0" t="s">
        <v>84</v>
      </c>
      <c r="B57" s="0" t="s">
        <v>32</v>
      </c>
      <c r="C57" s="0" t="s">
        <v>26</v>
      </c>
      <c r="D57" s="2" t="n">
        <f aca="false">IF(singlet_exc_res!D56="Thiel",singlet_exc_res!G56-singlet_exc_res!F56,singlet_exc_res!G56-singlet_exc_res!E56)</f>
        <v>-0.215125</v>
      </c>
      <c r="E57" s="2" t="n">
        <f aca="false">IF(singlet_exc_res!$D56="Thiel",singlet_exc_res!H56-singlet_exc_res!$F56,singlet_exc_res!H56-singlet_exc_res!$E56)</f>
        <v>-0.2176539</v>
      </c>
      <c r="F57" s="2" t="n">
        <f aca="false">IF(singlet_exc_res!$D56="Thiel",singlet_exc_res!I56-singlet_exc_res!$F56,singlet_exc_res!I56-singlet_exc_res!$E56)</f>
        <v>-0.04</v>
      </c>
      <c r="G57" s="2" t="n">
        <f aca="false">IF(singlet_exc_res!$D56="Thiel",singlet_exc_res!J56-singlet_exc_res!$F56,singlet_exc_res!J56-singlet_exc_res!$E56)</f>
        <v>1.89</v>
      </c>
      <c r="H57" s="2" t="n">
        <f aca="false">IF(singlet_exc_res!$D56="Thiel",singlet_exc_res!K56-singlet_exc_res!$F56,singlet_exc_res!K56-singlet_exc_res!$E56)</f>
        <v>1.89</v>
      </c>
      <c r="I57" s="2" t="n">
        <f aca="false">IF(singlet_exc_res!$D56="Thiel",singlet_exc_res!L56-singlet_exc_res!$F56,singlet_exc_res!L56-singlet_exc_res!$E56)</f>
        <v>0.6940928</v>
      </c>
      <c r="J57" s="2" t="n">
        <f aca="false">IF(singlet_exc_res!$D56="Thiel",singlet_exc_res!M56-singlet_exc_res!$F56,singlet_exc_res!M56-singlet_exc_res!$E56)</f>
        <v>0.689468499999999</v>
      </c>
      <c r="K57" s="2" t="n">
        <f aca="false">IF(singlet_exc_res!$D56="Thiel",singlet_exc_res!N56-singlet_exc_res!$F56,singlet_exc_res!N56-singlet_exc_res!$E56)</f>
        <v>0.6764844</v>
      </c>
      <c r="L57" s="2" t="n">
        <f aca="false">IF(singlet_exc_res!$D56="Thiel",singlet_exc_res!O56-singlet_exc_res!$F56,singlet_exc_res!O56-singlet_exc_res!$E56)</f>
        <v>0.67321</v>
      </c>
      <c r="M57" s="2" t="n">
        <f aca="false">IF(singlet_exc_res!$D56="Thiel",singlet_exc_res!P56-singlet_exc_res!$F56,singlet_exc_res!P56-singlet_exc_res!$E56)</f>
        <v>0.6731986</v>
      </c>
      <c r="N57" s="2" t="n">
        <f aca="false">IF(singlet_exc_res!$D56="Thiel",singlet_exc_res!Q56-singlet_exc_res!$F56,singlet_exc_res!Q56-singlet_exc_res!$E56)</f>
        <v>0.672112599999999</v>
      </c>
      <c r="O57" s="2" t="n">
        <f aca="false">IF(singlet_exc_res!$D56="Thiel",singlet_exc_res!R56-singlet_exc_res!$F56,singlet_exc_res!R56-singlet_exc_res!$E56)</f>
        <v>0.3660501</v>
      </c>
      <c r="P57" s="2" t="n">
        <f aca="false">IF(singlet_exc_res!$D56="Thiel",singlet_exc_res!S56-singlet_exc_res!$F56,singlet_exc_res!S56-singlet_exc_res!$E56)</f>
        <v>0.3675785</v>
      </c>
    </row>
    <row r="58" customFormat="false" ht="12.8" hidden="false" customHeight="false" outlineLevel="0" collapsed="false">
      <c r="A58" s="0" t="s">
        <v>84</v>
      </c>
      <c r="B58" s="0" t="s">
        <v>86</v>
      </c>
      <c r="C58" s="0" t="s">
        <v>26</v>
      </c>
      <c r="D58" s="2" t="n">
        <f aca="false">IF(singlet_exc_res!D57="Thiel",singlet_exc_res!G57-singlet_exc_res!F57,singlet_exc_res!G57-singlet_exc_res!E57)</f>
        <v>-0.332775799999999</v>
      </c>
      <c r="E58" s="2" t="n">
        <f aca="false">IF(singlet_exc_res!$D57="Thiel",singlet_exc_res!H57-singlet_exc_res!$F57,singlet_exc_res!H57-singlet_exc_res!$E57)</f>
        <v>-0.3449539</v>
      </c>
      <c r="F58" s="2" t="n">
        <f aca="false">IF(singlet_exc_res!$D57="Thiel",singlet_exc_res!I57-singlet_exc_res!$F57,singlet_exc_res!I57-singlet_exc_res!$E57)</f>
        <v>0.210000000000001</v>
      </c>
      <c r="G58" s="2" t="n">
        <f aca="false">IF(singlet_exc_res!$D57="Thiel",singlet_exc_res!J57-singlet_exc_res!$F57,singlet_exc_res!J57-singlet_exc_res!$E57)</f>
        <v>0.866523000000001</v>
      </c>
      <c r="H58" s="2" t="n">
        <f aca="false">IF(singlet_exc_res!$D57="Thiel",singlet_exc_res!K57-singlet_exc_res!$F57,singlet_exc_res!K57-singlet_exc_res!$E57)</f>
        <v>0.866529100000001</v>
      </c>
      <c r="I58" s="2" t="n">
        <f aca="false">IF(singlet_exc_res!$D57="Thiel",singlet_exc_res!L57-singlet_exc_res!$F57,singlet_exc_res!L57-singlet_exc_res!$E57)</f>
        <v>-0.0592922999999992</v>
      </c>
      <c r="J58" s="2" t="n">
        <f aca="false">IF(singlet_exc_res!$D57="Thiel",singlet_exc_res!M57-singlet_exc_res!$F57,singlet_exc_res!M57-singlet_exc_res!$E57)</f>
        <v>-0.0817417000000003</v>
      </c>
      <c r="K58" s="2" t="n">
        <f aca="false">IF(singlet_exc_res!$D57="Thiel",singlet_exc_res!N57-singlet_exc_res!$F57,singlet_exc_res!N57-singlet_exc_res!$E57)</f>
        <v>0.00568860000000093</v>
      </c>
      <c r="L58" s="2" t="n">
        <f aca="false">IF(singlet_exc_res!$D57="Thiel",singlet_exc_res!O57-singlet_exc_res!$F57,singlet_exc_res!O57-singlet_exc_res!$E57)</f>
        <v>-0.0172819999999998</v>
      </c>
      <c r="M58" s="2" t="n">
        <f aca="false">IF(singlet_exc_res!$D57="Thiel",singlet_exc_res!P57-singlet_exc_res!$F57,singlet_exc_res!P57-singlet_exc_res!$E57)</f>
        <v>-0.0172829999999991</v>
      </c>
      <c r="N58" s="2" t="n">
        <f aca="false">IF(singlet_exc_res!$D57="Thiel",singlet_exc_res!Q57-singlet_exc_res!$F57,singlet_exc_res!Q57-singlet_exc_res!$E57)</f>
        <v>-0.0179371999999987</v>
      </c>
      <c r="O58" s="2" t="n">
        <f aca="false">IF(singlet_exc_res!$D57="Thiel",singlet_exc_res!R57-singlet_exc_res!$F57,singlet_exc_res!R57-singlet_exc_res!$E57)</f>
        <v>-0.0545711999999998</v>
      </c>
      <c r="P58" s="2" t="n">
        <f aca="false">IF(singlet_exc_res!$D57="Thiel",singlet_exc_res!S57-singlet_exc_res!$F57,singlet_exc_res!S57-singlet_exc_res!$E57)</f>
        <v>-0.0757175999999991</v>
      </c>
    </row>
    <row r="59" customFormat="false" ht="12.8" hidden="false" customHeight="false" outlineLevel="0" collapsed="false">
      <c r="A59" s="0" t="s">
        <v>87</v>
      </c>
      <c r="B59" s="0" t="s">
        <v>71</v>
      </c>
      <c r="C59" s="0" t="s">
        <v>26</v>
      </c>
      <c r="D59" s="2" t="n">
        <f aca="false">IF(singlet_exc_res!D58="Thiel",singlet_exc_res!G58-singlet_exc_res!F58,singlet_exc_res!G58-singlet_exc_res!E58)</f>
        <v>-1.0212605</v>
      </c>
      <c r="E59" s="2" t="n">
        <f aca="false">IF(singlet_exc_res!$D58="Thiel",singlet_exc_res!H58-singlet_exc_res!$F58,singlet_exc_res!H58-singlet_exc_res!$E58)</f>
        <v>-1.0572271</v>
      </c>
      <c r="F59" s="2" t="n">
        <f aca="false">IF(singlet_exc_res!$D58="Thiel",singlet_exc_res!I58-singlet_exc_res!$F58,singlet_exc_res!I58-singlet_exc_res!$E58)</f>
        <v>0.99</v>
      </c>
      <c r="G59" s="2" t="n">
        <f aca="false">IF(singlet_exc_res!$D58="Thiel",singlet_exc_res!J58-singlet_exc_res!$F58,singlet_exc_res!J58-singlet_exc_res!$E58)</f>
        <v>0.76</v>
      </c>
      <c r="H59" s="2" t="n">
        <f aca="false">IF(singlet_exc_res!$D58="Thiel",singlet_exc_res!K58-singlet_exc_res!$F58,singlet_exc_res!K58-singlet_exc_res!$E58)</f>
        <v>0.76</v>
      </c>
      <c r="I59" s="2" t="n">
        <f aca="false">IF(singlet_exc_res!$D58="Thiel",singlet_exc_res!L58-singlet_exc_res!$F58,singlet_exc_res!L58-singlet_exc_res!$E58)</f>
        <v>-0.5477458</v>
      </c>
      <c r="J59" s="2" t="n">
        <f aca="false">IF(singlet_exc_res!$D58="Thiel",singlet_exc_res!M58-singlet_exc_res!$F58,singlet_exc_res!M58-singlet_exc_res!$E58)</f>
        <v>-0.469754800000001</v>
      </c>
      <c r="K59" s="2" t="n">
        <f aca="false">IF(singlet_exc_res!$D58="Thiel",singlet_exc_res!N58-singlet_exc_res!$F58,singlet_exc_res!N58-singlet_exc_res!$E58)</f>
        <v>-0.3764288</v>
      </c>
      <c r="L59" s="2" t="n">
        <f aca="false">IF(singlet_exc_res!$D58="Thiel",singlet_exc_res!O58-singlet_exc_res!$F58,singlet_exc_res!O58-singlet_exc_res!$E58)</f>
        <v>-0.3905201</v>
      </c>
      <c r="M59" s="2" t="n">
        <f aca="false">IF(singlet_exc_res!$D58="Thiel",singlet_exc_res!P58-singlet_exc_res!$F58,singlet_exc_res!P58-singlet_exc_res!$E58)</f>
        <v>-0.3905204</v>
      </c>
      <c r="N59" s="2" t="n">
        <f aca="false">IF(singlet_exc_res!$D58="Thiel",singlet_exc_res!Q58-singlet_exc_res!$F58,singlet_exc_res!Q58-singlet_exc_res!$E58)</f>
        <v>-0.4291149</v>
      </c>
      <c r="O59" s="2" t="n">
        <f aca="false">IF(singlet_exc_res!$D58="Thiel",singlet_exc_res!R58-singlet_exc_res!$F58,singlet_exc_res!R58-singlet_exc_res!$E58)</f>
        <v>-0.472449</v>
      </c>
      <c r="P59" s="2" t="n">
        <f aca="false">IF(singlet_exc_res!$D58="Thiel",singlet_exc_res!S58-singlet_exc_res!$F58,singlet_exc_res!S58-singlet_exc_res!$E58)</f>
        <v>-0.4833954</v>
      </c>
    </row>
    <row r="60" customFormat="false" ht="12.8" hidden="false" customHeight="false" outlineLevel="0" collapsed="false">
      <c r="A60" s="0" t="s">
        <v>87</v>
      </c>
      <c r="B60" s="0" t="s">
        <v>72</v>
      </c>
      <c r="C60" s="0" t="s">
        <v>26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customFormat="false" ht="12.8" hidden="false" customHeight="false" outlineLevel="0" collapsed="false">
      <c r="A61" s="0" t="s">
        <v>88</v>
      </c>
      <c r="B61" s="0" t="s">
        <v>37</v>
      </c>
      <c r="C61" s="0" t="s">
        <v>89</v>
      </c>
      <c r="D61" s="2" t="n">
        <f aca="false">IF(singlet_exc_res!D60="Thiel",singlet_exc_res!G60-singlet_exc_res!F60,singlet_exc_res!G60-singlet_exc_res!E60)</f>
        <v>-0.2714235</v>
      </c>
      <c r="E61" s="2" t="n">
        <f aca="false">IF(singlet_exc_res!$D60="Thiel",singlet_exc_res!H60-singlet_exc_res!$F60,singlet_exc_res!H60-singlet_exc_res!$E60)</f>
        <v>-0.3251961</v>
      </c>
      <c r="F61" s="2" t="n">
        <f aca="false">IF(singlet_exc_res!$D60="Thiel",singlet_exc_res!I60-singlet_exc_res!$F60,singlet_exc_res!I60-singlet_exc_res!$E60)</f>
        <v>0.24</v>
      </c>
      <c r="G61" s="2" t="n">
        <f aca="false">IF(singlet_exc_res!$D60="Thiel",singlet_exc_res!J60-singlet_exc_res!$F60,singlet_exc_res!J60-singlet_exc_res!$E60)</f>
        <v>-0.0592712999999998</v>
      </c>
      <c r="H61" s="2" t="n">
        <f aca="false">IF(singlet_exc_res!$D60="Thiel",singlet_exc_res!K60-singlet_exc_res!$F60,singlet_exc_res!K60-singlet_exc_res!$E60)</f>
        <v>-0.0592712999999998</v>
      </c>
      <c r="I61" s="2" t="n">
        <f aca="false">IF(singlet_exc_res!$D60="Thiel",singlet_exc_res!L60-singlet_exc_res!$F60,singlet_exc_res!L60-singlet_exc_res!$E60)</f>
        <v>-0.1215253</v>
      </c>
      <c r="J61" s="2" t="n">
        <f aca="false">IF(singlet_exc_res!$D60="Thiel",singlet_exc_res!M60-singlet_exc_res!$F60,singlet_exc_res!M60-singlet_exc_res!$E60)</f>
        <v>-0.1444707</v>
      </c>
      <c r="K61" s="2" t="n">
        <f aca="false">IF(singlet_exc_res!$D60="Thiel",singlet_exc_res!N60-singlet_exc_res!$F60,singlet_exc_res!N60-singlet_exc_res!$E60)</f>
        <v>-0.0983650000000003</v>
      </c>
      <c r="L61" s="2" t="n">
        <f aca="false">IF(singlet_exc_res!$D60="Thiel",singlet_exc_res!O60-singlet_exc_res!$F60,singlet_exc_res!O60-singlet_exc_res!$E60)</f>
        <v>-0.1208992</v>
      </c>
      <c r="M61" s="2" t="n">
        <f aca="false">IF(singlet_exc_res!$D60="Thiel",singlet_exc_res!P60-singlet_exc_res!$F60,singlet_exc_res!P60-singlet_exc_res!$E60)</f>
        <v>-0.1209274</v>
      </c>
      <c r="N61" s="2" t="n">
        <f aca="false">IF(singlet_exc_res!$D60="Thiel",singlet_exc_res!Q60-singlet_exc_res!$F60,singlet_exc_res!Q60-singlet_exc_res!$E60)</f>
        <v>-0.1209222</v>
      </c>
      <c r="O61" s="2" t="n">
        <f aca="false">IF(singlet_exc_res!$D60="Thiel",singlet_exc_res!R60-singlet_exc_res!$F60,singlet_exc_res!R60-singlet_exc_res!$E60)</f>
        <v>-0.1210161</v>
      </c>
      <c r="P61" s="2" t="n">
        <f aca="false">IF(singlet_exc_res!$D60="Thiel",singlet_exc_res!S60-singlet_exc_res!$F60,singlet_exc_res!S60-singlet_exc_res!$E60)</f>
        <v>-0.1439498</v>
      </c>
    </row>
    <row r="62" customFormat="false" ht="12.8" hidden="false" customHeight="false" outlineLevel="0" collapsed="false">
      <c r="A62" s="0" t="s">
        <v>88</v>
      </c>
      <c r="B62" s="0" t="s">
        <v>60</v>
      </c>
      <c r="C62" s="0" t="s">
        <v>90</v>
      </c>
      <c r="D62" s="2" t="n">
        <f aca="false">IF(singlet_exc_res!D61="Thiel",singlet_exc_res!G61-singlet_exc_res!F61,singlet_exc_res!G61-singlet_exc_res!E61)</f>
        <v>-0.6823002</v>
      </c>
      <c r="E62" s="2" t="n">
        <f aca="false">IF(singlet_exc_res!$D61="Thiel",singlet_exc_res!H61-singlet_exc_res!$F61,singlet_exc_res!H61-singlet_exc_res!$E61)</f>
        <v>-0.7454318</v>
      </c>
      <c r="F62" s="2" t="n">
        <f aca="false">IF(singlet_exc_res!$D61="Thiel",singlet_exc_res!I61-singlet_exc_res!$F61,singlet_exc_res!I61-singlet_exc_res!$E61)</f>
        <v>0.47</v>
      </c>
      <c r="G62" s="2" t="n">
        <f aca="false">IF(singlet_exc_res!$D61="Thiel",singlet_exc_res!J61-singlet_exc_res!$F61,singlet_exc_res!J61-singlet_exc_res!$E61)</f>
        <v>0.1598514</v>
      </c>
      <c r="H62" s="2" t="n">
        <f aca="false">IF(singlet_exc_res!$D61="Thiel",singlet_exc_res!K61-singlet_exc_res!$F61,singlet_exc_res!K61-singlet_exc_res!$E61)</f>
        <v>0.1598514</v>
      </c>
      <c r="I62" s="2" t="n">
        <f aca="false">IF(singlet_exc_res!$D61="Thiel",singlet_exc_res!L61-singlet_exc_res!$F61,singlet_exc_res!L61-singlet_exc_res!$E61)</f>
        <v>-0.1615253</v>
      </c>
      <c r="J62" s="2" t="n">
        <f aca="false">IF(singlet_exc_res!$D61="Thiel",singlet_exc_res!M61-singlet_exc_res!$F61,singlet_exc_res!M61-singlet_exc_res!$E61)</f>
        <v>0.0739215</v>
      </c>
      <c r="K62" s="2" t="n">
        <f aca="false">IF(singlet_exc_res!$D61="Thiel",singlet_exc_res!N61-singlet_exc_res!$F61,singlet_exc_res!N61-singlet_exc_res!$E61)</f>
        <v>0.0872507000000002</v>
      </c>
      <c r="L62" s="2" t="n">
        <f aca="false">IF(singlet_exc_res!$D61="Thiel",singlet_exc_res!O61-singlet_exc_res!$F61,singlet_exc_res!O61-singlet_exc_res!$E61)</f>
        <v>0.0649237999999999</v>
      </c>
      <c r="M62" s="2" t="n">
        <f aca="false">IF(singlet_exc_res!$D61="Thiel",singlet_exc_res!P61-singlet_exc_res!$F61,singlet_exc_res!P61-singlet_exc_res!$E61)</f>
        <v>0.0648787999999998</v>
      </c>
      <c r="N62" s="2" t="n">
        <f aca="false">IF(singlet_exc_res!$D61="Thiel",singlet_exc_res!Q61-singlet_exc_res!$F61,singlet_exc_res!Q61-singlet_exc_res!$E61)</f>
        <v>0.0648811</v>
      </c>
      <c r="O62" s="2" t="n">
        <f aca="false">IF(singlet_exc_res!$D61="Thiel",singlet_exc_res!R61-singlet_exc_res!$F61,singlet_exc_res!R61-singlet_exc_res!$E61)</f>
        <v>0.0967231999999996</v>
      </c>
      <c r="P62" s="2" t="n">
        <f aca="false">IF(singlet_exc_res!$D61="Thiel",singlet_exc_res!S61-singlet_exc_res!$F61,singlet_exc_res!S61-singlet_exc_res!$E61)</f>
        <v>0.0743980999999998</v>
      </c>
    </row>
    <row r="63" customFormat="false" ht="12.8" hidden="false" customHeight="false" outlineLevel="0" collapsed="false">
      <c r="A63" s="0" t="s">
        <v>91</v>
      </c>
      <c r="B63" s="0" t="s">
        <v>23</v>
      </c>
      <c r="C63" s="0" t="s">
        <v>20</v>
      </c>
      <c r="D63" s="2" t="n">
        <f aca="false">IF(singlet_exc_res!D62="Thiel",singlet_exc_res!G62-singlet_exc_res!F62,singlet_exc_res!G62-singlet_exc_res!E62)</f>
        <v>-1.0463239</v>
      </c>
      <c r="E63" s="2" t="n">
        <f aca="false">IF(singlet_exc_res!$D62="Thiel",singlet_exc_res!H62-singlet_exc_res!$F62,singlet_exc_res!H62-singlet_exc_res!$E62)</f>
        <v>-0.931411000000001</v>
      </c>
      <c r="F63" s="2" t="n">
        <f aca="false">IF(singlet_exc_res!$D62="Thiel",singlet_exc_res!I62-singlet_exc_res!$F62,singlet_exc_res!I62-singlet_exc_res!$E62)</f>
        <v>0.18</v>
      </c>
      <c r="G63" s="2" t="n">
        <f aca="false">IF(singlet_exc_res!$D62="Thiel",singlet_exc_res!J62-singlet_exc_res!$F62,singlet_exc_res!J62-singlet_exc_res!$E62)</f>
        <v>-0.0200000000000005</v>
      </c>
      <c r="H63" s="2" t="n">
        <f aca="false">IF(singlet_exc_res!$D62="Thiel",singlet_exc_res!K62-singlet_exc_res!$F62,singlet_exc_res!K62-singlet_exc_res!$E62)</f>
        <v>0</v>
      </c>
      <c r="I63" s="2" t="n">
        <f aca="false">IF(singlet_exc_res!$D62="Thiel",singlet_exc_res!L62-singlet_exc_res!$F62,singlet_exc_res!L62-singlet_exc_res!$E62)</f>
        <v>0.0269757999999998</v>
      </c>
      <c r="J63" s="2" t="n">
        <f aca="false">IF(singlet_exc_res!$D62="Thiel",singlet_exc_res!M62-singlet_exc_res!$F62,singlet_exc_res!M62-singlet_exc_res!$E62)</f>
        <v>0.0878196999999998</v>
      </c>
      <c r="K63" s="2" t="n">
        <f aca="false">IF(singlet_exc_res!$D62="Thiel",singlet_exc_res!N62-singlet_exc_res!$F62,singlet_exc_res!N62-singlet_exc_res!$E62)</f>
        <v>-0.1471995</v>
      </c>
      <c r="L63" s="2" t="n">
        <f aca="false">IF(singlet_exc_res!$D62="Thiel",singlet_exc_res!O62-singlet_exc_res!$F62,singlet_exc_res!O62-singlet_exc_res!$E62)</f>
        <v>-0.0823639000000007</v>
      </c>
      <c r="M63" s="2" t="n">
        <f aca="false">IF(singlet_exc_res!$D62="Thiel",singlet_exc_res!P62-singlet_exc_res!$F62,singlet_exc_res!P62-singlet_exc_res!$E62)</f>
        <v>-0.0805323000000007</v>
      </c>
      <c r="N63" s="2" t="n">
        <f aca="false">IF(singlet_exc_res!$D62="Thiel",singlet_exc_res!Q62-singlet_exc_res!$F62,singlet_exc_res!Q62-singlet_exc_res!$E62)</f>
        <v>-0.1506613</v>
      </c>
      <c r="O63" s="2" t="n">
        <f aca="false">IF(singlet_exc_res!$D62="Thiel",singlet_exc_res!R62-singlet_exc_res!$F62,singlet_exc_res!R62-singlet_exc_res!$E62)</f>
        <v>-0.0585686000000001</v>
      </c>
      <c r="P63" s="2" t="n">
        <f aca="false">IF(singlet_exc_res!$D62="Thiel",singlet_exc_res!S62-singlet_exc_res!$F62,singlet_exc_res!S62-singlet_exc_res!$E62)</f>
        <v>0.00331759999999992</v>
      </c>
    </row>
    <row r="64" customFormat="false" ht="12.8" hidden="false" customHeight="false" outlineLevel="0" collapsed="false">
      <c r="A64" s="0" t="s">
        <v>91</v>
      </c>
      <c r="B64" s="0" t="s">
        <v>25</v>
      </c>
      <c r="C64" s="0" t="s">
        <v>26</v>
      </c>
      <c r="D64" s="2" t="n">
        <f aca="false">IF(singlet_exc_res!D63="Thiel",singlet_exc_res!G63-singlet_exc_res!F63,singlet_exc_res!G63-singlet_exc_res!E63)</f>
        <v>-0.2854848</v>
      </c>
      <c r="E64" s="2" t="n">
        <f aca="false">IF(singlet_exc_res!$D63="Thiel",singlet_exc_res!H63-singlet_exc_res!$F63,singlet_exc_res!H63-singlet_exc_res!$E63)</f>
        <v>-0.3044103</v>
      </c>
      <c r="F64" s="2" t="n">
        <f aca="false">IF(singlet_exc_res!$D63="Thiel",singlet_exc_res!I63-singlet_exc_res!$F63,singlet_exc_res!I63-singlet_exc_res!$E63)</f>
        <v>-0.0700000000000003</v>
      </c>
      <c r="G64" s="2" t="n">
        <f aca="false">IF(singlet_exc_res!$D63="Thiel",singlet_exc_res!J63-singlet_exc_res!$F63,singlet_exc_res!J63-singlet_exc_res!$E63)</f>
        <v>0.95</v>
      </c>
      <c r="H64" s="2" t="n">
        <f aca="false">IF(singlet_exc_res!$D63="Thiel",singlet_exc_res!K63-singlet_exc_res!$F63,singlet_exc_res!K63-singlet_exc_res!$E63)</f>
        <v>0.96</v>
      </c>
      <c r="I64" s="2" t="n">
        <f aca="false">IF(singlet_exc_res!$D63="Thiel",singlet_exc_res!L63-singlet_exc_res!$F63,singlet_exc_res!L63-singlet_exc_res!$E63)</f>
        <v>0.1667254</v>
      </c>
      <c r="J64" s="2" t="n">
        <f aca="false">IF(singlet_exc_res!$D63="Thiel",singlet_exc_res!M63-singlet_exc_res!$F63,singlet_exc_res!M63-singlet_exc_res!$E63)</f>
        <v>0.142928</v>
      </c>
      <c r="K64" s="2" t="n">
        <f aca="false">IF(singlet_exc_res!$D63="Thiel",singlet_exc_res!N63-singlet_exc_res!$F63,singlet_exc_res!N63-singlet_exc_res!$E63)</f>
        <v>0.2162624</v>
      </c>
      <c r="L64" s="2" t="n">
        <f aca="false">IF(singlet_exc_res!$D63="Thiel",singlet_exc_res!O63-singlet_exc_res!$F63,singlet_exc_res!O63-singlet_exc_res!$E63)</f>
        <v>0.1933511</v>
      </c>
      <c r="M64" s="2" t="n">
        <f aca="false">IF(singlet_exc_res!$D63="Thiel",singlet_exc_res!P63-singlet_exc_res!$F63,singlet_exc_res!P63-singlet_exc_res!$E63)</f>
        <v>0.1934524</v>
      </c>
      <c r="N64" s="2" t="n">
        <f aca="false">IF(singlet_exc_res!$D63="Thiel",singlet_exc_res!Q63-singlet_exc_res!$F63,singlet_exc_res!Q63-singlet_exc_res!$E63)</f>
        <v>0.193114</v>
      </c>
      <c r="O64" s="2" t="n">
        <f aca="false">IF(singlet_exc_res!$D63="Thiel",singlet_exc_res!R63-singlet_exc_res!$F63,singlet_exc_res!R63-singlet_exc_res!$E63)</f>
        <v>0.1654759</v>
      </c>
      <c r="P64" s="2" t="n">
        <f aca="false">IF(singlet_exc_res!$D63="Thiel",singlet_exc_res!S63-singlet_exc_res!$F63,singlet_exc_res!S63-singlet_exc_res!$E63)</f>
        <v>0.1481153</v>
      </c>
    </row>
    <row r="65" customFormat="false" ht="12.8" hidden="false" customHeight="false" outlineLevel="0" collapsed="false">
      <c r="A65" s="0" t="s">
        <v>91</v>
      </c>
      <c r="B65" s="0" t="s">
        <v>27</v>
      </c>
      <c r="C65" s="0" t="s">
        <v>26</v>
      </c>
      <c r="D65" s="2" t="n">
        <f aca="false">IF(singlet_exc_res!D64="Thiel",singlet_exc_res!G64-singlet_exc_res!F64,singlet_exc_res!G64-singlet_exc_res!E64)</f>
        <v>-0.1937625</v>
      </c>
      <c r="E65" s="2" t="n">
        <f aca="false">IF(singlet_exc_res!$D64="Thiel",singlet_exc_res!H64-singlet_exc_res!$F64,singlet_exc_res!H64-singlet_exc_res!$E64)</f>
        <v>-0.2190191</v>
      </c>
      <c r="F65" s="2" t="n">
        <f aca="false">IF(singlet_exc_res!$D64="Thiel",singlet_exc_res!I64-singlet_exc_res!$F64,singlet_exc_res!I64-singlet_exc_res!$E64)</f>
        <v>0.19</v>
      </c>
      <c r="G65" s="2" t="n">
        <f aca="false">IF(singlet_exc_res!$D64="Thiel",singlet_exc_res!J64-singlet_exc_res!$F64,singlet_exc_res!J64-singlet_exc_res!$E64)</f>
        <v>0.87</v>
      </c>
      <c r="H65" s="2" t="n">
        <f aca="false">IF(singlet_exc_res!$D64="Thiel",singlet_exc_res!K64-singlet_exc_res!$F64,singlet_exc_res!K64-singlet_exc_res!$E64)</f>
        <v>0.890000000000001</v>
      </c>
      <c r="I65" s="2" t="n">
        <f aca="false">IF(singlet_exc_res!$D64="Thiel",singlet_exc_res!L64-singlet_exc_res!$F64,singlet_exc_res!L64-singlet_exc_res!$E64)</f>
        <v>0.2993144</v>
      </c>
      <c r="J65" s="2" t="n">
        <f aca="false">IF(singlet_exc_res!$D64="Thiel",singlet_exc_res!M64-singlet_exc_res!$F64,singlet_exc_res!M64-singlet_exc_res!$E64)</f>
        <v>0.2820105</v>
      </c>
      <c r="K65" s="2" t="n">
        <f aca="false">IF(singlet_exc_res!$D64="Thiel",singlet_exc_res!N64-singlet_exc_res!$F64,singlet_exc_res!N64-singlet_exc_res!$E64)</f>
        <v>0.2227774</v>
      </c>
      <c r="L65" s="2" t="n">
        <f aca="false">IF(singlet_exc_res!$D64="Thiel",singlet_exc_res!O64-singlet_exc_res!$F64,singlet_exc_res!O64-singlet_exc_res!$E64)</f>
        <v>0.207369600000001</v>
      </c>
      <c r="M65" s="2" t="n">
        <f aca="false">IF(singlet_exc_res!$D64="Thiel",singlet_exc_res!P64-singlet_exc_res!$F64,singlet_exc_res!P64-singlet_exc_res!$E64)</f>
        <v>0.206015300000001</v>
      </c>
      <c r="N65" s="2" t="n">
        <f aca="false">IF(singlet_exc_res!$D64="Thiel",singlet_exc_res!Q64-singlet_exc_res!$F64,singlet_exc_res!Q64-singlet_exc_res!$E64)</f>
        <v>0.2021059</v>
      </c>
      <c r="O65" s="2" t="n">
        <f aca="false">IF(singlet_exc_res!$D64="Thiel",singlet_exc_res!R64-singlet_exc_res!$F64,singlet_exc_res!R64-singlet_exc_res!$E64)</f>
        <v>0.236262900000001</v>
      </c>
      <c r="P65" s="2" t="n">
        <f aca="false">IF(singlet_exc_res!$D64="Thiel",singlet_exc_res!S64-singlet_exc_res!$F64,singlet_exc_res!S64-singlet_exc_res!$E64)</f>
        <v>0.2191757</v>
      </c>
    </row>
    <row r="66" customFormat="false" ht="12.8" hidden="false" customHeight="false" outlineLevel="0" collapsed="false">
      <c r="A66" s="0" t="s">
        <v>91</v>
      </c>
      <c r="B66" s="0" t="s">
        <v>92</v>
      </c>
      <c r="C66" s="0" t="s">
        <v>20</v>
      </c>
      <c r="D66" s="2" t="n">
        <f aca="false">IF(singlet_exc_res!D65="Thiel",singlet_exc_res!G65-singlet_exc_res!F65,singlet_exc_res!G65-singlet_exc_res!E65)</f>
        <v>-0.850613099999999</v>
      </c>
      <c r="E66" s="2" t="n">
        <f aca="false">IF(singlet_exc_res!$D65="Thiel",singlet_exc_res!H65-singlet_exc_res!$F65,singlet_exc_res!H65-singlet_exc_res!$E65)</f>
        <v>-0.7567827</v>
      </c>
      <c r="F66" s="2" t="n">
        <f aca="false">IF(singlet_exc_res!$D65="Thiel",singlet_exc_res!I65-singlet_exc_res!$F65,singlet_exc_res!I65-singlet_exc_res!$E65)</f>
        <v>2.05</v>
      </c>
      <c r="G66" s="2" t="n">
        <f aca="false">IF(singlet_exc_res!$D65="Thiel",singlet_exc_res!J65-singlet_exc_res!$F65,singlet_exc_res!J65-singlet_exc_res!$E65)</f>
        <v>2.433907</v>
      </c>
      <c r="H66" s="2" t="n">
        <f aca="false">IF(singlet_exc_res!$D65="Thiel",singlet_exc_res!K65-singlet_exc_res!$F65,singlet_exc_res!K65-singlet_exc_res!$E65)</f>
        <v>2.343449</v>
      </c>
      <c r="I66" s="2" t="n">
        <f aca="false">IF(singlet_exc_res!$D65="Thiel",singlet_exc_res!L65-singlet_exc_res!$F65,singlet_exc_res!L65-singlet_exc_res!$E65)</f>
        <v>-0.6107833</v>
      </c>
      <c r="J66" s="2" t="n">
        <f aca="false">IF(singlet_exc_res!$D65="Thiel",singlet_exc_res!M65-singlet_exc_res!$F65,singlet_exc_res!M65-singlet_exc_res!$E65)</f>
        <v>0.0601631000000005</v>
      </c>
      <c r="K66" s="2" t="n">
        <f aca="false">IF(singlet_exc_res!$D65="Thiel",singlet_exc_res!N65-singlet_exc_res!$F65,singlet_exc_res!N65-singlet_exc_res!$E65)</f>
        <v>-0.00557430000000014</v>
      </c>
      <c r="L66" s="2" t="n">
        <f aca="false">IF(singlet_exc_res!$D65="Thiel",singlet_exc_res!O65-singlet_exc_res!$F65,singlet_exc_res!O65-singlet_exc_res!$E65)</f>
        <v>0.0557295</v>
      </c>
      <c r="M66" s="2" t="n">
        <f aca="false">IF(singlet_exc_res!$D65="Thiel",singlet_exc_res!P65-singlet_exc_res!$F65,singlet_exc_res!P65-singlet_exc_res!$E65)</f>
        <v>0.0548983999999999</v>
      </c>
      <c r="N66" s="2" t="n">
        <f aca="false">IF(singlet_exc_res!$D65="Thiel",singlet_exc_res!Q65-singlet_exc_res!$F65,singlet_exc_res!Q65-singlet_exc_res!$E65)</f>
        <v>0.0430695000000005</v>
      </c>
      <c r="O66" s="2" t="n">
        <f aca="false">IF(singlet_exc_res!$D65="Thiel",singlet_exc_res!R65-singlet_exc_res!$F65,singlet_exc_res!R65-singlet_exc_res!$E65)</f>
        <v>-0.6979776</v>
      </c>
      <c r="P66" s="2" t="n">
        <f aca="false">IF(singlet_exc_res!$D65="Thiel",singlet_exc_res!S65-singlet_exc_res!$F65,singlet_exc_res!S65-singlet_exc_res!$E65)</f>
        <v>-0.115202399999999</v>
      </c>
    </row>
    <row r="67" customFormat="false" ht="12.8" hidden="false" customHeight="false" outlineLevel="0" collapsed="false">
      <c r="A67" s="0" t="s">
        <v>91</v>
      </c>
      <c r="B67" s="0" t="s">
        <v>94</v>
      </c>
      <c r="C67" s="0" t="s">
        <v>26</v>
      </c>
      <c r="D67" s="2" t="n">
        <f aca="false">IF(singlet_exc_res!D66="Thiel",singlet_exc_res!G66-singlet_exc_res!F66,singlet_exc_res!G66-singlet_exc_res!E66)</f>
        <v>-0.311666499999999</v>
      </c>
      <c r="E67" s="2" t="n">
        <f aca="false">IF(singlet_exc_res!$D66="Thiel",singlet_exc_res!H66-singlet_exc_res!$F66,singlet_exc_res!H66-singlet_exc_res!$E66)</f>
        <v>-0.3231609</v>
      </c>
      <c r="F67" s="2" t="n">
        <f aca="false">IF(singlet_exc_res!$D66="Thiel",singlet_exc_res!I66-singlet_exc_res!$F66,singlet_exc_res!I66-singlet_exc_res!$E66)</f>
        <v>0.0700000000000003</v>
      </c>
      <c r="G67" s="2" t="n">
        <f aca="false">IF(singlet_exc_res!$D66="Thiel",singlet_exc_res!J66-singlet_exc_res!$F66,singlet_exc_res!J66-singlet_exc_res!$E66)</f>
        <v>0.620000000000001</v>
      </c>
      <c r="H67" s="2" t="n">
        <f aca="false">IF(singlet_exc_res!$D66="Thiel",singlet_exc_res!K66-singlet_exc_res!$F66,singlet_exc_res!K66-singlet_exc_res!$E66)</f>
        <v>0.640000000000001</v>
      </c>
      <c r="I67" s="2" t="n">
        <f aca="false">IF(singlet_exc_res!$D66="Thiel",singlet_exc_res!L66-singlet_exc_res!$F66,singlet_exc_res!L66-singlet_exc_res!$E66)</f>
        <v>0.0475322000000009</v>
      </c>
      <c r="J67" s="2" t="n">
        <f aca="false">IF(singlet_exc_res!$D66="Thiel",singlet_exc_res!M66-singlet_exc_res!$F66,singlet_exc_res!M66-singlet_exc_res!$E66)</f>
        <v>0.027390500000001</v>
      </c>
      <c r="K67" s="2" t="n">
        <f aca="false">IF(singlet_exc_res!$D66="Thiel",singlet_exc_res!N66-singlet_exc_res!$F66,singlet_exc_res!N66-singlet_exc_res!$E66)</f>
        <v>0.0482233000000001</v>
      </c>
      <c r="L67" s="2" t="n">
        <f aca="false">IF(singlet_exc_res!$D66="Thiel",singlet_exc_res!O66-singlet_exc_res!$F66,singlet_exc_res!O66-singlet_exc_res!$E66)</f>
        <v>0.0281048000000013</v>
      </c>
      <c r="M67" s="2" t="n">
        <f aca="false">IF(singlet_exc_res!$D66="Thiel",singlet_exc_res!P66-singlet_exc_res!$F66,singlet_exc_res!P66-singlet_exc_res!$E66)</f>
        <v>0.0273146000000004</v>
      </c>
      <c r="N67" s="2" t="n">
        <f aca="false">IF(singlet_exc_res!$D66="Thiel",singlet_exc_res!Q66-singlet_exc_res!$F66,singlet_exc_res!Q66-singlet_exc_res!$E66)</f>
        <v>0.025738200000001</v>
      </c>
      <c r="O67" s="2" t="n">
        <f aca="false">IF(singlet_exc_res!$D66="Thiel",singlet_exc_res!R66-singlet_exc_res!$F66,singlet_exc_res!R66-singlet_exc_res!$E66)</f>
        <v>0.0141039000000003</v>
      </c>
      <c r="P67" s="2" t="n">
        <f aca="false">IF(singlet_exc_res!$D66="Thiel",singlet_exc_res!S66-singlet_exc_res!$F66,singlet_exc_res!S66-singlet_exc_res!$E66)</f>
        <v>-0.00496829999999981</v>
      </c>
    </row>
    <row r="68" customFormat="false" ht="12.8" hidden="false" customHeight="false" outlineLevel="0" collapsed="false">
      <c r="A68" s="0" t="s">
        <v>95</v>
      </c>
      <c r="B68" s="0" t="s">
        <v>37</v>
      </c>
      <c r="C68" s="0" t="s">
        <v>53</v>
      </c>
      <c r="D68" s="2" t="n">
        <f aca="false">IF(singlet_exc_res!D67="Thiel",singlet_exc_res!G67-singlet_exc_res!F67,singlet_exc_res!G67-singlet_exc_res!E67)</f>
        <v>-0.0740512999999998</v>
      </c>
      <c r="E68" s="2" t="n">
        <f aca="false">IF(singlet_exc_res!$D67="Thiel",singlet_exc_res!H67-singlet_exc_res!$F67,singlet_exc_res!H67-singlet_exc_res!$E67)</f>
        <v>-0.0689354</v>
      </c>
      <c r="F68" s="2" t="n">
        <f aca="false">IF(singlet_exc_res!$D67="Thiel",singlet_exc_res!I67-singlet_exc_res!$F67,singlet_exc_res!I67-singlet_exc_res!$E67)</f>
        <v>0.4173617</v>
      </c>
      <c r="G68" s="2" t="n">
        <f aca="false">IF(singlet_exc_res!$D67="Thiel",singlet_exc_res!J67-singlet_exc_res!$F67,singlet_exc_res!J67-singlet_exc_res!$E67)</f>
        <v>0.1267476</v>
      </c>
      <c r="H68" s="2" t="n">
        <f aca="false">IF(singlet_exc_res!$D67="Thiel",singlet_exc_res!K67-singlet_exc_res!$F67,singlet_exc_res!K67-singlet_exc_res!$E67)</f>
        <v>-0.0473207000000002</v>
      </c>
      <c r="I68" s="2" t="n">
        <f aca="false">IF(singlet_exc_res!$D67="Thiel",singlet_exc_res!L67-singlet_exc_res!$F67,singlet_exc_res!L67-singlet_exc_res!$E67)</f>
        <v>-0.0666248</v>
      </c>
      <c r="J68" s="2" t="n">
        <f aca="false">IF(singlet_exc_res!$D67="Thiel",singlet_exc_res!M67-singlet_exc_res!$F67,singlet_exc_res!M67-singlet_exc_res!$E67)</f>
        <v>-0.0514165000000002</v>
      </c>
      <c r="K68" s="2" t="n">
        <f aca="false">IF(singlet_exc_res!$D67="Thiel",singlet_exc_res!N67-singlet_exc_res!$F67,singlet_exc_res!N67-singlet_exc_res!$E67)</f>
        <v>-0.1335974</v>
      </c>
      <c r="L68" s="2" t="n">
        <f aca="false">IF(singlet_exc_res!$D67="Thiel",singlet_exc_res!O67-singlet_exc_res!$F67,singlet_exc_res!O67-singlet_exc_res!$E67)</f>
        <v>-0.1170507</v>
      </c>
      <c r="M68" s="2" t="n">
        <f aca="false">IF(singlet_exc_res!$D67="Thiel",singlet_exc_res!P67-singlet_exc_res!$F67,singlet_exc_res!P67-singlet_exc_res!$E67)</f>
        <v>-0.1222736</v>
      </c>
      <c r="N68" s="2" t="n">
        <f aca="false">IF(singlet_exc_res!$D67="Thiel",singlet_exc_res!Q67-singlet_exc_res!$F67,singlet_exc_res!Q67-singlet_exc_res!$E67)</f>
        <v>-0.1417247</v>
      </c>
      <c r="O68" s="2" t="n">
        <f aca="false">IF(singlet_exc_res!$D67="Thiel",singlet_exc_res!R67-singlet_exc_res!$F67,singlet_exc_res!R67-singlet_exc_res!$E67)</f>
        <v>-0.1593661</v>
      </c>
      <c r="P68" s="2" t="n">
        <f aca="false">IF(singlet_exc_res!$D67="Thiel",singlet_exc_res!S67-singlet_exc_res!$F67,singlet_exc_res!S67-singlet_exc_res!$E67)</f>
        <v>-0.1417655</v>
      </c>
    </row>
    <row r="69" customFormat="false" ht="12.8" hidden="false" customHeight="false" outlineLevel="0" collapsed="false">
      <c r="A69" s="0" t="s">
        <v>95</v>
      </c>
      <c r="B69" s="0" t="s">
        <v>60</v>
      </c>
      <c r="C69" s="0" t="s">
        <v>79</v>
      </c>
      <c r="D69" s="2" t="n">
        <f aca="false">IF(singlet_exc_res!D68="Thiel",singlet_exc_res!G68-singlet_exc_res!F68,singlet_exc_res!G68-singlet_exc_res!E68)</f>
        <v>-0.4237209</v>
      </c>
      <c r="E69" s="2" t="n">
        <f aca="false">IF(singlet_exc_res!$D68="Thiel",singlet_exc_res!H68-singlet_exc_res!$F68,singlet_exc_res!H68-singlet_exc_res!$E68)</f>
        <v>-0.6145845</v>
      </c>
      <c r="F69" s="2" t="n">
        <f aca="false">IF(singlet_exc_res!$D68="Thiel",singlet_exc_res!I68-singlet_exc_res!$F68,singlet_exc_res!I68-singlet_exc_res!$E68)</f>
        <v>-0.0449688000000004</v>
      </c>
      <c r="G69" s="2" t="n">
        <f aca="false">IF(singlet_exc_res!$D68="Thiel",singlet_exc_res!J68-singlet_exc_res!$F68,singlet_exc_res!J68-singlet_exc_res!$E68)</f>
        <v>0.5810089</v>
      </c>
      <c r="H69" s="2" t="n">
        <f aca="false">IF(singlet_exc_res!$D68="Thiel",singlet_exc_res!K68-singlet_exc_res!$F68,singlet_exc_res!K68-singlet_exc_res!$E68)</f>
        <v>0.3958666</v>
      </c>
      <c r="I69" s="2" t="n">
        <f aca="false">IF(singlet_exc_res!$D68="Thiel",singlet_exc_res!L68-singlet_exc_res!$F68,singlet_exc_res!L68-singlet_exc_res!$E68)</f>
        <v>0.3606112</v>
      </c>
      <c r="J69" s="2" t="n">
        <f aca="false">IF(singlet_exc_res!$D68="Thiel",singlet_exc_res!M68-singlet_exc_res!$F68,singlet_exc_res!M68-singlet_exc_res!$E68)</f>
        <v>0.2676213</v>
      </c>
      <c r="K69" s="2" t="n">
        <f aca="false">IF(singlet_exc_res!$D68="Thiel",singlet_exc_res!N68-singlet_exc_res!$F68,singlet_exc_res!N68-singlet_exc_res!$E68)</f>
        <v>0.3871835</v>
      </c>
      <c r="L69" s="2" t="n">
        <f aca="false">IF(singlet_exc_res!$D68="Thiel",singlet_exc_res!O68-singlet_exc_res!$F68,singlet_exc_res!O68-singlet_exc_res!$E68)</f>
        <v>0.2931948</v>
      </c>
      <c r="M69" s="2" t="n">
        <f aca="false">IF(singlet_exc_res!$D68="Thiel",singlet_exc_res!P68-singlet_exc_res!$F68,singlet_exc_res!P68-singlet_exc_res!$E68)</f>
        <v>0.2917572</v>
      </c>
      <c r="N69" s="2" t="n">
        <f aca="false">IF(singlet_exc_res!$D68="Thiel",singlet_exc_res!Q68-singlet_exc_res!$F68,singlet_exc_res!Q68-singlet_exc_res!$E68)</f>
        <v>0.2897506</v>
      </c>
      <c r="O69" s="2" t="n">
        <f aca="false">IF(singlet_exc_res!$D68="Thiel",singlet_exc_res!R68-singlet_exc_res!$F68,singlet_exc_res!R68-singlet_exc_res!$E68)</f>
        <v>0.3837405</v>
      </c>
      <c r="P69" s="2" t="n">
        <f aca="false">IF(singlet_exc_res!$D68="Thiel",singlet_exc_res!S68-singlet_exc_res!$F68,singlet_exc_res!S68-singlet_exc_res!$E68)</f>
        <v>0.2897463</v>
      </c>
    </row>
    <row r="70" customFormat="false" ht="12.8" hidden="false" customHeight="false" outlineLevel="0" collapsed="false">
      <c r="A70" s="0" t="s">
        <v>95</v>
      </c>
      <c r="B70" s="0" t="s">
        <v>37</v>
      </c>
      <c r="C70" s="0" t="s">
        <v>77</v>
      </c>
      <c r="D70" s="2" t="n">
        <f aca="false">IF(singlet_exc_res!D69="Thiel",singlet_exc_res!G69-singlet_exc_res!F69,singlet_exc_res!G69-singlet_exc_res!E69)</f>
        <v>-0.672197700000001</v>
      </c>
      <c r="E70" s="2" t="n">
        <f aca="false">IF(singlet_exc_res!$D69="Thiel",singlet_exc_res!H69-singlet_exc_res!$F69,singlet_exc_res!H69-singlet_exc_res!$E69)</f>
        <v>-0.899234000000001</v>
      </c>
      <c r="F70" s="2" t="n">
        <f aca="false">IF(singlet_exc_res!$D69="Thiel",singlet_exc_res!I69-singlet_exc_res!$F69,singlet_exc_res!I69-singlet_exc_res!$E69)</f>
        <v>-0.0185276000000005</v>
      </c>
      <c r="G70" s="2" t="n">
        <f aca="false">IF(singlet_exc_res!$D69="Thiel",singlet_exc_res!J69-singlet_exc_res!$F69,singlet_exc_res!J69-singlet_exc_res!$E69)</f>
        <v>0.482935899999999</v>
      </c>
      <c r="H70" s="2" t="n">
        <f aca="false">IF(singlet_exc_res!$D69="Thiel",singlet_exc_res!K69-singlet_exc_res!$F69,singlet_exc_res!K69-singlet_exc_res!$E69)</f>
        <v>0.3811531</v>
      </c>
      <c r="I70" s="2" t="n">
        <f aca="false">IF(singlet_exc_res!$D69="Thiel",singlet_exc_res!L69-singlet_exc_res!$F69,singlet_exc_res!L69-singlet_exc_res!$E69)</f>
        <v>0.243760699999999</v>
      </c>
      <c r="J70" s="2" t="n">
        <f aca="false">IF(singlet_exc_res!$D69="Thiel",singlet_exc_res!M69-singlet_exc_res!$F69,singlet_exc_res!M69-singlet_exc_res!$E69)</f>
        <v>0.169333699999999</v>
      </c>
      <c r="K70" s="2" t="n">
        <f aca="false">IF(singlet_exc_res!$D69="Thiel",singlet_exc_res!N69-singlet_exc_res!$F69,singlet_exc_res!N69-singlet_exc_res!$E69)</f>
        <v>0.2542392</v>
      </c>
      <c r="L70" s="2" t="n">
        <f aca="false">IF(singlet_exc_res!$D69="Thiel",singlet_exc_res!O69-singlet_exc_res!$F69,singlet_exc_res!O69-singlet_exc_res!$E69)</f>
        <v>0.215077</v>
      </c>
      <c r="M70" s="2" t="n">
        <f aca="false">IF(singlet_exc_res!$D69="Thiel",singlet_exc_res!P69-singlet_exc_res!$F69,singlet_exc_res!P69-singlet_exc_res!$E69)</f>
        <v>0.214748899999999</v>
      </c>
      <c r="N70" s="2" t="n">
        <f aca="false">IF(singlet_exc_res!$D69="Thiel",singlet_exc_res!Q69-singlet_exc_res!$F69,singlet_exc_res!Q69-singlet_exc_res!$E69)</f>
        <v>0.1920552</v>
      </c>
      <c r="O70" s="2" t="n">
        <f aca="false">IF(singlet_exc_res!$D69="Thiel",singlet_exc_res!R69-singlet_exc_res!$F69,singlet_exc_res!R69-singlet_exc_res!$E69)</f>
        <v>0.2531564</v>
      </c>
      <c r="P70" s="2" t="n">
        <f aca="false">IF(singlet_exc_res!$D69="Thiel",singlet_exc_res!S69-singlet_exc_res!$F69,singlet_exc_res!S69-singlet_exc_res!$E69)</f>
        <v>0.1920403</v>
      </c>
    </row>
    <row r="71" customFormat="false" ht="12.8" hidden="false" customHeight="false" outlineLevel="0" collapsed="false">
      <c r="A71" s="0" t="s">
        <v>96</v>
      </c>
      <c r="B71" s="0" t="s">
        <v>19</v>
      </c>
      <c r="C71" s="0" t="s">
        <v>51</v>
      </c>
      <c r="D71" s="2" t="n">
        <f aca="false">IF(singlet_exc_res!D70="Thiel",singlet_exc_res!G70-singlet_exc_res!F70,singlet_exc_res!G70-singlet_exc_res!E70)</f>
        <v>-0.455470800000001</v>
      </c>
      <c r="E71" s="2" t="n">
        <f aca="false">IF(singlet_exc_res!$D70="Thiel",singlet_exc_res!H70-singlet_exc_res!$F70,singlet_exc_res!H70-singlet_exc_res!$E70)</f>
        <v>-0.3028641</v>
      </c>
      <c r="F71" s="2" t="n">
        <f aca="false">IF(singlet_exc_res!$D70="Thiel",singlet_exc_res!I70-singlet_exc_res!$F70,singlet_exc_res!I70-singlet_exc_res!$E70)</f>
        <v>0.3492421</v>
      </c>
      <c r="G71" s="2" t="n">
        <f aca="false">IF(singlet_exc_res!$D70="Thiel",singlet_exc_res!J70-singlet_exc_res!$F70,singlet_exc_res!J70-singlet_exc_res!$E70)</f>
        <v>0.2447569</v>
      </c>
      <c r="H71" s="2" t="n">
        <f aca="false">IF(singlet_exc_res!$D70="Thiel",singlet_exc_res!K70-singlet_exc_res!$F70,singlet_exc_res!K70-singlet_exc_res!$E70)</f>
        <v>0.2447569</v>
      </c>
      <c r="I71" s="2" t="n">
        <f aca="false">IF(singlet_exc_res!$D70="Thiel",singlet_exc_res!L70-singlet_exc_res!$F70,singlet_exc_res!L70-singlet_exc_res!$E70)</f>
        <v>-0.1441315</v>
      </c>
      <c r="J71" s="2" t="n">
        <f aca="false">IF(singlet_exc_res!$D70="Thiel",singlet_exc_res!M70-singlet_exc_res!$F70,singlet_exc_res!M70-singlet_exc_res!$E70)</f>
        <v>-0.0538822000000003</v>
      </c>
      <c r="K71" s="2" t="n">
        <f aca="false">IF(singlet_exc_res!$D70="Thiel",singlet_exc_res!N70-singlet_exc_res!$F70,singlet_exc_res!N70-singlet_exc_res!$E70)</f>
        <v>-0.212568</v>
      </c>
      <c r="L71" s="2" t="n">
        <f aca="false">IF(singlet_exc_res!$D70="Thiel",singlet_exc_res!O70-singlet_exc_res!$F70,singlet_exc_res!O70-singlet_exc_res!$E70)</f>
        <v>-0.1226893</v>
      </c>
      <c r="M71" s="2" t="n">
        <f aca="false">IF(singlet_exc_res!$D70="Thiel",singlet_exc_res!P70-singlet_exc_res!$F70,singlet_exc_res!P70-singlet_exc_res!$E70)</f>
        <v>-0.1195892</v>
      </c>
      <c r="N71" s="2" t="n">
        <f aca="false">IF(singlet_exc_res!$D70="Thiel",singlet_exc_res!Q70-singlet_exc_res!$F70,singlet_exc_res!Q70-singlet_exc_res!$E70)</f>
        <v>-0.0536833000000003</v>
      </c>
      <c r="O71" s="2" t="n">
        <f aca="false">IF(singlet_exc_res!$D70="Thiel",singlet_exc_res!R70-singlet_exc_res!$F70,singlet_exc_res!R70-singlet_exc_res!$E70)</f>
        <v>-0.2504367</v>
      </c>
      <c r="P71" s="2" t="n">
        <f aca="false">IF(singlet_exc_res!$D70="Thiel",singlet_exc_res!S70-singlet_exc_res!$F70,singlet_exc_res!S70-singlet_exc_res!$E70)</f>
        <v>-0.160899300000001</v>
      </c>
    </row>
    <row r="72" customFormat="false" ht="12.8" hidden="false" customHeight="false" outlineLevel="0" collapsed="false">
      <c r="A72" s="0" t="s">
        <v>97</v>
      </c>
      <c r="B72" s="0" t="s">
        <v>98</v>
      </c>
      <c r="C72" s="0" t="s">
        <v>26</v>
      </c>
      <c r="D72" s="2" t="n">
        <f aca="false">IF(singlet_exc_res!D71="Thiel",singlet_exc_res!G71-singlet_exc_res!F71,singlet_exc_res!G71-singlet_exc_res!E71)</f>
        <v>-0.0397539999999994</v>
      </c>
      <c r="E72" s="2" t="n">
        <f aca="false">IF(singlet_exc_res!$D71="Thiel",singlet_exc_res!H71-singlet_exc_res!$F71,singlet_exc_res!H71-singlet_exc_res!$E71)</f>
        <v>-0.0377750999999993</v>
      </c>
      <c r="F72" s="2" t="n">
        <f aca="false">IF(singlet_exc_res!$D71="Thiel",singlet_exc_res!I71-singlet_exc_res!$F71,singlet_exc_res!I71-singlet_exc_res!$E71)</f>
        <v>-0.279999999999999</v>
      </c>
      <c r="G72" s="2" t="n">
        <f aca="false">IF(singlet_exc_res!$D71="Thiel",singlet_exc_res!J71-singlet_exc_res!$F71,singlet_exc_res!J71-singlet_exc_res!$E71)</f>
        <v>1.41</v>
      </c>
      <c r="H72" s="2" t="n">
        <f aca="false">IF(singlet_exc_res!$D71="Thiel",singlet_exc_res!K71-singlet_exc_res!$F71,singlet_exc_res!K71-singlet_exc_res!$E71)</f>
        <v>1.42</v>
      </c>
      <c r="I72" s="2" t="n">
        <f aca="false">IF(singlet_exc_res!$D71="Thiel",singlet_exc_res!L71-singlet_exc_res!$F71,singlet_exc_res!L71-singlet_exc_res!$E71)</f>
        <v>0.3907924</v>
      </c>
      <c r="J72" s="2" t="n">
        <f aca="false">IF(singlet_exc_res!$D71="Thiel",singlet_exc_res!M71-singlet_exc_res!$F71,singlet_exc_res!M71-singlet_exc_res!$E71)</f>
        <v>0.393468</v>
      </c>
      <c r="K72" s="2" t="n">
        <f aca="false">IF(singlet_exc_res!$D71="Thiel",singlet_exc_res!N71-singlet_exc_res!$F71,singlet_exc_res!N71-singlet_exc_res!$E71)</f>
        <v>0.3739181</v>
      </c>
      <c r="L72" s="2" t="n">
        <f aca="false">IF(singlet_exc_res!$D71="Thiel",singlet_exc_res!O71-singlet_exc_res!$F71,singlet_exc_res!O71-singlet_exc_res!$E71)</f>
        <v>0.377266000000001</v>
      </c>
      <c r="M72" s="2" t="n">
        <f aca="false">IF(singlet_exc_res!$D71="Thiel",singlet_exc_res!P71-singlet_exc_res!$F71,singlet_exc_res!P71-singlet_exc_res!$E71)</f>
        <v>0.3776346</v>
      </c>
      <c r="N72" s="2" t="n">
        <f aca="false">IF(singlet_exc_res!$D71="Thiel",singlet_exc_res!Q71-singlet_exc_res!$F71,singlet_exc_res!Q71-singlet_exc_res!$E71)</f>
        <v>-0.210325399999999</v>
      </c>
      <c r="O72" s="2" t="n">
        <f aca="false">IF(singlet_exc_res!$D71="Thiel",singlet_exc_res!R71-singlet_exc_res!$F71,singlet_exc_res!R71-singlet_exc_res!$E71)</f>
        <v>0.5432921</v>
      </c>
      <c r="P72" s="2" t="n">
        <f aca="false">IF(singlet_exc_res!$D71="Thiel",singlet_exc_res!S71-singlet_exc_res!$F71,singlet_exc_res!S71-singlet_exc_res!$E71)</f>
        <v>0.328062200000001</v>
      </c>
    </row>
    <row r="73" customFormat="false" ht="12.8" hidden="false" customHeight="false" outlineLevel="0" collapsed="false">
      <c r="A73" s="0" t="s">
        <v>97</v>
      </c>
      <c r="B73" s="0" t="s">
        <v>44</v>
      </c>
      <c r="C73" s="0" t="s">
        <v>26</v>
      </c>
      <c r="D73" s="2" t="n">
        <f aca="false">IF(singlet_exc_res!D72="Thiel",singlet_exc_res!G72-singlet_exc_res!F72,singlet_exc_res!G72-singlet_exc_res!E72)</f>
        <v>-0.9508419</v>
      </c>
      <c r="E73" s="2" t="n">
        <f aca="false">IF(singlet_exc_res!$D72="Thiel",singlet_exc_res!H72-singlet_exc_res!$F72,singlet_exc_res!H72-singlet_exc_res!$E72)</f>
        <v>-0.9474225</v>
      </c>
      <c r="F73" s="2" t="n">
        <f aca="false">IF(singlet_exc_res!$D72="Thiel",singlet_exc_res!I72-singlet_exc_res!$F72,singlet_exc_res!I72-singlet_exc_res!$E72)</f>
        <v>0.94</v>
      </c>
      <c r="G73" s="2" t="n">
        <f aca="false">IF(singlet_exc_res!$D72="Thiel",singlet_exc_res!J72-singlet_exc_res!$F72,singlet_exc_res!J72-singlet_exc_res!$E72)</f>
        <v>0.81</v>
      </c>
      <c r="H73" s="2" t="n">
        <f aca="false">IF(singlet_exc_res!$D72="Thiel",singlet_exc_res!K72-singlet_exc_res!$F72,singlet_exc_res!K72-singlet_exc_res!$E72)</f>
        <v>0.8</v>
      </c>
      <c r="I73" s="2" t="n">
        <f aca="false">IF(singlet_exc_res!$D72="Thiel",singlet_exc_res!L72-singlet_exc_res!$F72,singlet_exc_res!L72-singlet_exc_res!$E72)</f>
        <v>-0.128625400000001</v>
      </c>
      <c r="J73" s="2" t="n">
        <f aca="false">IF(singlet_exc_res!$D72="Thiel",singlet_exc_res!M72-singlet_exc_res!$F72,singlet_exc_res!M72-singlet_exc_res!$E72)</f>
        <v>-0.150218600000001</v>
      </c>
      <c r="K73" s="2" t="n">
        <f aca="false">IF(singlet_exc_res!$D72="Thiel",singlet_exc_res!N72-singlet_exc_res!$F72,singlet_exc_res!N72-singlet_exc_res!$E72)</f>
        <v>-0.0369795000000002</v>
      </c>
      <c r="L73" s="2" t="n">
        <f aca="false">IF(singlet_exc_res!$D72="Thiel",singlet_exc_res!O72-singlet_exc_res!$F72,singlet_exc_res!O72-singlet_exc_res!$E72)</f>
        <v>-0.0592307000000005</v>
      </c>
      <c r="M73" s="2" t="n">
        <f aca="false">IF(singlet_exc_res!$D72="Thiel",singlet_exc_res!P72-singlet_exc_res!$F72,singlet_exc_res!P72-singlet_exc_res!$E72)</f>
        <v>-0.0580750000000005</v>
      </c>
      <c r="N73" s="2" t="n">
        <f aca="false">IF(singlet_exc_res!$D72="Thiel",singlet_exc_res!Q72-singlet_exc_res!$F72,singlet_exc_res!Q72-singlet_exc_res!$E72)</f>
        <v>-0.100981500000001</v>
      </c>
      <c r="O73" s="2" t="n">
        <f aca="false">IF(singlet_exc_res!$D72="Thiel",singlet_exc_res!R72-singlet_exc_res!$F72,singlet_exc_res!R72-singlet_exc_res!$E72)</f>
        <v>-0.1257774</v>
      </c>
      <c r="P73" s="2" t="n">
        <f aca="false">IF(singlet_exc_res!$D72="Thiel",singlet_exc_res!S72-singlet_exc_res!$F72,singlet_exc_res!S72-singlet_exc_res!$E72)</f>
        <v>-0.1928032</v>
      </c>
    </row>
    <row r="74" customFormat="false" ht="12.8" hidden="false" customHeight="false" outlineLevel="0" collapsed="false">
      <c r="A74" s="0" t="s">
        <v>97</v>
      </c>
      <c r="B74" s="0" t="s">
        <v>99</v>
      </c>
      <c r="C74" s="0" t="s">
        <v>26</v>
      </c>
      <c r="D74" s="2" t="n">
        <f aca="false">IF(singlet_exc_res!D73="Thiel",singlet_exc_res!G73-singlet_exc_res!F73,singlet_exc_res!G73-singlet_exc_res!E73)</f>
        <v>-0.1361118</v>
      </c>
      <c r="E74" s="2" t="n">
        <f aca="false">IF(singlet_exc_res!$D73="Thiel",singlet_exc_res!H73-singlet_exc_res!$F73,singlet_exc_res!H73-singlet_exc_res!$E73)</f>
        <v>-0.123983200000001</v>
      </c>
      <c r="F74" s="2" t="n">
        <f aca="false">IF(singlet_exc_res!$D73="Thiel",singlet_exc_res!I73-singlet_exc_res!$F73,singlet_exc_res!I73-singlet_exc_res!$E73)</f>
        <v>-0.390000000000001</v>
      </c>
      <c r="G74" s="2" t="n">
        <f aca="false">IF(singlet_exc_res!$D73="Thiel",singlet_exc_res!J73-singlet_exc_res!$F73,singlet_exc_res!J73-singlet_exc_res!$E73)</f>
        <v>1.15</v>
      </c>
      <c r="H74" s="2" t="n">
        <f aca="false">IF(singlet_exc_res!$D73="Thiel",singlet_exc_res!K73-singlet_exc_res!$F73,singlet_exc_res!K73-singlet_exc_res!$E73)</f>
        <v>0.989999999999999</v>
      </c>
      <c r="I74" s="2" t="n">
        <f aca="false">IF(singlet_exc_res!$D73="Thiel",singlet_exc_res!L73-singlet_exc_res!$F73,singlet_exc_res!L73-singlet_exc_res!$E73)</f>
        <v>0.698689699999999</v>
      </c>
      <c r="J74" s="2" t="n">
        <f aca="false">IF(singlet_exc_res!$D73="Thiel",singlet_exc_res!M73-singlet_exc_res!$F73,singlet_exc_res!M73-singlet_exc_res!$E73)</f>
        <v>0.7010592</v>
      </c>
      <c r="K74" s="2" t="n">
        <f aca="false">IF(singlet_exc_res!$D73="Thiel",singlet_exc_res!N73-singlet_exc_res!$F73,singlet_exc_res!N73-singlet_exc_res!$E73)</f>
        <v>0.6357578</v>
      </c>
      <c r="L74" s="2" t="n">
        <f aca="false">IF(singlet_exc_res!$D73="Thiel",singlet_exc_res!O73-singlet_exc_res!$F73,singlet_exc_res!O73-singlet_exc_res!$E73)</f>
        <v>0.6391401</v>
      </c>
      <c r="M74" s="2" t="n">
        <f aca="false">IF(singlet_exc_res!$D73="Thiel",singlet_exc_res!P73-singlet_exc_res!$F73,singlet_exc_res!P73-singlet_exc_res!$E73)</f>
        <v>0.621554099999999</v>
      </c>
      <c r="N74" s="2" t="n">
        <f aca="false">IF(singlet_exc_res!$D73="Thiel",singlet_exc_res!Q73-singlet_exc_res!$F73,singlet_exc_res!Q73-singlet_exc_res!$E73)</f>
        <v>0.626172899999999</v>
      </c>
      <c r="O74" s="2" t="n">
        <f aca="false">IF(singlet_exc_res!$D73="Thiel",singlet_exc_res!R73-singlet_exc_res!$F73,singlet_exc_res!R73-singlet_exc_res!$E73)</f>
        <v>0.7055503</v>
      </c>
      <c r="P74" s="2" t="n">
        <f aca="false">IF(singlet_exc_res!$D73="Thiel",singlet_exc_res!S73-singlet_exc_res!$F73,singlet_exc_res!S73-singlet_exc_res!$E73)</f>
        <v>0.3791448</v>
      </c>
    </row>
    <row r="75" customFormat="false" ht="12.8" hidden="false" customHeight="false" outlineLevel="0" collapsed="false">
      <c r="A75" s="0" t="s">
        <v>97</v>
      </c>
      <c r="B75" s="0" t="s">
        <v>100</v>
      </c>
      <c r="C75" s="0" t="s">
        <v>26</v>
      </c>
      <c r="D75" s="2" t="n">
        <f aca="false">IF(singlet_exc_res!D74="Thiel",singlet_exc_res!G74-singlet_exc_res!F74,singlet_exc_res!G74-singlet_exc_res!E74)</f>
        <v>-1.0541819</v>
      </c>
      <c r="E75" s="2" t="n">
        <f aca="false">IF(singlet_exc_res!$D74="Thiel",singlet_exc_res!H74-singlet_exc_res!$F74,singlet_exc_res!H74-singlet_exc_res!$E74)</f>
        <v>-0.0930990999999999</v>
      </c>
      <c r="F75" s="2" t="n">
        <f aca="false">IF(singlet_exc_res!$D74="Thiel",singlet_exc_res!I74-singlet_exc_res!$F74,singlet_exc_res!I74-singlet_exc_res!$E74)</f>
        <v>0.43</v>
      </c>
      <c r="G75" s="2" t="n">
        <f aca="false">IF(singlet_exc_res!$D74="Thiel",singlet_exc_res!J74-singlet_exc_res!$F74,singlet_exc_res!J74-singlet_exc_res!$E74)</f>
        <v>1.17</v>
      </c>
      <c r="H75" s="2" t="n">
        <f aca="false">IF(singlet_exc_res!$D74="Thiel",singlet_exc_res!K74-singlet_exc_res!$F74,singlet_exc_res!K74-singlet_exc_res!$E74)</f>
        <v>1.17</v>
      </c>
      <c r="I75" s="2" t="n">
        <f aca="false">IF(singlet_exc_res!$D74="Thiel",singlet_exc_res!L74-singlet_exc_res!$F74,singlet_exc_res!L74-singlet_exc_res!$E74)</f>
        <v>0.4483937</v>
      </c>
      <c r="J75" s="2" t="n">
        <f aca="false">IF(singlet_exc_res!$D74="Thiel",singlet_exc_res!M74-singlet_exc_res!$F74,singlet_exc_res!M74-singlet_exc_res!$E74)</f>
        <v>0.4235383</v>
      </c>
      <c r="K75" s="2" t="n">
        <f aca="false">IF(singlet_exc_res!$D74="Thiel",singlet_exc_res!N74-singlet_exc_res!$F74,singlet_exc_res!N74-singlet_exc_res!$E74)</f>
        <v>0.5156359</v>
      </c>
      <c r="L75" s="2" t="n">
        <f aca="false">IF(singlet_exc_res!$D74="Thiel",singlet_exc_res!O74-singlet_exc_res!$F74,singlet_exc_res!O74-singlet_exc_res!$E74)</f>
        <v>0.4904173</v>
      </c>
      <c r="M75" s="2" t="n">
        <f aca="false">IF(singlet_exc_res!$D74="Thiel",singlet_exc_res!P74-singlet_exc_res!$F74,singlet_exc_res!P74-singlet_exc_res!$E74)</f>
        <v>0.4903185</v>
      </c>
      <c r="N75" s="2" t="n">
        <f aca="false">IF(singlet_exc_res!$D74="Thiel",singlet_exc_res!Q74-singlet_exc_res!$F74,singlet_exc_res!Q74-singlet_exc_res!$E74)</f>
        <v>0.4574259</v>
      </c>
      <c r="O75" s="2" t="n">
        <f aca="false">IF(singlet_exc_res!$D74="Thiel",singlet_exc_res!R74-singlet_exc_res!$F74,singlet_exc_res!R74-singlet_exc_res!$E74)</f>
        <v>0.3395468</v>
      </c>
      <c r="P75" s="2" t="n">
        <f aca="false">IF(singlet_exc_res!$D74="Thiel",singlet_exc_res!S74-singlet_exc_res!$F74,singlet_exc_res!S74-singlet_exc_res!$E74)</f>
        <v>0.1601155</v>
      </c>
    </row>
    <row r="76" customFormat="false" ht="12.8" hidden="false" customHeight="false" outlineLevel="0" collapsed="false">
      <c r="A76" s="0" t="s">
        <v>97</v>
      </c>
      <c r="B76" s="0" t="s">
        <v>101</v>
      </c>
      <c r="C76" s="0" t="s">
        <v>26</v>
      </c>
      <c r="D76" s="2" t="n">
        <f aca="false">IF(singlet_exc_res!D75="Thiel",singlet_exc_res!G75-singlet_exc_res!F75,singlet_exc_res!G75-singlet_exc_res!E75)</f>
        <v>-0.5965148</v>
      </c>
      <c r="E76" s="2" t="n">
        <f aca="false">IF(singlet_exc_res!$D75="Thiel",singlet_exc_res!H75-singlet_exc_res!$F75,singlet_exc_res!H75-singlet_exc_res!$E75)</f>
        <v>-0.5860828</v>
      </c>
      <c r="F76" s="2" t="n">
        <f aca="false">IF(singlet_exc_res!$D75="Thiel",singlet_exc_res!I75-singlet_exc_res!$F75,singlet_exc_res!I75-singlet_exc_res!$E75)</f>
        <v>0.79</v>
      </c>
      <c r="G76" s="2" t="n">
        <f aca="false">IF(singlet_exc_res!$D75="Thiel",singlet_exc_res!J75-singlet_exc_res!$F75,singlet_exc_res!J75-singlet_exc_res!$E75)</f>
        <v>1</v>
      </c>
      <c r="H76" s="2" t="n">
        <f aca="false">IF(singlet_exc_res!$D75="Thiel",singlet_exc_res!K75-singlet_exc_res!$F75,singlet_exc_res!K75-singlet_exc_res!$E75)</f>
        <v>0.97</v>
      </c>
      <c r="I76" s="2" t="n">
        <f aca="false">IF(singlet_exc_res!$D75="Thiel",singlet_exc_res!L75-singlet_exc_res!$F75,singlet_exc_res!L75-singlet_exc_res!$E75)</f>
        <v>-0.0789026000000002</v>
      </c>
      <c r="J76" s="2" t="n">
        <f aca="false">IF(singlet_exc_res!$D75="Thiel",singlet_exc_res!M75-singlet_exc_res!$F75,singlet_exc_res!M75-singlet_exc_res!$E75)</f>
        <v>-0.0818526999999998</v>
      </c>
      <c r="K76" s="2" t="n">
        <f aca="false">IF(singlet_exc_res!$D75="Thiel",singlet_exc_res!N75-singlet_exc_res!$F75,singlet_exc_res!N75-singlet_exc_res!$E75)</f>
        <v>-0.0316955999999999</v>
      </c>
      <c r="L76" s="2" t="n">
        <f aca="false">IF(singlet_exc_res!$D75="Thiel",singlet_exc_res!O75-singlet_exc_res!$F75,singlet_exc_res!O75-singlet_exc_res!$E75)</f>
        <v>-0.0348777</v>
      </c>
      <c r="M76" s="2" t="n">
        <f aca="false">IF(singlet_exc_res!$D75="Thiel",singlet_exc_res!P75-singlet_exc_res!$F75,singlet_exc_res!P75-singlet_exc_res!$E75)</f>
        <v>-0.0345491000000004</v>
      </c>
      <c r="N76" s="2" t="n">
        <f aca="false">IF(singlet_exc_res!$D75="Thiel",singlet_exc_res!Q75-singlet_exc_res!$F75,singlet_exc_res!Q75-singlet_exc_res!$E75)</f>
        <v>-0.0646915000000003</v>
      </c>
      <c r="O76" s="2" t="n">
        <f aca="false">IF(singlet_exc_res!$D75="Thiel",singlet_exc_res!R75-singlet_exc_res!$F75,singlet_exc_res!R75-singlet_exc_res!$E75)</f>
        <v>-0.103885500000001</v>
      </c>
      <c r="P76" s="2" t="n">
        <f aca="false">IF(singlet_exc_res!$D75="Thiel",singlet_exc_res!S75-singlet_exc_res!$F75,singlet_exc_res!S75-singlet_exc_res!$E75)</f>
        <v>-0.1437181</v>
      </c>
    </row>
    <row r="77" customFormat="false" ht="12.8" hidden="false" customHeight="false" outlineLevel="0" collapsed="false">
      <c r="A77" s="0" t="s">
        <v>97</v>
      </c>
      <c r="B77" s="0" t="s">
        <v>102</v>
      </c>
      <c r="C77" s="0" t="s">
        <v>26</v>
      </c>
      <c r="D77" s="2" t="n">
        <f aca="false">IF(singlet_exc_res!D76="Thiel",singlet_exc_res!G76-singlet_exc_res!F76,singlet_exc_res!G76-singlet_exc_res!E76)</f>
        <v>-0.6689211</v>
      </c>
      <c r="E77" s="2" t="n">
        <f aca="false">IF(singlet_exc_res!$D76="Thiel",singlet_exc_res!H76-singlet_exc_res!$F76,singlet_exc_res!H76-singlet_exc_res!$E76)</f>
        <v>-0.6752311</v>
      </c>
      <c r="F77" s="2" t="n">
        <f aca="false">IF(singlet_exc_res!$D76="Thiel",singlet_exc_res!I76-singlet_exc_res!$F76,singlet_exc_res!I76-singlet_exc_res!$E76)</f>
        <v>0.68</v>
      </c>
      <c r="G77" s="2" t="n">
        <f aca="false">IF(singlet_exc_res!$D76="Thiel",singlet_exc_res!J76-singlet_exc_res!$F76,singlet_exc_res!J76-singlet_exc_res!$E76)</f>
        <v>0.77</v>
      </c>
      <c r="H77" s="2" t="n">
        <f aca="false">IF(singlet_exc_res!$D76="Thiel",singlet_exc_res!K76-singlet_exc_res!$F76,singlet_exc_res!K76-singlet_exc_res!$E76)</f>
        <v>0.76</v>
      </c>
      <c r="I77" s="2" t="n">
        <f aca="false">IF(singlet_exc_res!$D76="Thiel",singlet_exc_res!L76-singlet_exc_res!$F76,singlet_exc_res!L76-singlet_exc_res!$E76)</f>
        <v>0.0031699999999999</v>
      </c>
      <c r="J77" s="2" t="n">
        <f aca="false">IF(singlet_exc_res!$D76="Thiel",singlet_exc_res!M76-singlet_exc_res!$F76,singlet_exc_res!M76-singlet_exc_res!$E76)</f>
        <v>-0.0125578000000006</v>
      </c>
      <c r="K77" s="2" t="n">
        <f aca="false">IF(singlet_exc_res!$D76="Thiel",singlet_exc_res!N76-singlet_exc_res!$F76,singlet_exc_res!N76-singlet_exc_res!$E76)</f>
        <v>0.0116798999999999</v>
      </c>
      <c r="L77" s="2" t="n">
        <f aca="false">IF(singlet_exc_res!$D76="Thiel",singlet_exc_res!O76-singlet_exc_res!$F76,singlet_exc_res!O76-singlet_exc_res!$E76)</f>
        <v>-0.00340810000000058</v>
      </c>
      <c r="M77" s="2" t="n">
        <f aca="false">IF(singlet_exc_res!$D76="Thiel",singlet_exc_res!P76-singlet_exc_res!$F76,singlet_exc_res!P76-singlet_exc_res!$E76)</f>
        <v>0.0019859999999996</v>
      </c>
      <c r="N77" s="2" t="n">
        <f aca="false">IF(singlet_exc_res!$D76="Thiel",singlet_exc_res!Q76-singlet_exc_res!$F76,singlet_exc_res!Q76-singlet_exc_res!$E76)</f>
        <v>-0.0395530000000006</v>
      </c>
      <c r="O77" s="2" t="n">
        <f aca="false">IF(singlet_exc_res!$D76="Thiel",singlet_exc_res!R76-singlet_exc_res!$F76,singlet_exc_res!R76-singlet_exc_res!$E76)</f>
        <v>0.0655399999999995</v>
      </c>
      <c r="P77" s="2" t="n">
        <f aca="false">IF(singlet_exc_res!$D76="Thiel",singlet_exc_res!S76-singlet_exc_res!$F76,singlet_exc_res!S76-singlet_exc_res!$E76)</f>
        <v>-0.0884670000000005</v>
      </c>
    </row>
    <row r="78" customFormat="false" ht="12.8" hidden="false" customHeight="false" outlineLevel="0" collapsed="false">
      <c r="A78" s="0" t="s">
        <v>97</v>
      </c>
      <c r="B78" s="0" t="s">
        <v>103</v>
      </c>
      <c r="C78" s="0" t="s">
        <v>26</v>
      </c>
      <c r="D78" s="2" t="n">
        <f aca="false">IF(singlet_exc_res!D77="Thiel",singlet_exc_res!G77-singlet_exc_res!F77,singlet_exc_res!G77-singlet_exc_res!E77)</f>
        <v>-0.697758400000001</v>
      </c>
      <c r="E78" s="2" t="n">
        <f aca="false">IF(singlet_exc_res!$D77="Thiel",singlet_exc_res!H77-singlet_exc_res!$F77,singlet_exc_res!H77-singlet_exc_res!$E77)</f>
        <v>-0.6914983</v>
      </c>
      <c r="F78" s="2" t="n">
        <f aca="false">IF(singlet_exc_res!$D77="Thiel",singlet_exc_res!I77-singlet_exc_res!$F77,singlet_exc_res!I77-singlet_exc_res!$E77)</f>
        <v>-0.04</v>
      </c>
      <c r="G78" s="2" t="n">
        <f aca="false">IF(singlet_exc_res!$D77="Thiel",singlet_exc_res!J77-singlet_exc_res!$F77,singlet_exc_res!J77-singlet_exc_res!$E77)</f>
        <v>2.06</v>
      </c>
      <c r="H78" s="2" t="n">
        <f aca="false">IF(singlet_exc_res!$D77="Thiel",singlet_exc_res!K77-singlet_exc_res!$F77,singlet_exc_res!K77-singlet_exc_res!$E77)</f>
        <v>2.04</v>
      </c>
      <c r="I78" s="2" t="n">
        <f aca="false">IF(singlet_exc_res!$D77="Thiel",singlet_exc_res!L77-singlet_exc_res!$F77,singlet_exc_res!L77-singlet_exc_res!$E77)</f>
        <v>1.1720653</v>
      </c>
      <c r="J78" s="2" t="n">
        <f aca="false">IF(singlet_exc_res!$D77="Thiel",singlet_exc_res!M77-singlet_exc_res!$F77,singlet_exc_res!M77-singlet_exc_res!$E77)</f>
        <v>1.1603379</v>
      </c>
      <c r="K78" s="2" t="n">
        <f aca="false">IF(singlet_exc_res!$D77="Thiel",singlet_exc_res!N77-singlet_exc_res!$F77,singlet_exc_res!N77-singlet_exc_res!$E77)</f>
        <v>0.3177626</v>
      </c>
      <c r="L78" s="2" t="n">
        <f aca="false">IF(singlet_exc_res!$D77="Thiel",singlet_exc_res!O77-singlet_exc_res!$F77,singlet_exc_res!O77-singlet_exc_res!$E77)</f>
        <v>0.319264</v>
      </c>
      <c r="M78" s="2" t="n">
        <f aca="false">IF(singlet_exc_res!$D77="Thiel",singlet_exc_res!P77-singlet_exc_res!$F77,singlet_exc_res!P77-singlet_exc_res!$E77)</f>
        <v>0.319278199999999</v>
      </c>
      <c r="N78" s="2" t="n">
        <f aca="false">IF(singlet_exc_res!$D77="Thiel",singlet_exc_res!Q77-singlet_exc_res!$F77,singlet_exc_res!Q77-singlet_exc_res!$E77)</f>
        <v>0.4170303</v>
      </c>
      <c r="O78" s="2" t="n">
        <f aca="false">IF(singlet_exc_res!$D77="Thiel",singlet_exc_res!R77-singlet_exc_res!$F77,singlet_exc_res!R77-singlet_exc_res!$E77)</f>
        <v>0.6309852</v>
      </c>
      <c r="P78" s="2" t="n">
        <f aca="false">IF(singlet_exc_res!$D77="Thiel",singlet_exc_res!S77-singlet_exc_res!$F77,singlet_exc_res!S77-singlet_exc_res!$E77)</f>
        <v>0.206862399999999</v>
      </c>
    </row>
    <row r="79" customFormat="false" ht="12.8" hidden="false" customHeight="false" outlineLevel="0" collapsed="false">
      <c r="A79" s="0" t="s">
        <v>104</v>
      </c>
      <c r="B79" s="0" t="s">
        <v>19</v>
      </c>
      <c r="C79" s="0" t="s">
        <v>51</v>
      </c>
      <c r="D79" s="2" t="n">
        <f aca="false">IF(singlet_exc_res!D78="Thiel",singlet_exc_res!G78-singlet_exc_res!F78,singlet_exc_res!G78-singlet_exc_res!E78)</f>
        <v>-0.230044</v>
      </c>
      <c r="E79" s="2" t="n">
        <f aca="false">IF(singlet_exc_res!$D78="Thiel",singlet_exc_res!H78-singlet_exc_res!$F78,singlet_exc_res!H78-singlet_exc_res!$E78)</f>
        <v>-0.1494025</v>
      </c>
      <c r="F79" s="2" t="n">
        <f aca="false">IF(singlet_exc_res!$D78="Thiel",singlet_exc_res!I78-singlet_exc_res!$F78,singlet_exc_res!I78-singlet_exc_res!$E78)</f>
        <v>0.0703558000000002</v>
      </c>
      <c r="G79" s="2" t="n">
        <f aca="false">IF(singlet_exc_res!$D78="Thiel",singlet_exc_res!J78-singlet_exc_res!$F78,singlet_exc_res!J78-singlet_exc_res!$E78)</f>
        <v>0.1115026</v>
      </c>
      <c r="H79" s="2" t="n">
        <f aca="false">IF(singlet_exc_res!$D78="Thiel",singlet_exc_res!K78-singlet_exc_res!$F78,singlet_exc_res!K78-singlet_exc_res!$E78)</f>
        <v>0.1193817</v>
      </c>
      <c r="I79" s="2" t="n">
        <f aca="false">IF(singlet_exc_res!$D78="Thiel",singlet_exc_res!L78-singlet_exc_res!$F78,singlet_exc_res!L78-singlet_exc_res!$E78)</f>
        <v>-0.2957757</v>
      </c>
      <c r="J79" s="2" t="n">
        <f aca="false">IF(singlet_exc_res!$D78="Thiel",singlet_exc_res!M78-singlet_exc_res!$F78,singlet_exc_res!M78-singlet_exc_res!$E78)</f>
        <v>-0.2203645</v>
      </c>
      <c r="K79" s="2" t="n">
        <f aca="false">IF(singlet_exc_res!$D78="Thiel",singlet_exc_res!N78-singlet_exc_res!$F78,singlet_exc_res!N78-singlet_exc_res!$E78)</f>
        <v>-0.3029938</v>
      </c>
      <c r="L79" s="2" t="n">
        <f aca="false">IF(singlet_exc_res!$D78="Thiel",singlet_exc_res!O78-singlet_exc_res!$F78,singlet_exc_res!O78-singlet_exc_res!$E78)</f>
        <v>-0.2279524</v>
      </c>
      <c r="M79" s="2" t="n">
        <f aca="false">IF(singlet_exc_res!$D78="Thiel",singlet_exc_res!P78-singlet_exc_res!$F78,singlet_exc_res!P78-singlet_exc_res!$E78)</f>
        <v>-0.2280371</v>
      </c>
      <c r="N79" s="2" t="n">
        <f aca="false">IF(singlet_exc_res!$D78="Thiel",singlet_exc_res!Q78-singlet_exc_res!$F78,singlet_exc_res!Q78-singlet_exc_res!$E78)</f>
        <v>-0.2190056</v>
      </c>
      <c r="O79" s="2" t="n">
        <f aca="false">IF(singlet_exc_res!$D78="Thiel",singlet_exc_res!R78-singlet_exc_res!$F78,singlet_exc_res!R78-singlet_exc_res!$E78)</f>
        <v>-0.313836</v>
      </c>
      <c r="P79" s="2" t="n">
        <f aca="false">IF(singlet_exc_res!$D78="Thiel",singlet_exc_res!S78-singlet_exc_res!$F78,singlet_exc_res!S78-singlet_exc_res!$E78)</f>
        <v>-0.2388639</v>
      </c>
    </row>
    <row r="80" customFormat="false" ht="12.8" hidden="false" customHeight="false" outlineLevel="0" collapsed="false">
      <c r="A80" s="0" t="s">
        <v>105</v>
      </c>
      <c r="B80" s="0" t="s">
        <v>37</v>
      </c>
      <c r="C80" s="0" t="s">
        <v>26</v>
      </c>
      <c r="D80" s="2" t="n">
        <f aca="false">IF(singlet_exc_res!D79="Thiel",singlet_exc_res!G79-singlet_exc_res!F79,singlet_exc_res!G79-singlet_exc_res!E79)</f>
        <v>-1.2042372</v>
      </c>
      <c r="E80" s="2" t="n">
        <f aca="false">IF(singlet_exc_res!$D79="Thiel",singlet_exc_res!H79-singlet_exc_res!$F79,singlet_exc_res!H79-singlet_exc_res!$E79)</f>
        <v>-1.1617476</v>
      </c>
      <c r="F80" s="2" t="n">
        <f aca="false">IF(singlet_exc_res!$D79="Thiel",singlet_exc_res!I79-singlet_exc_res!$F79,singlet_exc_res!I79-singlet_exc_res!$E79)</f>
        <v>1.14</v>
      </c>
      <c r="G80" s="2" t="n">
        <f aca="false">IF(singlet_exc_res!$D79="Thiel",singlet_exc_res!J79-singlet_exc_res!$F79,singlet_exc_res!J79-singlet_exc_res!$E79)</f>
        <v>1.1215656</v>
      </c>
      <c r="H80" s="2" t="n">
        <f aca="false">IF(singlet_exc_res!$D79="Thiel",singlet_exc_res!K79-singlet_exc_res!$F79,singlet_exc_res!K79-singlet_exc_res!$E79)</f>
        <v>1.1215656</v>
      </c>
      <c r="I80" s="2" t="n">
        <f aca="false">IF(singlet_exc_res!$D79="Thiel",singlet_exc_res!L79-singlet_exc_res!$F79,singlet_exc_res!L79-singlet_exc_res!$E79)</f>
        <v>-0.1727947</v>
      </c>
      <c r="J80" s="2" t="n">
        <f aca="false">IF(singlet_exc_res!$D79="Thiel",singlet_exc_res!M79-singlet_exc_res!$F79,singlet_exc_res!M79-singlet_exc_res!$E79)</f>
        <v>-0.202441299999999</v>
      </c>
      <c r="K80" s="2" t="n">
        <f aca="false">IF(singlet_exc_res!$D79="Thiel",singlet_exc_res!N79-singlet_exc_res!$F79,singlet_exc_res!N79-singlet_exc_res!$E79)</f>
        <v>-0.0652035999999994</v>
      </c>
      <c r="L80" s="2" t="n">
        <f aca="false">IF(singlet_exc_res!$D79="Thiel",singlet_exc_res!O79-singlet_exc_res!$F79,singlet_exc_res!O79-singlet_exc_res!$E79)</f>
        <v>-0.0955007999999999</v>
      </c>
      <c r="M80" s="2" t="n">
        <f aca="false">IF(singlet_exc_res!$D79="Thiel",singlet_exc_res!P79-singlet_exc_res!$F79,singlet_exc_res!P79-singlet_exc_res!$E79)</f>
        <v>-0.0954989999999993</v>
      </c>
      <c r="N80" s="2" t="n">
        <f aca="false">IF(singlet_exc_res!$D79="Thiel",singlet_exc_res!Q79-singlet_exc_res!$F79,singlet_exc_res!Q79-singlet_exc_res!$E79)</f>
        <v>-0.0983304</v>
      </c>
      <c r="O80" s="2" t="n">
        <f aca="false">IF(singlet_exc_res!$D79="Thiel",singlet_exc_res!R79-singlet_exc_res!$F79,singlet_exc_res!R79-singlet_exc_res!$E79)</f>
        <v>-0.0728225</v>
      </c>
      <c r="P80" s="2" t="n">
        <f aca="false">IF(singlet_exc_res!$D79="Thiel",singlet_exc_res!S79-singlet_exc_res!$F79,singlet_exc_res!S79-singlet_exc_res!$E79)</f>
        <v>-0.102861799999999</v>
      </c>
    </row>
    <row r="81" customFormat="false" ht="12.8" hidden="false" customHeight="false" outlineLevel="0" collapsed="false">
      <c r="A81" s="0" t="s">
        <v>105</v>
      </c>
      <c r="B81" s="0" t="s">
        <v>58</v>
      </c>
      <c r="C81" s="0" t="s">
        <v>26</v>
      </c>
      <c r="D81" s="2" t="n">
        <f aca="false">IF(singlet_exc_res!D80="Thiel",singlet_exc_res!G80-singlet_exc_res!F80,singlet_exc_res!G80-singlet_exc_res!E80)</f>
        <v>-1.5199097</v>
      </c>
      <c r="E81" s="2" t="n">
        <f aca="false">IF(singlet_exc_res!$D80="Thiel",singlet_exc_res!H80-singlet_exc_res!$F80,singlet_exc_res!H80-singlet_exc_res!$E80)</f>
        <v>-1.4727032</v>
      </c>
      <c r="F81" s="2" t="n">
        <f aca="false">IF(singlet_exc_res!$D80="Thiel",singlet_exc_res!I80-singlet_exc_res!$F80,singlet_exc_res!I80-singlet_exc_res!$E80)</f>
        <v>1.39</v>
      </c>
      <c r="G81" s="2" t="n">
        <f aca="false">IF(singlet_exc_res!$D80="Thiel",singlet_exc_res!J80-singlet_exc_res!$F80,singlet_exc_res!J80-singlet_exc_res!$E80)</f>
        <v>1.5490459</v>
      </c>
      <c r="H81" s="2" t="n">
        <f aca="false">IF(singlet_exc_res!$D80="Thiel",singlet_exc_res!K80-singlet_exc_res!$F80,singlet_exc_res!K80-singlet_exc_res!$E80)</f>
        <v>1.5490459</v>
      </c>
      <c r="I81" s="2" t="n">
        <f aca="false">IF(singlet_exc_res!$D80="Thiel",singlet_exc_res!L80-singlet_exc_res!$F80,singlet_exc_res!L80-singlet_exc_res!$E80)</f>
        <v>-0.0450218000000007</v>
      </c>
      <c r="J81" s="2" t="n">
        <f aca="false">IF(singlet_exc_res!$D80="Thiel",singlet_exc_res!M80-singlet_exc_res!$F80,singlet_exc_res!M80-singlet_exc_res!$E80)</f>
        <v>-0.0397594000000003</v>
      </c>
      <c r="K81" s="2" t="n">
        <f aca="false">IF(singlet_exc_res!$D80="Thiel",singlet_exc_res!N80-singlet_exc_res!$F80,singlet_exc_res!N80-singlet_exc_res!$E80)</f>
        <v>0.0404381999999996</v>
      </c>
      <c r="L81" s="2" t="n">
        <f aca="false">IF(singlet_exc_res!$D80="Thiel",singlet_exc_res!O80-singlet_exc_res!$F80,singlet_exc_res!O80-singlet_exc_res!$E80)</f>
        <v>0.0448683000000001</v>
      </c>
      <c r="M81" s="2" t="n">
        <f aca="false">IF(singlet_exc_res!$D80="Thiel",singlet_exc_res!P80-singlet_exc_res!$F80,singlet_exc_res!P80-singlet_exc_res!$E80)</f>
        <v>0.0448725999999997</v>
      </c>
      <c r="N81" s="2" t="n">
        <f aca="false">IF(singlet_exc_res!$D80="Thiel",singlet_exc_res!Q80-singlet_exc_res!$F80,singlet_exc_res!Q80-singlet_exc_res!$E80)</f>
        <v>0.0358839999999994</v>
      </c>
      <c r="O81" s="2" t="n">
        <f aca="false">IF(singlet_exc_res!$D80="Thiel",singlet_exc_res!R80-singlet_exc_res!$F80,singlet_exc_res!R80-singlet_exc_res!$E80)</f>
        <v>0.00872109999999982</v>
      </c>
      <c r="P81" s="2" t="n">
        <f aca="false">IF(singlet_exc_res!$D80="Thiel",singlet_exc_res!S80-singlet_exc_res!$F80,singlet_exc_res!S80-singlet_exc_res!$E80)</f>
        <v>0.0132085999999996</v>
      </c>
    </row>
    <row r="82" customFormat="false" ht="12.8" hidden="false" customHeight="false" outlineLevel="0" collapsed="false">
      <c r="A82" s="0" t="s">
        <v>105</v>
      </c>
      <c r="B82" s="0" t="s">
        <v>58</v>
      </c>
      <c r="C82" s="0" t="s">
        <v>26</v>
      </c>
      <c r="D82" s="2" t="n">
        <f aca="false">IF(singlet_exc_res!D81="Thiel",singlet_exc_res!G81-singlet_exc_res!F81,singlet_exc_res!G81-singlet_exc_res!E81)</f>
        <v>-1.0826842</v>
      </c>
      <c r="E82" s="2" t="n">
        <f aca="false">IF(singlet_exc_res!$D81="Thiel",singlet_exc_res!H81-singlet_exc_res!$F81,singlet_exc_res!H81-singlet_exc_res!$E81)</f>
        <v>-1.0368806</v>
      </c>
      <c r="F82" s="2" t="n">
        <f aca="false">IF(singlet_exc_res!$D81="Thiel",singlet_exc_res!I81-singlet_exc_res!$F81,singlet_exc_res!I81-singlet_exc_res!$E81)</f>
        <v>1.23</v>
      </c>
      <c r="G82" s="2" t="n">
        <f aca="false">IF(singlet_exc_res!$D81="Thiel",singlet_exc_res!J81-singlet_exc_res!$F81,singlet_exc_res!J81-singlet_exc_res!$E81)</f>
        <v>1.3321373</v>
      </c>
      <c r="H82" s="2" t="n">
        <f aca="false">IF(singlet_exc_res!$D81="Thiel",singlet_exc_res!K81-singlet_exc_res!$F81,singlet_exc_res!K81-singlet_exc_res!$E81)</f>
        <v>1.3321373</v>
      </c>
      <c r="I82" s="2" t="n">
        <f aca="false">IF(singlet_exc_res!$D81="Thiel",singlet_exc_res!L81-singlet_exc_res!$F81,singlet_exc_res!L81-singlet_exc_res!$E81)</f>
        <v>-0.1084635</v>
      </c>
      <c r="J82" s="2" t="n">
        <f aca="false">IF(singlet_exc_res!$D81="Thiel",singlet_exc_res!M81-singlet_exc_res!$F81,singlet_exc_res!M81-singlet_exc_res!$E81)</f>
        <v>-0.1378788</v>
      </c>
      <c r="K82" s="2" t="n">
        <f aca="false">IF(singlet_exc_res!$D81="Thiel",singlet_exc_res!N81-singlet_exc_res!$F81,singlet_exc_res!N81-singlet_exc_res!$E81)</f>
        <v>-0.0194571999999997</v>
      </c>
      <c r="L82" s="2" t="n">
        <f aca="false">IF(singlet_exc_res!$D81="Thiel",singlet_exc_res!O81-singlet_exc_res!$F81,singlet_exc_res!O81-singlet_exc_res!$E81)</f>
        <v>-0.0499901999999999</v>
      </c>
      <c r="M82" s="2" t="n">
        <f aca="false">IF(singlet_exc_res!$D81="Thiel",singlet_exc_res!P81-singlet_exc_res!$F81,singlet_exc_res!P81-singlet_exc_res!$E81)</f>
        <v>-0.0499847999999998</v>
      </c>
      <c r="N82" s="2" t="n">
        <f aca="false">IF(singlet_exc_res!$D81="Thiel",singlet_exc_res!Q81-singlet_exc_res!$F81,singlet_exc_res!Q81-singlet_exc_res!$E81)</f>
        <v>-0.0525997</v>
      </c>
      <c r="O82" s="2" t="n">
        <f aca="false">IF(singlet_exc_res!$D81="Thiel",singlet_exc_res!R81-singlet_exc_res!$F81,singlet_exc_res!R81-singlet_exc_res!$E81)</f>
        <v>-0.0226094999999997</v>
      </c>
      <c r="P82" s="2" t="n">
        <f aca="false">IF(singlet_exc_res!$D81="Thiel",singlet_exc_res!S81-singlet_exc_res!$F81,singlet_exc_res!S81-singlet_exc_res!$E81)</f>
        <v>-0.0534262999999999</v>
      </c>
    </row>
    <row r="83" customFormat="false" ht="12.8" hidden="false" customHeight="false" outlineLevel="0" collapsed="false">
      <c r="A83" s="0" t="s">
        <v>105</v>
      </c>
      <c r="B83" s="0" t="s">
        <v>37</v>
      </c>
      <c r="C83" s="0" t="s">
        <v>26</v>
      </c>
      <c r="D83" s="2" t="n">
        <f aca="false">IF(singlet_exc_res!D82="Thiel",singlet_exc_res!G82-singlet_exc_res!F82,singlet_exc_res!G82-singlet_exc_res!E82)</f>
        <v>-1.192949</v>
      </c>
      <c r="E83" s="2" t="n">
        <f aca="false">IF(singlet_exc_res!$D82="Thiel",singlet_exc_res!H82-singlet_exc_res!$F82,singlet_exc_res!H82-singlet_exc_res!$E82)</f>
        <v>-1.1607194</v>
      </c>
      <c r="F83" s="2" t="n">
        <f aca="false">IF(singlet_exc_res!$D82="Thiel",singlet_exc_res!I82-singlet_exc_res!$F82,singlet_exc_res!I82-singlet_exc_res!$E82)</f>
        <v>1</v>
      </c>
      <c r="G83" s="2" t="n">
        <f aca="false">IF(singlet_exc_res!$D82="Thiel",singlet_exc_res!J82-singlet_exc_res!$F82,singlet_exc_res!J82-singlet_exc_res!$E82)</f>
        <v>1.2671814</v>
      </c>
      <c r="H83" s="2" t="n">
        <f aca="false">IF(singlet_exc_res!$D82="Thiel",singlet_exc_res!K82-singlet_exc_res!$F82,singlet_exc_res!K82-singlet_exc_res!$E82)</f>
        <v>1.2671814</v>
      </c>
      <c r="I83" s="2" t="n">
        <f aca="false">IF(singlet_exc_res!$D82="Thiel",singlet_exc_res!L82-singlet_exc_res!$F82,singlet_exc_res!L82-singlet_exc_res!$E82)</f>
        <v>-0.1222745</v>
      </c>
      <c r="J83" s="2" t="n">
        <f aca="false">IF(singlet_exc_res!$D82="Thiel",singlet_exc_res!M82-singlet_exc_res!$F82,singlet_exc_res!M82-singlet_exc_res!$E82)</f>
        <v>-0.1141955</v>
      </c>
      <c r="K83" s="2" t="n">
        <f aca="false">IF(singlet_exc_res!$D82="Thiel",singlet_exc_res!N82-singlet_exc_res!$F82,singlet_exc_res!N82-singlet_exc_res!$E82)</f>
        <v>0.0718757999999999</v>
      </c>
      <c r="L83" s="2" t="n">
        <f aca="false">IF(singlet_exc_res!$D82="Thiel",singlet_exc_res!O82-singlet_exc_res!$F82,singlet_exc_res!O82-singlet_exc_res!$E82)</f>
        <v>-0.0409199999999998</v>
      </c>
      <c r="M83" s="2" t="n">
        <f aca="false">IF(singlet_exc_res!$D82="Thiel",singlet_exc_res!P82-singlet_exc_res!$F82,singlet_exc_res!P82-singlet_exc_res!$E82)</f>
        <v>-0.0409179000000002</v>
      </c>
      <c r="N83" s="2" t="n">
        <f aca="false">IF(singlet_exc_res!$D82="Thiel",singlet_exc_res!Q82-singlet_exc_res!$F82,singlet_exc_res!Q82-singlet_exc_res!$E82)</f>
        <v>-0.0539293000000001</v>
      </c>
      <c r="O83" s="2" t="n">
        <f aca="false">IF(singlet_exc_res!$D82="Thiel",singlet_exc_res!R82-singlet_exc_res!$F82,singlet_exc_res!R82-singlet_exc_res!$E82)</f>
        <v>-0.0783345999999998</v>
      </c>
      <c r="P83" s="2" t="n">
        <f aca="false">IF(singlet_exc_res!$D82="Thiel",singlet_exc_res!S82-singlet_exc_res!$F82,singlet_exc_res!S82-singlet_exc_res!$E82)</f>
        <v>-0.0709106000000004</v>
      </c>
    </row>
    <row r="84" customFormat="false" ht="12.8" hidden="false" customHeight="false" outlineLevel="0" collapsed="false">
      <c r="A84" s="0" t="s">
        <v>106</v>
      </c>
      <c r="B84" s="0" t="s">
        <v>72</v>
      </c>
      <c r="C84" s="0" t="s">
        <v>26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customFormat="false" ht="12.8" hidden="false" customHeight="false" outlineLevel="0" collapsed="false">
      <c r="A85" s="0" t="s">
        <v>106</v>
      </c>
      <c r="B85" s="0" t="s">
        <v>71</v>
      </c>
      <c r="C85" s="0" t="s">
        <v>26</v>
      </c>
      <c r="D85" s="2" t="n">
        <f aca="false">IF(singlet_exc_res!D84="Thiel",singlet_exc_res!G84-singlet_exc_res!F84,singlet_exc_res!G84-singlet_exc_res!E84)</f>
        <v>-1.1155662</v>
      </c>
      <c r="E85" s="2" t="n">
        <f aca="false">IF(singlet_exc_res!$D84="Thiel",singlet_exc_res!H84-singlet_exc_res!$F84,singlet_exc_res!H84-singlet_exc_res!$E84)</f>
        <v>-1.1091739</v>
      </c>
      <c r="F85" s="2" t="n">
        <f aca="false">IF(singlet_exc_res!$D84="Thiel",singlet_exc_res!I84-singlet_exc_res!$F84,singlet_exc_res!I84-singlet_exc_res!$E84)</f>
        <v>1.1</v>
      </c>
      <c r="G85" s="2" t="n">
        <f aca="false">IF(singlet_exc_res!$D84="Thiel",singlet_exc_res!J84-singlet_exc_res!$F84,singlet_exc_res!J84-singlet_exc_res!$E84)</f>
        <v>0.8458852</v>
      </c>
      <c r="H85" s="2" t="n">
        <f aca="false">IF(singlet_exc_res!$D84="Thiel",singlet_exc_res!K84-singlet_exc_res!$F84,singlet_exc_res!K84-singlet_exc_res!$E84)</f>
        <v>0.8458766</v>
      </c>
      <c r="I85" s="2" t="n">
        <f aca="false">IF(singlet_exc_res!$D84="Thiel",singlet_exc_res!L84-singlet_exc_res!$F84,singlet_exc_res!L84-singlet_exc_res!$E84)</f>
        <v>-0.438625300000001</v>
      </c>
      <c r="J85" s="2" t="n">
        <f aca="false">IF(singlet_exc_res!$D84="Thiel",singlet_exc_res!M84-singlet_exc_res!$F84,singlet_exc_res!M84-singlet_exc_res!$E84)</f>
        <v>-0.450633600000001</v>
      </c>
      <c r="K85" s="2" t="n">
        <f aca="false">IF(singlet_exc_res!$D84="Thiel",singlet_exc_res!N84-singlet_exc_res!$F84,singlet_exc_res!N84-singlet_exc_res!$E84)</f>
        <v>-0.3469902</v>
      </c>
      <c r="L85" s="2" t="n">
        <f aca="false">IF(singlet_exc_res!$D84="Thiel",singlet_exc_res!O84-singlet_exc_res!$F84,singlet_exc_res!O84-singlet_exc_res!$E84)</f>
        <v>-0.3596167</v>
      </c>
      <c r="M85" s="2" t="n">
        <f aca="false">IF(singlet_exc_res!$D84="Thiel",singlet_exc_res!P84-singlet_exc_res!$F84,singlet_exc_res!P84-singlet_exc_res!$E84)</f>
        <v>-0.359618200000001</v>
      </c>
      <c r="N85" s="2" t="n">
        <f aca="false">IF(singlet_exc_res!$D84="Thiel",singlet_exc_res!Q84-singlet_exc_res!$F84,singlet_exc_res!Q84-singlet_exc_res!$E84)</f>
        <v>-0.4040084</v>
      </c>
      <c r="O85" s="2" t="n">
        <f aca="false">IF(singlet_exc_res!$D84="Thiel",singlet_exc_res!R84-singlet_exc_res!$F84,singlet_exc_res!R84-singlet_exc_res!$E84)</f>
        <v>-0.5018944</v>
      </c>
      <c r="P85" s="2" t="n">
        <f aca="false">IF(singlet_exc_res!$D84="Thiel",singlet_exc_res!S84-singlet_exc_res!$F84,singlet_exc_res!S84-singlet_exc_res!$E84)</f>
        <v>-0.4957754</v>
      </c>
    </row>
    <row r="86" customFormat="false" ht="12.8" hidden="false" customHeight="false" outlineLevel="0" collapsed="false">
      <c r="A86" s="0" t="s">
        <v>107</v>
      </c>
      <c r="B86" s="0" t="s">
        <v>108</v>
      </c>
      <c r="C86" s="0" t="s">
        <v>20</v>
      </c>
      <c r="D86" s="2" t="n">
        <f aca="false">IF(singlet_exc_res!D85="Thiel",singlet_exc_res!G85-singlet_exc_res!F85,singlet_exc_res!G85-singlet_exc_res!E85)</f>
        <v>-0.8946521</v>
      </c>
      <c r="E86" s="2" t="n">
        <f aca="false">IF(singlet_exc_res!$D85="Thiel",singlet_exc_res!H85-singlet_exc_res!$F85,singlet_exc_res!H85-singlet_exc_res!$E85)</f>
        <v>-0.8478881</v>
      </c>
      <c r="F86" s="2" t="n">
        <f aca="false">IF(singlet_exc_res!$D85="Thiel",singlet_exc_res!I85-singlet_exc_res!$F85,singlet_exc_res!I85-singlet_exc_res!$E85)</f>
        <v>0.61</v>
      </c>
      <c r="G86" s="2" t="n">
        <f aca="false">IF(singlet_exc_res!$D85="Thiel",singlet_exc_res!J85-singlet_exc_res!$F85,singlet_exc_res!J85-singlet_exc_res!$E85)</f>
        <v>1.2392123</v>
      </c>
      <c r="H86" s="2" t="n">
        <f aca="false">IF(singlet_exc_res!$D85="Thiel",singlet_exc_res!K85-singlet_exc_res!$F85,singlet_exc_res!K85-singlet_exc_res!$E85)</f>
        <v>1.1666063</v>
      </c>
      <c r="I86" s="2" t="n">
        <f aca="false">IF(singlet_exc_res!$D85="Thiel",singlet_exc_res!L85-singlet_exc_res!$F85,singlet_exc_res!L85-singlet_exc_res!$E85)</f>
        <v>0.3439804</v>
      </c>
      <c r="J86" s="2" t="n">
        <f aca="false">IF(singlet_exc_res!$D85="Thiel",singlet_exc_res!M85-singlet_exc_res!$F85,singlet_exc_res!M85-singlet_exc_res!$E85)</f>
        <v>0.3795373</v>
      </c>
      <c r="K86" s="2" t="n">
        <f aca="false">IF(singlet_exc_res!$D85="Thiel",singlet_exc_res!N85-singlet_exc_res!$F85,singlet_exc_res!N85-singlet_exc_res!$E85)</f>
        <v>0.3296183</v>
      </c>
      <c r="L86" s="2" t="n">
        <f aca="false">IF(singlet_exc_res!$D85="Thiel",singlet_exc_res!O85-singlet_exc_res!$F85,singlet_exc_res!O85-singlet_exc_res!$E85)</f>
        <v>0.3652428</v>
      </c>
      <c r="M86" s="2" t="n">
        <f aca="false">IF(singlet_exc_res!$D85="Thiel",singlet_exc_res!P85-singlet_exc_res!$F85,singlet_exc_res!P85-singlet_exc_res!$E85)</f>
        <v>0.3652428</v>
      </c>
      <c r="N86" s="2" t="n">
        <f aca="false">IF(singlet_exc_res!$D85="Thiel",singlet_exc_res!Q85-singlet_exc_res!$F85,singlet_exc_res!Q85-singlet_exc_res!$E85)</f>
        <v>0.3356969</v>
      </c>
      <c r="O86" s="2" t="n">
        <f aca="false">IF(singlet_exc_res!$D85="Thiel",singlet_exc_res!R85-singlet_exc_res!$F85,singlet_exc_res!R85-singlet_exc_res!$E85)</f>
        <v>0.1777436</v>
      </c>
      <c r="P86" s="2" t="n">
        <f aca="false">IF(singlet_exc_res!$D85="Thiel",singlet_exc_res!S85-singlet_exc_res!$F85,singlet_exc_res!S85-singlet_exc_res!$E85)</f>
        <v>0.2135343</v>
      </c>
    </row>
    <row r="87" customFormat="false" ht="12.8" hidden="false" customHeight="false" outlineLevel="0" collapsed="false">
      <c r="A87" s="0" t="s">
        <v>107</v>
      </c>
      <c r="B87" s="0" t="s">
        <v>100</v>
      </c>
      <c r="C87" s="0" t="s">
        <v>20</v>
      </c>
      <c r="D87" s="2" t="n">
        <f aca="false">IF(singlet_exc_res!D86="Thiel",singlet_exc_res!G86-singlet_exc_res!F86,singlet_exc_res!G86-singlet_exc_res!E86)</f>
        <v>-0.9480738</v>
      </c>
      <c r="E87" s="2" t="n">
        <f aca="false">IF(singlet_exc_res!$D86="Thiel",singlet_exc_res!H86-singlet_exc_res!$F86,singlet_exc_res!H86-singlet_exc_res!$E86)</f>
        <v>-0.8790415</v>
      </c>
      <c r="F87" s="2" t="n">
        <f aca="false">IF(singlet_exc_res!$D86="Thiel",singlet_exc_res!I86-singlet_exc_res!$F86,singlet_exc_res!I86-singlet_exc_res!$E86)</f>
        <v>0.66</v>
      </c>
      <c r="G87" s="2" t="n">
        <f aca="false">IF(singlet_exc_res!$D86="Thiel",singlet_exc_res!J86-singlet_exc_res!$F86,singlet_exc_res!J86-singlet_exc_res!$E86)</f>
        <v>1.2401486</v>
      </c>
      <c r="H87" s="2" t="n">
        <f aca="false">IF(singlet_exc_res!$D86="Thiel",singlet_exc_res!K86-singlet_exc_res!$F86,singlet_exc_res!K86-singlet_exc_res!$E86)</f>
        <v>1.1735067</v>
      </c>
      <c r="I87" s="2" t="n">
        <f aca="false">IF(singlet_exc_res!$D86="Thiel",singlet_exc_res!L86-singlet_exc_res!$F86,singlet_exc_res!L86-singlet_exc_res!$E86)</f>
        <v>0.2201586</v>
      </c>
      <c r="J87" s="2" t="n">
        <f aca="false">IF(singlet_exc_res!$D86="Thiel",singlet_exc_res!M86-singlet_exc_res!$F86,singlet_exc_res!M86-singlet_exc_res!$E86)</f>
        <v>0.2772355</v>
      </c>
      <c r="K87" s="2" t="n">
        <f aca="false">IF(singlet_exc_res!$D86="Thiel",singlet_exc_res!N86-singlet_exc_res!$F86,singlet_exc_res!N86-singlet_exc_res!$E86)</f>
        <v>0.2137981</v>
      </c>
      <c r="L87" s="2" t="n">
        <f aca="false">IF(singlet_exc_res!$D86="Thiel",singlet_exc_res!O86-singlet_exc_res!$F86,singlet_exc_res!O86-singlet_exc_res!$E86)</f>
        <v>0.270356</v>
      </c>
      <c r="M87" s="2" t="n">
        <f aca="false">IF(singlet_exc_res!$D86="Thiel",singlet_exc_res!P86-singlet_exc_res!$F86,singlet_exc_res!P86-singlet_exc_res!$E86)</f>
        <v>0.270356</v>
      </c>
      <c r="N87" s="2" t="n">
        <f aca="false">IF(singlet_exc_res!$D86="Thiel",singlet_exc_res!Q86-singlet_exc_res!$F86,singlet_exc_res!Q86-singlet_exc_res!$E86)</f>
        <v>0.2409478</v>
      </c>
      <c r="O87" s="2" t="n">
        <f aca="false">IF(singlet_exc_res!$D86="Thiel",singlet_exc_res!R86-singlet_exc_res!$F86,singlet_exc_res!R86-singlet_exc_res!$E86)</f>
        <v>0.0769929999999999</v>
      </c>
      <c r="P87" s="2" t="n">
        <f aca="false">IF(singlet_exc_res!$D86="Thiel",singlet_exc_res!S86-singlet_exc_res!$F86,singlet_exc_res!S86-singlet_exc_res!$E86)</f>
        <v>0.1326138</v>
      </c>
    </row>
    <row r="88" customFormat="false" ht="12.8" hidden="false" customHeight="false" outlineLevel="0" collapsed="false">
      <c r="A88" s="0" t="s">
        <v>107</v>
      </c>
      <c r="B88" s="0" t="s">
        <v>109</v>
      </c>
      <c r="C88" s="0" t="s">
        <v>26</v>
      </c>
      <c r="D88" s="2" t="n">
        <f aca="false">IF(singlet_exc_res!D87="Thiel",singlet_exc_res!G87-singlet_exc_res!F87,singlet_exc_res!G87-singlet_exc_res!E87)</f>
        <v>-1.2474081</v>
      </c>
      <c r="E88" s="2" t="n">
        <f aca="false">IF(singlet_exc_res!$D87="Thiel",singlet_exc_res!H87-singlet_exc_res!$F87,singlet_exc_res!H87-singlet_exc_res!$E87)</f>
        <v>-1.2200958</v>
      </c>
      <c r="F88" s="2" t="n">
        <f aca="false">IF(singlet_exc_res!$D87="Thiel",singlet_exc_res!I87-singlet_exc_res!$F87,singlet_exc_res!I87-singlet_exc_res!$E87)</f>
        <v>1.31</v>
      </c>
      <c r="G88" s="2" t="n">
        <f aca="false">IF(singlet_exc_res!$D87="Thiel",singlet_exc_res!J87-singlet_exc_res!$F87,singlet_exc_res!J87-singlet_exc_res!$E87)</f>
        <v>1.7779552</v>
      </c>
      <c r="H88" s="2" t="n">
        <f aca="false">IF(singlet_exc_res!$D87="Thiel",singlet_exc_res!K87-singlet_exc_res!$F87,singlet_exc_res!K87-singlet_exc_res!$E87)</f>
        <v>1.7814691</v>
      </c>
      <c r="I88" s="2" t="n">
        <f aca="false">IF(singlet_exc_res!$D87="Thiel",singlet_exc_res!L87-singlet_exc_res!$F87,singlet_exc_res!L87-singlet_exc_res!$E87)</f>
        <v>-0.1491916</v>
      </c>
      <c r="J88" s="2" t="n">
        <f aca="false">IF(singlet_exc_res!$D87="Thiel",singlet_exc_res!M87-singlet_exc_res!$F87,singlet_exc_res!M87-singlet_exc_res!$E87)</f>
        <v>-0.135901899999999</v>
      </c>
      <c r="K88" s="2" t="n">
        <f aca="false">IF(singlet_exc_res!$D87="Thiel",singlet_exc_res!N87-singlet_exc_res!$F87,singlet_exc_res!N87-singlet_exc_res!$E87)</f>
        <v>-0.0880764000000003</v>
      </c>
      <c r="L88" s="2" t="n">
        <f aca="false">IF(singlet_exc_res!$D87="Thiel",singlet_exc_res!O87-singlet_exc_res!$F87,singlet_exc_res!O87-singlet_exc_res!$E87)</f>
        <v>-0.0744065000000003</v>
      </c>
      <c r="M88" s="2" t="n">
        <f aca="false">IF(singlet_exc_res!$D87="Thiel",singlet_exc_res!P87-singlet_exc_res!$F87,singlet_exc_res!P87-singlet_exc_res!$E87)</f>
        <v>-0.0744065000000003</v>
      </c>
      <c r="N88" s="2" t="n">
        <f aca="false">IF(singlet_exc_res!$D87="Thiel",singlet_exc_res!Q87-singlet_exc_res!$F87,singlet_exc_res!Q87-singlet_exc_res!$E87)</f>
        <v>-0.1404043</v>
      </c>
      <c r="O88" s="2" t="n">
        <f aca="false">IF(singlet_exc_res!$D87="Thiel",singlet_exc_res!R87-singlet_exc_res!$F87,singlet_exc_res!R87-singlet_exc_res!$E87)</f>
        <v>-0.2108325</v>
      </c>
      <c r="P88" s="2" t="n">
        <f aca="false">IF(singlet_exc_res!$D87="Thiel",singlet_exc_res!S87-singlet_exc_res!$F87,singlet_exc_res!S87-singlet_exc_res!$E87)</f>
        <v>-0.1953469</v>
      </c>
    </row>
    <row r="89" customFormat="false" ht="12.8" hidden="false" customHeight="false" outlineLevel="0" collapsed="false">
      <c r="A89" s="0" t="s">
        <v>107</v>
      </c>
      <c r="B89" s="0" t="s">
        <v>45</v>
      </c>
      <c r="C89" s="0" t="s">
        <v>26</v>
      </c>
      <c r="D89" s="2" t="n">
        <f aca="false">IF(singlet_exc_res!D88="Thiel",singlet_exc_res!G88-singlet_exc_res!F88,singlet_exc_res!G88-singlet_exc_res!E88)</f>
        <v>-1.1291964</v>
      </c>
      <c r="E89" s="2" t="n">
        <f aca="false">IF(singlet_exc_res!$D88="Thiel",singlet_exc_res!H88-singlet_exc_res!$F88,singlet_exc_res!H88-singlet_exc_res!$E88)</f>
        <v>-1.1277944</v>
      </c>
      <c r="F89" s="2" t="n">
        <f aca="false">IF(singlet_exc_res!$D88="Thiel",singlet_exc_res!I88-singlet_exc_res!$F88,singlet_exc_res!I88-singlet_exc_res!$E88)</f>
        <v>1.09</v>
      </c>
      <c r="G89" s="2" t="n">
        <f aca="false">IF(singlet_exc_res!$D88="Thiel",singlet_exc_res!J88-singlet_exc_res!$F88,singlet_exc_res!J88-singlet_exc_res!$E88)</f>
        <v>1.120821</v>
      </c>
      <c r="H89" s="2" t="n">
        <f aca="false">IF(singlet_exc_res!$D88="Thiel",singlet_exc_res!K88-singlet_exc_res!$F88,singlet_exc_res!K88-singlet_exc_res!$E88)</f>
        <v>1.121442</v>
      </c>
      <c r="I89" s="2" t="n">
        <f aca="false">IF(singlet_exc_res!$D88="Thiel",singlet_exc_res!L88-singlet_exc_res!$F88,singlet_exc_res!L88-singlet_exc_res!$E88)</f>
        <v>-0.102659</v>
      </c>
      <c r="J89" s="2" t="n">
        <f aca="false">IF(singlet_exc_res!$D88="Thiel",singlet_exc_res!M88-singlet_exc_res!$F88,singlet_exc_res!M88-singlet_exc_res!$E88)</f>
        <v>-0.107751</v>
      </c>
      <c r="K89" s="2" t="n">
        <f aca="false">IF(singlet_exc_res!$D88="Thiel",singlet_exc_res!N88-singlet_exc_res!$F88,singlet_exc_res!N88-singlet_exc_res!$E88)</f>
        <v>-0.0417052</v>
      </c>
      <c r="L89" s="2" t="n">
        <f aca="false">IF(singlet_exc_res!$D88="Thiel",singlet_exc_res!O88-singlet_exc_res!$F88,singlet_exc_res!O88-singlet_exc_res!$E88)</f>
        <v>-0.0472378000000004</v>
      </c>
      <c r="M89" s="2" t="n">
        <f aca="false">IF(singlet_exc_res!$D88="Thiel",singlet_exc_res!P88-singlet_exc_res!$F88,singlet_exc_res!P88-singlet_exc_res!$E88)</f>
        <v>-0.0472378000000004</v>
      </c>
      <c r="N89" s="2" t="n">
        <f aca="false">IF(singlet_exc_res!$D88="Thiel",singlet_exc_res!Q88-singlet_exc_res!$F88,singlet_exc_res!Q88-singlet_exc_res!$E88)</f>
        <v>-0.0392666999999998</v>
      </c>
      <c r="O89" s="2" t="n">
        <f aca="false">IF(singlet_exc_res!$D88="Thiel",singlet_exc_res!R88-singlet_exc_res!$F88,singlet_exc_res!R88-singlet_exc_res!$E88)</f>
        <v>-0.0870008000000002</v>
      </c>
      <c r="P89" s="2" t="n">
        <f aca="false">IF(singlet_exc_res!$D88="Thiel",singlet_exc_res!S88-singlet_exc_res!$F88,singlet_exc_res!S88-singlet_exc_res!$E88)</f>
        <v>-0.0930695999999998</v>
      </c>
    </row>
    <row r="90" customFormat="false" ht="12.8" hidden="false" customHeight="false" outlineLevel="0" collapsed="false">
      <c r="A90" s="0" t="s">
        <v>110</v>
      </c>
      <c r="B90" s="0" t="s">
        <v>19</v>
      </c>
      <c r="C90" s="0" t="s">
        <v>20</v>
      </c>
      <c r="D90" s="2" t="n">
        <f aca="false">IF(singlet_exc_res!D89="Thiel",singlet_exc_res!G89-singlet_exc_res!F89,singlet_exc_res!G89-singlet_exc_res!E89)</f>
        <v>-0.316566</v>
      </c>
      <c r="E90" s="2" t="n">
        <f aca="false">IF(singlet_exc_res!$D89="Thiel",singlet_exc_res!H89-singlet_exc_res!$F89,singlet_exc_res!H89-singlet_exc_res!$E89)</f>
        <v>-0.3010145</v>
      </c>
      <c r="F90" s="2" t="n">
        <f aca="false">IF(singlet_exc_res!$D89="Thiel",singlet_exc_res!I89-singlet_exc_res!$F89,singlet_exc_res!I89-singlet_exc_res!$E89)</f>
        <v>-0.0599999999999996</v>
      </c>
      <c r="G90" s="2" t="n">
        <f aca="false">IF(singlet_exc_res!$D89="Thiel",singlet_exc_res!J89-singlet_exc_res!$F89,singlet_exc_res!J89-singlet_exc_res!$E89)</f>
        <v>0.240839100000001</v>
      </c>
      <c r="H90" s="2" t="n">
        <f aca="false">IF(singlet_exc_res!$D89="Thiel",singlet_exc_res!K89-singlet_exc_res!$F89,singlet_exc_res!K89-singlet_exc_res!$E89)</f>
        <v>0.2453985</v>
      </c>
      <c r="I90" s="2" t="n">
        <f aca="false">IF(singlet_exc_res!$D89="Thiel",singlet_exc_res!L89-singlet_exc_res!$F89,singlet_exc_res!L89-singlet_exc_res!$E89)</f>
        <v>-0.0798828999999994</v>
      </c>
      <c r="J90" s="2" t="n">
        <f aca="false">IF(singlet_exc_res!$D89="Thiel",singlet_exc_res!M89-singlet_exc_res!$F89,singlet_exc_res!M89-singlet_exc_res!$E89)</f>
        <v>-0.0450238000000001</v>
      </c>
      <c r="K90" s="2" t="n">
        <f aca="false">IF(singlet_exc_res!$D89="Thiel",singlet_exc_res!N89-singlet_exc_res!$F89,singlet_exc_res!N89-singlet_exc_res!$E89)</f>
        <v>-0.155301</v>
      </c>
      <c r="L90" s="2" t="n">
        <f aca="false">IF(singlet_exc_res!$D89="Thiel",singlet_exc_res!O89-singlet_exc_res!$F89,singlet_exc_res!O89-singlet_exc_res!$E89)</f>
        <v>-0.1200163</v>
      </c>
      <c r="M90" s="2" t="n">
        <f aca="false">IF(singlet_exc_res!$D89="Thiel",singlet_exc_res!P89-singlet_exc_res!$F89,singlet_exc_res!P89-singlet_exc_res!$E89)</f>
        <v>-0.115993899999999</v>
      </c>
      <c r="N90" s="2" t="n">
        <f aca="false">IF(singlet_exc_res!$D89="Thiel",singlet_exc_res!Q89-singlet_exc_res!$F89,singlet_exc_res!Q89-singlet_exc_res!$E89)</f>
        <v>-0.1404524</v>
      </c>
      <c r="O90" s="2" t="n">
        <f aca="false">IF(singlet_exc_res!$D89="Thiel",singlet_exc_res!R89-singlet_exc_res!$F89,singlet_exc_res!R89-singlet_exc_res!$E89)</f>
        <v>-0.1910092</v>
      </c>
      <c r="P90" s="2" t="n">
        <f aca="false">IF(singlet_exc_res!$D89="Thiel",singlet_exc_res!S89-singlet_exc_res!$F89,singlet_exc_res!S89-singlet_exc_res!$E89)</f>
        <v>-0.1560978</v>
      </c>
    </row>
    <row r="91" customFormat="false" ht="12.8" hidden="false" customHeight="false" outlineLevel="0" collapsed="false">
      <c r="A91" s="0" t="s">
        <v>110</v>
      </c>
      <c r="B91" s="0" t="s">
        <v>111</v>
      </c>
      <c r="C91" s="0" t="s">
        <v>26</v>
      </c>
      <c r="D91" s="2" t="n">
        <f aca="false">IF(singlet_exc_res!D90="Thiel",singlet_exc_res!G90-singlet_exc_res!F90,singlet_exc_res!G90-singlet_exc_res!E90)</f>
        <v>-0.4366468</v>
      </c>
      <c r="E91" s="2" t="n">
        <f aca="false">IF(singlet_exc_res!$D90="Thiel",singlet_exc_res!H90-singlet_exc_res!$F90,singlet_exc_res!H90-singlet_exc_res!$E90)</f>
        <v>-0.442578</v>
      </c>
      <c r="F91" s="2" t="n">
        <f aca="false">IF(singlet_exc_res!$D90="Thiel",singlet_exc_res!I90-singlet_exc_res!$F90,singlet_exc_res!I90-singlet_exc_res!$E90)</f>
        <v>0.53</v>
      </c>
      <c r="G91" s="2" t="n">
        <f aca="false">IF(singlet_exc_res!$D90="Thiel",singlet_exc_res!J90-singlet_exc_res!$F90,singlet_exc_res!J90-singlet_exc_res!$E90)</f>
        <v>0.3875267</v>
      </c>
      <c r="H91" s="2" t="n">
        <f aca="false">IF(singlet_exc_res!$D90="Thiel",singlet_exc_res!K90-singlet_exc_res!$F90,singlet_exc_res!K90-singlet_exc_res!$E90)</f>
        <v>0.475140000000001</v>
      </c>
      <c r="I91" s="2" t="n">
        <f aca="false">IF(singlet_exc_res!$D90="Thiel",singlet_exc_res!L90-singlet_exc_res!$F90,singlet_exc_res!L90-singlet_exc_res!$E90)</f>
        <v>0.2244302</v>
      </c>
      <c r="J91" s="2" t="n">
        <f aca="false">IF(singlet_exc_res!$D90="Thiel",singlet_exc_res!M90-singlet_exc_res!$F90,singlet_exc_res!M90-singlet_exc_res!$E90)</f>
        <v>0.209962099999999</v>
      </c>
      <c r="K91" s="2" t="n">
        <f aca="false">IF(singlet_exc_res!$D90="Thiel",singlet_exc_res!N90-singlet_exc_res!$F90,singlet_exc_res!N90-singlet_exc_res!$E90)</f>
        <v>0.0944402999999996</v>
      </c>
      <c r="L91" s="2" t="n">
        <f aca="false">IF(singlet_exc_res!$D90="Thiel",singlet_exc_res!O90-singlet_exc_res!$F90,singlet_exc_res!O90-singlet_exc_res!$E90)</f>
        <v>0.0851157999999996</v>
      </c>
      <c r="M91" s="2" t="n">
        <f aca="false">IF(singlet_exc_res!$D90="Thiel",singlet_exc_res!P90-singlet_exc_res!$F90,singlet_exc_res!P90-singlet_exc_res!$E90)</f>
        <v>0.1028933</v>
      </c>
      <c r="N91" s="2" t="n">
        <f aca="false">IF(singlet_exc_res!$D90="Thiel",singlet_exc_res!Q90-singlet_exc_res!$F90,singlet_exc_res!Q90-singlet_exc_res!$E90)</f>
        <v>0.0887482999999998</v>
      </c>
      <c r="O91" s="2" t="n">
        <f aca="false">IF(singlet_exc_res!$D90="Thiel",singlet_exc_res!R90-singlet_exc_res!$F90,singlet_exc_res!R90-singlet_exc_res!$E90)</f>
        <v>0.0980354999999999</v>
      </c>
      <c r="P91" s="2" t="n">
        <f aca="false">IF(singlet_exc_res!$D90="Thiel",singlet_exc_res!S90-singlet_exc_res!$F90,singlet_exc_res!S90-singlet_exc_res!$E90)</f>
        <v>0.0884153000000003</v>
      </c>
    </row>
    <row r="92" customFormat="false" ht="12.8" hidden="false" customHeight="false" outlineLevel="0" collapsed="false">
      <c r="A92" s="0" t="s">
        <v>110</v>
      </c>
      <c r="B92" s="0" t="s">
        <v>112</v>
      </c>
      <c r="C92" s="0" t="s">
        <v>26</v>
      </c>
      <c r="D92" s="2" t="n">
        <f aca="false">IF(singlet_exc_res!D91="Thiel",singlet_exc_res!G91-singlet_exc_res!F91,singlet_exc_res!G91-singlet_exc_res!E91)</f>
        <v>-2.148053</v>
      </c>
      <c r="E92" s="2" t="n">
        <f aca="false">IF(singlet_exc_res!$D91="Thiel",singlet_exc_res!H91-singlet_exc_res!$F91,singlet_exc_res!H91-singlet_exc_res!$E91)</f>
        <v>-1.9581473</v>
      </c>
      <c r="F92" s="2" t="n">
        <f aca="false">IF(singlet_exc_res!$D91="Thiel",singlet_exc_res!I91-singlet_exc_res!$F91,singlet_exc_res!I91-singlet_exc_res!$E91)</f>
        <v>0.91</v>
      </c>
      <c r="G92" s="2" t="n">
        <f aca="false">IF(singlet_exc_res!$D91="Thiel",singlet_exc_res!J91-singlet_exc_res!$F91,singlet_exc_res!J91-singlet_exc_res!$E91)</f>
        <v>1.209954</v>
      </c>
      <c r="H92" s="2" t="n">
        <f aca="false">IF(singlet_exc_res!$D91="Thiel",singlet_exc_res!K91-singlet_exc_res!$F91,singlet_exc_res!K91-singlet_exc_res!$E91)</f>
        <v>1.218176</v>
      </c>
      <c r="I92" s="2" t="n">
        <f aca="false">IF(singlet_exc_res!$D91="Thiel",singlet_exc_res!L91-singlet_exc_res!$F91,singlet_exc_res!L91-singlet_exc_res!$E91)</f>
        <v>-0.169932000000001</v>
      </c>
      <c r="J92" s="2" t="n">
        <f aca="false">IF(singlet_exc_res!$D91="Thiel",singlet_exc_res!M91-singlet_exc_res!$F91,singlet_exc_res!M91-singlet_exc_res!$E91)</f>
        <v>-0.3499371</v>
      </c>
      <c r="K92" s="2" t="n">
        <f aca="false">IF(singlet_exc_res!$D91="Thiel",singlet_exc_res!N91-singlet_exc_res!$F91,singlet_exc_res!N91-singlet_exc_res!$E91)</f>
        <v>-0.1614652</v>
      </c>
      <c r="L92" s="2" t="n">
        <f aca="false">IF(singlet_exc_res!$D91="Thiel",singlet_exc_res!O91-singlet_exc_res!$F91,singlet_exc_res!O91-singlet_exc_res!$E91)</f>
        <v>-0.109514800000001</v>
      </c>
      <c r="M92" s="2" t="n">
        <f aca="false">IF(singlet_exc_res!$D91="Thiel",singlet_exc_res!P91-singlet_exc_res!$F91,singlet_exc_res!P91-singlet_exc_res!$E91)</f>
        <v>-0.1027138</v>
      </c>
      <c r="N92" s="2" t="n">
        <f aca="false">IF(singlet_exc_res!$D91="Thiel",singlet_exc_res!Q91-singlet_exc_res!$F91,singlet_exc_res!Q91-singlet_exc_res!$E91)</f>
        <v>-0.114405600000001</v>
      </c>
      <c r="O92" s="2" t="n">
        <f aca="false">IF(singlet_exc_res!$D91="Thiel",singlet_exc_res!R91-singlet_exc_res!$F91,singlet_exc_res!R91-singlet_exc_res!$E91)</f>
        <v>-0.169932000000001</v>
      </c>
      <c r="P92" s="2" t="n">
        <f aca="false">IF(singlet_exc_res!$D91="Thiel",singlet_exc_res!S91-singlet_exc_res!$F91,singlet_exc_res!S91-singlet_exc_res!$E91)</f>
        <v>-0.1155779</v>
      </c>
    </row>
    <row r="93" customFormat="false" ht="12.8" hidden="false" customHeight="false" outlineLevel="0" collapsed="false">
      <c r="A93" s="0" t="s">
        <v>113</v>
      </c>
      <c r="B93" s="0" t="s">
        <v>85</v>
      </c>
      <c r="C93" s="0" t="s">
        <v>26</v>
      </c>
      <c r="D93" s="2" t="n">
        <f aca="false">IF(singlet_exc_res!D92="Thiel",singlet_exc_res!G92-singlet_exc_res!F92,singlet_exc_res!G92-singlet_exc_res!E92)</f>
        <v>0.214213999999999</v>
      </c>
      <c r="E93" s="2" t="n">
        <f aca="false">IF(singlet_exc_res!$D92="Thiel",singlet_exc_res!H92-singlet_exc_res!$F92,singlet_exc_res!H92-singlet_exc_res!$E92)</f>
        <v>0.2073503</v>
      </c>
      <c r="F93" s="2" t="n">
        <f aca="false">IF(singlet_exc_res!$D92="Thiel",singlet_exc_res!I92-singlet_exc_res!$F92,singlet_exc_res!I92-singlet_exc_res!$E92)</f>
        <v>-0.46</v>
      </c>
      <c r="G93" s="2" t="n">
        <f aca="false">IF(singlet_exc_res!$D92="Thiel",singlet_exc_res!J92-singlet_exc_res!$F92,singlet_exc_res!J92-singlet_exc_res!$E92)</f>
        <v>0.6</v>
      </c>
      <c r="H93" s="2" t="n">
        <f aca="false">IF(singlet_exc_res!$D92="Thiel",singlet_exc_res!K92-singlet_exc_res!$F92,singlet_exc_res!K92-singlet_exc_res!$E92)</f>
        <v>0.34</v>
      </c>
      <c r="I93" s="2" t="n">
        <f aca="false">IF(singlet_exc_res!$D92="Thiel",singlet_exc_res!L92-singlet_exc_res!$F92,singlet_exc_res!L92-singlet_exc_res!$E92)</f>
        <v>0.435964599999999</v>
      </c>
      <c r="J93" s="2" t="n">
        <f aca="false">IF(singlet_exc_res!$D92="Thiel",singlet_exc_res!M92-singlet_exc_res!$F92,singlet_exc_res!M92-singlet_exc_res!$E92)</f>
        <v>0.436323099999999</v>
      </c>
      <c r="K93" s="2" t="n">
        <f aca="false">IF(singlet_exc_res!$D92="Thiel",singlet_exc_res!N92-singlet_exc_res!$F92,singlet_exc_res!N92-singlet_exc_res!$E92)</f>
        <v>0.0291573999999999</v>
      </c>
      <c r="L93" s="2" t="n">
        <f aca="false">IF(singlet_exc_res!$D92="Thiel",singlet_exc_res!O92-singlet_exc_res!$F92,singlet_exc_res!O92-singlet_exc_res!$E92)</f>
        <v>0.1892741</v>
      </c>
      <c r="M93" s="2" t="n">
        <f aca="false">IF(singlet_exc_res!$D92="Thiel",singlet_exc_res!P92-singlet_exc_res!$F92,singlet_exc_res!P92-singlet_exc_res!$E92)</f>
        <v>0.251733499999999</v>
      </c>
      <c r="N93" s="2" t="n">
        <f aca="false">IF(singlet_exc_res!$D92="Thiel",singlet_exc_res!Q92-singlet_exc_res!$F92,singlet_exc_res!Q92-singlet_exc_res!$E92)</f>
        <v>-0.00748780000000071</v>
      </c>
      <c r="O93" s="2" t="n">
        <f aca="false">IF(singlet_exc_res!$D92="Thiel",singlet_exc_res!R92-singlet_exc_res!$F92,singlet_exc_res!R92-singlet_exc_res!$E92)</f>
        <v>0.750736099999999</v>
      </c>
      <c r="P93" s="2" t="n">
        <f aca="false">IF(singlet_exc_res!$D92="Thiel",singlet_exc_res!S92-singlet_exc_res!$F92,singlet_exc_res!S92-singlet_exc_res!$E92)</f>
        <v>0.750040599999999</v>
      </c>
    </row>
    <row r="94" customFormat="false" ht="12.8" hidden="false" customHeight="false" outlineLevel="0" collapsed="false">
      <c r="A94" s="0" t="s">
        <v>113</v>
      </c>
      <c r="B94" s="0" t="s">
        <v>114</v>
      </c>
      <c r="C94" s="0" t="s">
        <v>20</v>
      </c>
      <c r="D94" s="2" t="n">
        <f aca="false">IF(singlet_exc_res!D93="Thiel",singlet_exc_res!G93-singlet_exc_res!F93,singlet_exc_res!G93-singlet_exc_res!E93)</f>
        <v>-0.8070243</v>
      </c>
      <c r="E94" s="2" t="n">
        <f aca="false">IF(singlet_exc_res!$D93="Thiel",singlet_exc_res!H93-singlet_exc_res!$F93,singlet_exc_res!H93-singlet_exc_res!$E93)</f>
        <v>-0.6938675</v>
      </c>
      <c r="F94" s="2" t="n">
        <f aca="false">IF(singlet_exc_res!$D93="Thiel",singlet_exc_res!I93-singlet_exc_res!$F93,singlet_exc_res!I93-singlet_exc_res!$E93)</f>
        <v>0.32</v>
      </c>
      <c r="G94" s="2" t="n">
        <f aca="false">IF(singlet_exc_res!$D93="Thiel",singlet_exc_res!J93-singlet_exc_res!$F93,singlet_exc_res!J93-singlet_exc_res!$E93)</f>
        <v>0.49</v>
      </c>
      <c r="H94" s="2" t="n">
        <f aca="false">IF(singlet_exc_res!$D93="Thiel",singlet_exc_res!K93-singlet_exc_res!$F93,singlet_exc_res!K93-singlet_exc_res!$E93)</f>
        <v>0.42</v>
      </c>
      <c r="I94" s="2" t="n">
        <f aca="false">IF(singlet_exc_res!$D93="Thiel",singlet_exc_res!L93-singlet_exc_res!$F93,singlet_exc_res!L93-singlet_exc_res!$E93)</f>
        <v>0.1205507</v>
      </c>
      <c r="J94" s="2" t="n">
        <f aca="false">IF(singlet_exc_res!$D93="Thiel",singlet_exc_res!M93-singlet_exc_res!$F93,singlet_exc_res!M93-singlet_exc_res!$E93)</f>
        <v>0.1808443</v>
      </c>
      <c r="K94" s="2" t="n">
        <f aca="false">IF(singlet_exc_res!$D93="Thiel",singlet_exc_res!N93-singlet_exc_res!$F93,singlet_exc_res!N93-singlet_exc_res!$E93)</f>
        <v>0.0155522000000001</v>
      </c>
      <c r="L94" s="2" t="n">
        <f aca="false">IF(singlet_exc_res!$D93="Thiel",singlet_exc_res!O93-singlet_exc_res!$F93,singlet_exc_res!O93-singlet_exc_res!$E93)</f>
        <v>0.0775820999999999</v>
      </c>
      <c r="M94" s="2" t="n">
        <f aca="false">IF(singlet_exc_res!$D93="Thiel",singlet_exc_res!P93-singlet_exc_res!$F93,singlet_exc_res!P93-singlet_exc_res!$E93)</f>
        <v>0.0773193000000001</v>
      </c>
      <c r="N94" s="2" t="n">
        <f aca="false">IF(singlet_exc_res!$D93="Thiel",singlet_exc_res!Q93-singlet_exc_res!$F93,singlet_exc_res!Q93-singlet_exc_res!$E93)</f>
        <v>0.1859989</v>
      </c>
      <c r="O94" s="2" t="n">
        <f aca="false">IF(singlet_exc_res!$D93="Thiel",singlet_exc_res!R93-singlet_exc_res!$F93,singlet_exc_res!R93-singlet_exc_res!$E93)</f>
        <v>-0.0145565999999997</v>
      </c>
      <c r="P94" s="2" t="n">
        <f aca="false">IF(singlet_exc_res!$D93="Thiel",singlet_exc_res!S93-singlet_exc_res!$F93,singlet_exc_res!S93-singlet_exc_res!$E93)</f>
        <v>0.0465471000000006</v>
      </c>
    </row>
    <row r="95" customFormat="false" ht="12.8" hidden="false" customHeight="false" outlineLevel="0" collapsed="false">
      <c r="A95" s="0" t="s">
        <v>113</v>
      </c>
      <c r="B95" s="0" t="s">
        <v>115</v>
      </c>
      <c r="C95" s="0" t="s">
        <v>20</v>
      </c>
      <c r="D95" s="2" t="n">
        <f aca="false">IF(singlet_exc_res!D94="Thiel",singlet_exc_res!G94-singlet_exc_res!F94,singlet_exc_res!G94-singlet_exc_res!E94)</f>
        <v>-1.1870159</v>
      </c>
      <c r="E95" s="2" t="n">
        <f aca="false">IF(singlet_exc_res!$D94="Thiel",singlet_exc_res!H94-singlet_exc_res!$F94,singlet_exc_res!H94-singlet_exc_res!$E94)</f>
        <v>-1.0527773</v>
      </c>
      <c r="F95" s="2" t="n">
        <f aca="false">IF(singlet_exc_res!$D94="Thiel",singlet_exc_res!I94-singlet_exc_res!$F94,singlet_exc_res!I94-singlet_exc_res!$E94)</f>
        <v>2.46</v>
      </c>
      <c r="G95" s="2" t="n">
        <f aca="false">IF(singlet_exc_res!$D94="Thiel",singlet_exc_res!J94-singlet_exc_res!$F94,singlet_exc_res!J94-singlet_exc_res!$E94)</f>
        <v>2.1218337</v>
      </c>
      <c r="H95" s="2" t="n">
        <f aca="false">IF(singlet_exc_res!$D94="Thiel",singlet_exc_res!K94-singlet_exc_res!$F94,singlet_exc_res!K94-singlet_exc_res!$E94)</f>
        <v>2.391836</v>
      </c>
      <c r="I95" s="2" t="n">
        <f aca="false">IF(singlet_exc_res!$D94="Thiel",singlet_exc_res!L94-singlet_exc_res!$F94,singlet_exc_res!L94-singlet_exc_res!$E94)</f>
        <v>0.0964860999999999</v>
      </c>
      <c r="J95" s="2" t="n">
        <f aca="false">IF(singlet_exc_res!$D94="Thiel",singlet_exc_res!M94-singlet_exc_res!$F94,singlet_exc_res!M94-singlet_exc_res!$E94)</f>
        <v>0.1720967</v>
      </c>
      <c r="K95" s="2" t="n">
        <f aca="false">IF(singlet_exc_res!$D94="Thiel",singlet_exc_res!N94-singlet_exc_res!$F94,singlet_exc_res!N94-singlet_exc_res!$E94)</f>
        <v>0.0212634999999999</v>
      </c>
      <c r="L95" s="2" t="n">
        <f aca="false">IF(singlet_exc_res!$D94="Thiel",singlet_exc_res!O94-singlet_exc_res!$F94,singlet_exc_res!O94-singlet_exc_res!$E94)</f>
        <v>0.0988730000000002</v>
      </c>
      <c r="M95" s="2" t="n">
        <f aca="false">IF(singlet_exc_res!$D94="Thiel",singlet_exc_res!P94-singlet_exc_res!$F94,singlet_exc_res!P94-singlet_exc_res!$E94)</f>
        <v>0.0985811999999999</v>
      </c>
      <c r="N95" s="2" t="n">
        <f aca="false">IF(singlet_exc_res!$D94="Thiel",singlet_exc_res!Q94-singlet_exc_res!$F94,singlet_exc_res!Q94-singlet_exc_res!$E94)</f>
        <v>-0.0960514000000003</v>
      </c>
      <c r="O95" s="2" t="n">
        <f aca="false">IF(singlet_exc_res!$D94="Thiel",singlet_exc_res!R94-singlet_exc_res!$F94,singlet_exc_res!R94-singlet_exc_res!$E94)</f>
        <v>0.0187586</v>
      </c>
      <c r="P95" s="2" t="n">
        <f aca="false">IF(singlet_exc_res!$D94="Thiel",singlet_exc_res!S94-singlet_exc_res!$F94,singlet_exc_res!S94-singlet_exc_res!$E94)</f>
        <v>0.0952812999999999</v>
      </c>
    </row>
    <row r="96" customFormat="false" ht="12.8" hidden="false" customHeight="false" outlineLevel="0" collapsed="false">
      <c r="A96" s="0" t="s">
        <v>113</v>
      </c>
      <c r="B96" s="0" t="s">
        <v>32</v>
      </c>
      <c r="C96" s="0" t="s">
        <v>26</v>
      </c>
      <c r="D96" s="2" t="n">
        <f aca="false">IF(singlet_exc_res!D95="Thiel",singlet_exc_res!G95-singlet_exc_res!F95,singlet_exc_res!G95-singlet_exc_res!E95)</f>
        <v>-0.5836802</v>
      </c>
      <c r="E96" s="2" t="n">
        <f aca="false">IF(singlet_exc_res!$D95="Thiel",singlet_exc_res!H95-singlet_exc_res!$F95,singlet_exc_res!H95-singlet_exc_res!$E95)</f>
        <v>-0.6194441</v>
      </c>
      <c r="F96" s="2" t="n">
        <f aca="false">IF(singlet_exc_res!$D95="Thiel",singlet_exc_res!I95-singlet_exc_res!$F95,singlet_exc_res!I95-singlet_exc_res!$E95)</f>
        <v>0.57</v>
      </c>
      <c r="G96" s="2" t="n">
        <f aca="false">IF(singlet_exc_res!$D95="Thiel",singlet_exc_res!J95-singlet_exc_res!$F95,singlet_exc_res!J95-singlet_exc_res!$E95)</f>
        <v>0.0282923000000004</v>
      </c>
      <c r="H96" s="2" t="n">
        <f aca="false">IF(singlet_exc_res!$D95="Thiel",singlet_exc_res!K95-singlet_exc_res!$F95,singlet_exc_res!K95-singlet_exc_res!$E95)</f>
        <v>0.0908169000000001</v>
      </c>
      <c r="I96" s="2" t="n">
        <f aca="false">IF(singlet_exc_res!$D95="Thiel",singlet_exc_res!L95-singlet_exc_res!$F95,singlet_exc_res!L95-singlet_exc_res!$E95)</f>
        <v>-0.2838373</v>
      </c>
      <c r="J96" s="2" t="n">
        <f aca="false">IF(singlet_exc_res!$D95="Thiel",singlet_exc_res!M95-singlet_exc_res!$F95,singlet_exc_res!M95-singlet_exc_res!$E95)</f>
        <v>-0.3228491</v>
      </c>
      <c r="K96" s="2" t="n">
        <f aca="false">IF(singlet_exc_res!$D95="Thiel",singlet_exc_res!N95-singlet_exc_res!$F95,singlet_exc_res!N95-singlet_exc_res!$E95)</f>
        <v>-0.2590222</v>
      </c>
      <c r="L96" s="2" t="n">
        <f aca="false">IF(singlet_exc_res!$D95="Thiel",singlet_exc_res!O95-singlet_exc_res!$F95,singlet_exc_res!O95-singlet_exc_res!$E95)</f>
        <v>-0.2980034</v>
      </c>
      <c r="M96" s="2" t="n">
        <f aca="false">IF(singlet_exc_res!$D95="Thiel",singlet_exc_res!P95-singlet_exc_res!$F95,singlet_exc_res!P95-singlet_exc_res!$E95)</f>
        <v>-0.290794999999999</v>
      </c>
      <c r="N96" s="2" t="n">
        <f aca="false">IF(singlet_exc_res!$D95="Thiel",singlet_exc_res!Q95-singlet_exc_res!$F95,singlet_exc_res!Q95-singlet_exc_res!$E95)</f>
        <v>-0.276564499999999</v>
      </c>
      <c r="O96" s="2" t="n">
        <f aca="false">IF(singlet_exc_res!$D95="Thiel",singlet_exc_res!R95-singlet_exc_res!$F95,singlet_exc_res!R95-singlet_exc_res!$E95)</f>
        <v>-0.0448029999999999</v>
      </c>
      <c r="P96" s="2" t="n">
        <f aca="false">IF(singlet_exc_res!$D95="Thiel",singlet_exc_res!S95-singlet_exc_res!$F95,singlet_exc_res!S95-singlet_exc_res!$E95)</f>
        <v>-0.0811568999999999</v>
      </c>
    </row>
    <row r="97" customFormat="false" ht="12.8" hidden="false" customHeight="false" outlineLevel="0" collapsed="false">
      <c r="A97" s="0" t="s">
        <v>113</v>
      </c>
      <c r="B97" s="0" t="s">
        <v>86</v>
      </c>
      <c r="C97" s="0" t="s">
        <v>26</v>
      </c>
      <c r="D97" s="2" t="n">
        <f aca="false">IF(singlet_exc_res!D96="Thiel",singlet_exc_res!G96-singlet_exc_res!F96,singlet_exc_res!G96-singlet_exc_res!E96)</f>
        <v>-0.4128781</v>
      </c>
      <c r="E97" s="2" t="n">
        <f aca="false">IF(singlet_exc_res!$D96="Thiel",singlet_exc_res!H96-singlet_exc_res!$F96,singlet_exc_res!H96-singlet_exc_res!$E96)</f>
        <v>-0.4159678</v>
      </c>
      <c r="F97" s="2" t="n">
        <f aca="false">IF(singlet_exc_res!$D96="Thiel",singlet_exc_res!I96-singlet_exc_res!$F96,singlet_exc_res!I96-singlet_exc_res!$E96)</f>
        <v>0.72</v>
      </c>
      <c r="G97" s="2" t="n">
        <f aca="false">IF(singlet_exc_res!$D96="Thiel",singlet_exc_res!J96-singlet_exc_res!$F96,singlet_exc_res!J96-singlet_exc_res!$E96)</f>
        <v>0.460977799999999</v>
      </c>
      <c r="H97" s="2" t="n">
        <f aca="false">IF(singlet_exc_res!$D96="Thiel",singlet_exc_res!K96-singlet_exc_res!$F96,singlet_exc_res!K96-singlet_exc_res!$E96)</f>
        <v>0.542888499999999</v>
      </c>
      <c r="I97" s="2" t="n">
        <f aca="false">IF(singlet_exc_res!$D96="Thiel",singlet_exc_res!L96-singlet_exc_res!$F96,singlet_exc_res!L96-singlet_exc_res!$E96)</f>
        <v>-0.1215767</v>
      </c>
      <c r="J97" s="2" t="n">
        <f aca="false">IF(singlet_exc_res!$D96="Thiel",singlet_exc_res!M96-singlet_exc_res!$F96,singlet_exc_res!M96-singlet_exc_res!$E96)</f>
        <v>-0.1353421</v>
      </c>
      <c r="K97" s="2" t="n">
        <f aca="false">IF(singlet_exc_res!$D96="Thiel",singlet_exc_res!N96-singlet_exc_res!$F96,singlet_exc_res!N96-singlet_exc_res!$E96)</f>
        <v>-0.1457249</v>
      </c>
      <c r="L97" s="2" t="n">
        <f aca="false">IF(singlet_exc_res!$D96="Thiel",singlet_exc_res!O96-singlet_exc_res!$F96,singlet_exc_res!O96-singlet_exc_res!$E96)</f>
        <v>-0.1590436</v>
      </c>
      <c r="M97" s="2" t="n">
        <f aca="false">IF(singlet_exc_res!$D96="Thiel",singlet_exc_res!P96-singlet_exc_res!$F96,singlet_exc_res!P96-singlet_exc_res!$E96)</f>
        <v>-0.147399500000001</v>
      </c>
      <c r="N97" s="2" t="n">
        <f aca="false">IF(singlet_exc_res!$D96="Thiel",singlet_exc_res!Q96-singlet_exc_res!$F96,singlet_exc_res!Q96-singlet_exc_res!$E96)</f>
        <v>-0.118284</v>
      </c>
      <c r="O97" s="2" t="n">
        <f aca="false">IF(singlet_exc_res!$D96="Thiel",singlet_exc_res!R96-singlet_exc_res!$F96,singlet_exc_res!R96-singlet_exc_res!$E96)</f>
        <v>-0.118048</v>
      </c>
      <c r="P97" s="2" t="n">
        <f aca="false">IF(singlet_exc_res!$D96="Thiel",singlet_exc_res!S96-singlet_exc_res!$F96,singlet_exc_res!S96-singlet_exc_res!$E96)</f>
        <v>-0.1314085</v>
      </c>
    </row>
    <row r="98" customFormat="false" ht="12.8" hidden="false" customHeight="false" outlineLevel="0" collapsed="false">
      <c r="A98" s="0" t="s">
        <v>113</v>
      </c>
      <c r="B98" s="0" t="s">
        <v>116</v>
      </c>
      <c r="C98" s="0" t="s">
        <v>26</v>
      </c>
      <c r="D98" s="2" t="n">
        <f aca="false">IF(singlet_exc_res!D97="Thiel",singlet_exc_res!G97-singlet_exc_res!F97,singlet_exc_res!G97-singlet_exc_res!E97)</f>
        <v>-0.4502692</v>
      </c>
      <c r="E98" s="2" t="n">
        <f aca="false">IF(singlet_exc_res!$D97="Thiel",singlet_exc_res!H97-singlet_exc_res!$F97,singlet_exc_res!H97-singlet_exc_res!$E97)</f>
        <v>-0.4525289</v>
      </c>
      <c r="F98" s="2" t="n">
        <f aca="false">IF(singlet_exc_res!$D97="Thiel",singlet_exc_res!I97-singlet_exc_res!$F97,singlet_exc_res!I97-singlet_exc_res!$E97)</f>
        <v>0.41</v>
      </c>
      <c r="G98" s="2" t="n">
        <f aca="false">IF(singlet_exc_res!$D97="Thiel",singlet_exc_res!J97-singlet_exc_res!$F97,singlet_exc_res!J97-singlet_exc_res!$E97)</f>
        <v>0.630000000000001</v>
      </c>
      <c r="H98" s="2" t="n">
        <f aca="false">IF(singlet_exc_res!$D97="Thiel",singlet_exc_res!K97-singlet_exc_res!$F97,singlet_exc_res!K97-singlet_exc_res!$E97)</f>
        <v>0.630000000000001</v>
      </c>
      <c r="I98" s="2" t="n">
        <f aca="false">IF(singlet_exc_res!$D97="Thiel",singlet_exc_res!L97-singlet_exc_res!$F97,singlet_exc_res!L97-singlet_exc_res!$E97)</f>
        <v>-0.0471785999999996</v>
      </c>
      <c r="J98" s="2" t="n">
        <f aca="false">IF(singlet_exc_res!$D97="Thiel",singlet_exc_res!M97-singlet_exc_res!$F97,singlet_exc_res!M97-singlet_exc_res!$E97)</f>
        <v>-0.0589914</v>
      </c>
      <c r="K98" s="2" t="n">
        <f aca="false">IF(singlet_exc_res!$D97="Thiel",singlet_exc_res!N97-singlet_exc_res!$F97,singlet_exc_res!N97-singlet_exc_res!$E97)</f>
        <v>-0.1392795</v>
      </c>
      <c r="L98" s="2" t="n">
        <f aca="false">IF(singlet_exc_res!$D97="Thiel",singlet_exc_res!O97-singlet_exc_res!$F97,singlet_exc_res!O97-singlet_exc_res!$E97)</f>
        <v>-0.1242432</v>
      </c>
      <c r="M98" s="2" t="n">
        <f aca="false">IF(singlet_exc_res!$D97="Thiel",singlet_exc_res!P97-singlet_exc_res!$F97,singlet_exc_res!P97-singlet_exc_res!$E97)</f>
        <v>-0.0907020000000003</v>
      </c>
      <c r="N98" s="2" t="n">
        <f aca="false">IF(singlet_exc_res!$D97="Thiel",singlet_exc_res!Q97-singlet_exc_res!$F97,singlet_exc_res!Q97-singlet_exc_res!$E97)</f>
        <v>-0.0357987</v>
      </c>
      <c r="O98" s="2" t="n">
        <f aca="false">IF(singlet_exc_res!$D97="Thiel",singlet_exc_res!R97-singlet_exc_res!$F97,singlet_exc_res!R97-singlet_exc_res!$E97)</f>
        <v>-0.0324748999999995</v>
      </c>
      <c r="P98" s="2" t="n">
        <f aca="false">IF(singlet_exc_res!$D97="Thiel",singlet_exc_res!S97-singlet_exc_res!$F97,singlet_exc_res!S97-singlet_exc_res!$E97)</f>
        <v>-0.0432955000000002</v>
      </c>
    </row>
    <row r="99" customFormat="false" ht="12.8" hidden="false" customHeight="false" outlineLevel="0" collapsed="false">
      <c r="A99" s="0" t="s">
        <v>117</v>
      </c>
      <c r="B99" s="0" t="s">
        <v>32</v>
      </c>
      <c r="C99" s="0" t="s">
        <v>26</v>
      </c>
      <c r="D99" s="2" t="n">
        <f aca="false">IF(singlet_exc_res!D98="Thiel",singlet_exc_res!G98-singlet_exc_res!F98,singlet_exc_res!G98-singlet_exc_res!E98)</f>
        <v>-0.1157499</v>
      </c>
      <c r="E99" s="2" t="n">
        <f aca="false">IF(singlet_exc_res!$D98="Thiel",singlet_exc_res!H98-singlet_exc_res!$F98,singlet_exc_res!H98-singlet_exc_res!$E98)</f>
        <v>-0.1209926</v>
      </c>
      <c r="F99" s="2" t="n">
        <f aca="false">IF(singlet_exc_res!$D98="Thiel",singlet_exc_res!I98-singlet_exc_res!$F98,singlet_exc_res!I98-singlet_exc_res!$E98)</f>
        <v>-0.220000000000001</v>
      </c>
      <c r="G99" s="2" t="n">
        <f aca="false">IF(singlet_exc_res!$D98="Thiel",singlet_exc_res!J98-singlet_exc_res!$F98,singlet_exc_res!J98-singlet_exc_res!$E98)</f>
        <v>1.09</v>
      </c>
      <c r="H99" s="2" t="n">
        <f aca="false">IF(singlet_exc_res!$D98="Thiel",singlet_exc_res!K98-singlet_exc_res!$F98,singlet_exc_res!K98-singlet_exc_res!$E98)</f>
        <v>1.16</v>
      </c>
      <c r="I99" s="2" t="n">
        <f aca="false">IF(singlet_exc_res!$D98="Thiel",singlet_exc_res!L98-singlet_exc_res!$F98,singlet_exc_res!L98-singlet_exc_res!$E98)</f>
        <v>0.6112879</v>
      </c>
      <c r="J99" s="2" t="n">
        <f aca="false">IF(singlet_exc_res!$D98="Thiel",singlet_exc_res!M98-singlet_exc_res!$F98,singlet_exc_res!M98-singlet_exc_res!$E98)</f>
        <v>0.605450299999999</v>
      </c>
      <c r="K99" s="2" t="n">
        <f aca="false">IF(singlet_exc_res!$D98="Thiel",singlet_exc_res!N98-singlet_exc_res!$F98,singlet_exc_res!N98-singlet_exc_res!$E98)</f>
        <v>0.5159644</v>
      </c>
      <c r="L99" s="2" t="n">
        <f aca="false">IF(singlet_exc_res!$D98="Thiel",singlet_exc_res!O98-singlet_exc_res!$F98,singlet_exc_res!O98-singlet_exc_res!$E98)</f>
        <v>0.5580848</v>
      </c>
      <c r="M99" s="2" t="n">
        <f aca="false">IF(singlet_exc_res!$D98="Thiel",singlet_exc_res!P98-singlet_exc_res!$F98,singlet_exc_res!P98-singlet_exc_res!$E98)</f>
        <v>0.5578325</v>
      </c>
      <c r="N99" s="2" t="n">
        <f aca="false">IF(singlet_exc_res!$D98="Thiel",singlet_exc_res!Q98-singlet_exc_res!$F98,singlet_exc_res!Q98-singlet_exc_res!$E98)</f>
        <v>0.556333599999999</v>
      </c>
      <c r="O99" s="2" t="n">
        <f aca="false">IF(singlet_exc_res!$D98="Thiel",singlet_exc_res!R98-singlet_exc_res!$F98,singlet_exc_res!R98-singlet_exc_res!$E98)</f>
        <v>0.4204627</v>
      </c>
      <c r="P99" s="2" t="n">
        <f aca="false">IF(singlet_exc_res!$D98="Thiel",singlet_exc_res!S98-singlet_exc_res!$F98,singlet_exc_res!S98-singlet_exc_res!$E98)</f>
        <v>0.4200734</v>
      </c>
    </row>
    <row r="100" customFormat="false" ht="12.8" hidden="false" customHeight="false" outlineLevel="0" collapsed="false">
      <c r="A100" s="0" t="s">
        <v>117</v>
      </c>
      <c r="B100" s="0" t="s">
        <v>85</v>
      </c>
      <c r="C100" s="0" t="s">
        <v>26</v>
      </c>
      <c r="D100" s="2" t="n">
        <f aca="false">IF(singlet_exc_res!D99="Thiel",singlet_exc_res!G99-singlet_exc_res!F99,singlet_exc_res!G99-singlet_exc_res!E99)</f>
        <v>-0.3180995</v>
      </c>
      <c r="E100" s="2" t="n">
        <f aca="false">IF(singlet_exc_res!$D99="Thiel",singlet_exc_res!H99-singlet_exc_res!$F99,singlet_exc_res!H99-singlet_exc_res!$E99)</f>
        <v>-0.3407852</v>
      </c>
      <c r="F100" s="2" t="n">
        <f aca="false">IF(singlet_exc_res!$D99="Thiel",singlet_exc_res!I99-singlet_exc_res!$F99,singlet_exc_res!I99-singlet_exc_res!$E99)</f>
        <v>0.37</v>
      </c>
      <c r="G100" s="2" t="n">
        <f aca="false">IF(singlet_exc_res!$D99="Thiel",singlet_exc_res!J99-singlet_exc_res!$F99,singlet_exc_res!J99-singlet_exc_res!$E99)</f>
        <v>0.23</v>
      </c>
      <c r="H100" s="2" t="n">
        <f aca="false">IF(singlet_exc_res!$D99="Thiel",singlet_exc_res!K99-singlet_exc_res!$F99,singlet_exc_res!K99-singlet_exc_res!$E99)</f>
        <v>0.54</v>
      </c>
      <c r="I100" s="2" t="n">
        <f aca="false">IF(singlet_exc_res!$D99="Thiel",singlet_exc_res!L99-singlet_exc_res!$F99,singlet_exc_res!L99-singlet_exc_res!$E99)</f>
        <v>-0.1331273</v>
      </c>
      <c r="J100" s="2" t="n">
        <f aca="false">IF(singlet_exc_res!$D99="Thiel",singlet_exc_res!M99-singlet_exc_res!$F99,singlet_exc_res!M99-singlet_exc_res!$E99)</f>
        <v>-0.1612459</v>
      </c>
      <c r="K100" s="2" t="n">
        <f aca="false">IF(singlet_exc_res!$D99="Thiel",singlet_exc_res!N99-singlet_exc_res!$F99,singlet_exc_res!N99-singlet_exc_res!$E99)</f>
        <v>-0.0667325999999999</v>
      </c>
      <c r="L100" s="2" t="n">
        <f aca="false">IF(singlet_exc_res!$D99="Thiel",singlet_exc_res!O99-singlet_exc_res!$F99,singlet_exc_res!O99-singlet_exc_res!$E99)</f>
        <v>-0.0949609999999996</v>
      </c>
      <c r="M100" s="2" t="n">
        <f aca="false">IF(singlet_exc_res!$D99="Thiel",singlet_exc_res!P99-singlet_exc_res!$F99,singlet_exc_res!P99-singlet_exc_res!$E99)</f>
        <v>-0.0948707000000004</v>
      </c>
      <c r="N100" s="2" t="n">
        <f aca="false">IF(singlet_exc_res!$D99="Thiel",singlet_exc_res!Q99-singlet_exc_res!$F99,singlet_exc_res!Q99-singlet_exc_res!$E99)</f>
        <v>-0.0954261000000001</v>
      </c>
      <c r="O100" s="2" t="n">
        <f aca="false">IF(singlet_exc_res!$D99="Thiel",singlet_exc_res!R99-singlet_exc_res!$F99,singlet_exc_res!R99-singlet_exc_res!$E99)</f>
        <v>-0.0210293000000004</v>
      </c>
      <c r="P100" s="2" t="n">
        <f aca="false">IF(singlet_exc_res!$D99="Thiel",singlet_exc_res!S99-singlet_exc_res!$F99,singlet_exc_res!S99-singlet_exc_res!$E99)</f>
        <v>-0.0474164999999998</v>
      </c>
    </row>
    <row r="101" customFormat="false" ht="12.8" hidden="false" customHeight="false" outlineLevel="0" collapsed="false">
      <c r="A101" s="0" t="s">
        <v>117</v>
      </c>
      <c r="B101" s="0" t="s">
        <v>86</v>
      </c>
      <c r="C101" s="0" t="s">
        <v>26</v>
      </c>
      <c r="D101" s="2" t="n">
        <f aca="false">IF(singlet_exc_res!D100="Thiel",singlet_exc_res!G100-singlet_exc_res!F100,singlet_exc_res!G100-singlet_exc_res!E100)</f>
        <v>-0.2925932</v>
      </c>
      <c r="E101" s="2" t="n">
        <f aca="false">IF(singlet_exc_res!$D100="Thiel",singlet_exc_res!H100-singlet_exc_res!$F100,singlet_exc_res!H100-singlet_exc_res!$E100)</f>
        <v>-0.2956529</v>
      </c>
      <c r="F101" s="2" t="n">
        <f aca="false">IF(singlet_exc_res!$D100="Thiel",singlet_exc_res!I100-singlet_exc_res!$F100,singlet_exc_res!I100-singlet_exc_res!$E100)</f>
        <v>-0.00999999999999979</v>
      </c>
      <c r="G101" s="2" t="n">
        <f aca="false">IF(singlet_exc_res!$D100="Thiel",singlet_exc_res!J100-singlet_exc_res!$F100,singlet_exc_res!J100-singlet_exc_res!$E100)</f>
        <v>0.5982868</v>
      </c>
      <c r="H101" s="2" t="n">
        <f aca="false">IF(singlet_exc_res!$D100="Thiel",singlet_exc_res!K100-singlet_exc_res!$F100,singlet_exc_res!K100-singlet_exc_res!$E100)</f>
        <v>0.85</v>
      </c>
      <c r="I101" s="2" t="n">
        <f aca="false">IF(singlet_exc_res!$D100="Thiel",singlet_exc_res!L100-singlet_exc_res!$F100,singlet_exc_res!L100-singlet_exc_res!$E100)</f>
        <v>0.0264623999999998</v>
      </c>
      <c r="J101" s="2" t="n">
        <f aca="false">IF(singlet_exc_res!$D100="Thiel",singlet_exc_res!M100-singlet_exc_res!$F100,singlet_exc_res!M100-singlet_exc_res!$E100)</f>
        <v>0.00969240000000049</v>
      </c>
      <c r="K101" s="2" t="n">
        <f aca="false">IF(singlet_exc_res!$D100="Thiel",singlet_exc_res!N100-singlet_exc_res!$F100,singlet_exc_res!N100-singlet_exc_res!$E100)</f>
        <v>0.113221299999999</v>
      </c>
      <c r="L101" s="2" t="n">
        <f aca="false">IF(singlet_exc_res!$D100="Thiel",singlet_exc_res!O100-singlet_exc_res!$F100,singlet_exc_res!O100-singlet_exc_res!$E100)</f>
        <v>0.0692442</v>
      </c>
      <c r="M101" s="2" t="n">
        <f aca="false">IF(singlet_exc_res!$D100="Thiel",singlet_exc_res!P100-singlet_exc_res!$F100,singlet_exc_res!P100-singlet_exc_res!$E100)</f>
        <v>0.0690030000000004</v>
      </c>
      <c r="N101" s="2" t="n">
        <f aca="false">IF(singlet_exc_res!$D100="Thiel",singlet_exc_res!Q100-singlet_exc_res!$F100,singlet_exc_res!Q100-singlet_exc_res!$E100)</f>
        <v>0.0679944999999993</v>
      </c>
      <c r="O101" s="2" t="n">
        <f aca="false">IF(singlet_exc_res!$D100="Thiel",singlet_exc_res!R100-singlet_exc_res!$F100,singlet_exc_res!R100-singlet_exc_res!$E100)</f>
        <v>0.0181670999999994</v>
      </c>
      <c r="P101" s="2" t="n">
        <f aca="false">IF(singlet_exc_res!$D100="Thiel",singlet_exc_res!S100-singlet_exc_res!$F100,singlet_exc_res!S100-singlet_exc_res!$E100)</f>
        <v>0.00302029999999931</v>
      </c>
    </row>
    <row r="102" customFormat="false" ht="12.8" hidden="false" customHeight="false" outlineLevel="0" collapsed="false">
      <c r="A102" s="0" t="s">
        <v>118</v>
      </c>
      <c r="B102" s="0" t="s">
        <v>98</v>
      </c>
      <c r="C102" s="0" t="s">
        <v>20</v>
      </c>
      <c r="D102" s="2" t="n">
        <f aca="false">IF(singlet_exc_res!D101="Thiel",singlet_exc_res!G101-singlet_exc_res!F101,singlet_exc_res!G101-singlet_exc_res!E101)</f>
        <v>-0.8306808</v>
      </c>
      <c r="E102" s="2" t="n">
        <f aca="false">IF(singlet_exc_res!$D101="Thiel",singlet_exc_res!H101-singlet_exc_res!$F101,singlet_exc_res!H101-singlet_exc_res!$E101)</f>
        <v>-0.7082801</v>
      </c>
      <c r="F102" s="2" t="n">
        <f aca="false">IF(singlet_exc_res!$D101="Thiel",singlet_exc_res!I101-singlet_exc_res!$F101,singlet_exc_res!I101-singlet_exc_res!$E101)</f>
        <v>0.84</v>
      </c>
      <c r="G102" s="2" t="n">
        <f aca="false">IF(singlet_exc_res!$D101="Thiel",singlet_exc_res!J101-singlet_exc_res!$F101,singlet_exc_res!J101-singlet_exc_res!$E101)</f>
        <v>0.88</v>
      </c>
      <c r="H102" s="2" t="n">
        <f aca="false">IF(singlet_exc_res!$D101="Thiel",singlet_exc_res!K101-singlet_exc_res!$F101,singlet_exc_res!K101-singlet_exc_res!$E101)</f>
        <v>0.88</v>
      </c>
      <c r="I102" s="2" t="n">
        <f aca="false">IF(singlet_exc_res!$D101="Thiel",singlet_exc_res!L101-singlet_exc_res!$F101,singlet_exc_res!L101-singlet_exc_res!$E101)</f>
        <v>-0.0505187000000005</v>
      </c>
      <c r="J102" s="2" t="n">
        <f aca="false">IF(singlet_exc_res!$D101="Thiel",singlet_exc_res!M101-singlet_exc_res!$F101,singlet_exc_res!M101-singlet_exc_res!$E101)</f>
        <v>0.0278736999999998</v>
      </c>
      <c r="K102" s="2" t="n">
        <f aca="false">IF(singlet_exc_res!$D101="Thiel",singlet_exc_res!N101-singlet_exc_res!$F101,singlet_exc_res!N101-singlet_exc_res!$E101)</f>
        <v>-0.0936095000000003</v>
      </c>
      <c r="L102" s="2" t="n">
        <f aca="false">IF(singlet_exc_res!$D101="Thiel",singlet_exc_res!O101-singlet_exc_res!$F101,singlet_exc_res!O101-singlet_exc_res!$E101)</f>
        <v>-0.0141280000000004</v>
      </c>
      <c r="M102" s="2" t="n">
        <f aca="false">IF(singlet_exc_res!$D101="Thiel",singlet_exc_res!P101-singlet_exc_res!$F101,singlet_exc_res!P101-singlet_exc_res!$E101)</f>
        <v>-0.0144443000000001</v>
      </c>
      <c r="N102" s="2" t="n">
        <f aca="false">IF(singlet_exc_res!$D101="Thiel",singlet_exc_res!Q101-singlet_exc_res!$F101,singlet_exc_res!Q101-singlet_exc_res!$E101)</f>
        <v>-0.0634566000000003</v>
      </c>
      <c r="O102" s="2" t="n">
        <f aca="false">IF(singlet_exc_res!$D101="Thiel",singlet_exc_res!R101-singlet_exc_res!$F101,singlet_exc_res!R101-singlet_exc_res!$E101)</f>
        <v>-0.1075006</v>
      </c>
      <c r="P102" s="2" t="n">
        <f aca="false">IF(singlet_exc_res!$D101="Thiel",singlet_exc_res!S101-singlet_exc_res!$F101,singlet_exc_res!S101-singlet_exc_res!$E101)</f>
        <v>-0.0279027000000003</v>
      </c>
    </row>
    <row r="103" customFormat="false" ht="12.8" hidden="false" customHeight="false" outlineLevel="0" collapsed="false">
      <c r="A103" s="0" t="s">
        <v>118</v>
      </c>
      <c r="B103" s="0" t="s">
        <v>108</v>
      </c>
      <c r="C103" s="0" t="s">
        <v>20</v>
      </c>
      <c r="D103" s="2" t="n">
        <f aca="false">IF(singlet_exc_res!D102="Thiel",singlet_exc_res!G102-singlet_exc_res!F102,singlet_exc_res!G102-singlet_exc_res!E102)</f>
        <v>-1.1081195</v>
      </c>
      <c r="E103" s="2" t="n">
        <f aca="false">IF(singlet_exc_res!$D102="Thiel",singlet_exc_res!H102-singlet_exc_res!$F102,singlet_exc_res!H102-singlet_exc_res!$E102)</f>
        <v>-0.9667214</v>
      </c>
      <c r="F103" s="2" t="n">
        <f aca="false">IF(singlet_exc_res!$D102="Thiel",singlet_exc_res!I102-singlet_exc_res!$F102,singlet_exc_res!I102-singlet_exc_res!$E102)</f>
        <v>1.3</v>
      </c>
      <c r="G103" s="2" t="n">
        <f aca="false">IF(singlet_exc_res!$D102="Thiel",singlet_exc_res!J102-singlet_exc_res!$F102,singlet_exc_res!J102-singlet_exc_res!$E102)</f>
        <v>1.85</v>
      </c>
      <c r="H103" s="2" t="n">
        <f aca="false">IF(singlet_exc_res!$D102="Thiel",singlet_exc_res!K102-singlet_exc_res!$F102,singlet_exc_res!K102-singlet_exc_res!$E102)</f>
        <v>1.85</v>
      </c>
      <c r="I103" s="2" t="n">
        <f aca="false">IF(singlet_exc_res!$D102="Thiel",singlet_exc_res!L102-singlet_exc_res!$F102,singlet_exc_res!L102-singlet_exc_res!$E102)</f>
        <v>0.2006292</v>
      </c>
      <c r="J103" s="2" t="n">
        <f aca="false">IF(singlet_exc_res!$D102="Thiel",singlet_exc_res!M102-singlet_exc_res!$F102,singlet_exc_res!M102-singlet_exc_res!$E102)</f>
        <v>0.2822971</v>
      </c>
      <c r="K103" s="2" t="n">
        <f aca="false">IF(singlet_exc_res!$D102="Thiel",singlet_exc_res!N102-singlet_exc_res!$F102,singlet_exc_res!N102-singlet_exc_res!$E102)</f>
        <v>0.1211474</v>
      </c>
      <c r="L103" s="2" t="n">
        <f aca="false">IF(singlet_exc_res!$D102="Thiel",singlet_exc_res!O102-singlet_exc_res!$F102,singlet_exc_res!O102-singlet_exc_res!$E102)</f>
        <v>0.2052971</v>
      </c>
      <c r="M103" s="2" t="n">
        <f aca="false">IF(singlet_exc_res!$D102="Thiel",singlet_exc_res!P102-singlet_exc_res!$F102,singlet_exc_res!P102-singlet_exc_res!$E102)</f>
        <v>0.2052759</v>
      </c>
      <c r="N103" s="2" t="n">
        <f aca="false">IF(singlet_exc_res!$D102="Thiel",singlet_exc_res!Q102-singlet_exc_res!$F102,singlet_exc_res!Q102-singlet_exc_res!$E102)</f>
        <v>0.273937</v>
      </c>
      <c r="O103" s="2" t="n">
        <f aca="false">IF(singlet_exc_res!$D102="Thiel",singlet_exc_res!R102-singlet_exc_res!$F102,singlet_exc_res!R102-singlet_exc_res!$E102)</f>
        <v>0.0862471</v>
      </c>
      <c r="P103" s="2" t="n">
        <f aca="false">IF(singlet_exc_res!$D102="Thiel",singlet_exc_res!S102-singlet_exc_res!$F102,singlet_exc_res!S102-singlet_exc_res!$E102)</f>
        <v>0.1698957</v>
      </c>
    </row>
    <row r="104" customFormat="false" ht="12.8" hidden="false" customHeight="false" outlineLevel="0" collapsed="false">
      <c r="A104" s="0" t="s">
        <v>118</v>
      </c>
      <c r="B104" s="0" t="s">
        <v>44</v>
      </c>
      <c r="C104" s="0" t="s">
        <v>26</v>
      </c>
      <c r="D104" s="2" t="n">
        <f aca="false">IF(singlet_exc_res!D103="Thiel",singlet_exc_res!G103-singlet_exc_res!F103,singlet_exc_res!G103-singlet_exc_res!E103)</f>
        <v>0.3701132</v>
      </c>
      <c r="E104" s="2" t="n">
        <f aca="false">IF(singlet_exc_res!$D103="Thiel",singlet_exc_res!H103-singlet_exc_res!$F103,singlet_exc_res!H103-singlet_exc_res!$E103)</f>
        <v>0.3506577</v>
      </c>
      <c r="F104" s="2" t="n">
        <f aca="false">IF(singlet_exc_res!$D103="Thiel",singlet_exc_res!I103-singlet_exc_res!$F103,singlet_exc_res!I103-singlet_exc_res!$E103)</f>
        <v>-0.63</v>
      </c>
      <c r="G104" s="2" t="n">
        <f aca="false">IF(singlet_exc_res!$D103="Thiel",singlet_exc_res!J103-singlet_exc_res!$F103,singlet_exc_res!J103-singlet_exc_res!$E103)</f>
        <v>0.99</v>
      </c>
      <c r="H104" s="2" t="n">
        <f aca="false">IF(singlet_exc_res!$D103="Thiel",singlet_exc_res!K103-singlet_exc_res!$F103,singlet_exc_res!K103-singlet_exc_res!$E103)</f>
        <v>0.99</v>
      </c>
      <c r="I104" s="2" t="n">
        <f aca="false">IF(singlet_exc_res!$D103="Thiel",singlet_exc_res!L103-singlet_exc_res!$F103,singlet_exc_res!L103-singlet_exc_res!$E103)</f>
        <v>0.4644038</v>
      </c>
      <c r="J104" s="2" t="n">
        <f aca="false">IF(singlet_exc_res!$D103="Thiel",singlet_exc_res!M103-singlet_exc_res!$F103,singlet_exc_res!M103-singlet_exc_res!$E103)</f>
        <v>0.4592281</v>
      </c>
      <c r="K104" s="2" t="n">
        <f aca="false">IF(singlet_exc_res!$D103="Thiel",singlet_exc_res!N103-singlet_exc_res!$F103,singlet_exc_res!N103-singlet_exc_res!$E103)</f>
        <v>0.3788646</v>
      </c>
      <c r="L104" s="2" t="n">
        <f aca="false">IF(singlet_exc_res!$D103="Thiel",singlet_exc_res!O103-singlet_exc_res!$F103,singlet_exc_res!O103-singlet_exc_res!$E103)</f>
        <v>0.3760871</v>
      </c>
      <c r="M104" s="2" t="n">
        <f aca="false">IF(singlet_exc_res!$D103="Thiel",singlet_exc_res!P103-singlet_exc_res!$F103,singlet_exc_res!P103-singlet_exc_res!$E103)</f>
        <v>0.3886621</v>
      </c>
      <c r="N104" s="2" t="n">
        <f aca="false">IF(singlet_exc_res!$D103="Thiel",singlet_exc_res!Q103-singlet_exc_res!$F103,singlet_exc_res!Q103-singlet_exc_res!$E103)</f>
        <v>0.459302399999999</v>
      </c>
      <c r="O104" s="2" t="n">
        <f aca="false">IF(singlet_exc_res!$D103="Thiel",singlet_exc_res!R103-singlet_exc_res!$F103,singlet_exc_res!R103-singlet_exc_res!$E103)</f>
        <v>0.7697253</v>
      </c>
      <c r="P104" s="2" t="n">
        <f aca="false">IF(singlet_exc_res!$D103="Thiel",singlet_exc_res!S103-singlet_exc_res!$F103,singlet_exc_res!S103-singlet_exc_res!$E103)</f>
        <v>0.763698499999999</v>
      </c>
    </row>
    <row r="105" customFormat="false" ht="12.8" hidden="false" customHeight="false" outlineLevel="0" collapsed="false">
      <c r="A105" s="0" t="s">
        <v>118</v>
      </c>
      <c r="B105" s="0" t="s">
        <v>119</v>
      </c>
      <c r="C105" s="0" t="s">
        <v>20</v>
      </c>
      <c r="D105" s="2" t="n">
        <f aca="false">IF(singlet_exc_res!D104="Thiel",singlet_exc_res!G104-singlet_exc_res!F104,singlet_exc_res!G104-singlet_exc_res!E104)</f>
        <v>-0.6659143</v>
      </c>
      <c r="E105" s="2" t="n">
        <f aca="false">IF(singlet_exc_res!$D104="Thiel",singlet_exc_res!H104-singlet_exc_res!$F104,singlet_exc_res!H104-singlet_exc_res!$E104)</f>
        <v>-0.571362</v>
      </c>
      <c r="F105" s="2" t="n">
        <f aca="false">IF(singlet_exc_res!$D104="Thiel",singlet_exc_res!I104-singlet_exc_res!$F104,singlet_exc_res!I104-singlet_exc_res!$E104)</f>
        <v>-0.25</v>
      </c>
      <c r="G105" s="2" t="n">
        <f aca="false">IF(singlet_exc_res!$D104="Thiel",singlet_exc_res!J104-singlet_exc_res!$F104,singlet_exc_res!J104-singlet_exc_res!$E104)</f>
        <v>-0.34</v>
      </c>
      <c r="H105" s="2" t="n">
        <f aca="false">IF(singlet_exc_res!$D104="Thiel",singlet_exc_res!K104-singlet_exc_res!$F104,singlet_exc_res!K104-singlet_exc_res!$E104)</f>
        <v>-0.34</v>
      </c>
      <c r="I105" s="2" t="n">
        <f aca="false">IF(singlet_exc_res!$D104="Thiel",singlet_exc_res!L104-singlet_exc_res!$F104,singlet_exc_res!L104-singlet_exc_res!$E104)</f>
        <v>0.364325</v>
      </c>
      <c r="J105" s="2" t="n">
        <f aca="false">IF(singlet_exc_res!$D104="Thiel",singlet_exc_res!M104-singlet_exc_res!$F104,singlet_exc_res!M104-singlet_exc_res!$E104)</f>
        <v>0.4007636</v>
      </c>
      <c r="K105" s="2" t="n">
        <f aca="false">IF(singlet_exc_res!$D104="Thiel",singlet_exc_res!N104-singlet_exc_res!$F104,singlet_exc_res!N104-singlet_exc_res!$E104)</f>
        <v>0.2680468</v>
      </c>
      <c r="L105" s="2" t="n">
        <f aca="false">IF(singlet_exc_res!$D104="Thiel",singlet_exc_res!O104-singlet_exc_res!$F104,singlet_exc_res!O104-singlet_exc_res!$E104)</f>
        <v>0.3104699</v>
      </c>
      <c r="M105" s="2" t="n">
        <f aca="false">IF(singlet_exc_res!$D104="Thiel",singlet_exc_res!P104-singlet_exc_res!$F104,singlet_exc_res!P104-singlet_exc_res!$E104)</f>
        <v>0.3105964</v>
      </c>
      <c r="N105" s="2" t="n">
        <f aca="false">IF(singlet_exc_res!$D104="Thiel",singlet_exc_res!Q104-singlet_exc_res!$F104,singlet_exc_res!Q104-singlet_exc_res!$E104)</f>
        <v>0.2768002</v>
      </c>
      <c r="O105" s="2" t="n">
        <f aca="false">IF(singlet_exc_res!$D104="Thiel",singlet_exc_res!R104-singlet_exc_res!$F104,singlet_exc_res!R104-singlet_exc_res!$E104)</f>
        <v>0.126598</v>
      </c>
      <c r="P105" s="2" t="n">
        <f aca="false">IF(singlet_exc_res!$D104="Thiel",singlet_exc_res!S104-singlet_exc_res!$F104,singlet_exc_res!S104-singlet_exc_res!$E104)</f>
        <v>0.1699285</v>
      </c>
    </row>
    <row r="106" customFormat="false" ht="12.8" hidden="false" customHeight="false" outlineLevel="0" collapsed="false">
      <c r="A106" s="0" t="s">
        <v>118</v>
      </c>
      <c r="B106" s="0" t="s">
        <v>120</v>
      </c>
      <c r="C106" s="0" t="s">
        <v>20</v>
      </c>
      <c r="D106" s="2" t="n">
        <f aca="false">IF(singlet_exc_res!D105="Thiel",singlet_exc_res!G105-singlet_exc_res!F105,singlet_exc_res!G105-singlet_exc_res!E105)</f>
        <v>-1.0178696</v>
      </c>
      <c r="E106" s="2" t="n">
        <f aca="false">IF(singlet_exc_res!$D105="Thiel",singlet_exc_res!H105-singlet_exc_res!$F105,singlet_exc_res!H105-singlet_exc_res!$E105)</f>
        <v>-0.8798851</v>
      </c>
      <c r="F106" s="2" t="n">
        <f aca="false">IF(singlet_exc_res!$D105="Thiel",singlet_exc_res!I105-singlet_exc_res!$F105,singlet_exc_res!I105-singlet_exc_res!$E105)</f>
        <v>1.74</v>
      </c>
      <c r="G106" s="2" t="n">
        <f aca="false">IF(singlet_exc_res!$D105="Thiel",singlet_exc_res!J105-singlet_exc_res!$F105,singlet_exc_res!J105-singlet_exc_res!$E105)</f>
        <v>2.23</v>
      </c>
      <c r="H106" s="2" t="n">
        <f aca="false">IF(singlet_exc_res!$D105="Thiel",singlet_exc_res!K105-singlet_exc_res!$F105,singlet_exc_res!K105-singlet_exc_res!$E105)</f>
        <v>2.23</v>
      </c>
      <c r="I106" s="2" t="n">
        <f aca="false">IF(singlet_exc_res!$D105="Thiel",singlet_exc_res!L105-singlet_exc_res!$F105,singlet_exc_res!L105-singlet_exc_res!$E105)</f>
        <v>-0.0351549999999996</v>
      </c>
      <c r="J106" s="2" t="n">
        <f aca="false">IF(singlet_exc_res!$D105="Thiel",singlet_exc_res!M105-singlet_exc_res!$F105,singlet_exc_res!M105-singlet_exc_res!$E105)</f>
        <v>0.0356855000000005</v>
      </c>
      <c r="K106" s="2" t="n">
        <f aca="false">IF(singlet_exc_res!$D105="Thiel",singlet_exc_res!N105-singlet_exc_res!$F105,singlet_exc_res!N105-singlet_exc_res!$E105)</f>
        <v>-0.0527724000000003</v>
      </c>
      <c r="L106" s="2" t="n">
        <f aca="false">IF(singlet_exc_res!$D105="Thiel",singlet_exc_res!O105-singlet_exc_res!$F105,singlet_exc_res!O105-singlet_exc_res!$E105)</f>
        <v>0.0187987999999999</v>
      </c>
      <c r="M106" s="2" t="n">
        <f aca="false">IF(singlet_exc_res!$D105="Thiel",singlet_exc_res!P105-singlet_exc_res!$F105,singlet_exc_res!P105-singlet_exc_res!$E105)</f>
        <v>0.0188433000000003</v>
      </c>
      <c r="N106" s="2" t="n">
        <f aca="false">IF(singlet_exc_res!$D105="Thiel",singlet_exc_res!Q105-singlet_exc_res!$F105,singlet_exc_res!Q105-singlet_exc_res!$E105)</f>
        <v>-0.0601748999999998</v>
      </c>
      <c r="O106" s="2" t="n">
        <f aca="false">IF(singlet_exc_res!$D105="Thiel",singlet_exc_res!R105-singlet_exc_res!$F105,singlet_exc_res!R105-singlet_exc_res!$E105)</f>
        <v>-0.1223684</v>
      </c>
      <c r="P106" s="2" t="n">
        <f aca="false">IF(singlet_exc_res!$D105="Thiel",singlet_exc_res!S105-singlet_exc_res!$F105,singlet_exc_res!S105-singlet_exc_res!$E105)</f>
        <v>-0.0508483999999996</v>
      </c>
    </row>
    <row r="107" customFormat="false" ht="12.8" hidden="false" customHeight="false" outlineLevel="0" collapsed="false">
      <c r="A107" s="0" t="s">
        <v>118</v>
      </c>
      <c r="B107" s="0" t="s">
        <v>101</v>
      </c>
      <c r="C107" s="0" t="s">
        <v>20</v>
      </c>
      <c r="D107" s="2" t="n">
        <f aca="false">IF(singlet_exc_res!D106="Thiel",singlet_exc_res!G106-singlet_exc_res!F106,singlet_exc_res!G106-singlet_exc_res!E106)</f>
        <v>-1.2141828</v>
      </c>
      <c r="E107" s="2" t="n">
        <f aca="false">IF(singlet_exc_res!$D106="Thiel",singlet_exc_res!H106-singlet_exc_res!$F106,singlet_exc_res!H106-singlet_exc_res!$E106)</f>
        <v>-1.0572994</v>
      </c>
      <c r="F107" s="2" t="n">
        <f aca="false">IF(singlet_exc_res!$D106="Thiel",singlet_exc_res!I106-singlet_exc_res!$F106,singlet_exc_res!I106-singlet_exc_res!$E106)</f>
        <v>2.21</v>
      </c>
      <c r="G107" s="2" t="n">
        <f aca="false">IF(singlet_exc_res!$D106="Thiel",singlet_exc_res!J106-singlet_exc_res!$F106,singlet_exc_res!J106-singlet_exc_res!$E106)</f>
        <v>1.98</v>
      </c>
      <c r="H107" s="2" t="n">
        <f aca="false">IF(singlet_exc_res!$D106="Thiel",singlet_exc_res!K106-singlet_exc_res!$F106,singlet_exc_res!K106-singlet_exc_res!$E106)</f>
        <v>1.98</v>
      </c>
      <c r="I107" s="2" t="n">
        <f aca="false">IF(singlet_exc_res!$D106="Thiel",singlet_exc_res!L106-singlet_exc_res!$F106,singlet_exc_res!L106-singlet_exc_res!$E106)</f>
        <v>0.0854138999999998</v>
      </c>
      <c r="J107" s="2" t="n">
        <f aca="false">IF(singlet_exc_res!$D106="Thiel",singlet_exc_res!M106-singlet_exc_res!$F106,singlet_exc_res!M106-singlet_exc_res!$E106)</f>
        <v>0.1744183</v>
      </c>
      <c r="K107" s="2" t="n">
        <f aca="false">IF(singlet_exc_res!$D106="Thiel",singlet_exc_res!N106-singlet_exc_res!$F106,singlet_exc_res!N106-singlet_exc_res!$E106)</f>
        <v>-0.0104879000000002</v>
      </c>
      <c r="L107" s="2" t="n">
        <f aca="false">IF(singlet_exc_res!$D106="Thiel",singlet_exc_res!O106-singlet_exc_res!$F106,singlet_exc_res!O106-singlet_exc_res!$E106)</f>
        <v>0.0785888000000004</v>
      </c>
      <c r="M107" s="2" t="n">
        <f aca="false">IF(singlet_exc_res!$D106="Thiel",singlet_exc_res!P106-singlet_exc_res!$F106,singlet_exc_res!P106-singlet_exc_res!$E106)</f>
        <v>0.0786448000000002</v>
      </c>
      <c r="N107" s="2" t="n">
        <f aca="false">IF(singlet_exc_res!$D106="Thiel",singlet_exc_res!Q106-singlet_exc_res!$F106,singlet_exc_res!Q106-singlet_exc_res!$E106)</f>
        <v>0.165245000000001</v>
      </c>
      <c r="O107" s="2" t="n">
        <f aca="false">IF(singlet_exc_res!$D106="Thiel",singlet_exc_res!R106-singlet_exc_res!$F106,singlet_exc_res!R106-singlet_exc_res!$E106)</f>
        <v>-0.0450058999999996</v>
      </c>
      <c r="P107" s="2" t="n">
        <f aca="false">IF(singlet_exc_res!$D106="Thiel",singlet_exc_res!S106-singlet_exc_res!$F106,singlet_exc_res!S106-singlet_exc_res!$E106)</f>
        <v>0.0443999000000002</v>
      </c>
    </row>
    <row r="108" customFormat="false" ht="12.8" hidden="false" customHeight="false" outlineLevel="0" collapsed="false">
      <c r="A108" s="0" t="s">
        <v>118</v>
      </c>
      <c r="B108" s="0" t="s">
        <v>45</v>
      </c>
      <c r="C108" s="0" t="s">
        <v>20</v>
      </c>
      <c r="D108" s="2" t="n">
        <f aca="false">IF(singlet_exc_res!D107="Thiel",singlet_exc_res!G107-singlet_exc_res!F107,singlet_exc_res!G107-singlet_exc_res!E107)</f>
        <v>-0.5534326</v>
      </c>
      <c r="E108" s="2" t="n">
        <f aca="false">IF(singlet_exc_res!$D107="Thiel",singlet_exc_res!H107-singlet_exc_res!$F107,singlet_exc_res!H107-singlet_exc_res!$E107)</f>
        <v>-0.6102527</v>
      </c>
      <c r="F108" s="2" t="n">
        <f aca="false">IF(singlet_exc_res!$D107="Thiel",singlet_exc_res!I107-singlet_exc_res!$F107,singlet_exc_res!I107-singlet_exc_res!$E107)</f>
        <v>0.930000000000001</v>
      </c>
      <c r="G108" s="2" t="n">
        <f aca="false">IF(singlet_exc_res!$D107="Thiel",singlet_exc_res!J107-singlet_exc_res!$F107,singlet_exc_res!J107-singlet_exc_res!$E107)</f>
        <v>0.19</v>
      </c>
      <c r="H108" s="2" t="n">
        <f aca="false">IF(singlet_exc_res!$D107="Thiel",singlet_exc_res!K107-singlet_exc_res!$F107,singlet_exc_res!K107-singlet_exc_res!$E107)</f>
        <v>0.19</v>
      </c>
      <c r="I108" s="2" t="n">
        <f aca="false">IF(singlet_exc_res!$D107="Thiel",singlet_exc_res!L107-singlet_exc_res!$F107,singlet_exc_res!L107-singlet_exc_res!$E107)</f>
        <v>-0.2584283</v>
      </c>
      <c r="J108" s="2" t="n">
        <f aca="false">IF(singlet_exc_res!$D107="Thiel",singlet_exc_res!M107-singlet_exc_res!$F107,singlet_exc_res!M107-singlet_exc_res!$E107)</f>
        <v>-0.318374700000001</v>
      </c>
      <c r="K108" s="2" t="n">
        <f aca="false">IF(singlet_exc_res!$D107="Thiel",singlet_exc_res!N107-singlet_exc_res!$F107,singlet_exc_res!N107-singlet_exc_res!$E107)</f>
        <v>-0.2658822</v>
      </c>
      <c r="L108" s="2" t="n">
        <f aca="false">IF(singlet_exc_res!$D107="Thiel",singlet_exc_res!O107-singlet_exc_res!$F107,singlet_exc_res!O107-singlet_exc_res!$E107)</f>
        <v>-0.325628</v>
      </c>
      <c r="M108" s="2" t="n">
        <f aca="false">IF(singlet_exc_res!$D107="Thiel",singlet_exc_res!P107-singlet_exc_res!$F107,singlet_exc_res!P107-singlet_exc_res!$E107)</f>
        <v>-0.3561551</v>
      </c>
      <c r="N108" s="2" t="n">
        <f aca="false">IF(singlet_exc_res!$D107="Thiel",singlet_exc_res!Q107-singlet_exc_res!$F107,singlet_exc_res!Q107-singlet_exc_res!$E107)</f>
        <v>-0.353044300000001</v>
      </c>
      <c r="O108" s="2" t="n">
        <f aca="false">IF(singlet_exc_res!$D107="Thiel",singlet_exc_res!R107-singlet_exc_res!$F107,singlet_exc_res!R107-singlet_exc_res!$E107)</f>
        <v>-0.00696670000000044</v>
      </c>
      <c r="P108" s="2" t="n">
        <f aca="false">IF(singlet_exc_res!$D107="Thiel",singlet_exc_res!S107-singlet_exc_res!$F107,singlet_exc_res!S107-singlet_exc_res!$E107)</f>
        <v>-0.0659048000000002</v>
      </c>
    </row>
    <row r="109" customFormat="false" ht="12.8" hidden="false" customHeight="false" outlineLevel="0" collapsed="false">
      <c r="A109" s="0" t="s">
        <v>118</v>
      </c>
      <c r="B109" s="0" t="s">
        <v>121</v>
      </c>
      <c r="C109" s="0" t="s">
        <v>20</v>
      </c>
      <c r="D109" s="2" t="n">
        <f aca="false">IF(singlet_exc_res!D108="Thiel",singlet_exc_res!G108-singlet_exc_res!F108,singlet_exc_res!G108-singlet_exc_res!E108)</f>
        <v>-0.382008</v>
      </c>
      <c r="E109" s="2" t="n">
        <f aca="false">IF(singlet_exc_res!$D108="Thiel",singlet_exc_res!H108-singlet_exc_res!$F108,singlet_exc_res!H108-singlet_exc_res!$E108)</f>
        <v>-0.4154429</v>
      </c>
      <c r="F109" s="2" t="n">
        <f aca="false">IF(singlet_exc_res!$D108="Thiel",singlet_exc_res!I108-singlet_exc_res!$F108,singlet_exc_res!I108-singlet_exc_res!$E108)</f>
        <v>1.05</v>
      </c>
      <c r="G109" s="2" t="n">
        <f aca="false">IF(singlet_exc_res!$D108="Thiel",singlet_exc_res!J108-singlet_exc_res!$F108,singlet_exc_res!J108-singlet_exc_res!$E108)</f>
        <v>0.909999999999999</v>
      </c>
      <c r="H109" s="2" t="n">
        <f aca="false">IF(singlet_exc_res!$D108="Thiel",singlet_exc_res!K108-singlet_exc_res!$F108,singlet_exc_res!K108-singlet_exc_res!$E108)</f>
        <v>0.909999999999999</v>
      </c>
      <c r="I109" s="2" t="n">
        <f aca="false">IF(singlet_exc_res!$D108="Thiel",singlet_exc_res!L108-singlet_exc_res!$F108,singlet_exc_res!L108-singlet_exc_res!$E108)</f>
        <v>-0.1201314</v>
      </c>
      <c r="J109" s="2" t="n">
        <f aca="false">IF(singlet_exc_res!$D108="Thiel",singlet_exc_res!M108-singlet_exc_res!$F108,singlet_exc_res!M108-singlet_exc_res!$E108)</f>
        <v>-0.1464754</v>
      </c>
      <c r="K109" s="2" t="n">
        <f aca="false">IF(singlet_exc_res!$D108="Thiel",singlet_exc_res!N108-singlet_exc_res!$F108,singlet_exc_res!N108-singlet_exc_res!$E108)</f>
        <v>-0.1049973</v>
      </c>
      <c r="L109" s="2" t="n">
        <f aca="false">IF(singlet_exc_res!$D108="Thiel",singlet_exc_res!O108-singlet_exc_res!$F108,singlet_exc_res!O108-singlet_exc_res!$E108)</f>
        <v>-0.12895</v>
      </c>
      <c r="M109" s="2" t="n">
        <f aca="false">IF(singlet_exc_res!$D108="Thiel",singlet_exc_res!P108-singlet_exc_res!$F108,singlet_exc_res!P108-singlet_exc_res!$E108)</f>
        <v>-0.1272428</v>
      </c>
      <c r="N109" s="2" t="n">
        <f aca="false">IF(singlet_exc_res!$D108="Thiel",singlet_exc_res!Q108-singlet_exc_res!$F108,singlet_exc_res!Q108-singlet_exc_res!$E108)</f>
        <v>-0.1943274</v>
      </c>
      <c r="O109" s="2" t="n">
        <f aca="false">IF(singlet_exc_res!$D108="Thiel",singlet_exc_res!R108-singlet_exc_res!$F108,singlet_exc_res!R108-singlet_exc_res!$E108)</f>
        <v>-0.1249208</v>
      </c>
      <c r="P109" s="2" t="n">
        <f aca="false">IF(singlet_exc_res!$D108="Thiel",singlet_exc_res!S108-singlet_exc_res!$F108,singlet_exc_res!S108-singlet_exc_res!$E108)</f>
        <v>-0.1491039</v>
      </c>
    </row>
    <row r="110" customFormat="false" ht="12.8" hidden="false" customHeight="false" outlineLevel="0" collapsed="false">
      <c r="A110" s="0" t="s">
        <v>122</v>
      </c>
      <c r="B110" s="0" t="s">
        <v>58</v>
      </c>
      <c r="C110" s="0" t="s">
        <v>53</v>
      </c>
      <c r="D110" s="2" t="n">
        <f aca="false">IF(singlet_exc_res!D109="Thiel",singlet_exc_res!G109-singlet_exc_res!F109,singlet_exc_res!G109-singlet_exc_res!E109)</f>
        <v>0.2123163</v>
      </c>
      <c r="E110" s="2" t="n">
        <f aca="false">IF(singlet_exc_res!$D109="Thiel",singlet_exc_res!H109-singlet_exc_res!$F109,singlet_exc_res!H109-singlet_exc_res!$E109)</f>
        <v>0.2314286</v>
      </c>
      <c r="F110" s="2" t="n">
        <f aca="false">IF(singlet_exc_res!$D109="Thiel",singlet_exc_res!I109-singlet_exc_res!$F109,singlet_exc_res!I109-singlet_exc_res!$E109)</f>
        <v>0.1647571</v>
      </c>
      <c r="G110" s="2" t="n">
        <f aca="false">IF(singlet_exc_res!$D109="Thiel",singlet_exc_res!J109-singlet_exc_res!$F109,singlet_exc_res!J109-singlet_exc_res!$E109)</f>
        <v>0.900923700000001</v>
      </c>
      <c r="H110" s="2" t="n">
        <f aca="false">IF(singlet_exc_res!$D109="Thiel",singlet_exc_res!K109-singlet_exc_res!$F109,singlet_exc_res!K109-singlet_exc_res!$E109)</f>
        <v>0.246142</v>
      </c>
      <c r="I110" s="2" t="n">
        <f aca="false">IF(singlet_exc_res!$D109="Thiel",singlet_exc_res!L109-singlet_exc_res!$F109,singlet_exc_res!L109-singlet_exc_res!$E109)</f>
        <v>0.3989735</v>
      </c>
      <c r="J110" s="2" t="n">
        <f aca="false">IF(singlet_exc_res!$D109="Thiel",singlet_exc_res!M109-singlet_exc_res!$F109,singlet_exc_res!M109-singlet_exc_res!$E109)</f>
        <v>0.4051744</v>
      </c>
      <c r="K110" s="2" t="n">
        <f aca="false">IF(singlet_exc_res!$D109="Thiel",singlet_exc_res!N109-singlet_exc_res!$F109,singlet_exc_res!N109-singlet_exc_res!$E109)</f>
        <v>0.2679802</v>
      </c>
      <c r="L110" s="2" t="n">
        <f aca="false">IF(singlet_exc_res!$D109="Thiel",singlet_exc_res!O109-singlet_exc_res!$F109,singlet_exc_res!O109-singlet_exc_res!$E109)</f>
        <v>0.2733779</v>
      </c>
      <c r="M110" s="2" t="n">
        <f aca="false">IF(singlet_exc_res!$D109="Thiel",singlet_exc_res!P109-singlet_exc_res!$F109,singlet_exc_res!P109-singlet_exc_res!$E109)</f>
        <v>0.3144281</v>
      </c>
      <c r="N110" s="2" t="n">
        <f aca="false">IF(singlet_exc_res!$D109="Thiel",singlet_exc_res!Q109-singlet_exc_res!$F109,singlet_exc_res!Q109-singlet_exc_res!$E109)</f>
        <v>0.2989304</v>
      </c>
      <c r="O110" s="2" t="n">
        <f aca="false">IF(singlet_exc_res!$D109="Thiel",singlet_exc_res!R109-singlet_exc_res!$F109,singlet_exc_res!R109-singlet_exc_res!$E109)</f>
        <v>0.3989735</v>
      </c>
      <c r="P110" s="2" t="n">
        <f aca="false">IF(singlet_exc_res!$D109="Thiel",singlet_exc_res!S109-singlet_exc_res!$F109,singlet_exc_res!S109-singlet_exc_res!$E109)</f>
        <v>0.2989793</v>
      </c>
    </row>
    <row r="111" customFormat="false" ht="12.8" hidden="false" customHeight="false" outlineLevel="0" collapsed="false">
      <c r="A111" s="0" t="s">
        <v>123</v>
      </c>
      <c r="B111" s="0" t="s">
        <v>37</v>
      </c>
      <c r="C111" s="0" t="s">
        <v>51</v>
      </c>
      <c r="D111" s="2" t="n">
        <f aca="false">IF(singlet_exc_res!D110="Thiel",singlet_exc_res!G110-singlet_exc_res!F110,singlet_exc_res!G110-singlet_exc_res!E110)</f>
        <v>-0.1871175</v>
      </c>
      <c r="E111" s="2" t="n">
        <f aca="false">IF(singlet_exc_res!$D110="Thiel",singlet_exc_res!H110-singlet_exc_res!$F110,singlet_exc_res!H110-singlet_exc_res!$E110)</f>
        <v>-0.1085166</v>
      </c>
      <c r="F111" s="2" t="n">
        <f aca="false">IF(singlet_exc_res!$D110="Thiel",singlet_exc_res!I110-singlet_exc_res!$F110,singlet_exc_res!I110-singlet_exc_res!$E110)</f>
        <v>0.286643</v>
      </c>
      <c r="G111" s="2" t="n">
        <f aca="false">IF(singlet_exc_res!$D110="Thiel",singlet_exc_res!J110-singlet_exc_res!$F110,singlet_exc_res!J110-singlet_exc_res!$E110)</f>
        <v>0.3089697</v>
      </c>
      <c r="H111" s="2" t="n">
        <f aca="false">IF(singlet_exc_res!$D110="Thiel",singlet_exc_res!K110-singlet_exc_res!$F110,singlet_exc_res!K110-singlet_exc_res!$E110)</f>
        <v>0.3089627</v>
      </c>
      <c r="I111" s="2" t="n">
        <f aca="false">IF(singlet_exc_res!$D110="Thiel",singlet_exc_res!L110-singlet_exc_res!$F110,singlet_exc_res!L110-singlet_exc_res!$E110)</f>
        <v>-0.128148</v>
      </c>
      <c r="J111" s="2" t="n">
        <f aca="false">IF(singlet_exc_res!$D110="Thiel",singlet_exc_res!M110-singlet_exc_res!$F110,singlet_exc_res!M110-singlet_exc_res!$E110)</f>
        <v>-0.0785092000000001</v>
      </c>
      <c r="K111" s="2" t="n">
        <f aca="false">IF(singlet_exc_res!$D110="Thiel",singlet_exc_res!N110-singlet_exc_res!$F110,singlet_exc_res!N110-singlet_exc_res!$E110)</f>
        <v>-0.1688707</v>
      </c>
      <c r="L111" s="2" t="n">
        <f aca="false">IF(singlet_exc_res!$D110="Thiel",singlet_exc_res!O110-singlet_exc_res!$F110,singlet_exc_res!O110-singlet_exc_res!$E110)</f>
        <v>-0.1205339</v>
      </c>
      <c r="M111" s="2" t="n">
        <f aca="false">IF(singlet_exc_res!$D110="Thiel",singlet_exc_res!P110-singlet_exc_res!$F110,singlet_exc_res!P110-singlet_exc_res!$E110)</f>
        <v>-0.1201442</v>
      </c>
      <c r="N111" s="2" t="n">
        <f aca="false">IF(singlet_exc_res!$D110="Thiel",singlet_exc_res!Q110-singlet_exc_res!$F110,singlet_exc_res!Q110-singlet_exc_res!$E110)</f>
        <v>-0.0683322</v>
      </c>
      <c r="O111" s="2" t="n">
        <f aca="false">IF(singlet_exc_res!$D110="Thiel",singlet_exc_res!R110-singlet_exc_res!$F110,singlet_exc_res!R110-singlet_exc_res!$E110)</f>
        <v>-0.128148</v>
      </c>
      <c r="P111" s="2" t="n">
        <f aca="false">IF(singlet_exc_res!$D110="Thiel",singlet_exc_res!S110-singlet_exc_res!$F110,singlet_exc_res!S110-singlet_exc_res!$E110)</f>
        <v>-0.1689082</v>
      </c>
    </row>
    <row r="112" customFormat="false" ht="12.8" hidden="false" customHeight="false" outlineLevel="0" collapsed="false">
      <c r="A112" s="0" t="s">
        <v>123</v>
      </c>
      <c r="B112" s="0" t="s">
        <v>58</v>
      </c>
      <c r="C112" s="0" t="s">
        <v>90</v>
      </c>
      <c r="D112" s="2" t="n">
        <f aca="false">IF(singlet_exc_res!D111="Thiel",singlet_exc_res!G111-singlet_exc_res!F111,singlet_exc_res!G111-singlet_exc_res!E111)</f>
        <v>-0.7508963</v>
      </c>
      <c r="E112" s="2" t="n">
        <f aca="false">IF(singlet_exc_res!$D111="Thiel",singlet_exc_res!H111-singlet_exc_res!$F111,singlet_exc_res!H111-singlet_exc_res!$E111)</f>
        <v>-0.8536382</v>
      </c>
      <c r="F112" s="2" t="n">
        <f aca="false">IF(singlet_exc_res!$D111="Thiel",singlet_exc_res!I111-singlet_exc_res!$F111,singlet_exc_res!I111-singlet_exc_res!$E111)</f>
        <v>0.8612547</v>
      </c>
      <c r="G112" s="2" t="n">
        <f aca="false">IF(singlet_exc_res!$D111="Thiel",singlet_exc_res!J111-singlet_exc_res!$F111,singlet_exc_res!J111-singlet_exc_res!$E111)</f>
        <v>0.440801599999999</v>
      </c>
      <c r="H112" s="2" t="n">
        <f aca="false">IF(singlet_exc_res!$D111="Thiel",singlet_exc_res!K111-singlet_exc_res!$F111,singlet_exc_res!K111-singlet_exc_res!$E111)</f>
        <v>0.4407865</v>
      </c>
      <c r="I112" s="2" t="n">
        <f aca="false">IF(singlet_exc_res!$D111="Thiel",singlet_exc_res!L111-singlet_exc_res!$F111,singlet_exc_res!L111-singlet_exc_res!$E111)</f>
        <v>0.3926532</v>
      </c>
      <c r="J112" s="2" t="n">
        <f aca="false">IF(singlet_exc_res!$D111="Thiel",singlet_exc_res!M111-singlet_exc_res!$F111,singlet_exc_res!M111-singlet_exc_res!$E111)</f>
        <v>0.3592938</v>
      </c>
      <c r="K112" s="2" t="n">
        <f aca="false">IF(singlet_exc_res!$D111="Thiel",singlet_exc_res!N111-singlet_exc_res!$F111,singlet_exc_res!N111-singlet_exc_res!$E111)</f>
        <v>0.3976693</v>
      </c>
      <c r="L112" s="2" t="n">
        <f aca="false">IF(singlet_exc_res!$D111="Thiel",singlet_exc_res!O111-singlet_exc_res!$F111,singlet_exc_res!O111-singlet_exc_res!$E111)</f>
        <v>0.3647664</v>
      </c>
      <c r="M112" s="2" t="n">
        <f aca="false">IF(singlet_exc_res!$D111="Thiel",singlet_exc_res!P111-singlet_exc_res!$F111,singlet_exc_res!P111-singlet_exc_res!$E111)</f>
        <v>0.362812799999999</v>
      </c>
      <c r="N112" s="2" t="n">
        <f aca="false">IF(singlet_exc_res!$D111="Thiel",singlet_exc_res!Q111-singlet_exc_res!$F111,singlet_exc_res!Q111-singlet_exc_res!$E111)</f>
        <v>0.2667014</v>
      </c>
      <c r="O112" s="2" t="n">
        <f aca="false">IF(singlet_exc_res!$D111="Thiel",singlet_exc_res!R111-singlet_exc_res!$F111,singlet_exc_res!R111-singlet_exc_res!$E111)</f>
        <v>0.3926532</v>
      </c>
      <c r="P112" s="2" t="n">
        <f aca="false">IF(singlet_exc_res!$D111="Thiel",singlet_exc_res!S111-singlet_exc_res!$F111,singlet_exc_res!S111-singlet_exc_res!$E111)</f>
        <v>0.3684118</v>
      </c>
    </row>
    <row r="113" customFormat="false" ht="12.8" hidden="false" customHeight="false" outlineLevel="0" collapsed="false">
      <c r="A113" s="0" t="s">
        <v>123</v>
      </c>
      <c r="B113" s="0" t="s">
        <v>41</v>
      </c>
      <c r="C113" s="0" t="s">
        <v>53</v>
      </c>
      <c r="D113" s="2" t="n">
        <f aca="false">IF(singlet_exc_res!D112="Thiel",singlet_exc_res!G112-singlet_exc_res!F112,singlet_exc_res!G112-singlet_exc_res!E112)</f>
        <v>-0.518631900000001</v>
      </c>
      <c r="E113" s="2" t="n">
        <f aca="false">IF(singlet_exc_res!$D112="Thiel",singlet_exc_res!H112-singlet_exc_res!$F112,singlet_exc_res!H112-singlet_exc_res!$E112)</f>
        <v>-0.635986900000001</v>
      </c>
      <c r="F113" s="2" t="n">
        <f aca="false">IF(singlet_exc_res!$D112="Thiel",singlet_exc_res!I112-singlet_exc_res!$F112,singlet_exc_res!I112-singlet_exc_res!$E112)</f>
        <v>0.122128999999999</v>
      </c>
      <c r="G113" s="2" t="n">
        <f aca="false">IF(singlet_exc_res!$D112="Thiel",singlet_exc_res!J112-singlet_exc_res!$F112,singlet_exc_res!J112-singlet_exc_res!$E112)</f>
        <v>0.3460407</v>
      </c>
      <c r="H113" s="2" t="n">
        <f aca="false">IF(singlet_exc_res!$D112="Thiel",singlet_exc_res!K112-singlet_exc_res!$F112,singlet_exc_res!K112-singlet_exc_res!$E112)</f>
        <v>0.346029399999999</v>
      </c>
      <c r="I113" s="2" t="n">
        <f aca="false">IF(singlet_exc_res!$D112="Thiel",singlet_exc_res!L112-singlet_exc_res!$F112,singlet_exc_res!L112-singlet_exc_res!$E112)</f>
        <v>-0.276694600000001</v>
      </c>
      <c r="J113" s="2" t="n">
        <f aca="false">IF(singlet_exc_res!$D112="Thiel",singlet_exc_res!M112-singlet_exc_res!$F112,singlet_exc_res!M112-singlet_exc_res!$E112)</f>
        <v>-0.303725200000001</v>
      </c>
      <c r="K113" s="2" t="n">
        <f aca="false">IF(singlet_exc_res!$D112="Thiel",singlet_exc_res!N112-singlet_exc_res!$F112,singlet_exc_res!N112-singlet_exc_res!$E112)</f>
        <v>-0.1608365</v>
      </c>
      <c r="L113" s="2" t="n">
        <f aca="false">IF(singlet_exc_res!$D112="Thiel",singlet_exc_res!O112-singlet_exc_res!$F112,singlet_exc_res!O112-singlet_exc_res!$E112)</f>
        <v>-0.189214400000001</v>
      </c>
      <c r="M113" s="2" t="n">
        <f aca="false">IF(singlet_exc_res!$D112="Thiel",singlet_exc_res!P112-singlet_exc_res!$F112,singlet_exc_res!P112-singlet_exc_res!$E112)</f>
        <v>-0.189632</v>
      </c>
      <c r="N113" s="2" t="n">
        <f aca="false">IF(singlet_exc_res!$D112="Thiel",singlet_exc_res!Q112-singlet_exc_res!$F112,singlet_exc_res!Q112-singlet_exc_res!$E112)</f>
        <v>-0.2156073</v>
      </c>
      <c r="O113" s="2" t="n">
        <f aca="false">IF(singlet_exc_res!$D112="Thiel",singlet_exc_res!R112-singlet_exc_res!$F112,singlet_exc_res!R112-singlet_exc_res!$E112)</f>
        <v>-0.276694600000001</v>
      </c>
      <c r="P113" s="2" t="n">
        <f aca="false">IF(singlet_exc_res!$D112="Thiel",singlet_exc_res!S112-singlet_exc_res!$F112,singlet_exc_res!S112-singlet_exc_res!$E112)</f>
        <v>-0.1894928</v>
      </c>
    </row>
    <row r="114" customFormat="false" ht="12.8" hidden="false" customHeight="false" outlineLevel="0" collapsed="false">
      <c r="A114" s="0" t="s">
        <v>124</v>
      </c>
      <c r="B114" s="0" t="s">
        <v>60</v>
      </c>
      <c r="C114" s="0" t="s">
        <v>79</v>
      </c>
      <c r="D114" s="2" t="n">
        <f aca="false">IF(singlet_exc_res!D113="Thiel",singlet_exc_res!G113-singlet_exc_res!F113,singlet_exc_res!G113-singlet_exc_res!E113)</f>
        <v>-1.0283904</v>
      </c>
      <c r="E114" s="2" t="n">
        <f aca="false">IF(singlet_exc_res!$D113="Thiel",singlet_exc_res!H113-singlet_exc_res!$F113,singlet_exc_res!H113-singlet_exc_res!$E113)</f>
        <v>-1.1937159</v>
      </c>
      <c r="F114" s="2" t="n">
        <f aca="false">IF(singlet_exc_res!$D113="Thiel",singlet_exc_res!I113-singlet_exc_res!$F113,singlet_exc_res!I113-singlet_exc_res!$E113)</f>
        <v>0.234494300000001</v>
      </c>
      <c r="G114" s="2" t="n">
        <f aca="false">IF(singlet_exc_res!$D113="Thiel",singlet_exc_res!J113-singlet_exc_res!$F113,singlet_exc_res!J113-singlet_exc_res!$E113)</f>
        <v>0.9788353</v>
      </c>
      <c r="H114" s="2" t="n">
        <f aca="false">IF(singlet_exc_res!$D113="Thiel",singlet_exc_res!K113-singlet_exc_res!$F113,singlet_exc_res!K113-singlet_exc_res!$E113)</f>
        <v>0.9788122</v>
      </c>
      <c r="I114" s="2" t="n">
        <f aca="false">IF(singlet_exc_res!$D113="Thiel",singlet_exc_res!L113-singlet_exc_res!$F113,singlet_exc_res!L113-singlet_exc_res!$E113)</f>
        <v>-0.0965731999999999</v>
      </c>
      <c r="J114" s="2" t="n">
        <f aca="false">IF(singlet_exc_res!$D113="Thiel",singlet_exc_res!M113-singlet_exc_res!$F113,singlet_exc_res!M113-singlet_exc_res!$E113)</f>
        <v>-0.166094599999999</v>
      </c>
      <c r="K114" s="2" t="n">
        <f aca="false">IF(singlet_exc_res!$D113="Thiel",singlet_exc_res!N113-singlet_exc_res!$F113,singlet_exc_res!N113-singlet_exc_res!$E113)</f>
        <v>-0.1158091</v>
      </c>
      <c r="L114" s="2" t="n">
        <f aca="false">IF(singlet_exc_res!$D113="Thiel",singlet_exc_res!O113-singlet_exc_res!$F113,singlet_exc_res!O113-singlet_exc_res!$E113)</f>
        <v>-0.1850272</v>
      </c>
      <c r="M114" s="2" t="n">
        <f aca="false">IF(singlet_exc_res!$D113="Thiel",singlet_exc_res!P113-singlet_exc_res!$F113,singlet_exc_res!P113-singlet_exc_res!$E113)</f>
        <v>-0.185048699999999</v>
      </c>
      <c r="N114" s="2" t="n">
        <f aca="false">IF(singlet_exc_res!$D113="Thiel",singlet_exc_res!Q113-singlet_exc_res!$F113,singlet_exc_res!Q113-singlet_exc_res!$E113)</f>
        <v>-0.1793397</v>
      </c>
      <c r="O114" s="2" t="n">
        <f aca="false">IF(singlet_exc_res!$D113="Thiel",singlet_exc_res!R113-singlet_exc_res!$F113,singlet_exc_res!R113-singlet_exc_res!$E113)</f>
        <v>-0.0965731999999999</v>
      </c>
      <c r="P114" s="2" t="n">
        <f aca="false">IF(singlet_exc_res!$D113="Thiel",singlet_exc_res!S113-singlet_exc_res!$F113,singlet_exc_res!S113-singlet_exc_res!$E113)</f>
        <v>-0.1649385</v>
      </c>
    </row>
    <row r="115" customFormat="false" ht="12.8" hidden="false" customHeight="false" outlineLevel="0" collapsed="false">
      <c r="A115" s="0" t="s">
        <v>124</v>
      </c>
      <c r="B115" s="0" t="s">
        <v>37</v>
      </c>
      <c r="C115" s="0" t="s">
        <v>81</v>
      </c>
      <c r="D115" s="2" t="n">
        <f aca="false">IF(singlet_exc_res!D114="Thiel",singlet_exc_res!G114-singlet_exc_res!F114,singlet_exc_res!G114-singlet_exc_res!E114)</f>
        <v>-1.4900966</v>
      </c>
      <c r="E115" s="2" t="n">
        <f aca="false">IF(singlet_exc_res!$D114="Thiel",singlet_exc_res!H114-singlet_exc_res!$F114,singlet_exc_res!H114-singlet_exc_res!$E114)</f>
        <v>-1.6960374</v>
      </c>
      <c r="F115" s="2" t="n">
        <f aca="false">IF(singlet_exc_res!$D114="Thiel",singlet_exc_res!I114-singlet_exc_res!$F114,singlet_exc_res!I114-singlet_exc_res!$E114)</f>
        <v>0.1732254</v>
      </c>
      <c r="G115" s="2" t="n">
        <f aca="false">IF(singlet_exc_res!$D114="Thiel",singlet_exc_res!J114-singlet_exc_res!$F114,singlet_exc_res!J114-singlet_exc_res!$E114)</f>
        <v>0.836514999999999</v>
      </c>
      <c r="H115" s="2" t="n">
        <f aca="false">IF(singlet_exc_res!$D114="Thiel",singlet_exc_res!K114-singlet_exc_res!$F114,singlet_exc_res!K114-singlet_exc_res!$E114)</f>
        <v>0.836497999999999</v>
      </c>
      <c r="I115" s="2" t="n">
        <f aca="false">IF(singlet_exc_res!$D114="Thiel",singlet_exc_res!L114-singlet_exc_res!$F114,singlet_exc_res!L114-singlet_exc_res!$E114)</f>
        <v>-0.2509201</v>
      </c>
      <c r="J115" s="2" t="n">
        <f aca="false">IF(singlet_exc_res!$D114="Thiel",singlet_exc_res!M114-singlet_exc_res!$F114,singlet_exc_res!M114-singlet_exc_res!$E114)</f>
        <v>-0.3069398</v>
      </c>
      <c r="K115" s="2" t="n">
        <f aca="false">IF(singlet_exc_res!$D114="Thiel",singlet_exc_res!N114-singlet_exc_res!$F114,singlet_exc_res!N114-singlet_exc_res!$E114)</f>
        <v>-0.2445319</v>
      </c>
      <c r="L115" s="2" t="n">
        <f aca="false">IF(singlet_exc_res!$D114="Thiel",singlet_exc_res!O114-singlet_exc_res!$F114,singlet_exc_res!O114-singlet_exc_res!$E114)</f>
        <v>-0.300282300000001</v>
      </c>
      <c r="M115" s="2" t="n">
        <f aca="false">IF(singlet_exc_res!$D114="Thiel",singlet_exc_res!P114-singlet_exc_res!$F114,singlet_exc_res!P114-singlet_exc_res!$E114)</f>
        <v>-0.3002836</v>
      </c>
      <c r="N115" s="2" t="n">
        <f aca="false">IF(singlet_exc_res!$D114="Thiel",singlet_exc_res!Q114-singlet_exc_res!$F114,singlet_exc_res!Q114-singlet_exc_res!$E114)</f>
        <v>-0.3046261</v>
      </c>
      <c r="O115" s="2" t="n">
        <f aca="false">IF(singlet_exc_res!$D114="Thiel",singlet_exc_res!R114-singlet_exc_res!$F114,singlet_exc_res!R114-singlet_exc_res!$E114)</f>
        <v>-0.2509201</v>
      </c>
      <c r="P115" s="2" t="n">
        <f aca="false">IF(singlet_exc_res!$D114="Thiel",singlet_exc_res!S114-singlet_exc_res!$F114,singlet_exc_res!S114-singlet_exc_res!$E114)</f>
        <v>-0.323115600000001</v>
      </c>
    </row>
    <row r="116" customFormat="false" ht="12.8" hidden="false" customHeight="false" outlineLevel="0" collapsed="false">
      <c r="A116" s="0" t="s">
        <v>124</v>
      </c>
      <c r="B116" s="0" t="s">
        <v>41</v>
      </c>
      <c r="C116" s="0" t="s">
        <v>79</v>
      </c>
      <c r="D116" s="2" t="n">
        <f aca="false">IF(singlet_exc_res!D115="Thiel",singlet_exc_res!G115-singlet_exc_res!F115,singlet_exc_res!G115-singlet_exc_res!E115)</f>
        <v>-1.3152019</v>
      </c>
      <c r="E116" s="2" t="n">
        <f aca="false">IF(singlet_exc_res!$D115="Thiel",singlet_exc_res!H115-singlet_exc_res!$F115,singlet_exc_res!H115-singlet_exc_res!$E115)</f>
        <v>-1.4013547</v>
      </c>
      <c r="F116" s="2" t="n">
        <f aca="false">IF(singlet_exc_res!$D115="Thiel",singlet_exc_res!I115-singlet_exc_res!$F115,singlet_exc_res!I115-singlet_exc_res!$E115)</f>
        <v>0.292396999999999</v>
      </c>
      <c r="G116" s="2" t="n">
        <f aca="false">IF(singlet_exc_res!$D115="Thiel",singlet_exc_res!J115-singlet_exc_res!$F115,singlet_exc_res!J115-singlet_exc_res!$E115)</f>
        <v>0.909427999999998</v>
      </c>
      <c r="H116" s="2" t="n">
        <f aca="false">IF(singlet_exc_res!$D115="Thiel",singlet_exc_res!K115-singlet_exc_res!$F115,singlet_exc_res!K115-singlet_exc_res!$E115)</f>
        <v>0.909422999999999</v>
      </c>
      <c r="I116" s="2" t="n">
        <f aca="false">IF(singlet_exc_res!$D115="Thiel",singlet_exc_res!L115-singlet_exc_res!$F115,singlet_exc_res!L115-singlet_exc_res!$E115)</f>
        <v>-0.3650666</v>
      </c>
      <c r="J116" s="2" t="n">
        <f aca="false">IF(singlet_exc_res!$D115="Thiel",singlet_exc_res!M115-singlet_exc_res!$F115,singlet_exc_res!M115-singlet_exc_res!$E115)</f>
        <v>-0.394510200000001</v>
      </c>
      <c r="K116" s="2" t="n">
        <f aca="false">IF(singlet_exc_res!$D115="Thiel",singlet_exc_res!N115-singlet_exc_res!$F115,singlet_exc_res!N115-singlet_exc_res!$E115)</f>
        <v>-0.383942900000001</v>
      </c>
      <c r="L116" s="2" t="n">
        <f aca="false">IF(singlet_exc_res!$D115="Thiel",singlet_exc_res!O115-singlet_exc_res!$F115,singlet_exc_res!O115-singlet_exc_res!$E115)</f>
        <v>-0.4126475</v>
      </c>
      <c r="M116" s="2" t="n">
        <f aca="false">IF(singlet_exc_res!$D115="Thiel",singlet_exc_res!P115-singlet_exc_res!$F115,singlet_exc_res!P115-singlet_exc_res!$E115)</f>
        <v>-0.412646000000001</v>
      </c>
      <c r="N116" s="2" t="n">
        <f aca="false">IF(singlet_exc_res!$D115="Thiel",singlet_exc_res!Q115-singlet_exc_res!$F115,singlet_exc_res!Q115-singlet_exc_res!$E115)</f>
        <v>-0.427663500000001</v>
      </c>
      <c r="O116" s="2" t="n">
        <f aca="false">IF(singlet_exc_res!$D115="Thiel",singlet_exc_res!R115-singlet_exc_res!$F115,singlet_exc_res!R115-singlet_exc_res!$E115)</f>
        <v>-0.3650666</v>
      </c>
      <c r="P116" s="2" t="n">
        <f aca="false">IF(singlet_exc_res!$D115="Thiel",singlet_exc_res!S115-singlet_exc_res!$F115,singlet_exc_res!S115-singlet_exc_res!$E115)</f>
        <v>-0.3935215</v>
      </c>
    </row>
    <row r="119" customFormat="false" ht="12.8" hidden="false" customHeight="false" outlineLevel="0" collapsed="false">
      <c r="C119" s="6" t="s">
        <v>169</v>
      </c>
      <c r="D119" s="2" t="n">
        <f aca="false">AVERAGE(D3:D116)</f>
        <v>-0.671228583636364</v>
      </c>
      <c r="E119" s="2" t="n">
        <f aca="false">AVERAGE(E3:E116)</f>
        <v>-0.691181458181818</v>
      </c>
      <c r="F119" s="2" t="n">
        <f aca="false">AVERAGE(F3:F116)</f>
        <v>0.483861520909091</v>
      </c>
      <c r="G119" s="2" t="n">
        <f aca="false">AVERAGE(G3:G116)</f>
        <v>0.658453585247844</v>
      </c>
      <c r="H119" s="2" t="n">
        <f aca="false">AVERAGE(H3:H116)</f>
        <v>0.675955305673613</v>
      </c>
      <c r="I119" s="2" t="n">
        <f aca="false">AVERAGE(I3:I116)</f>
        <v>-0.00168096818181826</v>
      </c>
      <c r="J119" s="2" t="n">
        <f aca="false">AVERAGE(J3:J116)</f>
        <v>0.0045649453843181</v>
      </c>
      <c r="K119" s="2" t="n">
        <f aca="false">AVERAGE(K3:K116)</f>
        <v>-0.0264149963636365</v>
      </c>
      <c r="L119" s="2" t="n">
        <f aca="false">AVERAGE(L3:L116)</f>
        <v>-0.0304887518181818</v>
      </c>
      <c r="M119" s="2" t="n">
        <f aca="false">AVERAGE(M3:M116)</f>
        <v>-0.0274385500000001</v>
      </c>
      <c r="N119" s="2" t="n">
        <f aca="false">AVERAGE(N3:N116)</f>
        <v>-0.0425393881818182</v>
      </c>
      <c r="O119" s="2" t="n">
        <f aca="false">AVERAGE(O3:O116)</f>
        <v>-0.0232490745454546</v>
      </c>
      <c r="P119" s="2" t="n">
        <f aca="false">AVERAGE(P3:P116)</f>
        <v>-0.0421736327272728</v>
      </c>
    </row>
    <row r="120" customFormat="false" ht="12.8" hidden="false" customHeight="false" outlineLevel="0" collapsed="false">
      <c r="C120" s="6" t="s">
        <v>170</v>
      </c>
      <c r="D120" s="2" t="n">
        <f aca="false">SUMPRODUCT(ABS(D3:D116))/SUMPRODUCT(NOT(ISBLANK(D3:D116)))</f>
        <v>0.720969841818182</v>
      </c>
      <c r="E120" s="2" t="n">
        <f aca="false">SUMPRODUCT(ABS(E3:E116))/SUMPRODUCT(NOT(ISBLANK(E3:E116)))</f>
        <v>0.740819452727273</v>
      </c>
      <c r="F120" s="2" t="n">
        <f aca="false">SUMPRODUCT(ABS(F3:F116))/SUMPRODUCT(NOT(ISBLANK(F3:F116)))</f>
        <v>0.552156264545455</v>
      </c>
      <c r="G120" s="2" t="n">
        <f aca="false">SUMPRODUCT(ABS(G3:G116))/SUMPRODUCT(NOT(ISBLANK(G3:G116)))</f>
        <v>0.718854484330413</v>
      </c>
      <c r="H120" s="2" t="n">
        <f aca="false">SUMPRODUCT(ABS(H3:H116))/SUMPRODUCT(NOT(ISBLANK(H3:H116)))</f>
        <v>0.743227095117227</v>
      </c>
      <c r="I120" s="2" t="n">
        <f aca="false">SUMPRODUCT(ABS(I3:I116))/SUMPRODUCT(NOT(ISBLANK(I3:I116)))</f>
        <v>0.234041842727273</v>
      </c>
      <c r="J120" s="2" t="n">
        <f aca="false">SUMPRODUCT(ABS(J3:J116))/SUMPRODUCT(NOT(ISBLANK(J3:J116)))</f>
        <v>0.235461171014664</v>
      </c>
      <c r="K120" s="2" t="n">
        <f aca="false">SUMPRODUCT(ABS(K3:K116))/SUMPRODUCT(NOT(ISBLANK(K3:K116)))</f>
        <v>0.186545701818182</v>
      </c>
      <c r="L120" s="2" t="n">
        <f aca="false">SUMPRODUCT(ABS(L3:L116))/SUMPRODUCT(NOT(ISBLANK(L3:L116)))</f>
        <v>0.186852273636364</v>
      </c>
      <c r="M120" s="2" t="n">
        <f aca="false">SUMPRODUCT(ABS(M3:M116))/SUMPRODUCT(NOT(ISBLANK(M3:M116)))</f>
        <v>0.187347797272727</v>
      </c>
      <c r="N120" s="2" t="n">
        <f aca="false">SUMPRODUCT(ABS(N3:N116))/SUMPRODUCT(NOT(ISBLANK(N3:N116)))</f>
        <v>0.189960742727273</v>
      </c>
      <c r="O120" s="2" t="n">
        <f aca="false">SUMPRODUCT(ABS(O3:O116))/SUMPRODUCT(NOT(ISBLANK(O3:O116)))</f>
        <v>0.209444110909091</v>
      </c>
      <c r="P120" s="2" t="n">
        <f aca="false">SUMPRODUCT(ABS(P3:P116))/SUMPRODUCT(NOT(ISBLANK(P3:P116)))</f>
        <v>0.186927152727273</v>
      </c>
    </row>
    <row r="121" customFormat="false" ht="12.8" hidden="false" customHeight="false" outlineLevel="0" collapsed="false">
      <c r="C121" s="6" t="s">
        <v>171</v>
      </c>
      <c r="D121" s="2" t="n">
        <f aca="false">STDEV(D3:D116)</f>
        <v>0.554985039180887</v>
      </c>
      <c r="E121" s="2" t="n">
        <f aca="false">STDEV(E3:E116)</f>
        <v>0.579828063149661</v>
      </c>
      <c r="F121" s="2" t="n">
        <f aca="false">STDEV(F3:F116)</f>
        <v>0.528071897692619</v>
      </c>
      <c r="G121" s="2" t="n">
        <f aca="false">STDEV(G3:G116)</f>
        <v>0.619259163405363</v>
      </c>
      <c r="H121" s="2" t="n">
        <f aca="false">STDEV(H3:H116)</f>
        <v>0.631673625891782</v>
      </c>
      <c r="I121" s="2" t="n">
        <f aca="false">STDEV(I3:I116)</f>
        <v>0.328010575975564</v>
      </c>
      <c r="J121" s="2" t="n">
        <f aca="false">STDEV(J3:J116)</f>
        <v>0.343537476603755</v>
      </c>
      <c r="K121" s="2" t="n">
        <f aca="false">STDEV(K3:K116)</f>
        <v>0.239874249344234</v>
      </c>
      <c r="L121" s="2" t="n">
        <f aca="false">STDEV(L3:L116)</f>
        <v>0.241960157070728</v>
      </c>
      <c r="M121" s="2" t="n">
        <f aca="false">STDEV(M3:M116)</f>
        <v>0.242989241011712</v>
      </c>
      <c r="N121" s="2" t="n">
        <f aca="false">STDEV(N3:N116)</f>
        <v>0.244845839885817</v>
      </c>
      <c r="O121" s="2" t="n">
        <f aca="false">STDEV(O3:O116)</f>
        <v>0.277922645015783</v>
      </c>
      <c r="P121" s="2" t="n">
        <f aca="false">STDEV(P3:P116)</f>
        <v>0.241202024135998</v>
      </c>
    </row>
    <row r="122" customFormat="false" ht="12.8" hidden="false" customHeight="false" outlineLevel="0" collapsed="false">
      <c r="C122" s="6" t="s">
        <v>172</v>
      </c>
      <c r="D122" s="2" t="n">
        <f aca="false">MAX(ABS(MAX(D3:D116)),ABS(MIN(D3:D116)))</f>
        <v>2.3095072</v>
      </c>
      <c r="E122" s="2" t="n">
        <f aca="false">MAX(ABS(MAX(E3:E116)),ABS(MIN(E3:E116)))</f>
        <v>2.4949515</v>
      </c>
      <c r="F122" s="2" t="n">
        <f aca="false">MAX(ABS(MAX(F3:F116)),ABS(MIN(F3:F116)))</f>
        <v>2.46</v>
      </c>
      <c r="G122" s="2" t="n">
        <f aca="false">MAX(ABS(MAX(G3:G116)),ABS(MIN(G3:G116)))</f>
        <v>2.433907</v>
      </c>
      <c r="H122" s="2" t="n">
        <f aca="false">MAX(ABS(MAX(H3:H116)),ABS(MIN(H3:H116)))</f>
        <v>2.391836</v>
      </c>
      <c r="I122" s="2" t="n">
        <f aca="false">MAX(ABS(MAX(I3:I116)),ABS(MIN(I3:I116)))</f>
        <v>1.501354</v>
      </c>
      <c r="J122" s="2" t="n">
        <f aca="false">MAX(ABS(MAX(J3:J116)),ABS(MIN(J3:J116)))</f>
        <v>1.493027</v>
      </c>
      <c r="K122" s="2" t="n">
        <f aca="false">MAX(ABS(MAX(K3:K116)),ABS(MIN(K3:K116)))</f>
        <v>0.6764844</v>
      </c>
      <c r="L122" s="2" t="n">
        <f aca="false">MAX(ABS(MAX(L3:L116)),ABS(MIN(L3:L116)))</f>
        <v>0.67321</v>
      </c>
      <c r="M122" s="2" t="n">
        <f aca="false">MAX(ABS(MAX(M3:M116)),ABS(MIN(M3:M116)))</f>
        <v>0.6731986</v>
      </c>
      <c r="N122" s="2" t="n">
        <f aca="false">MAX(ABS(MAX(N3:N116)),ABS(MIN(N3:N116)))</f>
        <v>0.672112599999999</v>
      </c>
      <c r="O122" s="2" t="n">
        <f aca="false">MAX(ABS(MAX(O3:O116)),ABS(MIN(O3:O116)))</f>
        <v>0.8028799</v>
      </c>
      <c r="P122" s="2" t="n">
        <f aca="false">MAX(ABS(MAX(P3:P116)),ABS(MIN(P3:P116)))</f>
        <v>0.763698499999999</v>
      </c>
    </row>
    <row r="123" customFormat="false" ht="12.8" hidden="false" customHeight="false" outlineLevel="0" collapsed="false">
      <c r="D123" s="0" t="s">
        <v>5</v>
      </c>
      <c r="E123" s="0" t="s">
        <v>6</v>
      </c>
      <c r="F123" s="0" t="s">
        <v>7</v>
      </c>
      <c r="G123" s="0" t="s">
        <v>8</v>
      </c>
      <c r="H123" s="0" t="s">
        <v>9</v>
      </c>
      <c r="I123" s="0" t="s">
        <v>10</v>
      </c>
      <c r="J123" s="0" t="s">
        <v>11</v>
      </c>
      <c r="K123" s="0" t="s">
        <v>12</v>
      </c>
      <c r="L123" s="0" t="s">
        <v>13</v>
      </c>
      <c r="M123" s="0" t="s">
        <v>14</v>
      </c>
      <c r="N123" s="0" t="s">
        <v>15</v>
      </c>
      <c r="O123" s="0" t="s">
        <v>16</v>
      </c>
      <c r="P123" s="0" t="s">
        <v>17</v>
      </c>
    </row>
    <row r="124" customFormat="false" ht="12.8" hidden="false" customHeight="false" outlineLevel="0" collapsed="false">
      <c r="C124" s="6" t="s">
        <v>173</v>
      </c>
      <c r="D124" s="0" t="n">
        <f aca="false">COUNTA(D3:D116)</f>
        <v>110</v>
      </c>
      <c r="E124" s="0" t="n">
        <f aca="false">COUNTA(E3:E116)</f>
        <v>110</v>
      </c>
      <c r="F124" s="0" t="n">
        <f aca="false">COUNTA(F3:F116)</f>
        <v>110</v>
      </c>
      <c r="G124" s="0" t="n">
        <f aca="false">COUNTA(G3:G116)</f>
        <v>109</v>
      </c>
      <c r="H124" s="0" t="n">
        <f aca="false">COUNTA(H3:H116)</f>
        <v>110</v>
      </c>
      <c r="I124" s="0" t="n">
        <f aca="false">COUNTA(I3:I116)</f>
        <v>110</v>
      </c>
      <c r="J124" s="0" t="n">
        <f aca="false">COUNTA(J3:J116)</f>
        <v>110</v>
      </c>
      <c r="K124" s="0" t="n">
        <f aca="false">COUNTA(K3:K116)</f>
        <v>110</v>
      </c>
      <c r="L124" s="0" t="n">
        <f aca="false">COUNTA(L3:L116)</f>
        <v>110</v>
      </c>
      <c r="M124" s="0" t="n">
        <f aca="false">COUNTA(M3:M116)</f>
        <v>110</v>
      </c>
      <c r="N124" s="0" t="n">
        <f aca="false">COUNTA(N3:N116)</f>
        <v>110</v>
      </c>
      <c r="O124" s="0" t="n">
        <f aca="false">COUNTA(O3:O116)</f>
        <v>110</v>
      </c>
      <c r="P124" s="0" t="n">
        <f aca="false">COUNTA(P3:P116)</f>
        <v>110</v>
      </c>
    </row>
    <row r="127" customFormat="false" ht="12.8" hidden="false" customHeight="false" outlineLevel="0" collapsed="false">
      <c r="C127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U13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6.53"/>
    <col collapsed="false" customWidth="true" hidden="false" outlineLevel="0" max="2" min="2" style="0" width="16.3"/>
    <col collapsed="false" customWidth="true" hidden="false" outlineLevel="0" max="15" min="15" style="0" width="16.1"/>
    <col collapsed="false" customWidth="true" hidden="false" outlineLevel="0" max="16" min="16" style="0" width="20.15"/>
    <col collapsed="false" customWidth="true" hidden="false" outlineLevel="0" max="19" min="17" style="0" width="17.4"/>
    <col collapsed="false" customWidth="true" hidden="false" outlineLevel="0" max="20" min="20" style="0" width="21.57"/>
    <col collapsed="false" customWidth="true" hidden="false" outlineLevel="0" max="23" min="21" style="0" width="22.28"/>
    <col collapsed="false" customWidth="true" hidden="false" outlineLevel="0" max="24" min="24" style="0" width="25.82"/>
    <col collapsed="false" customWidth="true" hidden="false" outlineLevel="0" max="25" min="25" style="0" width="18.33"/>
    <col collapsed="false" customWidth="true" hidden="false" outlineLevel="0" max="26" min="26" style="0" width="22.38"/>
    <col collapsed="false" customWidth="true" hidden="false" outlineLevel="0" max="28" min="27" style="0" width="22.16"/>
    <col collapsed="false" customWidth="true" hidden="false" outlineLevel="0" max="29" min="29" style="0" width="18.33"/>
    <col collapsed="false" customWidth="true" hidden="false" outlineLevel="0" max="30" min="30" style="0" width="22.38"/>
    <col collapsed="false" customWidth="true" hidden="false" outlineLevel="0" max="31" min="31" style="0" width="23.66"/>
    <col collapsed="false" customWidth="true" hidden="false" outlineLevel="0" max="32" min="32" style="0" width="27.64"/>
    <col collapsed="false" customWidth="true" hidden="false" outlineLevel="0" max="33" min="33" style="0" width="27.55"/>
  </cols>
  <sheetData>
    <row r="1" customFormat="false" ht="12.8" hidden="false" customHeight="false" outlineLevel="0" collapsed="false">
      <c r="A1" s="0" t="s">
        <v>0</v>
      </c>
      <c r="B1" s="0" t="s">
        <v>174</v>
      </c>
      <c r="C1" s="0" t="s">
        <v>175</v>
      </c>
      <c r="D1" s="0" t="s">
        <v>176</v>
      </c>
      <c r="E1" s="0" t="s">
        <v>1</v>
      </c>
      <c r="F1" s="0" t="s">
        <v>2</v>
      </c>
      <c r="G1" s="0" t="s">
        <v>2</v>
      </c>
      <c r="H1" s="0" t="s">
        <v>177</v>
      </c>
      <c r="I1" s="0" t="s">
        <v>5</v>
      </c>
      <c r="J1" s="0" t="s">
        <v>178</v>
      </c>
      <c r="K1" s="0" t="s">
        <v>6</v>
      </c>
      <c r="L1" s="0" t="s">
        <v>179</v>
      </c>
      <c r="M1" s="0" t="s">
        <v>180</v>
      </c>
      <c r="N1" s="0" t="s">
        <v>181</v>
      </c>
      <c r="O1" s="0" t="s">
        <v>182</v>
      </c>
      <c r="P1" s="0" t="s">
        <v>183</v>
      </c>
      <c r="Q1" s="0" t="s">
        <v>184</v>
      </c>
      <c r="R1" s="0" t="s">
        <v>185</v>
      </c>
      <c r="S1" s="0" t="s">
        <v>186</v>
      </c>
      <c r="T1" s="0" t="s">
        <v>187</v>
      </c>
      <c r="U1" s="0" t="s">
        <v>188</v>
      </c>
      <c r="V1" s="0" t="s">
        <v>189</v>
      </c>
      <c r="W1" s="0" t="s">
        <v>190</v>
      </c>
      <c r="X1" s="0" t="s">
        <v>191</v>
      </c>
      <c r="Y1" s="0" t="s">
        <v>192</v>
      </c>
      <c r="Z1" s="0" t="s">
        <v>193</v>
      </c>
      <c r="AA1" s="0" t="s">
        <v>194</v>
      </c>
      <c r="AB1" s="0" t="s">
        <v>195</v>
      </c>
      <c r="AC1" s="0" t="s">
        <v>196</v>
      </c>
      <c r="AD1" s="0" t="s">
        <v>197</v>
      </c>
      <c r="AE1" s="0" t="s">
        <v>198</v>
      </c>
      <c r="AF1" s="0" t="s">
        <v>199</v>
      </c>
      <c r="AG1" s="0" t="s">
        <v>200</v>
      </c>
    </row>
    <row r="2" customFormat="false" ht="12.8" hidden="false" customHeight="false" outlineLevel="0" collapsed="false">
      <c r="A2" s="0" t="n">
        <v>1</v>
      </c>
      <c r="B2" s="0" t="n">
        <v>2</v>
      </c>
      <c r="C2" s="0" t="n">
        <v>3</v>
      </c>
      <c r="D2" s="0" t="n">
        <v>4</v>
      </c>
      <c r="E2" s="0" t="n">
        <v>5</v>
      </c>
      <c r="F2" s="0" t="n">
        <v>6</v>
      </c>
      <c r="G2" s="0" t="n">
        <v>7</v>
      </c>
      <c r="H2" s="0" t="n">
        <v>8</v>
      </c>
      <c r="I2" s="0" t="n">
        <v>9</v>
      </c>
      <c r="J2" s="0" t="n">
        <v>10</v>
      </c>
      <c r="K2" s="0" t="n">
        <v>11</v>
      </c>
      <c r="L2" s="0" t="n">
        <v>12</v>
      </c>
      <c r="M2" s="0" t="n">
        <v>13</v>
      </c>
      <c r="N2" s="0" t="n">
        <v>14</v>
      </c>
      <c r="O2" s="0" t="n">
        <v>15</v>
      </c>
      <c r="P2" s="0" t="n">
        <v>16</v>
      </c>
      <c r="Q2" s="0" t="n">
        <v>17</v>
      </c>
      <c r="R2" s="0" t="n">
        <v>18</v>
      </c>
      <c r="S2" s="0" t="n">
        <v>19</v>
      </c>
      <c r="T2" s="0" t="n">
        <v>20</v>
      </c>
      <c r="U2" s="0" t="n">
        <v>21</v>
      </c>
      <c r="V2" s="0" t="n">
        <v>22</v>
      </c>
      <c r="W2" s="0" t="n">
        <v>23</v>
      </c>
      <c r="X2" s="0" t="n">
        <v>24</v>
      </c>
      <c r="Y2" s="0" t="n">
        <v>25</v>
      </c>
      <c r="Z2" s="0" t="n">
        <v>26</v>
      </c>
      <c r="AA2" s="0" t="n">
        <v>27</v>
      </c>
      <c r="AB2" s="0" t="n">
        <v>28</v>
      </c>
      <c r="AC2" s="0" t="n">
        <v>29</v>
      </c>
      <c r="AD2" s="0" t="n">
        <v>30</v>
      </c>
      <c r="AE2" s="0" t="n">
        <v>31</v>
      </c>
      <c r="AF2" s="0" t="n">
        <v>32</v>
      </c>
      <c r="AG2" s="0" t="n">
        <v>33</v>
      </c>
    </row>
    <row r="3" customFormat="false" ht="12.8" hidden="false" customHeight="false" outlineLevel="0" collapsed="false">
      <c r="A3" s="0" t="s">
        <v>136</v>
      </c>
      <c r="B3" s="0" t="s">
        <v>201</v>
      </c>
      <c r="C3" s="0" t="s">
        <v>202</v>
      </c>
      <c r="D3" s="0" t="n">
        <v>1</v>
      </c>
      <c r="E3" s="0" t="s">
        <v>203</v>
      </c>
      <c r="F3" s="0" t="s">
        <v>204</v>
      </c>
      <c r="G3" s="0" t="s">
        <v>205</v>
      </c>
      <c r="H3" s="0" t="n">
        <v>3.95</v>
      </c>
      <c r="I3" s="17" t="n">
        <v>3.4935855</v>
      </c>
      <c r="J3" s="17" t="n">
        <v>3.5149024</v>
      </c>
      <c r="K3" s="17" t="n">
        <v>3.4551627</v>
      </c>
      <c r="L3" s="17" t="n">
        <v>3.5054679</v>
      </c>
      <c r="M3" s="17" t="n">
        <v>3.5464834</v>
      </c>
      <c r="N3" s="17" t="n">
        <v>3.6284475</v>
      </c>
      <c r="O3" s="17" t="n">
        <v>3.6140865</v>
      </c>
      <c r="P3" s="17" t="n">
        <v>3.6642869</v>
      </c>
      <c r="Q3" s="17" t="n">
        <v>3.5691751</v>
      </c>
      <c r="R3" s="17" t="n">
        <v>3.6461295</v>
      </c>
      <c r="S3" s="17" t="n">
        <v>3.5477404</v>
      </c>
      <c r="T3" s="17" t="n">
        <v>3.6324355</v>
      </c>
      <c r="U3" s="17" t="n">
        <v>3.5027287</v>
      </c>
      <c r="V3" s="17" t="n">
        <v>3.6137561</v>
      </c>
      <c r="W3" s="17" t="n">
        <v>4.2789428</v>
      </c>
      <c r="X3" s="17" t="n">
        <v>4.3962531</v>
      </c>
      <c r="Y3" s="17" t="n">
        <v>4.5264372</v>
      </c>
      <c r="Z3" s="17" t="n">
        <v>5.0064803</v>
      </c>
      <c r="AA3" s="17" t="n">
        <v>3.5587495</v>
      </c>
      <c r="AB3" s="17" t="n">
        <v>3.7121178</v>
      </c>
      <c r="AC3" s="17" t="n">
        <v>3.5150424</v>
      </c>
      <c r="AD3" s="17" t="n">
        <v>3.6071542</v>
      </c>
      <c r="AE3" s="17" t="n">
        <v>3.563099</v>
      </c>
      <c r="AF3" s="17" t="n">
        <v>3.6414357</v>
      </c>
      <c r="AG3" s="17" t="n">
        <v>3.6226731</v>
      </c>
      <c r="AI3" s="2"/>
      <c r="AJ3" s="2"/>
    </row>
    <row r="4" customFormat="false" ht="12.8" hidden="false" customHeight="false" outlineLevel="0" collapsed="false">
      <c r="A4" s="0" t="s">
        <v>137</v>
      </c>
      <c r="B4" s="0" t="s">
        <v>201</v>
      </c>
      <c r="C4" s="0" t="s">
        <v>206</v>
      </c>
      <c r="D4" s="0" t="n">
        <v>1</v>
      </c>
      <c r="E4" s="0" t="s">
        <v>203</v>
      </c>
      <c r="F4" s="0" t="s">
        <v>204</v>
      </c>
      <c r="G4" s="0" t="s">
        <v>205</v>
      </c>
      <c r="H4" s="0" t="n">
        <v>5.35</v>
      </c>
      <c r="I4" s="17" t="n">
        <v>4.7922193</v>
      </c>
      <c r="J4" s="17" t="n">
        <v>4.805134</v>
      </c>
      <c r="K4" s="17" t="n">
        <v>4.7297579</v>
      </c>
      <c r="L4" s="17" t="n">
        <v>4.7599575</v>
      </c>
      <c r="M4" s="17" t="n">
        <v>4.9676458</v>
      </c>
      <c r="N4" s="17" t="n">
        <v>5.0314493</v>
      </c>
      <c r="O4" s="17" t="n">
        <v>5.0697752</v>
      </c>
      <c r="P4" s="17" t="n">
        <v>5.1124025</v>
      </c>
      <c r="Q4" s="17" t="n">
        <v>5.0336666</v>
      </c>
      <c r="R4" s="17" t="n">
        <v>5.0955342</v>
      </c>
      <c r="S4" s="17" t="n">
        <v>4.9719172</v>
      </c>
      <c r="T4" s="17" t="n">
        <v>5.0638433</v>
      </c>
      <c r="U4" s="17" t="n">
        <v>4.9360931</v>
      </c>
      <c r="V4" s="17" t="n">
        <v>5.0468038</v>
      </c>
      <c r="W4" s="17" t="n">
        <v>5.5891561</v>
      </c>
      <c r="X4" s="17" t="n">
        <v>6.0343349</v>
      </c>
      <c r="Y4" s="17" t="n">
        <v>6.1271892</v>
      </c>
      <c r="Z4" s="17" t="n">
        <v>6.5774807</v>
      </c>
      <c r="AA4" s="17" t="n">
        <v>4.9598536</v>
      </c>
      <c r="AB4" s="17" t="n">
        <v>5.0487064</v>
      </c>
      <c r="AC4" s="17" t="n">
        <v>4.9286196</v>
      </c>
      <c r="AD4" s="17" t="n">
        <v>5.1609057</v>
      </c>
      <c r="AE4" s="17" t="n">
        <v>4.9822695</v>
      </c>
      <c r="AF4" s="17" t="n">
        <v>5.0711742</v>
      </c>
      <c r="AG4" s="17" t="n">
        <v>5.0538777</v>
      </c>
      <c r="AI4" s="2"/>
      <c r="AJ4" s="2"/>
    </row>
    <row r="5" customFormat="false" ht="12.8" hidden="false" customHeight="false" outlineLevel="0" collapsed="false">
      <c r="A5" s="0" t="s">
        <v>137</v>
      </c>
      <c r="B5" s="0" t="s">
        <v>201</v>
      </c>
      <c r="C5" s="0" t="s">
        <v>206</v>
      </c>
      <c r="D5" s="0" t="n">
        <v>1</v>
      </c>
      <c r="E5" s="0" t="s">
        <v>207</v>
      </c>
      <c r="F5" s="0" t="s">
        <v>208</v>
      </c>
      <c r="G5" s="0" t="s">
        <v>209</v>
      </c>
      <c r="H5" s="0" t="n">
        <v>5.71</v>
      </c>
      <c r="I5" s="17" t="n">
        <v>5.3536238</v>
      </c>
      <c r="J5" s="17" t="n">
        <v>5.3993648</v>
      </c>
      <c r="K5" s="17" t="n">
        <v>5.2097254</v>
      </c>
      <c r="L5" s="17" t="n">
        <v>5.2908829</v>
      </c>
      <c r="M5" s="17" t="n">
        <v>5.2105628</v>
      </c>
      <c r="N5" s="17" t="n">
        <v>5.4379509</v>
      </c>
      <c r="O5" s="17" t="n">
        <v>5.4319362</v>
      </c>
      <c r="P5" s="17" t="n">
        <v>5.6239374</v>
      </c>
      <c r="Q5" s="17" t="n">
        <v>5.290582</v>
      </c>
      <c r="R5" s="17" t="n">
        <v>5.5385748</v>
      </c>
      <c r="S5" s="17" t="n">
        <v>5.4857257</v>
      </c>
      <c r="T5" s="17" t="n">
        <v>5.5694051</v>
      </c>
      <c r="U5" s="17" t="n">
        <v>5.3482502</v>
      </c>
      <c r="V5" s="17" t="n">
        <v>5.4708383</v>
      </c>
      <c r="W5" s="17" t="n">
        <v>5.8051083</v>
      </c>
      <c r="X5" s="17" t="n">
        <v>5.9921557</v>
      </c>
      <c r="Y5" s="17" t="n">
        <v>5.8258372</v>
      </c>
      <c r="Z5" s="17" t="n">
        <v>6.4186904</v>
      </c>
      <c r="AA5" s="17" t="n">
        <v>5.4894555</v>
      </c>
      <c r="AB5" s="17" t="n">
        <v>5.5766217</v>
      </c>
      <c r="AC5" s="17" t="n">
        <v>5.3518773</v>
      </c>
      <c r="AD5" s="17" t="n">
        <v>5.6621576</v>
      </c>
      <c r="AE5" s="17" t="n">
        <v>5.4859507</v>
      </c>
      <c r="AF5" s="17" t="n">
        <v>5.658446</v>
      </c>
      <c r="AG5" s="17" t="n">
        <v>5.5729656</v>
      </c>
      <c r="AI5" s="2"/>
      <c r="AJ5" s="2"/>
    </row>
    <row r="6" customFormat="false" ht="12.8" hidden="false" customHeight="false" outlineLevel="0" collapsed="false">
      <c r="A6" s="0" t="s">
        <v>138</v>
      </c>
      <c r="B6" s="0" t="s">
        <v>201</v>
      </c>
      <c r="C6" s="0" t="s">
        <v>206</v>
      </c>
      <c r="D6" s="0" t="n">
        <v>1</v>
      </c>
      <c r="E6" s="0" t="s">
        <v>210</v>
      </c>
      <c r="F6" s="0" t="s">
        <v>211</v>
      </c>
      <c r="G6" s="0" t="s">
        <v>205</v>
      </c>
      <c r="H6" s="0" t="n">
        <v>4.05</v>
      </c>
      <c r="I6" s="17" t="n">
        <v>3.5967947</v>
      </c>
      <c r="J6" s="17" t="n">
        <v>3.6151774</v>
      </c>
      <c r="K6" s="17" t="n">
        <v>3.5193777</v>
      </c>
      <c r="L6" s="17" t="n">
        <v>3.5631514</v>
      </c>
      <c r="M6" s="17" t="n">
        <v>3.6574343</v>
      </c>
      <c r="N6" s="17" t="n">
        <v>3.7326044</v>
      </c>
      <c r="O6" s="17" t="n">
        <v>3.7784432</v>
      </c>
      <c r="P6" s="17" t="n">
        <v>3.82505</v>
      </c>
      <c r="Q6" s="17" t="n">
        <v>3.7210111</v>
      </c>
      <c r="R6" s="17" t="n">
        <v>3.792198</v>
      </c>
      <c r="S6" s="17" t="n">
        <v>3.7048911</v>
      </c>
      <c r="T6" s="17" t="n">
        <v>3.7870136</v>
      </c>
      <c r="U6" s="17" t="n">
        <v>3.6478081</v>
      </c>
      <c r="V6" s="17" t="n">
        <v>3.7537995</v>
      </c>
      <c r="W6" s="17" t="n">
        <v>4.4303234</v>
      </c>
      <c r="X6" s="17" t="n">
        <v>4.5503429</v>
      </c>
      <c r="Y6" s="17" t="n">
        <v>4.6922592</v>
      </c>
      <c r="Z6" s="17" t="n">
        <v>5.4053068</v>
      </c>
      <c r="AA6" s="17" t="n">
        <v>3.7092574</v>
      </c>
      <c r="AB6" s="17" t="n">
        <v>3.8728608</v>
      </c>
      <c r="AC6" s="17" t="n">
        <v>3.6535783</v>
      </c>
      <c r="AD6" s="17" t="n">
        <v>3.8385624</v>
      </c>
      <c r="AE6" s="17" t="n">
        <v>3.7172227</v>
      </c>
      <c r="AF6" s="17" t="n">
        <v>3.8013036</v>
      </c>
      <c r="AG6" s="17" t="n">
        <v>3.7678958</v>
      </c>
      <c r="AI6" s="2"/>
      <c r="AJ6" s="2"/>
    </row>
    <row r="7" customFormat="false" ht="12.8" hidden="false" customHeight="false" outlineLevel="0" collapsed="false">
      <c r="A7" s="0" t="s">
        <v>138</v>
      </c>
      <c r="B7" s="0" t="s">
        <v>201</v>
      </c>
      <c r="C7" s="0" t="s">
        <v>206</v>
      </c>
      <c r="D7" s="0" t="n">
        <v>1</v>
      </c>
      <c r="E7" s="0" t="s">
        <v>212</v>
      </c>
      <c r="F7" s="0" t="s">
        <v>213</v>
      </c>
      <c r="G7" s="0" t="s">
        <v>209</v>
      </c>
      <c r="H7" s="0" t="n">
        <v>6.07</v>
      </c>
      <c r="I7" s="17" t="n">
        <v>5.9503804</v>
      </c>
      <c r="J7" s="17" t="n">
        <v>6.0354066</v>
      </c>
      <c r="K7" s="17" t="n">
        <v>5.5936979</v>
      </c>
      <c r="L7" s="17" t="n">
        <v>5.8057691</v>
      </c>
      <c r="M7" s="17" t="n">
        <v>5.2468906</v>
      </c>
      <c r="N7" s="17" t="n">
        <v>5.6763147</v>
      </c>
      <c r="O7" s="17" t="n">
        <v>5.6349756</v>
      </c>
      <c r="P7" s="17" t="n">
        <v>5.9489868</v>
      </c>
      <c r="Q7" s="17" t="n">
        <v>5.3499008</v>
      </c>
      <c r="R7" s="17" t="n">
        <v>5.7686716</v>
      </c>
      <c r="S7" s="17" t="n">
        <v>5.7273791</v>
      </c>
      <c r="T7" s="17" t="n">
        <v>5.885663</v>
      </c>
      <c r="U7" s="17" t="n">
        <v>5.4491207</v>
      </c>
      <c r="V7" s="17" t="n">
        <v>5.6848308</v>
      </c>
      <c r="W7" s="17" t="n">
        <v>6.0043056</v>
      </c>
      <c r="X7" s="17" t="n">
        <v>6.2062851</v>
      </c>
      <c r="Y7" s="17" t="n">
        <v>5.4715144</v>
      </c>
      <c r="Z7" s="17" t="n">
        <v>6.2069793</v>
      </c>
      <c r="AA7" s="17" t="n">
        <v>5.7257673</v>
      </c>
      <c r="AB7" s="17" t="n">
        <v>6.01254</v>
      </c>
      <c r="AC7" s="17" t="n">
        <v>5.4469465</v>
      </c>
      <c r="AD7" s="17" t="n">
        <v>5.8315342</v>
      </c>
      <c r="AE7" s="17" t="n">
        <v>5.7279796</v>
      </c>
      <c r="AF7" s="17" t="n">
        <v>6.0120106</v>
      </c>
      <c r="AG7" s="17" t="n">
        <v>5.8319698</v>
      </c>
      <c r="AI7" s="2"/>
      <c r="AJ7" s="2"/>
    </row>
    <row r="8" customFormat="false" ht="12.8" hidden="false" customHeight="false" outlineLevel="0" collapsed="false">
      <c r="A8" s="0" t="s">
        <v>139</v>
      </c>
      <c r="B8" s="0" t="s">
        <v>201</v>
      </c>
      <c r="C8" s="0" t="s">
        <v>202</v>
      </c>
      <c r="D8" s="0" t="n">
        <v>1</v>
      </c>
      <c r="E8" s="0" t="s">
        <v>214</v>
      </c>
      <c r="F8" s="0" t="s">
        <v>215</v>
      </c>
      <c r="G8" s="0" t="s">
        <v>209</v>
      </c>
      <c r="H8" s="0" t="n">
        <v>5.5</v>
      </c>
      <c r="I8" s="17" t="n">
        <v>5.4574859</v>
      </c>
      <c r="J8" s="17" t="n">
        <v>5.6395895</v>
      </c>
      <c r="K8" s="17" t="n">
        <v>5.0885976</v>
      </c>
      <c r="L8" s="17" t="n">
        <v>5.3908255</v>
      </c>
      <c r="M8" s="17" t="n">
        <v>4.7406502</v>
      </c>
      <c r="N8" s="17" t="n">
        <v>5.2499574</v>
      </c>
      <c r="O8" s="17" t="n">
        <v>4.8043431</v>
      </c>
      <c r="P8" s="17" t="n">
        <v>5.3026993</v>
      </c>
      <c r="Q8" s="17" t="n">
        <v>4.5537402</v>
      </c>
      <c r="R8" s="17" t="n">
        <v>5.1646475</v>
      </c>
      <c r="S8" s="17" t="n">
        <v>5.1090584</v>
      </c>
      <c r="T8" s="17" t="n">
        <v>5.3508939</v>
      </c>
      <c r="U8" s="17" t="n">
        <v>4.877519</v>
      </c>
      <c r="V8" s="17" t="n">
        <v>5.1981178</v>
      </c>
      <c r="W8" s="17" t="n">
        <v>5.3994498</v>
      </c>
      <c r="X8" s="17" t="n">
        <v>5.4722121</v>
      </c>
      <c r="Y8" s="17" t="n">
        <v>4.6364104</v>
      </c>
      <c r="Z8" s="17" t="n">
        <v>5.4625954</v>
      </c>
      <c r="AA8" s="17" t="n">
        <v>4.9473109</v>
      </c>
      <c r="AB8" s="17" t="n">
        <v>5.393602</v>
      </c>
      <c r="AC8" s="17" t="n">
        <v>4.7058485</v>
      </c>
      <c r="AD8" s="17" t="n">
        <v>5.2556831</v>
      </c>
      <c r="AE8" s="18" t="n">
        <v>4.9471353</v>
      </c>
      <c r="AF8" s="17" t="n">
        <v>5.3934088</v>
      </c>
      <c r="AG8" s="17" t="n">
        <v>5.2554855</v>
      </c>
      <c r="AI8" s="2"/>
      <c r="AJ8" s="2"/>
      <c r="AT8" s="17"/>
      <c r="AU8" s="17"/>
    </row>
    <row r="9" customFormat="false" ht="12.8" hidden="false" customHeight="false" outlineLevel="0" collapsed="false">
      <c r="A9" s="0" t="s">
        <v>139</v>
      </c>
      <c r="B9" s="0" t="s">
        <v>201</v>
      </c>
      <c r="C9" s="0" t="s">
        <v>202</v>
      </c>
      <c r="D9" s="0" t="n">
        <v>1</v>
      </c>
      <c r="E9" s="0" t="s">
        <v>216</v>
      </c>
      <c r="F9" s="0" t="s">
        <v>217</v>
      </c>
      <c r="G9" s="0" t="s">
        <v>209</v>
      </c>
      <c r="H9" s="0" t="n">
        <v>6.4</v>
      </c>
      <c r="I9" s="17" t="n">
        <v>6.1563809</v>
      </c>
      <c r="J9" s="17" t="n">
        <v>6.2024556</v>
      </c>
      <c r="K9" s="17" t="n">
        <v>5.733907</v>
      </c>
      <c r="L9" s="17" t="n">
        <v>5.8742943</v>
      </c>
      <c r="M9" s="17" t="n">
        <v>5.5490349</v>
      </c>
      <c r="N9" s="17" t="n">
        <v>5.8015335</v>
      </c>
      <c r="O9" s="17" t="n">
        <v>5.7279178</v>
      </c>
      <c r="P9" s="17" t="n">
        <v>5.9349614</v>
      </c>
      <c r="Q9" s="17" t="n">
        <v>5.4290585</v>
      </c>
      <c r="R9" s="17" t="n">
        <v>5.7356718</v>
      </c>
      <c r="S9" s="17" t="n">
        <v>5.9665147</v>
      </c>
      <c r="T9" s="17" t="n">
        <v>6.0352062</v>
      </c>
      <c r="U9" s="17" t="n">
        <v>5.6856163</v>
      </c>
      <c r="V9" s="17" t="n">
        <v>5.8156623</v>
      </c>
      <c r="W9" s="17" t="n">
        <v>6.4861216</v>
      </c>
      <c r="X9" s="17" t="n">
        <v>6.6080174</v>
      </c>
      <c r="Y9" s="17" t="n">
        <v>6.0856822</v>
      </c>
      <c r="Z9" s="17" t="n">
        <v>6.4816039</v>
      </c>
      <c r="AA9" s="17" t="n">
        <v>5.8404525</v>
      </c>
      <c r="AB9" s="17" t="n">
        <v>6.0211125</v>
      </c>
      <c r="AC9" s="17" t="n">
        <v>5.5499736</v>
      </c>
      <c r="AD9" s="17" t="n">
        <v>5.8224621</v>
      </c>
      <c r="AE9" s="17" t="n">
        <v>5.8383329</v>
      </c>
      <c r="AF9" s="17" t="n">
        <v>6.0192951</v>
      </c>
      <c r="AG9" s="17" t="n">
        <v>5.8208709</v>
      </c>
      <c r="AI9" s="2"/>
      <c r="AJ9" s="2"/>
      <c r="AT9" s="17"/>
      <c r="AU9" s="17"/>
    </row>
    <row r="10" customFormat="false" ht="12.8" hidden="false" customHeight="false" outlineLevel="0" collapsed="false">
      <c r="A10" s="0" t="s">
        <v>139</v>
      </c>
      <c r="B10" s="0" t="s">
        <v>201</v>
      </c>
      <c r="C10" s="0" t="s">
        <v>202</v>
      </c>
      <c r="D10" s="0" t="n">
        <v>2</v>
      </c>
      <c r="E10" s="0" t="s">
        <v>216</v>
      </c>
      <c r="F10" s="0" t="s">
        <v>217</v>
      </c>
      <c r="G10" s="0" t="s">
        <v>209</v>
      </c>
      <c r="H10" s="0" t="n">
        <v>7.07</v>
      </c>
      <c r="I10" s="17" t="n">
        <v>6.7290002</v>
      </c>
      <c r="J10" s="17" t="n">
        <v>6.7290002</v>
      </c>
      <c r="K10" s="17" t="n">
        <v>6.7422775</v>
      </c>
      <c r="L10" s="17" t="n">
        <v>6.7422775</v>
      </c>
      <c r="M10" s="17" t="n">
        <v>6.6354849</v>
      </c>
      <c r="N10" s="17" t="n">
        <v>6.6570972</v>
      </c>
      <c r="O10" s="17" t="n">
        <v>6.4920156</v>
      </c>
      <c r="P10" s="17" t="n">
        <v>6.5407271</v>
      </c>
      <c r="Q10" s="17" t="n">
        <v>6.5035872</v>
      </c>
      <c r="R10" s="17" t="n">
        <v>6.5516865</v>
      </c>
      <c r="S10" s="17" t="n">
        <v>6.6867697</v>
      </c>
      <c r="T10" s="17" t="n">
        <v>6.6868747</v>
      </c>
      <c r="U10" s="17" t="n">
        <v>6.6955766</v>
      </c>
      <c r="V10" s="17" t="n">
        <v>6.6956855</v>
      </c>
      <c r="W10" s="17" t="n">
        <v>7.4244749</v>
      </c>
      <c r="X10" s="17" t="n">
        <v>7.4537178</v>
      </c>
      <c r="Y10" s="17" t="n">
        <v>7.1374423</v>
      </c>
      <c r="Z10" s="17" t="n">
        <v>7.3040661</v>
      </c>
      <c r="AA10" s="17" t="n">
        <v>6.5806896</v>
      </c>
      <c r="AB10" s="17" t="n">
        <v>6.6190988</v>
      </c>
      <c r="AC10" s="17" t="n">
        <v>6.5908529</v>
      </c>
      <c r="AD10" s="17" t="n">
        <v>6.6288311</v>
      </c>
      <c r="AE10" s="17" t="n">
        <v>6.5802981</v>
      </c>
      <c r="AF10" s="6" t="n">
        <v>6.6187023</v>
      </c>
      <c r="AG10" s="17" t="n">
        <v>6.6284343</v>
      </c>
      <c r="AI10" s="2"/>
      <c r="AJ10" s="2"/>
      <c r="AT10" s="17"/>
      <c r="AU10" s="17"/>
    </row>
    <row r="11" customFormat="false" ht="12.8" hidden="false" customHeight="false" outlineLevel="0" collapsed="false">
      <c r="A11" s="0" t="s">
        <v>140</v>
      </c>
      <c r="B11" s="0" t="s">
        <v>201</v>
      </c>
      <c r="C11" s="0" t="s">
        <v>202</v>
      </c>
      <c r="D11" s="0" t="n">
        <v>1</v>
      </c>
      <c r="E11" s="0" t="s">
        <v>207</v>
      </c>
      <c r="F11" s="0" t="s">
        <v>218</v>
      </c>
      <c r="G11" s="0" t="s">
        <v>219</v>
      </c>
      <c r="H11" s="0" t="n">
        <v>6.29</v>
      </c>
      <c r="I11" s="17" t="n">
        <v>5.4181479</v>
      </c>
      <c r="J11" s="17" t="n">
        <v>5.4278657</v>
      </c>
      <c r="K11" s="17" t="n">
        <v>5.224972</v>
      </c>
      <c r="L11" s="17" t="n">
        <v>5.2417858</v>
      </c>
      <c r="M11" s="17" t="n">
        <v>5.8390564</v>
      </c>
      <c r="N11" s="17" t="n">
        <v>5.8643444</v>
      </c>
      <c r="O11" s="17" t="n">
        <v>6.2663712</v>
      </c>
      <c r="P11" s="17" t="n">
        <v>6.2816531</v>
      </c>
      <c r="Q11" s="17" t="n">
        <v>6.1908674</v>
      </c>
      <c r="R11" s="17" t="n">
        <v>6.2135407</v>
      </c>
      <c r="S11" s="17" t="n">
        <v>6.2233454</v>
      </c>
      <c r="T11" s="17" t="n">
        <v>6.2768875</v>
      </c>
      <c r="U11" s="17" t="n">
        <v>6.155434</v>
      </c>
      <c r="V11" s="17" t="n">
        <v>6.2085804</v>
      </c>
      <c r="W11" s="17" t="n">
        <v>6.2501948</v>
      </c>
      <c r="X11" s="17" t="n">
        <v>6.2677278</v>
      </c>
      <c r="Y11" s="17" t="n">
        <v>6.7811737</v>
      </c>
      <c r="Z11" s="17" t="n">
        <v>6.8709134</v>
      </c>
      <c r="AA11" s="17" t="n">
        <v>6.2691901</v>
      </c>
      <c r="AB11" s="17" t="n">
        <v>6.2883911</v>
      </c>
      <c r="AC11" s="17" t="n">
        <v>6.1946168</v>
      </c>
      <c r="AD11" s="17" t="n">
        <v>6.2208059</v>
      </c>
      <c r="AE11" s="17" t="n">
        <v>6.2691862</v>
      </c>
      <c r="AF11" s="17" t="n">
        <v>6.2841756</v>
      </c>
      <c r="AG11" s="17" t="n">
        <v>6.2168059</v>
      </c>
      <c r="AI11" s="2"/>
      <c r="AJ11" s="2"/>
    </row>
    <row r="12" customFormat="false" ht="12.8" hidden="false" customHeight="false" outlineLevel="0" collapsed="false">
      <c r="A12" s="0" t="s">
        <v>141</v>
      </c>
      <c r="B12" s="0" t="s">
        <v>201</v>
      </c>
      <c r="C12" s="0" t="s">
        <v>206</v>
      </c>
      <c r="D12" s="0" t="n">
        <v>1</v>
      </c>
      <c r="E12" s="0" t="s">
        <v>220</v>
      </c>
      <c r="F12" s="0" t="s">
        <v>221</v>
      </c>
      <c r="G12" s="0" t="s">
        <v>209</v>
      </c>
      <c r="H12" s="0" t="n">
        <v>4.12</v>
      </c>
      <c r="I12" s="17" t="n">
        <v>4.357627</v>
      </c>
      <c r="J12" s="17" t="n">
        <v>4.4578287</v>
      </c>
      <c r="K12" s="17" t="n">
        <v>3.9881494</v>
      </c>
      <c r="L12" s="17" t="n">
        <v>4.2054539</v>
      </c>
      <c r="M12" s="17" t="n">
        <v>3.5804024</v>
      </c>
      <c r="N12" s="17" t="n">
        <v>4.0766431</v>
      </c>
      <c r="O12" s="17" t="n">
        <v>3.3850342</v>
      </c>
      <c r="P12" s="17" t="n">
        <v>4.0766605</v>
      </c>
      <c r="Q12" s="17" t="n">
        <v>3.0409463</v>
      </c>
      <c r="R12" s="17" t="n">
        <v>3.926046</v>
      </c>
      <c r="S12" s="17" t="n">
        <v>3.9127816</v>
      </c>
      <c r="T12" s="17" t="n">
        <v>4.1747723</v>
      </c>
      <c r="U12" s="17" t="n">
        <v>3.622421</v>
      </c>
      <c r="V12" s="17" t="n">
        <v>3.9986013</v>
      </c>
      <c r="W12" s="17" t="n">
        <v>2.6702232</v>
      </c>
      <c r="X12" s="17" t="n">
        <v>3.5491797</v>
      </c>
      <c r="Y12" s="17" t="n">
        <v>1.4776465</v>
      </c>
      <c r="Z12" s="17" t="n">
        <v>3.8648363</v>
      </c>
      <c r="AA12" s="17" t="n">
        <v>3.5039611</v>
      </c>
      <c r="AB12" s="17" t="n">
        <v>4.1357024</v>
      </c>
      <c r="AC12" s="17" t="n">
        <v>3.178453</v>
      </c>
      <c r="AD12" s="17" t="n">
        <v>3.9864998</v>
      </c>
      <c r="AE12" s="17" t="n">
        <v>3.5028302</v>
      </c>
      <c r="AF12" s="17" t="n">
        <v>4.1260649</v>
      </c>
      <c r="AG12" s="17" t="n">
        <v>3.9774737</v>
      </c>
      <c r="AI12" s="2"/>
      <c r="AJ12" s="2"/>
      <c r="AM12" s="17"/>
    </row>
    <row r="13" customFormat="false" ht="12.8" hidden="false" customHeight="false" outlineLevel="0" collapsed="false">
      <c r="A13" s="0" t="s">
        <v>141</v>
      </c>
      <c r="B13" s="0" t="s">
        <v>201</v>
      </c>
      <c r="C13" s="0" t="s">
        <v>206</v>
      </c>
      <c r="D13" s="0" t="n">
        <v>1</v>
      </c>
      <c r="E13" s="0" t="s">
        <v>222</v>
      </c>
      <c r="F13" s="0" t="s">
        <v>223</v>
      </c>
      <c r="G13" s="0" t="s">
        <v>209</v>
      </c>
      <c r="H13" s="0" t="n">
        <v>4.81</v>
      </c>
      <c r="I13" s="17" t="n">
        <v>4.7064362</v>
      </c>
      <c r="J13" s="17" t="n">
        <v>4.7311495</v>
      </c>
      <c r="K13" s="17" t="n">
        <v>4.5928733</v>
      </c>
      <c r="L13" s="17" t="n">
        <v>4.6401523</v>
      </c>
      <c r="M13" s="17" t="n">
        <v>4.6692531</v>
      </c>
      <c r="N13" s="17" t="n">
        <v>4.7347402</v>
      </c>
      <c r="O13" s="17" t="n">
        <v>4.820179</v>
      </c>
      <c r="P13" s="17" t="n">
        <v>4.8685367</v>
      </c>
      <c r="Q13" s="17" t="n">
        <v>4.7503101</v>
      </c>
      <c r="R13" s="17" t="n">
        <v>4.8144608</v>
      </c>
      <c r="S13" s="17" t="n">
        <v>4.8241625</v>
      </c>
      <c r="T13" s="17" t="n">
        <v>4.8684116</v>
      </c>
      <c r="U13" s="17" t="n">
        <v>4.7551916</v>
      </c>
      <c r="V13" s="17" t="n">
        <v>4.8136826</v>
      </c>
      <c r="W13" s="17" t="n">
        <v>4.9511922</v>
      </c>
      <c r="X13" s="17" t="n">
        <v>5.0517111</v>
      </c>
      <c r="Y13" s="17" t="n">
        <v>5.0978998</v>
      </c>
      <c r="Z13" s="17" t="n">
        <v>5.2801423</v>
      </c>
      <c r="AA13" s="17" t="n">
        <v>4.8282165</v>
      </c>
      <c r="AB13" s="17" t="n">
        <v>4.9161391</v>
      </c>
      <c r="AC13" s="17" t="n">
        <v>4.7716112</v>
      </c>
      <c r="AD13" s="17" t="n">
        <v>4.8239288</v>
      </c>
      <c r="AE13" s="17" t="n">
        <v>4.8250568</v>
      </c>
      <c r="AF13" s="17" t="n">
        <v>4.8679723</v>
      </c>
      <c r="AG13" s="17" t="n">
        <v>4.8130997</v>
      </c>
      <c r="AI13" s="2"/>
      <c r="AJ13" s="2"/>
      <c r="AM13" s="17"/>
    </row>
    <row r="14" customFormat="false" ht="12.8" hidden="false" customHeight="false" outlineLevel="0" collapsed="false">
      <c r="A14" s="0" t="s">
        <v>141</v>
      </c>
      <c r="B14" s="0" t="s">
        <v>201</v>
      </c>
      <c r="C14" s="0" t="s">
        <v>206</v>
      </c>
      <c r="D14" s="0" t="n">
        <v>2</v>
      </c>
      <c r="E14" s="0" t="s">
        <v>222</v>
      </c>
      <c r="F14" s="0" t="s">
        <v>223</v>
      </c>
      <c r="G14" s="0" t="s">
        <v>209</v>
      </c>
      <c r="H14" s="0" t="n">
        <v>5.78</v>
      </c>
      <c r="I14" s="17" t="n">
        <v>4.9552158</v>
      </c>
      <c r="J14" s="17" t="n">
        <v>4.9616776</v>
      </c>
      <c r="K14" s="17" t="n">
        <v>4.8888157</v>
      </c>
      <c r="L14" s="17" t="n">
        <v>4.9076307</v>
      </c>
      <c r="M14" s="17" t="n">
        <v>5.0375526</v>
      </c>
      <c r="N14" s="17" t="n">
        <v>5.0990915</v>
      </c>
      <c r="O14" s="17" t="n">
        <v>5.0277785</v>
      </c>
      <c r="P14" s="17" t="n">
        <v>5.2058732</v>
      </c>
      <c r="Q14" s="19" t="n">
        <v>4.9735638</v>
      </c>
      <c r="R14" s="19" t="n">
        <v>5.1719091</v>
      </c>
      <c r="S14" s="17" t="n">
        <v>5.4128045</v>
      </c>
      <c r="T14" s="17" t="n">
        <v>5.4334201</v>
      </c>
      <c r="U14" s="17" t="n">
        <v>5.363144</v>
      </c>
      <c r="V14" s="17" t="n">
        <v>5.392964</v>
      </c>
      <c r="W14" s="17" t="n">
        <v>6.1581725</v>
      </c>
      <c r="X14" s="17" t="n">
        <v>6.2475362</v>
      </c>
      <c r="Y14" s="17" t="n">
        <v>6.6326313</v>
      </c>
      <c r="Z14" s="17" t="n">
        <v>6.656417</v>
      </c>
      <c r="AA14" s="17" t="n">
        <v>5.104207</v>
      </c>
      <c r="AB14" s="17" t="n">
        <v>5.2659879</v>
      </c>
      <c r="AC14" s="17" t="n">
        <v>5.0513988</v>
      </c>
      <c r="AD14" s="17" t="n">
        <v>5.2320432</v>
      </c>
      <c r="AE14" s="17" t="n">
        <v>5.103408</v>
      </c>
      <c r="AF14" s="17" t="n">
        <v>5.260626</v>
      </c>
      <c r="AG14" s="17" t="n">
        <v>5.2267683</v>
      </c>
      <c r="AI14" s="2"/>
      <c r="AJ14" s="2"/>
      <c r="AM14" s="17"/>
    </row>
    <row r="15" customFormat="false" ht="12.8" hidden="false" customHeight="false" outlineLevel="0" collapsed="false">
      <c r="A15" s="0" t="s">
        <v>141</v>
      </c>
      <c r="B15" s="0" t="s">
        <v>201</v>
      </c>
      <c r="C15" s="0" t="s">
        <v>206</v>
      </c>
      <c r="D15" s="0" t="n">
        <v>1</v>
      </c>
      <c r="E15" s="0" t="s">
        <v>224</v>
      </c>
      <c r="F15" s="0" t="s">
        <v>225</v>
      </c>
      <c r="G15" s="0" t="s">
        <v>209</v>
      </c>
      <c r="H15" s="0" t="n">
        <v>7.45</v>
      </c>
      <c r="I15" s="17" t="n">
        <v>7.3590926</v>
      </c>
      <c r="J15" s="17" t="n">
        <v>7.4014288</v>
      </c>
      <c r="K15" s="17" t="n">
        <v>7.1369847</v>
      </c>
      <c r="L15" s="17" t="n">
        <v>7.2252345</v>
      </c>
      <c r="M15" s="17" t="n">
        <v>7.2992229</v>
      </c>
      <c r="N15" s="17" t="n">
        <v>7.439914</v>
      </c>
      <c r="O15" s="17" t="n">
        <v>7.667043</v>
      </c>
      <c r="P15" s="17" t="n">
        <v>7.7685147</v>
      </c>
      <c r="Q15" s="17" t="n">
        <v>7.5300604</v>
      </c>
      <c r="R15" s="17" t="n">
        <v>7.6653789</v>
      </c>
      <c r="S15" s="17" t="n">
        <v>7.5470665</v>
      </c>
      <c r="T15" s="17" t="n">
        <v>7.651421</v>
      </c>
      <c r="U15" s="17" t="n">
        <v>7.4167946</v>
      </c>
      <c r="V15" s="17" t="n">
        <v>7.5529793</v>
      </c>
      <c r="W15" s="17" t="n">
        <v>6.8971112</v>
      </c>
      <c r="X15" s="17" t="n">
        <v>7.3036791</v>
      </c>
      <c r="Y15" s="1"/>
      <c r="Z15" s="17"/>
      <c r="AA15" s="1" t="n">
        <v>7.6825345</v>
      </c>
      <c r="AB15" s="6" t="n">
        <v>7.6825345</v>
      </c>
      <c r="AC15" s="19" t="n">
        <v>6.9258323</v>
      </c>
      <c r="AD15" s="19" t="n">
        <v>6.9412802</v>
      </c>
      <c r="AE15" s="19" t="n">
        <v>7.6696302</v>
      </c>
      <c r="AF15" s="19" t="n">
        <v>7.6696302</v>
      </c>
      <c r="AG15" s="17" t="n">
        <v>6.9253469</v>
      </c>
      <c r="AI15" s="2"/>
      <c r="AJ15" s="2"/>
      <c r="AM15" s="17"/>
    </row>
    <row r="16" customFormat="false" ht="12.8" hidden="false" customHeight="false" outlineLevel="0" collapsed="false">
      <c r="A16" s="0" t="s">
        <v>142</v>
      </c>
      <c r="B16" s="0" t="s">
        <v>201</v>
      </c>
      <c r="C16" s="0" t="s">
        <v>202</v>
      </c>
      <c r="D16" s="0" t="n">
        <v>1</v>
      </c>
      <c r="E16" s="0" t="s">
        <v>226</v>
      </c>
      <c r="F16" s="0" t="s">
        <v>204</v>
      </c>
      <c r="G16" s="0" t="s">
        <v>205</v>
      </c>
      <c r="H16" s="0" t="n">
        <v>6.3</v>
      </c>
      <c r="I16" s="17" t="n">
        <v>5.9189319</v>
      </c>
      <c r="J16" s="17" t="n">
        <v>6.0093047</v>
      </c>
      <c r="K16" s="17" t="n">
        <v>5.6944973</v>
      </c>
      <c r="L16" s="17" t="n">
        <v>5.8716059</v>
      </c>
      <c r="M16" s="17" t="n">
        <v>5.6815036</v>
      </c>
      <c r="N16" s="17" t="n">
        <v>5.9102485</v>
      </c>
      <c r="O16" s="17" t="n">
        <v>5.9137864</v>
      </c>
      <c r="P16" s="17" t="n">
        <v>6.0684897</v>
      </c>
      <c r="Q16" s="17" t="n">
        <v>5.7652156</v>
      </c>
      <c r="R16" s="17" t="n">
        <v>5.9875421</v>
      </c>
      <c r="S16" s="17" t="n">
        <v>5.8389631</v>
      </c>
      <c r="T16" s="17" t="n">
        <v>6.0372629</v>
      </c>
      <c r="U16" s="17" t="n">
        <v>5.6977291</v>
      </c>
      <c r="V16" s="17" t="n">
        <v>5.9588191</v>
      </c>
      <c r="W16" s="17" t="n">
        <v>5.621567</v>
      </c>
      <c r="X16" s="17" t="n">
        <v>6.0815404</v>
      </c>
      <c r="Y16" s="17" t="n">
        <v>5.7085091</v>
      </c>
      <c r="Z16" s="17" t="n">
        <v>6.3425464</v>
      </c>
      <c r="AA16" s="17" t="n">
        <v>5.9292182</v>
      </c>
      <c r="AB16" s="17" t="n">
        <v>6.0755013</v>
      </c>
      <c r="AC16" s="17" t="n">
        <v>5.7810841</v>
      </c>
      <c r="AD16" s="17" t="n">
        <v>5.9760941</v>
      </c>
      <c r="AE16" s="17" t="n">
        <v>5.9303063</v>
      </c>
      <c r="AF16" s="17" t="n">
        <v>6.0597245</v>
      </c>
      <c r="AG16" s="17" t="n">
        <v>5.9797271</v>
      </c>
      <c r="AI16" s="2"/>
      <c r="AJ16" s="2"/>
      <c r="AT16" s="17"/>
      <c r="AU16" s="17"/>
    </row>
    <row r="17" customFormat="false" ht="12.8" hidden="false" customHeight="false" outlineLevel="0" collapsed="false">
      <c r="A17" s="0" t="s">
        <v>142</v>
      </c>
      <c r="B17" s="0" t="s">
        <v>201</v>
      </c>
      <c r="C17" s="0" t="s">
        <v>202</v>
      </c>
      <c r="D17" s="0" t="n">
        <v>1</v>
      </c>
      <c r="E17" s="0" t="s">
        <v>212</v>
      </c>
      <c r="F17" s="0" t="s">
        <v>227</v>
      </c>
      <c r="G17" s="0" t="s">
        <v>209</v>
      </c>
      <c r="H17" s="0" t="n">
        <v>8.45</v>
      </c>
      <c r="I17" s="17" t="n">
        <v>8.3156046</v>
      </c>
      <c r="J17" s="17" t="n">
        <v>8.4736143</v>
      </c>
      <c r="K17" s="17" t="n">
        <v>8.0090495</v>
      </c>
      <c r="L17" s="17" t="n">
        <v>8.2331746</v>
      </c>
      <c r="M17" s="17" t="n">
        <v>7.7404672</v>
      </c>
      <c r="N17" s="17" t="n">
        <v>8.1348236</v>
      </c>
      <c r="O17" s="17" t="n">
        <v>8.0811672</v>
      </c>
      <c r="P17" s="17" t="n">
        <v>8.370072</v>
      </c>
      <c r="Q17" s="17" t="n">
        <v>7.8763053</v>
      </c>
      <c r="R17" s="17" t="n">
        <v>8.2219066</v>
      </c>
      <c r="S17" s="17" t="n">
        <v>8.1425282</v>
      </c>
      <c r="T17" s="17" t="n">
        <v>8.3171841</v>
      </c>
      <c r="U17" s="17" t="n">
        <v>7.9407431</v>
      </c>
      <c r="V17" s="17" t="n">
        <v>8.1606081</v>
      </c>
      <c r="W17" s="17" t="n">
        <v>8.3934158</v>
      </c>
      <c r="X17" s="17" t="n">
        <v>8.5318244</v>
      </c>
      <c r="Y17" s="17" t="n">
        <v>7.8174383</v>
      </c>
      <c r="Z17" s="17" t="n">
        <v>8.5180176</v>
      </c>
      <c r="AA17" s="17" t="n">
        <v>8.133905</v>
      </c>
      <c r="AB17" s="17" t="n">
        <v>8.4086114</v>
      </c>
      <c r="AC17" s="17" t="n">
        <v>7.9306391</v>
      </c>
      <c r="AD17" s="17" t="n">
        <v>8.2603088</v>
      </c>
      <c r="AE17" s="17" t="n">
        <v>8.1342478</v>
      </c>
      <c r="AF17" s="17" t="n">
        <v>8.4089362</v>
      </c>
      <c r="AG17" s="17" t="n">
        <v>8.2606112</v>
      </c>
      <c r="AI17" s="2"/>
      <c r="AJ17" s="2"/>
      <c r="AT17" s="17"/>
      <c r="AU17" s="17"/>
    </row>
    <row r="18" customFormat="false" ht="12.8" hidden="false" customHeight="false" outlineLevel="0" collapsed="false">
      <c r="A18" s="0" t="s">
        <v>142</v>
      </c>
      <c r="B18" s="0" t="s">
        <v>201</v>
      </c>
      <c r="C18" s="0" t="s">
        <v>202</v>
      </c>
      <c r="D18" s="0" t="n">
        <v>1</v>
      </c>
      <c r="E18" s="0" t="s">
        <v>210</v>
      </c>
      <c r="F18" s="0" t="s">
        <v>228</v>
      </c>
      <c r="G18" s="0" t="s">
        <v>209</v>
      </c>
      <c r="H18" s="0" t="n">
        <v>9.3</v>
      </c>
      <c r="I18" s="17" t="n">
        <v>9.0871739</v>
      </c>
      <c r="J18" s="17" t="n">
        <v>9.1343669</v>
      </c>
      <c r="K18" s="17" t="n">
        <v>8.628105</v>
      </c>
      <c r="L18" s="17" t="n">
        <v>8.7529336</v>
      </c>
      <c r="M18" s="17" t="n">
        <v>8.4861671</v>
      </c>
      <c r="N18" s="17" t="n">
        <v>8.7231602</v>
      </c>
      <c r="O18" s="17" t="n">
        <v>8.9139319</v>
      </c>
      <c r="P18" s="17" t="n">
        <v>9.044173</v>
      </c>
      <c r="Q18" s="17" t="n">
        <v>8.5860866</v>
      </c>
      <c r="R18" s="17" t="n">
        <v>8.7904383</v>
      </c>
      <c r="S18" s="17" t="n">
        <v>8.9590084</v>
      </c>
      <c r="T18" s="17" t="n">
        <v>9.0241706</v>
      </c>
      <c r="U18" s="17" t="n">
        <v>8.6354859</v>
      </c>
      <c r="V18" s="17" t="n">
        <v>8.7561912</v>
      </c>
      <c r="W18" s="17" t="n">
        <v>9.285041</v>
      </c>
      <c r="X18" s="17" t="n">
        <v>9.4678674</v>
      </c>
      <c r="Y18" s="17" t="n">
        <v>8.9265722</v>
      </c>
      <c r="Z18" s="17" t="n">
        <v>9.4646549</v>
      </c>
      <c r="AA18" s="17" t="n">
        <v>8.9577484</v>
      </c>
      <c r="AB18" s="17" t="n">
        <v>9.0819182</v>
      </c>
      <c r="AC18" s="17" t="n">
        <v>8.6314733</v>
      </c>
      <c r="AD18" s="17" t="n">
        <v>8.8284654</v>
      </c>
      <c r="AE18" s="17" t="n">
        <v>8.9580314</v>
      </c>
      <c r="AF18" s="17" t="n">
        <v>9.0821827</v>
      </c>
      <c r="AG18" s="17" t="n">
        <v>8.8283235</v>
      </c>
      <c r="AI18" s="2"/>
      <c r="AJ18" s="2"/>
      <c r="AT18" s="17"/>
      <c r="AU18" s="17"/>
    </row>
    <row r="19" customFormat="false" ht="12.8" hidden="false" customHeight="false" outlineLevel="0" collapsed="false">
      <c r="A19" s="0" t="s">
        <v>142</v>
      </c>
      <c r="B19" s="0" t="s">
        <v>201</v>
      </c>
      <c r="C19" s="0" t="s">
        <v>202</v>
      </c>
      <c r="D19" s="0" t="n">
        <v>2</v>
      </c>
      <c r="E19" s="0" t="s">
        <v>210</v>
      </c>
      <c r="F19" s="0" t="s">
        <v>228</v>
      </c>
      <c r="G19" s="0" t="s">
        <v>209</v>
      </c>
      <c r="H19" s="0" t="n">
        <v>9.82</v>
      </c>
      <c r="I19" s="17" t="n">
        <v>9.77875</v>
      </c>
      <c r="J19" s="17" t="n">
        <v>9.77875</v>
      </c>
      <c r="K19" s="17" t="n">
        <v>9.762102</v>
      </c>
      <c r="L19" s="17" t="n">
        <v>9.762102</v>
      </c>
      <c r="M19" s="17" t="n">
        <v>9.6799154</v>
      </c>
      <c r="N19" s="17" t="n">
        <v>9.7038477</v>
      </c>
      <c r="O19" s="17" t="n">
        <v>9.7117398</v>
      </c>
      <c r="P19" s="17" t="n">
        <v>9.7305765</v>
      </c>
      <c r="Q19" s="17" t="n">
        <v>9.7093774</v>
      </c>
      <c r="R19" s="17" t="n">
        <v>9.7280965</v>
      </c>
      <c r="S19" s="17" t="n">
        <v>9.7431351</v>
      </c>
      <c r="T19" s="17" t="n">
        <v>9.743155</v>
      </c>
      <c r="U19" s="17" t="n">
        <v>9.7394892</v>
      </c>
      <c r="V19" s="17" t="n">
        <v>9.7395167</v>
      </c>
      <c r="W19" s="17" t="n">
        <v>10.275701</v>
      </c>
      <c r="X19" s="17" t="n">
        <v>10.324629</v>
      </c>
      <c r="Y19" s="17" t="n">
        <v>8.9868598</v>
      </c>
      <c r="Z19" s="17" t="n">
        <v>10.418913</v>
      </c>
      <c r="AA19" s="17" t="n">
        <v>9.7508315</v>
      </c>
      <c r="AB19" s="17" t="n">
        <v>9.7676143</v>
      </c>
      <c r="AC19" s="17" t="n">
        <v>9.7480042</v>
      </c>
      <c r="AD19" s="17" t="n">
        <v>9.7646903</v>
      </c>
      <c r="AE19" s="17" t="n">
        <v>9.7510282</v>
      </c>
      <c r="AF19" s="19" t="n">
        <v>9.7678078</v>
      </c>
      <c r="AG19" s="17" t="n">
        <v>9.7648708</v>
      </c>
      <c r="AI19" s="2"/>
      <c r="AJ19" s="2"/>
      <c r="AT19" s="19"/>
      <c r="AU19" s="19"/>
    </row>
    <row r="20" customFormat="false" ht="12.8" hidden="false" customHeight="false" outlineLevel="0" collapsed="false">
      <c r="A20" s="0" t="s">
        <v>142</v>
      </c>
      <c r="B20" s="0" t="s">
        <v>201</v>
      </c>
      <c r="C20" s="0" t="s">
        <v>202</v>
      </c>
      <c r="D20" s="0" t="n">
        <v>2</v>
      </c>
      <c r="E20" s="0" t="s">
        <v>212</v>
      </c>
      <c r="F20" s="0" t="s">
        <v>218</v>
      </c>
      <c r="G20" s="0" t="s">
        <v>229</v>
      </c>
      <c r="H20" s="0" t="n">
        <v>10.45</v>
      </c>
      <c r="I20" s="17" t="n">
        <v>9.4795981</v>
      </c>
      <c r="J20" s="17" t="n">
        <v>9.4890453</v>
      </c>
      <c r="K20" s="17" t="n">
        <v>9.2515816</v>
      </c>
      <c r="L20" s="17" t="n">
        <v>9.2645909</v>
      </c>
      <c r="M20" s="17" t="n">
        <v>10.032398</v>
      </c>
      <c r="N20" s="17" t="n">
        <v>10.056636</v>
      </c>
      <c r="O20" s="17" t="n">
        <v>10.506835</v>
      </c>
      <c r="P20" s="17" t="n">
        <v>10.523799</v>
      </c>
      <c r="Q20" s="17" t="n">
        <v>10.444051</v>
      </c>
      <c r="R20" s="17" t="n">
        <v>10.465696</v>
      </c>
      <c r="S20" s="17" t="n">
        <v>10.485085</v>
      </c>
      <c r="T20" s="17" t="n">
        <v>10.502163</v>
      </c>
      <c r="U20" s="17" t="n">
        <v>10.422711</v>
      </c>
      <c r="V20" s="17" t="n">
        <v>10.444479</v>
      </c>
      <c r="W20" s="17" t="n">
        <v>10.696202</v>
      </c>
      <c r="X20" s="17" t="n">
        <v>10.801736</v>
      </c>
      <c r="Y20" s="17" t="n">
        <v>10.920151</v>
      </c>
      <c r="Z20" s="17" t="n">
        <v>11.022166</v>
      </c>
      <c r="AA20" s="17" t="n">
        <v>10.499254</v>
      </c>
      <c r="AB20" s="17" t="n">
        <v>10.516885</v>
      </c>
      <c r="AC20" s="17" t="n">
        <v>10.436634</v>
      </c>
      <c r="AD20" s="17" t="n">
        <v>10.458947</v>
      </c>
      <c r="AE20" s="17" t="n">
        <v>10.498266</v>
      </c>
      <c r="AF20" s="17" t="n">
        <v>10.515259</v>
      </c>
      <c r="AG20" s="17" t="n">
        <v>10.457345</v>
      </c>
      <c r="AI20" s="2"/>
      <c r="AJ20" s="2"/>
      <c r="AT20" s="17"/>
      <c r="AU20" s="17"/>
    </row>
    <row r="21" customFormat="false" ht="12.8" hidden="false" customHeight="false" outlineLevel="0" collapsed="false">
      <c r="A21" s="0" t="s">
        <v>143</v>
      </c>
      <c r="B21" s="0" t="s">
        <v>201</v>
      </c>
      <c r="C21" s="0" t="s">
        <v>206</v>
      </c>
      <c r="D21" s="0" t="n">
        <v>1</v>
      </c>
      <c r="E21" s="0" t="s">
        <v>230</v>
      </c>
      <c r="F21" s="0" t="s">
        <v>231</v>
      </c>
      <c r="G21" s="0" t="s">
        <v>209</v>
      </c>
      <c r="H21" s="0" t="n">
        <v>3.26</v>
      </c>
      <c r="I21" s="17" t="n">
        <v>3.2104511</v>
      </c>
      <c r="J21" s="17" t="n">
        <v>3.2985492</v>
      </c>
      <c r="K21" s="17" t="n">
        <v>2.8856899</v>
      </c>
      <c r="L21" s="17" t="n">
        <v>3.0808077</v>
      </c>
      <c r="M21" s="17" t="n">
        <v>2.5639856</v>
      </c>
      <c r="N21" s="17" t="n">
        <v>3.0000865</v>
      </c>
      <c r="O21" s="17" t="n">
        <v>2.6052131</v>
      </c>
      <c r="P21" s="17" t="n">
        <v>3.1147719</v>
      </c>
      <c r="Q21" s="17" t="n">
        <v>2.2931271</v>
      </c>
      <c r="R21" s="17" t="n">
        <v>2.9774776</v>
      </c>
      <c r="S21" s="17" t="n">
        <v>2.8626562</v>
      </c>
      <c r="T21" s="17" t="n">
        <v>3.0624582</v>
      </c>
      <c r="U21" s="17" t="n">
        <v>2.5950381</v>
      </c>
      <c r="V21" s="17" t="n">
        <v>2.9005428</v>
      </c>
      <c r="W21" s="17" t="n">
        <v>2.8436181</v>
      </c>
      <c r="X21" s="17" t="n">
        <v>3.0559612</v>
      </c>
      <c r="Y21" s="17" t="n">
        <v>2.7136219</v>
      </c>
      <c r="Z21" s="17" t="n">
        <v>3.5709663</v>
      </c>
      <c r="AA21" s="17" t="n">
        <v>2.7953783</v>
      </c>
      <c r="AB21" s="17" t="n">
        <v>3.2308738</v>
      </c>
      <c r="AC21" s="17" t="n">
        <v>2.5081133</v>
      </c>
      <c r="AD21" s="17" t="n">
        <v>3.0934191</v>
      </c>
      <c r="AE21" s="17" t="n">
        <v>2.7954622</v>
      </c>
      <c r="AF21" s="17" t="n">
        <v>3.2306066</v>
      </c>
      <c r="AG21" s="17" t="n">
        <v>3.0932623</v>
      </c>
      <c r="AI21" s="2"/>
      <c r="AJ21" s="2"/>
    </row>
    <row r="22" customFormat="false" ht="12.8" hidden="false" customHeight="false" outlineLevel="0" collapsed="false">
      <c r="A22" s="0" t="s">
        <v>143</v>
      </c>
      <c r="B22" s="0" t="s">
        <v>201</v>
      </c>
      <c r="C22" s="0" t="s">
        <v>206</v>
      </c>
      <c r="D22" s="0" t="n">
        <v>1</v>
      </c>
      <c r="E22" s="0" t="s">
        <v>212</v>
      </c>
      <c r="F22" s="0" t="s">
        <v>232</v>
      </c>
      <c r="G22" s="0" t="s">
        <v>209</v>
      </c>
      <c r="H22" s="0" t="n">
        <v>5.09</v>
      </c>
      <c r="I22" s="17" t="n">
        <v>5.1562373</v>
      </c>
      <c r="J22" s="17" t="n">
        <v>5.2320226</v>
      </c>
      <c r="K22" s="17" t="n">
        <v>4.8497121</v>
      </c>
      <c r="L22" s="17" t="n">
        <v>5.0099</v>
      </c>
      <c r="M22" s="17" t="n">
        <v>4.6100937</v>
      </c>
      <c r="N22" s="17" t="n">
        <v>4.8985488</v>
      </c>
      <c r="O22" s="17" t="n">
        <v>4.6038629</v>
      </c>
      <c r="P22" s="17" t="n">
        <v>4.8850301</v>
      </c>
      <c r="Q22" s="17" t="n">
        <v>4.3760552</v>
      </c>
      <c r="R22" s="17" t="n">
        <v>4.7474096</v>
      </c>
      <c r="S22" s="17" t="n">
        <v>4.7694636</v>
      </c>
      <c r="T22" s="17" t="n">
        <v>4.9174045</v>
      </c>
      <c r="U22" s="17" t="n">
        <v>4.5554845</v>
      </c>
      <c r="V22" s="17" t="n">
        <v>4.7687078</v>
      </c>
      <c r="W22" s="17" t="n">
        <v>4.528892</v>
      </c>
      <c r="X22" s="17" t="n">
        <v>4.7016991</v>
      </c>
      <c r="Y22" s="17" t="n">
        <v>4.5914105</v>
      </c>
      <c r="Z22" s="17" t="n">
        <v>5.1191379</v>
      </c>
      <c r="AA22" s="17" t="n">
        <v>4.7268518</v>
      </c>
      <c r="AB22" s="17" t="n">
        <v>4.9737435</v>
      </c>
      <c r="AC22" s="17" t="n">
        <v>4.5062144</v>
      </c>
      <c r="AD22" s="17" t="n">
        <v>4.835638</v>
      </c>
      <c r="AE22" s="17" t="n">
        <v>4.7269108</v>
      </c>
      <c r="AF22" s="17" t="n">
        <v>4.9731553</v>
      </c>
      <c r="AG22" s="17" t="n">
        <v>4.8353884</v>
      </c>
      <c r="AI22" s="2"/>
      <c r="AJ22" s="2"/>
    </row>
    <row r="23" customFormat="false" ht="12.8" hidden="false" customHeight="false" outlineLevel="0" collapsed="false">
      <c r="A23" s="0" t="s">
        <v>144</v>
      </c>
      <c r="B23" s="0" t="s">
        <v>201</v>
      </c>
      <c r="C23" s="0" t="s">
        <v>202</v>
      </c>
      <c r="D23" s="0" t="n">
        <v>1</v>
      </c>
      <c r="E23" s="0" t="s">
        <v>230</v>
      </c>
      <c r="F23" s="0" t="s">
        <v>233</v>
      </c>
      <c r="G23" s="0" t="s">
        <v>209</v>
      </c>
      <c r="H23" s="0" t="n">
        <v>4.34</v>
      </c>
      <c r="I23" s="17" t="n">
        <v>4.1248775</v>
      </c>
      <c r="J23" s="17" t="n">
        <v>4.2341129</v>
      </c>
      <c r="K23" s="17" t="n">
        <v>3.8265597</v>
      </c>
      <c r="L23" s="17" t="n">
        <v>4.0594816</v>
      </c>
      <c r="M23" s="17" t="n">
        <v>3.5718945</v>
      </c>
      <c r="N23" s="17" t="n">
        <v>4.0060078</v>
      </c>
      <c r="O23" s="17" t="n">
        <v>3.6707011</v>
      </c>
      <c r="P23" s="17" t="n">
        <v>4.0830425</v>
      </c>
      <c r="Q23" s="17" t="n">
        <v>3.3988423</v>
      </c>
      <c r="R23" s="17" t="n">
        <v>3.9504975</v>
      </c>
      <c r="S23" s="17" t="n">
        <v>3.8312378</v>
      </c>
      <c r="T23" s="17" t="n">
        <v>4.0180647</v>
      </c>
      <c r="U23" s="17" t="n">
        <v>3.5761205</v>
      </c>
      <c r="V23" s="17" t="n">
        <v>3.860092</v>
      </c>
      <c r="W23" s="17" t="n">
        <v>4.0491868</v>
      </c>
      <c r="X23" s="17" t="n">
        <v>4.225379</v>
      </c>
      <c r="Y23" s="17" t="n">
        <v>3.8342027</v>
      </c>
      <c r="Z23" s="17" t="n">
        <v>4.4802204</v>
      </c>
      <c r="AA23" s="17" t="n">
        <v>3.763095</v>
      </c>
      <c r="AB23" s="17" t="n">
        <v>4.1218509</v>
      </c>
      <c r="AC23" s="17" t="n">
        <v>3.506686</v>
      </c>
      <c r="AD23" s="17" t="n">
        <v>3.9896659</v>
      </c>
      <c r="AE23" s="17" t="n">
        <v>3.7626615</v>
      </c>
      <c r="AF23" s="17" t="n">
        <v>4.120863</v>
      </c>
      <c r="AG23" s="17" t="n">
        <v>3.9889846</v>
      </c>
      <c r="AI23" s="2"/>
      <c r="AJ23" s="2"/>
    </row>
    <row r="24" customFormat="false" ht="12.8" hidden="false" customHeight="false" outlineLevel="0" collapsed="false">
      <c r="A24" s="0" t="s">
        <v>144</v>
      </c>
      <c r="B24" s="0" t="s">
        <v>201</v>
      </c>
      <c r="C24" s="0" t="s">
        <v>202</v>
      </c>
      <c r="D24" s="0" t="n">
        <v>1</v>
      </c>
      <c r="E24" s="0" t="s">
        <v>226</v>
      </c>
      <c r="F24" s="0" t="s">
        <v>234</v>
      </c>
      <c r="G24" s="0" t="s">
        <v>235</v>
      </c>
      <c r="H24" s="0" t="n">
        <v>6.4</v>
      </c>
      <c r="I24" s="17" t="n">
        <v>5.7450458</v>
      </c>
      <c r="J24" s="17" t="n">
        <v>5.7564998</v>
      </c>
      <c r="K24" s="17" t="n">
        <v>5.6945408</v>
      </c>
      <c r="L24" s="17" t="n">
        <v>5.7261391</v>
      </c>
      <c r="M24" s="17" t="n">
        <v>5.9349301</v>
      </c>
      <c r="N24" s="17" t="n">
        <v>5.9800156</v>
      </c>
      <c r="O24" s="17" t="n">
        <v>6.0795992</v>
      </c>
      <c r="P24" s="17" t="n">
        <v>6.1205708</v>
      </c>
      <c r="Q24" s="17" t="n">
        <v>6.0378462</v>
      </c>
      <c r="R24" s="17" t="n">
        <v>6.0942309</v>
      </c>
      <c r="S24" s="17" t="n">
        <v>6.0969091</v>
      </c>
      <c r="T24" s="17" t="n">
        <v>6.1402766</v>
      </c>
      <c r="U24" s="17" t="n">
        <v>6.0556536</v>
      </c>
      <c r="V24" s="17" t="n">
        <v>6.1137188</v>
      </c>
      <c r="W24" s="17" t="n">
        <v>6.9644693</v>
      </c>
      <c r="X24" s="17" t="n">
        <v>7.0602968</v>
      </c>
      <c r="Y24" s="17" t="n">
        <v>7.2476937</v>
      </c>
      <c r="Z24" s="17" t="n">
        <v>7.2807003</v>
      </c>
      <c r="AA24" s="17" t="n">
        <v>6.0980568</v>
      </c>
      <c r="AB24" s="17" t="n">
        <v>6.1414266</v>
      </c>
      <c r="AC24" s="17" t="n">
        <v>6.057247</v>
      </c>
      <c r="AD24" s="17" t="n">
        <v>6.158625</v>
      </c>
      <c r="AE24" s="17" t="n">
        <v>6.0952061</v>
      </c>
      <c r="AF24" s="17" t="n">
        <v>6.1375218</v>
      </c>
      <c r="AG24" s="17" t="n">
        <v>6.1106698</v>
      </c>
      <c r="AI24" s="2"/>
      <c r="AJ24" s="2"/>
    </row>
    <row r="25" customFormat="false" ht="12.8" hidden="false" customHeight="false" outlineLevel="0" collapsed="false">
      <c r="A25" s="0" t="s">
        <v>145</v>
      </c>
      <c r="B25" s="0" t="s">
        <v>201</v>
      </c>
      <c r="C25" s="0" t="s">
        <v>202</v>
      </c>
      <c r="D25" s="0" t="n">
        <v>1</v>
      </c>
      <c r="E25" s="0" t="s">
        <v>210</v>
      </c>
      <c r="F25" s="0" t="s">
        <v>211</v>
      </c>
      <c r="G25" s="0" t="s">
        <v>209</v>
      </c>
      <c r="H25" s="0" t="n">
        <v>2.83</v>
      </c>
      <c r="I25" s="17" t="n">
        <v>2.6656087</v>
      </c>
      <c r="J25" s="17" t="n">
        <v>2.6842355</v>
      </c>
      <c r="K25" s="17" t="n">
        <v>2.5471804</v>
      </c>
      <c r="L25" s="17" t="n">
        <v>2.5981942</v>
      </c>
      <c r="M25" s="17" t="n">
        <v>2.4575145</v>
      </c>
      <c r="N25" s="17" t="n">
        <v>2.5652749</v>
      </c>
      <c r="O25" s="17" t="n">
        <v>2.4278766</v>
      </c>
      <c r="P25" s="17" t="n">
        <v>2.552181</v>
      </c>
      <c r="Q25" s="17" t="n">
        <v>2.3347106</v>
      </c>
      <c r="R25" s="17" t="n">
        <v>2.5059303</v>
      </c>
      <c r="S25" s="17" t="n">
        <v>2.3375294</v>
      </c>
      <c r="T25" s="17" t="n">
        <v>2.5391153</v>
      </c>
      <c r="U25" s="17" t="n">
        <v>2.2572586</v>
      </c>
      <c r="V25" s="17" t="n">
        <v>2.4938376</v>
      </c>
      <c r="W25" s="17" t="n">
        <v>3.310276</v>
      </c>
      <c r="X25" s="17" t="n">
        <v>3.416365</v>
      </c>
      <c r="Y25" s="17" t="n">
        <v>3.402021</v>
      </c>
      <c r="Z25" s="17" t="n">
        <v>3.9277072</v>
      </c>
      <c r="AA25" s="17" t="n">
        <v>2.3878324</v>
      </c>
      <c r="AB25" s="17" t="n">
        <v>2.6986317</v>
      </c>
      <c r="AC25" s="17" t="n">
        <v>2.3069188</v>
      </c>
      <c r="AD25" s="17" t="n">
        <v>2.6511691</v>
      </c>
      <c r="AE25" s="17" t="n">
        <v>2.3956111</v>
      </c>
      <c r="AF25" s="17" t="n">
        <v>2.6847562</v>
      </c>
      <c r="AG25" s="17" t="n">
        <v>2.6372023</v>
      </c>
      <c r="AI25" s="2"/>
      <c r="AJ25" s="2"/>
    </row>
    <row r="26" customFormat="false" ht="12.8" hidden="false" customHeight="false" outlineLevel="0" collapsed="false">
      <c r="A26" s="0" t="s">
        <v>145</v>
      </c>
      <c r="B26" s="0" t="s">
        <v>201</v>
      </c>
      <c r="C26" s="0" t="s">
        <v>202</v>
      </c>
      <c r="D26" s="0" t="n">
        <v>1</v>
      </c>
      <c r="E26" s="0" t="s">
        <v>212</v>
      </c>
      <c r="F26" s="0" t="s">
        <v>208</v>
      </c>
      <c r="G26" s="0" t="s">
        <v>209</v>
      </c>
      <c r="H26" s="0" t="n">
        <v>4.03</v>
      </c>
      <c r="I26" s="17" t="n">
        <v>4.114938</v>
      </c>
      <c r="J26" s="17" t="n">
        <v>4.1868353</v>
      </c>
      <c r="K26" s="17" t="n">
        <v>3.8792881</v>
      </c>
      <c r="L26" s="17" t="n">
        <v>4.0099665</v>
      </c>
      <c r="M26" s="17" t="n">
        <v>3.4478011</v>
      </c>
      <c r="N26" s="17" t="n">
        <v>3.8089453</v>
      </c>
      <c r="O26" s="17" t="n">
        <v>3.0783805</v>
      </c>
      <c r="P26" s="17" t="n">
        <v>3.6156151</v>
      </c>
      <c r="Q26" s="17" t="n">
        <v>2.8642104</v>
      </c>
      <c r="R26" s="17" t="n">
        <v>3.522528</v>
      </c>
      <c r="S26" s="17" t="n">
        <v>3.4112463</v>
      </c>
      <c r="T26" s="17" t="n">
        <v>3.5515362</v>
      </c>
      <c r="U26" s="17" t="n">
        <v>3.2213619</v>
      </c>
      <c r="V26" s="17" t="n">
        <v>3.4281197</v>
      </c>
      <c r="W26" s="17" t="n">
        <v>2.8410082</v>
      </c>
      <c r="X26" s="17" t="n">
        <v>3.7119254</v>
      </c>
      <c r="Y26" s="17" t="n">
        <v>3.2783147</v>
      </c>
      <c r="Z26" s="17" t="n">
        <v>4.0769378</v>
      </c>
      <c r="AA26" s="17" t="n">
        <v>3.4109731</v>
      </c>
      <c r="AB26" s="17" t="n">
        <v>3.795277</v>
      </c>
      <c r="AC26" s="17" t="n">
        <v>3.2208547</v>
      </c>
      <c r="AD26" s="17" t="n">
        <v>3.6992866</v>
      </c>
      <c r="AE26" s="17" t="n">
        <v>3.4107924</v>
      </c>
      <c r="AF26" s="17" t="n">
        <v>3.7951058</v>
      </c>
      <c r="AG26" s="17" t="n">
        <v>3.6990985</v>
      </c>
      <c r="AI26" s="2"/>
      <c r="AJ26" s="2"/>
    </row>
    <row r="27" customFormat="false" ht="12.8" hidden="false" customHeight="false" outlineLevel="0" collapsed="false">
      <c r="A27" s="0" t="s">
        <v>145</v>
      </c>
      <c r="B27" s="0" t="s">
        <v>201</v>
      </c>
      <c r="C27" s="0" t="s">
        <v>202</v>
      </c>
      <c r="D27" s="0" t="n">
        <v>1</v>
      </c>
      <c r="E27" s="0" t="s">
        <v>226</v>
      </c>
      <c r="F27" s="0" t="s">
        <v>236</v>
      </c>
      <c r="G27" s="0" t="s">
        <v>237</v>
      </c>
      <c r="H27" s="0" t="n">
        <v>5.31</v>
      </c>
      <c r="I27" s="17" t="n">
        <v>5.0997874</v>
      </c>
      <c r="J27" s="17" t="n">
        <v>5.1054451</v>
      </c>
      <c r="K27" s="17" t="n">
        <v>4.8320673</v>
      </c>
      <c r="L27" s="17" t="n">
        <v>4.8420064</v>
      </c>
      <c r="M27" s="17" t="n">
        <v>5.1906454</v>
      </c>
      <c r="N27" s="17" t="n">
        <v>5.2054905</v>
      </c>
      <c r="O27" s="17" t="n">
        <v>5.6242599</v>
      </c>
      <c r="P27" s="17" t="n">
        <v>5.6336694</v>
      </c>
      <c r="Q27" s="17" t="n">
        <v>5.5141613</v>
      </c>
      <c r="R27" s="17" t="n">
        <v>5.5274416</v>
      </c>
      <c r="S27" s="17" t="n">
        <v>5.699114</v>
      </c>
      <c r="T27" s="17" t="n">
        <v>5.7091928</v>
      </c>
      <c r="U27" s="17" t="n">
        <v>5.5868824</v>
      </c>
      <c r="V27" s="17" t="n">
        <v>5.6008141</v>
      </c>
      <c r="W27" s="17" t="n">
        <v>5.1558796</v>
      </c>
      <c r="X27" s="17" t="n">
        <v>5.2073069</v>
      </c>
      <c r="Y27" s="17" t="n">
        <v>5.866774</v>
      </c>
      <c r="Z27" s="17" t="n">
        <v>5.9582647</v>
      </c>
      <c r="AA27" s="17" t="n">
        <v>5.7009299</v>
      </c>
      <c r="AB27" s="17" t="n">
        <v>5.7314924</v>
      </c>
      <c r="AC27" s="17" t="n">
        <v>5.5887001</v>
      </c>
      <c r="AD27" s="17" t="n">
        <v>5.6231317</v>
      </c>
      <c r="AE27" s="17" t="n">
        <v>5.6966719</v>
      </c>
      <c r="AF27" s="17" t="n">
        <v>5.7067565</v>
      </c>
      <c r="AG27" s="17" t="n">
        <v>5.5983562</v>
      </c>
      <c r="AI27" s="2"/>
      <c r="AJ27" s="2"/>
    </row>
    <row r="28" customFormat="false" ht="12.8" hidden="false" customHeight="false" outlineLevel="0" collapsed="false">
      <c r="A28" s="0" t="s">
        <v>145</v>
      </c>
      <c r="B28" s="0" t="s">
        <v>201</v>
      </c>
      <c r="C28" s="0" t="s">
        <v>202</v>
      </c>
      <c r="D28" s="0" t="n">
        <v>2</v>
      </c>
      <c r="E28" s="0" t="s">
        <v>212</v>
      </c>
      <c r="F28" s="0" t="s">
        <v>208</v>
      </c>
      <c r="G28" s="0" t="s">
        <v>238</v>
      </c>
      <c r="H28" s="0" t="n">
        <v>6.8</v>
      </c>
      <c r="I28" s="17" t="n">
        <v>6.7094412</v>
      </c>
      <c r="J28" s="17" t="n">
        <v>6.7282551</v>
      </c>
      <c r="K28" s="17" t="n">
        <v>6.3356816</v>
      </c>
      <c r="L28" s="17" t="n">
        <v>6.3571699</v>
      </c>
      <c r="M28" s="17" t="n">
        <v>6.6800405</v>
      </c>
      <c r="N28" s="17" t="n">
        <v>6.7228365</v>
      </c>
      <c r="O28" s="17" t="n">
        <v>7.1416911</v>
      </c>
      <c r="P28" s="17" t="n">
        <v>7.1754106</v>
      </c>
      <c r="Q28" s="17" t="n">
        <v>7.0360456</v>
      </c>
      <c r="R28" s="17" t="n">
        <v>7.0768218</v>
      </c>
      <c r="S28" s="17" t="n">
        <v>6.3035636</v>
      </c>
      <c r="T28" s="17" t="n">
        <v>6.6385</v>
      </c>
      <c r="U28" s="17" t="n">
        <v>6.0198385</v>
      </c>
      <c r="V28" s="17" t="n">
        <v>6.4655866</v>
      </c>
      <c r="W28" s="17" t="n">
        <v>6.6091761</v>
      </c>
      <c r="X28" s="17" t="n">
        <v>6.6982148</v>
      </c>
      <c r="Y28" s="17" t="n">
        <v>6.1144867</v>
      </c>
      <c r="Z28" s="17" t="n">
        <v>6.9464604</v>
      </c>
      <c r="AA28" s="17" t="n">
        <v>6.3846746</v>
      </c>
      <c r="AB28" s="17" t="n">
        <v>6.699344</v>
      </c>
      <c r="AC28" s="17" t="n">
        <v>6.1091576</v>
      </c>
      <c r="AD28" s="17" t="n">
        <v>6.5279111</v>
      </c>
      <c r="AE28" s="17" t="n">
        <v>6.3827534</v>
      </c>
      <c r="AF28" s="17" t="n">
        <v>6.6904143</v>
      </c>
      <c r="AG28" s="17" t="n">
        <v>6.5204824</v>
      </c>
      <c r="AI28" s="2"/>
      <c r="AJ28" s="2"/>
    </row>
    <row r="29" customFormat="false" ht="12.8" hidden="false" customHeight="false" outlineLevel="0" collapsed="false">
      <c r="A29" s="0" t="s">
        <v>146</v>
      </c>
      <c r="B29" s="0" t="s">
        <v>201</v>
      </c>
      <c r="C29" s="0" t="s">
        <v>202</v>
      </c>
      <c r="D29" s="0" t="n">
        <v>1</v>
      </c>
      <c r="E29" s="0" t="s">
        <v>214</v>
      </c>
      <c r="F29" s="0" t="s">
        <v>215</v>
      </c>
      <c r="G29" s="0" t="s">
        <v>209</v>
      </c>
      <c r="H29" s="0" t="n">
        <v>7.68</v>
      </c>
      <c r="I29" s="17" t="n">
        <v>7.8402023</v>
      </c>
      <c r="J29" s="17" t="n">
        <v>8.0584891</v>
      </c>
      <c r="K29" s="17" t="n">
        <v>7.47335</v>
      </c>
      <c r="L29" s="17" t="n">
        <v>7.7849198</v>
      </c>
      <c r="M29" s="17" t="n">
        <v>6.882263</v>
      </c>
      <c r="N29" s="17" t="n">
        <v>7.4530632</v>
      </c>
      <c r="O29" s="17" t="n">
        <v>7.1620652</v>
      </c>
      <c r="P29" s="17" t="n">
        <v>7.6057668</v>
      </c>
      <c r="Q29" s="17" t="n">
        <v>6.8903034</v>
      </c>
      <c r="R29" s="17" t="n">
        <v>7.4281045</v>
      </c>
      <c r="S29" s="17" t="n">
        <v>7.3569148</v>
      </c>
      <c r="T29" s="17" t="n">
        <v>7.6121088</v>
      </c>
      <c r="U29" s="17" t="n">
        <v>7.0946927</v>
      </c>
      <c r="V29" s="17" t="n">
        <v>7.422315</v>
      </c>
      <c r="W29" s="17" t="n">
        <v>7.5445791</v>
      </c>
      <c r="X29" s="17" t="n">
        <v>7.6661906</v>
      </c>
      <c r="Y29" s="17" t="n">
        <v>6.4925736</v>
      </c>
      <c r="Z29" s="17" t="n">
        <v>7.4786973</v>
      </c>
      <c r="AA29" s="17" t="n">
        <v>7.2434102</v>
      </c>
      <c r="AB29" s="17" t="n">
        <v>7.6629459</v>
      </c>
      <c r="AC29" s="17" t="n">
        <v>6.9757185</v>
      </c>
      <c r="AD29" s="17" t="n">
        <v>7.4857904</v>
      </c>
      <c r="AE29" s="17" t="n">
        <v>7.2016591</v>
      </c>
      <c r="AF29" s="17" t="n">
        <v>7.6335276</v>
      </c>
      <c r="AG29" s="17" t="n">
        <v>7.4558707</v>
      </c>
      <c r="AI29" s="2"/>
      <c r="AJ29" s="2"/>
    </row>
    <row r="30" customFormat="false" ht="12.8" hidden="false" customHeight="false" outlineLevel="0" collapsed="false">
      <c r="A30" s="0" t="s">
        <v>146</v>
      </c>
      <c r="B30" s="0" t="s">
        <v>201</v>
      </c>
      <c r="C30" s="0" t="s">
        <v>202</v>
      </c>
      <c r="D30" s="0" t="n">
        <v>1</v>
      </c>
      <c r="E30" s="0" t="s">
        <v>239</v>
      </c>
      <c r="F30" s="0" t="s">
        <v>240</v>
      </c>
      <c r="G30" s="0" t="s">
        <v>205</v>
      </c>
      <c r="H30" s="0" t="n">
        <v>8.04</v>
      </c>
      <c r="I30" s="17" t="n">
        <v>7.5415129</v>
      </c>
      <c r="J30" s="17" t="n">
        <v>7.584709</v>
      </c>
      <c r="K30" s="17" t="n">
        <v>7.364691</v>
      </c>
      <c r="L30" s="17" t="n">
        <v>7.454456</v>
      </c>
      <c r="M30" s="17" t="n">
        <v>7.4776565</v>
      </c>
      <c r="N30" s="17" t="n">
        <v>7.6022597</v>
      </c>
      <c r="O30" s="17" t="n">
        <v>7.8371589</v>
      </c>
      <c r="P30" s="17" t="n">
        <v>7.9023666</v>
      </c>
      <c r="Q30" s="17" t="n">
        <v>7.7004043</v>
      </c>
      <c r="R30" s="17" t="n">
        <v>7.8063116</v>
      </c>
      <c r="S30" s="17" t="n">
        <v>7.7343221</v>
      </c>
      <c r="T30" s="17" t="n">
        <v>7.8339379</v>
      </c>
      <c r="U30" s="17" t="n">
        <v>7.6049768</v>
      </c>
      <c r="V30" s="17" t="n">
        <v>7.7416504</v>
      </c>
      <c r="W30" s="17" t="n">
        <v>8.0953106</v>
      </c>
      <c r="X30" s="17" t="n">
        <v>8.277262</v>
      </c>
      <c r="Y30" s="17" t="n">
        <v>8.23236</v>
      </c>
      <c r="Z30" s="17" t="n">
        <v>8.5623783</v>
      </c>
      <c r="AA30" s="17" t="n">
        <v>7.5656573</v>
      </c>
      <c r="AB30" s="17" t="n">
        <v>7.8943544</v>
      </c>
      <c r="AC30" s="17" t="n">
        <v>7.4635358</v>
      </c>
      <c r="AD30" s="17" t="n">
        <v>7.8342404</v>
      </c>
      <c r="AE30" s="17" t="n">
        <v>7.7130567</v>
      </c>
      <c r="AF30" s="17" t="n">
        <v>7.8769279</v>
      </c>
      <c r="AG30" s="17" t="n">
        <v>7.8042457</v>
      </c>
      <c r="AI30" s="2"/>
      <c r="AJ30" s="2"/>
    </row>
    <row r="31" customFormat="false" ht="12.8" hidden="false" customHeight="false" outlineLevel="0" collapsed="false">
      <c r="A31" s="0" t="s">
        <v>146</v>
      </c>
      <c r="B31" s="0" t="s">
        <v>201</v>
      </c>
      <c r="C31" s="0" t="s">
        <v>202</v>
      </c>
      <c r="D31" s="0" t="n">
        <v>1</v>
      </c>
      <c r="E31" s="0" t="s">
        <v>216</v>
      </c>
      <c r="F31" s="0" t="s">
        <v>217</v>
      </c>
      <c r="G31" s="0" t="s">
        <v>209</v>
      </c>
      <c r="H31" s="0" t="n">
        <v>8.87</v>
      </c>
      <c r="I31" s="17" t="n">
        <v>8.7819435</v>
      </c>
      <c r="J31" s="17" t="n">
        <v>8.8456126</v>
      </c>
      <c r="K31" s="17" t="n">
        <v>8.239357</v>
      </c>
      <c r="L31" s="17" t="n">
        <v>8.4075488</v>
      </c>
      <c r="M31" s="17" t="n">
        <v>7.8166403</v>
      </c>
      <c r="N31" s="17" t="n">
        <v>8.1507331</v>
      </c>
      <c r="O31" s="17" t="n">
        <v>8.21586</v>
      </c>
      <c r="P31" s="17" t="n">
        <v>8.4104499</v>
      </c>
      <c r="Q31" s="17" t="n">
        <v>7.7947435</v>
      </c>
      <c r="R31" s="17" t="n">
        <v>8.1044884</v>
      </c>
      <c r="S31" s="17" t="n">
        <v>8.3771631</v>
      </c>
      <c r="T31" s="17" t="n">
        <v>8.4662702</v>
      </c>
      <c r="U31" s="17" t="n">
        <v>7.967849</v>
      </c>
      <c r="V31" s="17" t="n">
        <v>8.1397322</v>
      </c>
      <c r="W31" s="17" t="n">
        <v>8.7908495</v>
      </c>
      <c r="X31" s="17" t="n">
        <v>8.9736277</v>
      </c>
      <c r="Y31" s="17" t="n">
        <v>8.114543</v>
      </c>
      <c r="Z31" s="17" t="n">
        <v>8.7412549</v>
      </c>
      <c r="AA31" s="17" t="n">
        <v>8.2833582</v>
      </c>
      <c r="AB31" s="17" t="n">
        <v>8.4651944</v>
      </c>
      <c r="AC31" s="17" t="n">
        <v>7.8672434</v>
      </c>
      <c r="AD31" s="17" t="n">
        <v>8.1601051</v>
      </c>
      <c r="AE31" s="18" t="n">
        <v>8.2496</v>
      </c>
      <c r="AF31" s="17" t="n">
        <v>8.4377518</v>
      </c>
      <c r="AG31" s="17" t="n">
        <v>8.1321506</v>
      </c>
      <c r="AI31" s="2"/>
      <c r="AJ31" s="2"/>
    </row>
    <row r="32" customFormat="false" ht="12.8" hidden="false" customHeight="false" outlineLevel="0" collapsed="false">
      <c r="A32" s="0" t="s">
        <v>146</v>
      </c>
      <c r="B32" s="0" t="s">
        <v>201</v>
      </c>
      <c r="C32" s="0" t="s">
        <v>202</v>
      </c>
      <c r="D32" s="0" t="n">
        <v>2</v>
      </c>
      <c r="E32" s="0" t="s">
        <v>216</v>
      </c>
      <c r="F32" s="0" t="s">
        <v>217</v>
      </c>
      <c r="G32" s="0" t="s">
        <v>209</v>
      </c>
      <c r="H32" s="0" t="n">
        <v>9.68</v>
      </c>
      <c r="I32" s="17" t="n">
        <v>9.6241825</v>
      </c>
      <c r="J32" s="17" t="n">
        <v>9.6241825</v>
      </c>
      <c r="K32" s="17" t="n">
        <v>9.6260967</v>
      </c>
      <c r="L32" s="17" t="n">
        <v>9.6260967</v>
      </c>
      <c r="M32" s="17" t="n">
        <v>9.2971751</v>
      </c>
      <c r="N32" s="17" t="n">
        <v>9.330169</v>
      </c>
      <c r="O32" s="17" t="n">
        <v>9.2024896</v>
      </c>
      <c r="P32" s="17" t="n">
        <v>9.2331892</v>
      </c>
      <c r="Q32" s="17" t="n">
        <v>9.2103923</v>
      </c>
      <c r="R32" s="17" t="n">
        <v>9.2409579</v>
      </c>
      <c r="S32" s="17" t="n">
        <v>9.3384453</v>
      </c>
      <c r="T32" s="17" t="n">
        <v>9.3384728</v>
      </c>
      <c r="U32" s="17" t="n">
        <v>9.3453398</v>
      </c>
      <c r="V32" s="17" t="n">
        <v>9.3453674</v>
      </c>
      <c r="W32" s="17" t="n">
        <v>10.338309</v>
      </c>
      <c r="X32" s="17" t="n">
        <v>10.358055</v>
      </c>
      <c r="Y32" s="17" t="n">
        <v>9.673972</v>
      </c>
      <c r="Z32" s="17" t="n">
        <v>9.9244299</v>
      </c>
      <c r="AA32" s="17" t="n">
        <v>9.2587701</v>
      </c>
      <c r="AB32" s="17" t="n">
        <v>9.2849843</v>
      </c>
      <c r="AC32" s="17" t="n">
        <v>9.2662287</v>
      </c>
      <c r="AD32" s="17" t="n">
        <v>9.2923475</v>
      </c>
      <c r="AE32" s="17" t="n">
        <v>9.2305761</v>
      </c>
      <c r="AF32" s="17" t="n">
        <v>9.2589904</v>
      </c>
      <c r="AG32" s="17" t="n">
        <v>9.2665431</v>
      </c>
      <c r="AI32" s="2"/>
      <c r="AJ32" s="2"/>
    </row>
    <row r="33" s="1" customFormat="true" ht="12.8" hidden="false" customHeight="false" outlineLevel="0" collapsed="false">
      <c r="A33" s="1" t="s">
        <v>147</v>
      </c>
      <c r="B33" s="1" t="s">
        <v>201</v>
      </c>
      <c r="C33" s="1" t="s">
        <v>206</v>
      </c>
      <c r="D33" s="1" t="n">
        <v>1</v>
      </c>
      <c r="E33" s="1" t="s">
        <v>241</v>
      </c>
      <c r="F33" s="1" t="s">
        <v>242</v>
      </c>
      <c r="G33" s="1" t="s">
        <v>209</v>
      </c>
      <c r="H33" s="1" t="n">
        <v>3.34</v>
      </c>
      <c r="I33" s="17" t="n">
        <v>3.2473922</v>
      </c>
      <c r="J33" s="17" t="n">
        <v>3.3450871</v>
      </c>
      <c r="K33" s="17" t="n">
        <v>2.9277485</v>
      </c>
      <c r="L33" s="17" t="n">
        <v>3.1442639</v>
      </c>
      <c r="M33" s="17" t="n">
        <v>2.5647955</v>
      </c>
      <c r="N33" s="17" t="n">
        <v>3.0682814</v>
      </c>
      <c r="O33" s="17" t="n">
        <v>2.5471267</v>
      </c>
      <c r="P33" s="17" t="n">
        <v>3.1843216</v>
      </c>
      <c r="Q33" s="17" t="n">
        <v>2.2087186</v>
      </c>
      <c r="R33" s="17" t="n">
        <v>3.0544473</v>
      </c>
      <c r="S33" s="17" t="n">
        <v>2.6740133</v>
      </c>
      <c r="T33" s="17" t="n">
        <v>3.028149</v>
      </c>
      <c r="U33" s="17" t="n">
        <v>2.3725532</v>
      </c>
      <c r="V33" s="17" t="n">
        <v>2.8816088</v>
      </c>
      <c r="W33" s="17" t="n">
        <v>2.9581475</v>
      </c>
      <c r="X33" s="17" t="n">
        <v>3.1676473</v>
      </c>
      <c r="Y33" s="17" t="n">
        <v>2.8464616</v>
      </c>
      <c r="Z33" s="17" t="n">
        <v>3.7383873</v>
      </c>
      <c r="AA33" s="17" t="n">
        <v>2.7767024</v>
      </c>
      <c r="AB33" s="17" t="n">
        <v>3.3120336</v>
      </c>
      <c r="AC33" s="17" t="n">
        <v>2.4710349</v>
      </c>
      <c r="AD33" s="17" t="n">
        <v>3.1814169</v>
      </c>
      <c r="AE33" s="17" t="n">
        <v>2.7766703</v>
      </c>
      <c r="AF33" s="17" t="n">
        <v>3.3119513</v>
      </c>
      <c r="AG33" s="17" t="n">
        <v>3.1813703</v>
      </c>
      <c r="AI33" s="2"/>
      <c r="AJ33" s="2"/>
    </row>
    <row r="34" s="1" customFormat="true" ht="12.8" hidden="false" customHeight="false" outlineLevel="0" collapsed="false">
      <c r="A34" s="1" t="s">
        <v>147</v>
      </c>
      <c r="B34" s="1" t="s">
        <v>201</v>
      </c>
      <c r="C34" s="1" t="s">
        <v>206</v>
      </c>
      <c r="D34" s="1" t="n">
        <v>1</v>
      </c>
      <c r="E34" s="1" t="s">
        <v>224</v>
      </c>
      <c r="F34" s="1" t="s">
        <v>243</v>
      </c>
      <c r="G34" s="1" t="s">
        <v>209</v>
      </c>
      <c r="H34" s="1" t="n">
        <v>5.15</v>
      </c>
      <c r="I34" s="17" t="n">
        <v>5.3074677</v>
      </c>
      <c r="J34" s="17" t="n">
        <v>5.3909592</v>
      </c>
      <c r="K34" s="17" t="n">
        <v>4.970928</v>
      </c>
      <c r="L34" s="17" t="n">
        <v>5.1425861</v>
      </c>
      <c r="M34" s="17" t="n">
        <v>4.68513</v>
      </c>
      <c r="N34" s="17" t="n">
        <v>4.9901101</v>
      </c>
      <c r="O34" s="17" t="n">
        <v>4.6151897</v>
      </c>
      <c r="P34" s="17" t="n">
        <v>4.9198668</v>
      </c>
      <c r="Q34" s="17" t="n">
        <v>4.3766869</v>
      </c>
      <c r="R34" s="17" t="n">
        <v>4.7772271</v>
      </c>
      <c r="S34" s="17" t="n">
        <v>4.7388687</v>
      </c>
      <c r="T34" s="17" t="n">
        <v>5.0170558</v>
      </c>
      <c r="U34" s="17" t="n">
        <v>4.5101754</v>
      </c>
      <c r="V34" s="17" t="n">
        <v>4.8767977</v>
      </c>
      <c r="W34" s="17" t="n">
        <v>4.6504775</v>
      </c>
      <c r="X34" s="17" t="n">
        <v>4.8054805</v>
      </c>
      <c r="Y34" s="17" t="n">
        <v>4.6889433</v>
      </c>
      <c r="Z34" s="17" t="n">
        <v>5.1917569</v>
      </c>
      <c r="AA34" s="17" t="n">
        <v>4.7534642</v>
      </c>
      <c r="AB34" s="17" t="n">
        <v>5.0170679</v>
      </c>
      <c r="AC34" s="17" t="n">
        <v>4.5232304</v>
      </c>
      <c r="AD34" s="17" t="n">
        <v>4.874027</v>
      </c>
      <c r="AE34" s="17" t="n">
        <v>4.7531935</v>
      </c>
      <c r="AF34" s="17" t="n">
        <v>5.0167737</v>
      </c>
      <c r="AG34" s="17" t="n">
        <v>4.8737834</v>
      </c>
      <c r="AI34" s="2"/>
      <c r="AJ34" s="2"/>
    </row>
    <row r="35" customFormat="false" ht="12.8" hidden="false" customHeight="false" outlineLevel="0" collapsed="false">
      <c r="A35" s="0" t="s">
        <v>148</v>
      </c>
      <c r="B35" s="0" t="s">
        <v>201</v>
      </c>
      <c r="C35" s="0" t="s">
        <v>202</v>
      </c>
      <c r="D35" s="0" t="n">
        <v>1</v>
      </c>
      <c r="E35" s="0" t="s">
        <v>214</v>
      </c>
      <c r="F35" s="0" t="s">
        <v>244</v>
      </c>
      <c r="G35" s="0" t="s">
        <v>209</v>
      </c>
      <c r="H35" s="0" t="n">
        <v>4.53</v>
      </c>
      <c r="I35" s="17" t="n">
        <v>4.6796406</v>
      </c>
      <c r="J35" s="17" t="n">
        <v>4.8031238</v>
      </c>
      <c r="K35" s="17" t="n">
        <v>4.2453942</v>
      </c>
      <c r="L35" s="17" t="n">
        <v>4.5040779</v>
      </c>
      <c r="M35" s="17" t="n">
        <v>3.8428816</v>
      </c>
      <c r="N35" s="17" t="n">
        <v>4.3166053</v>
      </c>
      <c r="O35" s="17" t="n">
        <v>3.8608437</v>
      </c>
      <c r="P35" s="17" t="n">
        <v>4.3298591</v>
      </c>
      <c r="Q35" s="17" t="n">
        <v>3.5538438</v>
      </c>
      <c r="R35" s="17" t="n">
        <v>4.1704268</v>
      </c>
      <c r="S35" s="17" t="n">
        <v>4.064044</v>
      </c>
      <c r="T35" s="17" t="n">
        <v>4.257779</v>
      </c>
      <c r="U35" s="17" t="n">
        <v>3.776691</v>
      </c>
      <c r="V35" s="17" t="n">
        <v>4.0701679</v>
      </c>
      <c r="W35" s="17" t="n">
        <v>4.3106558</v>
      </c>
      <c r="X35" s="17" t="n">
        <v>4.4725051</v>
      </c>
      <c r="Y35" s="17" t="n">
        <v>3.9599562</v>
      </c>
      <c r="Z35" s="17" t="n">
        <v>4.6170083</v>
      </c>
      <c r="AA35" s="17" t="n">
        <v>4.0327253</v>
      </c>
      <c r="AB35" s="17" t="n">
        <v>4.4283222</v>
      </c>
      <c r="AC35" s="17" t="n">
        <v>3.7444195</v>
      </c>
      <c r="AD35" s="17" t="n">
        <v>4.2694618</v>
      </c>
      <c r="AE35" s="17" t="n">
        <v>4.0325913</v>
      </c>
      <c r="AF35" s="17" t="n">
        <v>4.4281578</v>
      </c>
      <c r="AG35" s="17" t="n">
        <v>4.269346</v>
      </c>
      <c r="AI35" s="2"/>
      <c r="AJ35" s="2"/>
    </row>
    <row r="36" customFormat="false" ht="12.8" hidden="false" customHeight="false" outlineLevel="0" collapsed="false">
      <c r="A36" s="0" t="s">
        <v>148</v>
      </c>
      <c r="B36" s="0" t="s">
        <v>201</v>
      </c>
      <c r="C36" s="0" t="s">
        <v>202</v>
      </c>
      <c r="D36" s="0" t="n">
        <v>1</v>
      </c>
      <c r="E36" s="0" t="s">
        <v>222</v>
      </c>
      <c r="F36" s="0" t="s">
        <v>236</v>
      </c>
      <c r="G36" s="0" t="s">
        <v>237</v>
      </c>
      <c r="H36" s="0" t="n">
        <v>7.24</v>
      </c>
      <c r="I36" s="17" t="n">
        <v>6.6303335</v>
      </c>
      <c r="J36" s="17" t="n">
        <v>6.6339245</v>
      </c>
      <c r="K36" s="17" t="n">
        <v>6.3661514</v>
      </c>
      <c r="L36" s="17" t="n">
        <v>6.3729308</v>
      </c>
      <c r="M36" s="17" t="n">
        <v>6.7438276</v>
      </c>
      <c r="N36" s="17" t="n">
        <v>6.7548114</v>
      </c>
      <c r="O36" s="17" t="n">
        <v>7.3529457</v>
      </c>
      <c r="P36" s="17" t="n">
        <v>7.3614252</v>
      </c>
      <c r="Q36" s="17" t="n">
        <v>7.2503478</v>
      </c>
      <c r="R36" s="17" t="n">
        <v>7.2621149</v>
      </c>
      <c r="S36" s="17" t="n">
        <v>7.3875138</v>
      </c>
      <c r="T36" s="17" t="n">
        <v>7.3959299</v>
      </c>
      <c r="U36" s="17" t="n">
        <v>7.2843558</v>
      </c>
      <c r="V36" s="17" t="n">
        <v>7.2960732</v>
      </c>
      <c r="W36" s="17" t="n">
        <v>7.6965259</v>
      </c>
      <c r="X36" s="17" t="n">
        <v>7.7326361</v>
      </c>
      <c r="Y36" s="17" t="n">
        <v>7.5619888</v>
      </c>
      <c r="Z36" s="17" t="n">
        <v>7.6436424</v>
      </c>
      <c r="AA36" s="17" t="n">
        <v>7.386241</v>
      </c>
      <c r="AB36" s="17" t="n">
        <v>7.4179959</v>
      </c>
      <c r="AC36" s="17" t="n">
        <v>7.2838691</v>
      </c>
      <c r="AD36" s="17" t="n">
        <v>7.3186662</v>
      </c>
      <c r="AE36" s="17" t="n">
        <v>7.3782776</v>
      </c>
      <c r="AF36" s="17" t="n">
        <v>7.4008849</v>
      </c>
      <c r="AG36" s="17" t="n">
        <v>7.3018945</v>
      </c>
      <c r="AI36" s="2"/>
      <c r="AJ36" s="2"/>
    </row>
    <row r="37" customFormat="false" ht="12.8" hidden="false" customHeight="false" outlineLevel="0" collapsed="false">
      <c r="A37" s="0" t="s">
        <v>148</v>
      </c>
      <c r="B37" s="0" t="s">
        <v>201</v>
      </c>
      <c r="C37" s="0" t="s">
        <v>202</v>
      </c>
      <c r="D37" s="0" t="n">
        <v>1</v>
      </c>
      <c r="E37" s="0" t="s">
        <v>245</v>
      </c>
      <c r="F37" s="0" t="s">
        <v>211</v>
      </c>
      <c r="G37" s="0" t="s">
        <v>238</v>
      </c>
      <c r="H37" s="0" t="n">
        <v>7.98</v>
      </c>
      <c r="I37" s="17" t="n">
        <v>7.2446112</v>
      </c>
      <c r="J37" s="17" t="n">
        <v>7.2458844</v>
      </c>
      <c r="K37" s="17" t="n">
        <v>6.9521746</v>
      </c>
      <c r="L37" s="17" t="n">
        <v>6.9632887</v>
      </c>
      <c r="M37" s="17" t="n">
        <v>7.3439563</v>
      </c>
      <c r="N37" s="17" t="n">
        <v>7.3670145</v>
      </c>
      <c r="O37" s="17" t="n">
        <v>8.050803</v>
      </c>
      <c r="P37" s="17" t="n">
        <v>8.0556426</v>
      </c>
      <c r="Q37" s="17" t="n">
        <v>7.9737472</v>
      </c>
      <c r="R37" s="17" t="n">
        <v>7.9814385</v>
      </c>
      <c r="S37" s="17" t="n">
        <v>8.0929003</v>
      </c>
      <c r="T37" s="17" t="n">
        <v>8.0980216</v>
      </c>
      <c r="U37" s="17" t="n">
        <v>8.0145139</v>
      </c>
      <c r="V37" s="17" t="n">
        <v>8.022357</v>
      </c>
      <c r="W37" s="17" t="n">
        <v>8.4023903</v>
      </c>
      <c r="X37" s="17" t="n">
        <v>8.4431786</v>
      </c>
      <c r="Y37" s="17" t="n">
        <v>8.301114</v>
      </c>
      <c r="Z37" s="17" t="n">
        <v>8.3824151</v>
      </c>
      <c r="AA37" s="17" t="n">
        <v>8.0858872</v>
      </c>
      <c r="AB37" s="17" t="n">
        <v>8.1150916</v>
      </c>
      <c r="AC37" s="18" t="n">
        <v>8.0075422</v>
      </c>
      <c r="AD37" s="18" t="n">
        <v>8.039214</v>
      </c>
      <c r="AE37" s="18" t="n">
        <v>8.0780107</v>
      </c>
      <c r="AF37" s="18" t="n">
        <v>8.0833323</v>
      </c>
      <c r="AG37" s="17" t="n">
        <v>7.5150913</v>
      </c>
      <c r="AI37" s="2"/>
      <c r="AJ37" s="2"/>
    </row>
    <row r="38" customFormat="false" ht="12.8" hidden="false" customHeight="false" outlineLevel="0" collapsed="false">
      <c r="A38" s="0" t="s">
        <v>149</v>
      </c>
      <c r="B38" s="0" t="s">
        <v>201</v>
      </c>
      <c r="C38" s="0" t="s">
        <v>202</v>
      </c>
      <c r="D38" s="0" t="n">
        <v>1</v>
      </c>
      <c r="E38" s="0" t="s">
        <v>210</v>
      </c>
      <c r="F38" s="0" t="s">
        <v>246</v>
      </c>
      <c r="G38" s="0" t="s">
        <v>205</v>
      </c>
      <c r="H38" s="0" t="n">
        <v>3.57</v>
      </c>
      <c r="I38" s="17" t="n">
        <v>3.0573736</v>
      </c>
      <c r="J38" s="17" t="n">
        <v>3.0844026</v>
      </c>
      <c r="K38" s="17" t="n">
        <v>3.0482525</v>
      </c>
      <c r="L38" s="17" t="n">
        <v>3.1106457</v>
      </c>
      <c r="M38" s="17" t="n">
        <v>3.1274312</v>
      </c>
      <c r="N38" s="17" t="n">
        <v>3.2212345</v>
      </c>
      <c r="O38" s="17" t="n">
        <v>3.1723765</v>
      </c>
      <c r="P38" s="17" t="n">
        <v>3.2273146</v>
      </c>
      <c r="Q38" s="17" t="n">
        <v>3.1395307</v>
      </c>
      <c r="R38" s="17" t="n">
        <v>3.2253992</v>
      </c>
      <c r="S38" s="17" t="n">
        <v>3.1117174</v>
      </c>
      <c r="T38" s="17" t="n">
        <v>3.197737</v>
      </c>
      <c r="U38" s="17" t="n">
        <v>3.0782565</v>
      </c>
      <c r="V38" s="17" t="n">
        <v>3.1950958</v>
      </c>
      <c r="W38" s="17" t="n">
        <v>3.9557279</v>
      </c>
      <c r="X38" s="17" t="n">
        <v>4.1421479</v>
      </c>
      <c r="Y38" s="17" t="n">
        <v>4.033038</v>
      </c>
      <c r="Z38" s="17" t="n">
        <v>4.5454018</v>
      </c>
      <c r="AA38" s="17" t="n">
        <v>3.048806</v>
      </c>
      <c r="AB38" s="17" t="n">
        <v>3.2126383</v>
      </c>
      <c r="AC38" s="17" t="n">
        <v>3.0152367</v>
      </c>
      <c r="AD38" s="17" t="n">
        <v>3.2097754</v>
      </c>
      <c r="AE38" s="17" t="n">
        <v>3.0590469</v>
      </c>
      <c r="AF38" s="17" t="n">
        <v>3.1471376</v>
      </c>
      <c r="AG38" s="17" t="n">
        <v>3.1442857</v>
      </c>
      <c r="AI38" s="2"/>
      <c r="AJ38" s="2"/>
    </row>
    <row r="39" customFormat="false" ht="12.8" hidden="false" customHeight="false" outlineLevel="0" collapsed="false">
      <c r="A39" s="0" t="s">
        <v>149</v>
      </c>
      <c r="B39" s="0" t="s">
        <v>201</v>
      </c>
      <c r="C39" s="0" t="s">
        <v>202</v>
      </c>
      <c r="D39" s="0" t="n">
        <v>1</v>
      </c>
      <c r="E39" s="0" t="s">
        <v>212</v>
      </c>
      <c r="F39" s="0" t="s">
        <v>208</v>
      </c>
      <c r="G39" s="0" t="s">
        <v>209</v>
      </c>
      <c r="H39" s="0" t="n">
        <v>6.05</v>
      </c>
      <c r="I39" s="17" t="n">
        <v>6.1701195</v>
      </c>
      <c r="J39" s="17" t="n">
        <v>6.3118679</v>
      </c>
      <c r="K39" s="17" t="n">
        <v>5.7150995</v>
      </c>
      <c r="L39" s="17" t="n">
        <v>5.9790886</v>
      </c>
      <c r="M39" s="17" t="n">
        <v>5.1789602</v>
      </c>
      <c r="N39" s="17" t="n">
        <v>5.7075529</v>
      </c>
      <c r="O39" s="17" t="n">
        <v>5.5996597</v>
      </c>
      <c r="P39" s="17" t="n">
        <v>5.966317</v>
      </c>
      <c r="Q39" s="17" t="n">
        <v>5.2641111</v>
      </c>
      <c r="R39" s="17" t="n">
        <v>5.7548276</v>
      </c>
      <c r="S39" s="17" t="n">
        <v>5.7078747</v>
      </c>
      <c r="T39" s="17" t="n">
        <v>5.8935258</v>
      </c>
      <c r="U39" s="17" t="n">
        <v>5.3804212</v>
      </c>
      <c r="V39" s="17" t="n">
        <v>5.6586984</v>
      </c>
      <c r="W39" s="17" t="n">
        <v>5.9829316</v>
      </c>
      <c r="X39" s="17" t="n">
        <v>6.1521948</v>
      </c>
      <c r="Y39" s="17" t="n">
        <v>5.0950006</v>
      </c>
      <c r="Z39" s="17" t="n">
        <v>5.8812878</v>
      </c>
      <c r="AA39" s="17" t="n">
        <v>5.4984803</v>
      </c>
      <c r="AB39" s="17" t="n">
        <v>5.8424856</v>
      </c>
      <c r="AC39" s="17" t="n">
        <v>5.1683542</v>
      </c>
      <c r="AD39" s="17" t="n">
        <v>5.6323183</v>
      </c>
      <c r="AE39" s="17" t="n">
        <v>5.4989674</v>
      </c>
      <c r="AF39" s="17" t="n">
        <v>5.8429213</v>
      </c>
      <c r="AG39" s="17" t="n">
        <v>5.6327382</v>
      </c>
      <c r="AI39" s="2"/>
      <c r="AJ39" s="2"/>
    </row>
    <row r="40" customFormat="false" ht="12.8" hidden="false" customHeight="false" outlineLevel="0" collapsed="false">
      <c r="A40" s="0" t="s">
        <v>149</v>
      </c>
      <c r="B40" s="0" t="s">
        <v>201</v>
      </c>
      <c r="C40" s="0" t="s">
        <v>202</v>
      </c>
      <c r="D40" s="0" t="n">
        <v>1</v>
      </c>
      <c r="E40" s="0" t="s">
        <v>230</v>
      </c>
      <c r="F40" s="0" t="s">
        <v>247</v>
      </c>
      <c r="G40" s="0" t="s">
        <v>219</v>
      </c>
      <c r="H40" s="0" t="n">
        <v>7.03</v>
      </c>
      <c r="I40" s="17" t="n">
        <v>5.870777</v>
      </c>
      <c r="J40" s="17" t="n">
        <v>5.8764839</v>
      </c>
      <c r="K40" s="17" t="n">
        <v>5.6624214</v>
      </c>
      <c r="L40" s="17" t="n">
        <v>5.6750902</v>
      </c>
      <c r="M40" s="17" t="n">
        <v>6.5400829</v>
      </c>
      <c r="N40" s="17" t="n">
        <v>6.5585162</v>
      </c>
      <c r="O40" s="17" t="n">
        <v>7.1090284</v>
      </c>
      <c r="P40" s="17" t="n">
        <v>7.1206122</v>
      </c>
      <c r="Q40" s="17" t="n">
        <v>7.0556163</v>
      </c>
      <c r="R40" s="17" t="n">
        <v>7.0736984</v>
      </c>
      <c r="S40" s="17" t="n">
        <v>7.1211622</v>
      </c>
      <c r="T40" s="17" t="n">
        <v>7.1327376</v>
      </c>
      <c r="U40" s="17" t="n">
        <v>7.067979</v>
      </c>
      <c r="V40" s="17" t="n">
        <v>7.0860505</v>
      </c>
      <c r="W40" s="17" t="n">
        <v>7.5712206</v>
      </c>
      <c r="X40" s="17" t="n">
        <v>7.5928966</v>
      </c>
      <c r="Y40" s="17" t="n">
        <v>8.4252062</v>
      </c>
      <c r="Z40" s="17" t="n">
        <v>8.4762964</v>
      </c>
      <c r="AA40" s="17" t="n">
        <v>7.1507566</v>
      </c>
      <c r="AB40" s="17" t="n">
        <v>7.1675717</v>
      </c>
      <c r="AC40" s="17" t="n">
        <v>7.097543</v>
      </c>
      <c r="AD40" s="17" t="n">
        <v>7.1208943</v>
      </c>
      <c r="AE40" s="17" t="n">
        <v>7.1206993</v>
      </c>
      <c r="AF40" s="17" t="n">
        <v>7.1365162</v>
      </c>
      <c r="AG40" s="17" t="n">
        <v>7.0903713</v>
      </c>
      <c r="AI40" s="2"/>
      <c r="AJ40" s="2"/>
    </row>
    <row r="41" customFormat="false" ht="12.8" hidden="false" customHeight="false" outlineLevel="0" collapsed="false">
      <c r="A41" s="0" t="s">
        <v>149</v>
      </c>
      <c r="B41" s="0" t="s">
        <v>201</v>
      </c>
      <c r="C41" s="0" t="s">
        <v>202</v>
      </c>
      <c r="D41" s="0" t="n">
        <v>2</v>
      </c>
      <c r="E41" s="0" t="s">
        <v>230</v>
      </c>
      <c r="F41" s="0" t="s">
        <v>247</v>
      </c>
      <c r="G41" s="0" t="s">
        <v>248</v>
      </c>
      <c r="H41" s="0" t="n">
        <v>7.92</v>
      </c>
      <c r="I41" s="17" t="n">
        <v>6.9431008</v>
      </c>
      <c r="J41" s="17" t="n">
        <v>6.947525</v>
      </c>
      <c r="K41" s="17" t="n">
        <v>6.7511475</v>
      </c>
      <c r="L41" s="17" t="n">
        <v>6.7593173</v>
      </c>
      <c r="M41" s="17" t="n">
        <v>7.5215157</v>
      </c>
      <c r="N41" s="17" t="n">
        <v>7.5345737</v>
      </c>
      <c r="O41" s="17" t="n">
        <v>7.9231715</v>
      </c>
      <c r="P41" s="17" t="n">
        <v>7.9339658</v>
      </c>
      <c r="Q41" s="17" t="n">
        <v>7.8604527</v>
      </c>
      <c r="R41" s="17" t="n">
        <v>7.8770149</v>
      </c>
      <c r="S41" s="17" t="n">
        <v>7.9337495</v>
      </c>
      <c r="T41" s="17" t="n">
        <v>7.9445658</v>
      </c>
      <c r="U41" s="17" t="n">
        <v>7.8712834</v>
      </c>
      <c r="V41" s="17" t="n">
        <v>7.887886</v>
      </c>
      <c r="W41" s="17" t="n">
        <v>8.4149491</v>
      </c>
      <c r="X41" s="17" t="n">
        <v>8.4420775</v>
      </c>
      <c r="Y41" s="17" t="n">
        <v>9.1357975</v>
      </c>
      <c r="Z41" s="17" t="n">
        <v>9.1876785</v>
      </c>
      <c r="AA41" s="17" t="n">
        <v>7.9364665</v>
      </c>
      <c r="AB41" s="17" t="n">
        <v>7.9526041</v>
      </c>
      <c r="AC41" s="17" t="n">
        <v>7.8719928</v>
      </c>
      <c r="AD41" s="17" t="n">
        <v>7.8946367</v>
      </c>
      <c r="AE41" s="17" t="n">
        <v>7.9224236</v>
      </c>
      <c r="AF41" s="17" t="n">
        <v>7.9174589</v>
      </c>
      <c r="AG41" s="17" t="n">
        <v>7.8597658</v>
      </c>
      <c r="AI41" s="2"/>
      <c r="AJ41" s="2"/>
    </row>
    <row r="42" customFormat="false" ht="12.8" hidden="false" customHeight="false" outlineLevel="0" collapsed="false">
      <c r="A42" s="0" t="s">
        <v>149</v>
      </c>
      <c r="B42" s="0" t="s">
        <v>201</v>
      </c>
      <c r="C42" s="0" t="s">
        <v>202</v>
      </c>
      <c r="D42" s="0" t="n">
        <v>2</v>
      </c>
      <c r="E42" s="0" t="s">
        <v>212</v>
      </c>
      <c r="F42" s="0" t="s">
        <v>213</v>
      </c>
      <c r="G42" s="0" t="s">
        <v>248</v>
      </c>
      <c r="H42" s="0" t="n">
        <v>8.08</v>
      </c>
      <c r="I42" s="17" t="n">
        <v>6.7045159</v>
      </c>
      <c r="J42" s="17" t="n">
        <v>6.7075231</v>
      </c>
      <c r="K42" s="17" t="n">
        <v>6.4905742</v>
      </c>
      <c r="L42" s="17" t="n">
        <v>6.4970175</v>
      </c>
      <c r="M42" s="17" t="n">
        <v>7.416912</v>
      </c>
      <c r="N42" s="17" t="n">
        <v>7.426673</v>
      </c>
      <c r="O42" s="17" t="n">
        <v>8.0260505</v>
      </c>
      <c r="P42" s="17" t="n">
        <v>8.0345088</v>
      </c>
      <c r="Q42" s="17" t="n">
        <v>7.9957994</v>
      </c>
      <c r="R42" s="17" t="n">
        <v>8.0074108</v>
      </c>
      <c r="S42" s="17" t="n">
        <v>8.0374748</v>
      </c>
      <c r="T42" s="17" t="n">
        <v>8.0459638</v>
      </c>
      <c r="U42" s="17" t="n">
        <v>8.0074605</v>
      </c>
      <c r="V42" s="17" t="n">
        <v>8.0191086</v>
      </c>
      <c r="W42" s="17" t="n">
        <v>8.5624063</v>
      </c>
      <c r="X42" s="17" t="n">
        <v>8.5810422</v>
      </c>
      <c r="Y42" s="17" t="n">
        <v>9.4086512</v>
      </c>
      <c r="Z42" s="17" t="n">
        <v>9.44742</v>
      </c>
      <c r="AA42" s="17" t="n">
        <v>8.073527</v>
      </c>
      <c r="AB42" s="17" t="n">
        <v>8.0848649</v>
      </c>
      <c r="AC42" s="17" t="n">
        <v>8.043635</v>
      </c>
      <c r="AD42" s="17" t="n">
        <v>8.0580326</v>
      </c>
      <c r="AE42" s="17" t="n">
        <v>8.04605</v>
      </c>
      <c r="AF42" s="17" t="n">
        <v>8.0550141</v>
      </c>
      <c r="AG42" s="17" t="n">
        <v>8.0286014</v>
      </c>
      <c r="AI42" s="2"/>
      <c r="AJ42" s="2"/>
    </row>
    <row r="43" customFormat="false" ht="12.8" hidden="false" customHeight="false" outlineLevel="0" collapsed="false">
      <c r="A43" s="0" t="s">
        <v>149</v>
      </c>
      <c r="B43" s="0" t="s">
        <v>201</v>
      </c>
      <c r="C43" s="0" t="s">
        <v>202</v>
      </c>
      <c r="D43" s="0" t="n">
        <v>1</v>
      </c>
      <c r="E43" s="0" t="s">
        <v>226</v>
      </c>
      <c r="F43" s="0" t="s">
        <v>204</v>
      </c>
      <c r="G43" s="0" t="s">
        <v>249</v>
      </c>
      <c r="H43" s="0" t="n">
        <v>8.41</v>
      </c>
      <c r="I43" s="17" t="n">
        <v>7.6958682</v>
      </c>
      <c r="J43" s="17" t="n">
        <v>7.7252729</v>
      </c>
      <c r="K43" s="17" t="n">
        <v>7.60284</v>
      </c>
      <c r="L43" s="17" t="n">
        <v>7.6692603</v>
      </c>
      <c r="M43" s="17" t="n">
        <v>7.7808759</v>
      </c>
      <c r="N43" s="17" t="n">
        <v>7.8916447</v>
      </c>
      <c r="O43" s="17" t="n">
        <v>8.0556839</v>
      </c>
      <c r="P43" s="17" t="n">
        <v>8.1143869</v>
      </c>
      <c r="Q43" s="17" t="n">
        <v>7.9566917</v>
      </c>
      <c r="R43" s="17" t="n">
        <v>8.0512529</v>
      </c>
      <c r="S43" s="17" t="n">
        <v>7.9347919</v>
      </c>
      <c r="T43" s="17" t="n">
        <v>8.0512876</v>
      </c>
      <c r="U43" s="17" t="n">
        <v>7.8425538</v>
      </c>
      <c r="V43" s="17" t="n">
        <v>7.9915636</v>
      </c>
      <c r="W43" s="17" t="n">
        <v>8.9031028</v>
      </c>
      <c r="X43" s="17" t="n">
        <v>9.0895964</v>
      </c>
      <c r="Y43" s="17" t="n">
        <v>11.053518</v>
      </c>
      <c r="Z43" s="17" t="n">
        <v>10.006205</v>
      </c>
      <c r="AA43" s="17" t="n">
        <v>7.8082926</v>
      </c>
      <c r="AB43" s="17" t="n">
        <v>7.8845697</v>
      </c>
      <c r="AC43" s="17" t="n">
        <v>7.7146934</v>
      </c>
      <c r="AD43" s="17" t="n">
        <v>7.8348277</v>
      </c>
      <c r="AE43" s="17" t="n">
        <v>8.5891242</v>
      </c>
      <c r="AF43" s="17" t="n">
        <v>8.598125</v>
      </c>
      <c r="AG43" s="17" t="n">
        <v>7.8602776</v>
      </c>
      <c r="AI43" s="2"/>
      <c r="AJ43" s="2"/>
    </row>
    <row r="44" customFormat="false" ht="12.8" hidden="false" customHeight="false" outlineLevel="0" collapsed="false">
      <c r="A44" s="0" t="s">
        <v>150</v>
      </c>
      <c r="B44" s="0" t="s">
        <v>201</v>
      </c>
      <c r="C44" s="0" t="s">
        <v>202</v>
      </c>
      <c r="D44" s="0" t="n">
        <v>1</v>
      </c>
      <c r="E44" s="0" t="s">
        <v>203</v>
      </c>
      <c r="F44" s="0" t="s">
        <v>204</v>
      </c>
      <c r="G44" s="0" t="s">
        <v>205</v>
      </c>
      <c r="H44" s="0" t="n">
        <v>5.38</v>
      </c>
      <c r="I44" s="17" t="n">
        <v>4.8584615</v>
      </c>
      <c r="J44" s="17" t="n">
        <v>4.8737349</v>
      </c>
      <c r="K44" s="17" t="n">
        <v>4.8346029</v>
      </c>
      <c r="L44" s="17" t="n">
        <v>4.8702758</v>
      </c>
      <c r="M44" s="17" t="n">
        <v>4.9860063</v>
      </c>
      <c r="N44" s="17" t="n">
        <v>5.0565137</v>
      </c>
      <c r="O44" s="17" t="n">
        <v>5.0126191</v>
      </c>
      <c r="P44" s="17" t="n">
        <v>5.0595191</v>
      </c>
      <c r="Q44" s="17" t="n">
        <v>4.988511</v>
      </c>
      <c r="R44" s="17" t="n">
        <v>5.0561226</v>
      </c>
      <c r="S44" s="17" t="n">
        <v>4.9175106</v>
      </c>
      <c r="T44" s="17" t="n">
        <v>5.0145643</v>
      </c>
      <c r="U44" s="17" t="n">
        <v>4.893438</v>
      </c>
      <c r="V44" s="17" t="n">
        <v>5.0107999</v>
      </c>
      <c r="W44" s="17" t="n">
        <v>5.4948642</v>
      </c>
      <c r="X44" s="17" t="n">
        <v>5.9477639</v>
      </c>
      <c r="Y44" s="17" t="n">
        <v>5.9339944</v>
      </c>
      <c r="Z44" s="17" t="n">
        <v>6.3821416</v>
      </c>
      <c r="AA44" s="17" t="n">
        <v>4.9084017</v>
      </c>
      <c r="AB44" s="17" t="n">
        <v>5.0273707</v>
      </c>
      <c r="AC44" s="17" t="n">
        <v>4.9262677</v>
      </c>
      <c r="AD44" s="17" t="n">
        <v>5.0223991</v>
      </c>
      <c r="AE44" s="17" t="n">
        <v>4.8569265</v>
      </c>
      <c r="AF44" s="17" t="n">
        <v>4.9544263</v>
      </c>
      <c r="AG44" s="17" t="n">
        <v>4.950125</v>
      </c>
      <c r="AI44" s="2"/>
      <c r="AJ44" s="2"/>
    </row>
    <row r="45" customFormat="false" ht="12.8" hidden="false" customHeight="false" outlineLevel="0" collapsed="false">
      <c r="A45" s="0" t="s">
        <v>150</v>
      </c>
      <c r="B45" s="0" t="s">
        <v>201</v>
      </c>
      <c r="C45" s="0" t="s">
        <v>202</v>
      </c>
      <c r="D45" s="0" t="n">
        <v>1</v>
      </c>
      <c r="E45" s="0" t="s">
        <v>207</v>
      </c>
      <c r="F45" s="0" t="s">
        <v>208</v>
      </c>
      <c r="G45" s="0" t="s">
        <v>209</v>
      </c>
      <c r="H45" s="0" t="n">
        <v>5.82</v>
      </c>
      <c r="I45" s="17" t="n">
        <v>5.404443</v>
      </c>
      <c r="J45" s="17" t="n">
        <v>5.4491081</v>
      </c>
      <c r="K45" s="17" t="n">
        <v>5.2604634</v>
      </c>
      <c r="L45" s="17" t="n">
        <v>5.3474002</v>
      </c>
      <c r="M45" s="17" t="n">
        <v>5.1822677</v>
      </c>
      <c r="N45" s="17" t="n">
        <v>5.4221231</v>
      </c>
      <c r="O45" s="17" t="n">
        <v>5.3632871</v>
      </c>
      <c r="P45" s="17" t="n">
        <v>5.5659247</v>
      </c>
      <c r="Q45" s="17" t="n">
        <v>5.2239195</v>
      </c>
      <c r="R45" s="17" t="n">
        <v>5.4830745</v>
      </c>
      <c r="S45" s="17" t="n">
        <v>5.4191675</v>
      </c>
      <c r="T45" s="17" t="n">
        <v>5.5062257</v>
      </c>
      <c r="U45" s="17" t="n">
        <v>5.283307</v>
      </c>
      <c r="V45" s="17" t="n">
        <v>5.4097983</v>
      </c>
      <c r="W45" s="17" t="n">
        <v>5.692767</v>
      </c>
      <c r="X45" s="17" t="n">
        <v>5.8980763</v>
      </c>
      <c r="Y45" s="17" t="n">
        <v>5.5811993</v>
      </c>
      <c r="Z45" s="17" t="n">
        <v>6.1719741</v>
      </c>
      <c r="AA45" s="17" t="n">
        <v>5.3033194</v>
      </c>
      <c r="AB45" s="17" t="n">
        <v>5.4904951</v>
      </c>
      <c r="AC45" s="17" t="n">
        <v>5.1653084</v>
      </c>
      <c r="AD45" s="17" t="n">
        <v>5.4071648</v>
      </c>
      <c r="AE45" s="17" t="n">
        <v>5.2993367</v>
      </c>
      <c r="AF45" s="17" t="n">
        <v>5.4868209</v>
      </c>
      <c r="AG45" s="17" t="n">
        <v>5.4027095</v>
      </c>
      <c r="AI45" s="2"/>
      <c r="AJ45" s="2"/>
    </row>
    <row r="46" customFormat="false" ht="12.8" hidden="false" customHeight="false" outlineLevel="0" collapsed="false">
      <c r="A46" s="0" t="s">
        <v>151</v>
      </c>
      <c r="B46" s="0" t="s">
        <v>201</v>
      </c>
      <c r="C46" s="0" t="s">
        <v>206</v>
      </c>
      <c r="D46" s="0" t="n">
        <v>1</v>
      </c>
      <c r="E46" s="0" t="s">
        <v>230</v>
      </c>
      <c r="F46" s="0" t="s">
        <v>231</v>
      </c>
      <c r="G46" s="0" t="s">
        <v>209</v>
      </c>
      <c r="H46" s="0" t="n">
        <v>4.11</v>
      </c>
      <c r="I46" s="17" t="n">
        <v>4.1328275</v>
      </c>
      <c r="J46" s="17" t="n">
        <v>4.2067637</v>
      </c>
      <c r="K46" s="17" t="n">
        <v>3.8522411</v>
      </c>
      <c r="L46" s="17" t="n">
        <v>4.0092391</v>
      </c>
      <c r="M46" s="17" t="n">
        <v>3.5421786</v>
      </c>
      <c r="N46" s="17" t="n">
        <v>3.8995183</v>
      </c>
      <c r="O46" s="17" t="n">
        <v>3.5124359</v>
      </c>
      <c r="P46" s="17" t="n">
        <v>3.9504223</v>
      </c>
      <c r="Q46" s="17" t="n">
        <v>3.25208</v>
      </c>
      <c r="R46" s="17" t="n">
        <v>3.8215109</v>
      </c>
      <c r="S46" s="17" t="n">
        <v>3.7781304</v>
      </c>
      <c r="T46" s="17" t="n">
        <v>3.9497584</v>
      </c>
      <c r="U46" s="17" t="n">
        <v>3.5493706</v>
      </c>
      <c r="V46" s="17" t="n">
        <v>3.802471</v>
      </c>
      <c r="W46" s="17" t="n">
        <v>3.4243275</v>
      </c>
      <c r="X46" s="17" t="n">
        <v>3.6404741</v>
      </c>
      <c r="Y46" s="2" t="n">
        <v>3.2908809</v>
      </c>
      <c r="Z46" s="17" t="n">
        <v>4.2013586</v>
      </c>
      <c r="AA46" s="17" t="n">
        <v>3.6576609</v>
      </c>
      <c r="AB46" s="17" t="n">
        <v>4.0464916</v>
      </c>
      <c r="AC46" s="17" t="n">
        <v>3.40944</v>
      </c>
      <c r="AD46" s="17" t="n">
        <v>3.9173133</v>
      </c>
      <c r="AE46" s="17" t="n">
        <v>3.6584212</v>
      </c>
      <c r="AF46" s="17" t="n">
        <v>4.0471996</v>
      </c>
      <c r="AG46" s="17" t="n">
        <v>3.9180547</v>
      </c>
      <c r="AI46" s="2"/>
      <c r="AJ46" s="2"/>
    </row>
    <row r="47" customFormat="false" ht="12.8" hidden="false" customHeight="false" outlineLevel="0" collapsed="false">
      <c r="A47" s="0" t="s">
        <v>151</v>
      </c>
      <c r="B47" s="0" t="s">
        <v>201</v>
      </c>
      <c r="C47" s="0" t="s">
        <v>206</v>
      </c>
      <c r="D47" s="0" t="n">
        <v>1</v>
      </c>
      <c r="E47" s="0" t="s">
        <v>212</v>
      </c>
      <c r="F47" s="0" t="s">
        <v>232</v>
      </c>
      <c r="G47" s="0" t="s">
        <v>209</v>
      </c>
      <c r="H47" s="0" t="n">
        <v>5.43</v>
      </c>
      <c r="I47" s="17" t="n">
        <v>5.4505313</v>
      </c>
      <c r="J47" s="17" t="n">
        <v>5.5026724</v>
      </c>
      <c r="K47" s="17" t="n">
        <v>5.2281004</v>
      </c>
      <c r="L47" s="17" t="n">
        <v>5.3325007</v>
      </c>
      <c r="M47" s="17" t="n">
        <v>5.1122882</v>
      </c>
      <c r="N47" s="17" t="n">
        <v>5.2951081</v>
      </c>
      <c r="O47" s="17" t="n">
        <v>5.1617657</v>
      </c>
      <c r="P47" s="17" t="n">
        <v>5.320118</v>
      </c>
      <c r="Q47" s="17" t="n">
        <v>5.0025166</v>
      </c>
      <c r="R47" s="17" t="n">
        <v>5.2125923</v>
      </c>
      <c r="S47" s="17" t="n">
        <v>5.260808</v>
      </c>
      <c r="T47" s="17" t="n">
        <v>5.3651919</v>
      </c>
      <c r="U47" s="17" t="n">
        <v>5.1100975</v>
      </c>
      <c r="V47" s="17" t="n">
        <v>5.2555866</v>
      </c>
      <c r="W47" s="17" t="n">
        <v>4.9157957</v>
      </c>
      <c r="X47" s="17" t="n">
        <v>5.0779184</v>
      </c>
      <c r="Y47" s="2" t="n">
        <v>5.0390683</v>
      </c>
      <c r="Z47" s="17" t="n">
        <v>5.4624251</v>
      </c>
      <c r="AA47" s="17" t="n">
        <v>5.23726</v>
      </c>
      <c r="AB47" s="17" t="n">
        <v>5.3790808</v>
      </c>
      <c r="AC47" s="17" t="n">
        <v>5.0800627</v>
      </c>
      <c r="AD47" s="17" t="n">
        <v>5.2706935</v>
      </c>
      <c r="AE47" s="17" t="n">
        <v>5.2370126</v>
      </c>
      <c r="AF47" s="17" t="n">
        <v>5.3787846</v>
      </c>
      <c r="AG47" s="17" t="n">
        <v>5.2704657</v>
      </c>
      <c r="AI47" s="2"/>
      <c r="AJ47" s="2"/>
    </row>
    <row r="48" s="1" customFormat="true" ht="12.8" hidden="false" customHeight="false" outlineLevel="0" collapsed="false">
      <c r="A48" s="1" t="s">
        <v>152</v>
      </c>
      <c r="B48" s="1" t="s">
        <v>201</v>
      </c>
      <c r="C48" s="1" t="s">
        <v>206</v>
      </c>
      <c r="D48" s="1" t="n">
        <v>1</v>
      </c>
      <c r="E48" s="1" t="s">
        <v>241</v>
      </c>
      <c r="F48" s="1" t="s">
        <v>234</v>
      </c>
      <c r="G48" s="1" t="s">
        <v>209</v>
      </c>
      <c r="H48" s="1" t="n">
        <v>2.71</v>
      </c>
      <c r="I48" s="17" t="n">
        <v>2.5173464</v>
      </c>
      <c r="J48" s="17" t="n">
        <v>2.5986162</v>
      </c>
      <c r="K48" s="17" t="n">
        <v>2.2595875</v>
      </c>
      <c r="L48" s="17" t="n">
        <v>2.4469585</v>
      </c>
      <c r="M48" s="17" t="n">
        <v>1.8971333</v>
      </c>
      <c r="N48" s="17" t="n">
        <v>2.4193434</v>
      </c>
      <c r="O48" s="17" t="n">
        <v>1.7892931</v>
      </c>
      <c r="P48" s="17" t="n">
        <v>2.5823619</v>
      </c>
      <c r="Q48" s="17" t="n">
        <v>1.3799116</v>
      </c>
      <c r="R48" s="17" t="n">
        <v>2.4689374</v>
      </c>
      <c r="S48" s="17" t="n">
        <v>2.0284798</v>
      </c>
      <c r="T48" s="17" t="n">
        <v>2.3677225</v>
      </c>
      <c r="U48" s="17" t="n">
        <v>1.7203022</v>
      </c>
      <c r="V48" s="17" t="n">
        <v>2.2308124</v>
      </c>
      <c r="W48" s="17" t="n">
        <v>2.5902946</v>
      </c>
      <c r="X48" s="17" t="n">
        <v>2.7989367</v>
      </c>
      <c r="Y48" s="17" t="n">
        <v>2.0698319</v>
      </c>
      <c r="Z48" s="17" t="n">
        <v>3.2317202</v>
      </c>
      <c r="AA48" s="17" t="n">
        <v>2.0085729</v>
      </c>
      <c r="AB48" s="17" t="n">
        <v>2.696785</v>
      </c>
      <c r="AC48" s="17" t="n">
        <v>1.6590554</v>
      </c>
      <c r="AD48" s="17" t="n">
        <v>2.5782462</v>
      </c>
      <c r="AE48" s="17" t="n">
        <v>1.9790304</v>
      </c>
      <c r="AF48" s="17" t="n">
        <v>2.6545269</v>
      </c>
      <c r="AG48" s="17" t="n">
        <v>2.5424392</v>
      </c>
      <c r="AI48" s="2"/>
      <c r="AJ48" s="2"/>
    </row>
    <row r="49" s="1" customFormat="true" ht="12.8" hidden="false" customHeight="false" outlineLevel="0" collapsed="false">
      <c r="A49" s="1" t="s">
        <v>152</v>
      </c>
      <c r="B49" s="1" t="s">
        <v>201</v>
      </c>
      <c r="C49" s="1" t="s">
        <v>206</v>
      </c>
      <c r="D49" s="1" t="n">
        <v>1</v>
      </c>
      <c r="E49" s="1" t="s">
        <v>224</v>
      </c>
      <c r="F49" s="1" t="s">
        <v>250</v>
      </c>
      <c r="G49" s="1" t="s">
        <v>209</v>
      </c>
      <c r="H49" s="1" t="n">
        <v>4.33</v>
      </c>
      <c r="I49" s="17" t="n">
        <v>4.3048274</v>
      </c>
      <c r="J49" s="17" t="n">
        <v>4.378143</v>
      </c>
      <c r="K49" s="17" t="n">
        <v>4.0251258</v>
      </c>
      <c r="L49" s="17" t="n">
        <v>4.1828927</v>
      </c>
      <c r="M49" s="17" t="n">
        <v>3.7747699</v>
      </c>
      <c r="N49" s="17" t="n">
        <v>4.1032309</v>
      </c>
      <c r="O49" s="17" t="n">
        <v>3.7248126</v>
      </c>
      <c r="P49" s="17" t="n">
        <v>4.1104504</v>
      </c>
      <c r="Q49" s="17" t="n">
        <v>3.4757227</v>
      </c>
      <c r="R49" s="17" t="n">
        <v>3.9806001</v>
      </c>
      <c r="S49" s="17" t="n">
        <v>3.9060738</v>
      </c>
      <c r="T49" s="17" t="n">
        <v>4.1289814</v>
      </c>
      <c r="U49" s="17" t="n">
        <v>3.6816492</v>
      </c>
      <c r="V49" s="17" t="n">
        <v>3.9939467</v>
      </c>
      <c r="W49" s="17" t="n">
        <v>3.914289</v>
      </c>
      <c r="X49" s="17" t="n">
        <v>4.0849702</v>
      </c>
      <c r="Y49" s="17" t="n">
        <v>3.8665885</v>
      </c>
      <c r="Z49" s="17" t="n">
        <v>4.5099045</v>
      </c>
      <c r="AA49" s="17" t="n">
        <v>3.9037207</v>
      </c>
      <c r="AB49" s="17" t="n">
        <v>4.2289078</v>
      </c>
      <c r="AC49" s="17" t="n">
        <v>3.6695065</v>
      </c>
      <c r="AD49" s="17" t="n">
        <v>4.0987599</v>
      </c>
      <c r="AE49" s="17" t="n">
        <v>3.9174218</v>
      </c>
      <c r="AF49" s="17" t="n">
        <v>4.2327296</v>
      </c>
      <c r="AG49" s="17" t="n">
        <v>4.103859</v>
      </c>
      <c r="AI49" s="2"/>
      <c r="AJ49" s="2"/>
    </row>
    <row r="50" customFormat="false" ht="12.8" hidden="false" customHeight="false" outlineLevel="0" collapsed="false">
      <c r="A50" s="0" t="s">
        <v>153</v>
      </c>
      <c r="B50" s="0" t="s">
        <v>201</v>
      </c>
      <c r="C50" s="0" t="s">
        <v>202</v>
      </c>
      <c r="D50" s="0" t="n">
        <v>1</v>
      </c>
      <c r="E50" s="0" t="s">
        <v>210</v>
      </c>
      <c r="F50" s="0" t="s">
        <v>211</v>
      </c>
      <c r="G50" s="0" t="s">
        <v>251</v>
      </c>
      <c r="H50" s="0" t="n">
        <v>5.82</v>
      </c>
      <c r="I50" s="17" t="n">
        <v>5.5718993</v>
      </c>
      <c r="J50" s="17" t="n">
        <v>5.5895034</v>
      </c>
      <c r="K50" s="17" t="n">
        <v>5.3708615</v>
      </c>
      <c r="L50" s="17" t="n">
        <v>5.4208141</v>
      </c>
      <c r="M50" s="17" t="n">
        <v>5.4665361</v>
      </c>
      <c r="N50" s="17" t="n">
        <v>5.539039</v>
      </c>
      <c r="O50" s="17" t="n">
        <v>5.5785572</v>
      </c>
      <c r="P50" s="17" t="n">
        <v>5.6391426</v>
      </c>
      <c r="Q50" s="17" t="n">
        <v>5.4605352</v>
      </c>
      <c r="R50" s="17" t="n">
        <v>5.5470968</v>
      </c>
      <c r="S50" s="17" t="n">
        <v>5.5790877</v>
      </c>
      <c r="T50" s="17" t="n">
        <v>5.6389097</v>
      </c>
      <c r="U50" s="17" t="n">
        <v>5.4610804</v>
      </c>
      <c r="V50" s="17" t="n">
        <v>5.5466177</v>
      </c>
      <c r="W50" s="17" t="n">
        <v>5.9410563</v>
      </c>
      <c r="X50" s="17" t="n">
        <v>6.1134834</v>
      </c>
      <c r="Y50" s="17" t="n">
        <v>5.7213675</v>
      </c>
      <c r="Z50" s="17" t="n">
        <v>5.9080933</v>
      </c>
      <c r="AA50" s="17" t="n">
        <v>5.6399883</v>
      </c>
      <c r="AB50" s="17" t="n">
        <v>5.6829414</v>
      </c>
      <c r="AC50" s="17" t="n">
        <v>5.5223611</v>
      </c>
      <c r="AD50" s="17" t="n">
        <v>5.5905092</v>
      </c>
      <c r="AE50" s="17" t="n">
        <v>5.6399329</v>
      </c>
      <c r="AF50" s="17" t="n">
        <v>5.6800766</v>
      </c>
      <c r="AG50" s="17" t="n">
        <v>5.5881347</v>
      </c>
      <c r="AI50" s="2"/>
      <c r="AJ50" s="2"/>
    </row>
    <row r="51" customFormat="false" ht="12.8" hidden="false" customHeight="false" outlineLevel="0" collapsed="false">
      <c r="A51" s="0" t="s">
        <v>153</v>
      </c>
      <c r="B51" s="0" t="s">
        <v>201</v>
      </c>
      <c r="C51" s="0" t="s">
        <v>202</v>
      </c>
      <c r="D51" s="0" t="n">
        <v>1</v>
      </c>
      <c r="E51" s="0" t="s">
        <v>226</v>
      </c>
      <c r="F51" s="0" t="s">
        <v>236</v>
      </c>
      <c r="G51" s="0" t="s">
        <v>252</v>
      </c>
      <c r="H51" s="0" t="n">
        <v>5.88</v>
      </c>
      <c r="I51" s="17" t="n">
        <v>5.3421787</v>
      </c>
      <c r="J51" s="17" t="n">
        <v>5.3538427</v>
      </c>
      <c r="K51" s="17" t="n">
        <v>5.213759</v>
      </c>
      <c r="L51" s="17" t="n">
        <v>5.235875</v>
      </c>
      <c r="M51" s="17" t="n">
        <v>5.5815976</v>
      </c>
      <c r="N51" s="17" t="n">
        <v>5.6151831</v>
      </c>
      <c r="O51" s="17" t="n">
        <v>5.9230619</v>
      </c>
      <c r="P51" s="17" t="n">
        <v>5.9481192</v>
      </c>
      <c r="Q51" s="17" t="n">
        <v>5.8548431</v>
      </c>
      <c r="R51" s="17" t="n">
        <v>5.8918584</v>
      </c>
      <c r="S51" s="17" t="n">
        <v>5.9235332</v>
      </c>
      <c r="T51" s="17" t="n">
        <v>5.9485847</v>
      </c>
      <c r="U51" s="17" t="n">
        <v>5.8553115</v>
      </c>
      <c r="V51" s="17" t="n">
        <v>5.8923186</v>
      </c>
      <c r="W51" s="17" t="n">
        <v>6.2235765</v>
      </c>
      <c r="X51" s="17" t="n">
        <v>6.3297838</v>
      </c>
      <c r="Y51" s="17" t="n">
        <v>5.9242088</v>
      </c>
      <c r="Z51" s="17" t="n">
        <v>6.081074</v>
      </c>
      <c r="AA51" s="17" t="n">
        <v>5.964785</v>
      </c>
      <c r="AB51" s="17" t="n">
        <v>5.981495</v>
      </c>
      <c r="AC51" s="17" t="n">
        <v>5.897206</v>
      </c>
      <c r="AD51" s="17" t="n">
        <v>5.9260046</v>
      </c>
      <c r="AE51" s="17" t="n">
        <v>5.964727</v>
      </c>
      <c r="AF51" s="17" t="n">
        <v>5.981196</v>
      </c>
      <c r="AG51" s="17" t="n">
        <v>5.9251528</v>
      </c>
      <c r="AI51" s="2"/>
      <c r="AJ51" s="2"/>
    </row>
    <row r="52" customFormat="false" ht="12.8" hidden="false" customHeight="false" outlineLevel="0" collapsed="false">
      <c r="A52" s="0" t="s">
        <v>154</v>
      </c>
      <c r="B52" s="0" t="s">
        <v>201</v>
      </c>
      <c r="C52" s="0" t="s">
        <v>206</v>
      </c>
      <c r="D52" s="0" t="n">
        <v>1</v>
      </c>
      <c r="E52" s="0" t="s">
        <v>207</v>
      </c>
      <c r="F52" s="0" t="s">
        <v>208</v>
      </c>
      <c r="G52" s="0" t="s">
        <v>209</v>
      </c>
      <c r="H52" s="0" t="n">
        <v>4.65</v>
      </c>
      <c r="I52" s="17" t="n">
        <v>4.590252</v>
      </c>
      <c r="J52" s="17" t="n">
        <v>4.6518818</v>
      </c>
      <c r="K52" s="17" t="n">
        <v>4.3381011</v>
      </c>
      <c r="L52" s="17" t="n">
        <v>4.4688048</v>
      </c>
      <c r="M52" s="17" t="n">
        <v>4.1214301</v>
      </c>
      <c r="N52" s="17" t="n">
        <v>4.4211776</v>
      </c>
      <c r="O52" s="17" t="n">
        <v>4.1090862</v>
      </c>
      <c r="P52" s="17" t="n">
        <v>4.4709287</v>
      </c>
      <c r="Q52" s="17" t="n">
        <v>3.8816135</v>
      </c>
      <c r="R52" s="17" t="n">
        <v>4.3506565</v>
      </c>
      <c r="S52" s="17" t="n">
        <v>4.3557953</v>
      </c>
      <c r="T52" s="17" t="n">
        <v>4.5031549</v>
      </c>
      <c r="U52" s="17" t="n">
        <v>4.1535508</v>
      </c>
      <c r="V52" s="17" t="n">
        <v>4.36871</v>
      </c>
      <c r="W52" s="17" t="n">
        <v>3.9371302</v>
      </c>
      <c r="X52" s="17" t="n">
        <v>4.1694682</v>
      </c>
      <c r="Y52" s="17" t="n">
        <v>3.8415226</v>
      </c>
      <c r="Z52" s="17" t="n">
        <v>4.7332122</v>
      </c>
      <c r="AA52" s="17" t="n">
        <v>4.2249403</v>
      </c>
      <c r="AB52" s="17" t="n">
        <v>4.5536198</v>
      </c>
      <c r="AC52" s="17" t="n">
        <v>4.0050967</v>
      </c>
      <c r="AD52" s="17" t="n">
        <v>4.4327857</v>
      </c>
      <c r="AE52" s="17" t="n">
        <v>4.2252323</v>
      </c>
      <c r="AF52" s="17" t="n">
        <v>4.5534231</v>
      </c>
      <c r="AG52" s="17" t="n">
        <v>4.4329146</v>
      </c>
      <c r="AI52" s="2"/>
      <c r="AJ52" s="2"/>
    </row>
    <row r="53" customFormat="false" ht="12.8" hidden="false" customHeight="false" outlineLevel="0" collapsed="false">
      <c r="A53" s="0" t="s">
        <v>154</v>
      </c>
      <c r="B53" s="0" t="s">
        <v>201</v>
      </c>
      <c r="C53" s="0" t="s">
        <v>206</v>
      </c>
      <c r="D53" s="0" t="n">
        <v>2</v>
      </c>
      <c r="E53" s="0" t="s">
        <v>207</v>
      </c>
      <c r="F53" s="0" t="s">
        <v>208</v>
      </c>
      <c r="G53" s="0" t="s">
        <v>209</v>
      </c>
      <c r="H53" s="0" t="n">
        <v>5.64</v>
      </c>
      <c r="I53" s="17" t="n">
        <v>5.5068377</v>
      </c>
      <c r="J53" s="17" t="n">
        <v>5.5473004</v>
      </c>
      <c r="K53" s="17" t="n">
        <v>5.2970963</v>
      </c>
      <c r="L53" s="17" t="n">
        <v>5.3882756</v>
      </c>
      <c r="M53" s="17" t="n">
        <v>5.2911696</v>
      </c>
      <c r="N53" s="17" t="n">
        <v>5.4559314</v>
      </c>
      <c r="O53" s="17" t="n">
        <v>5.4365781</v>
      </c>
      <c r="P53" s="17" t="n">
        <v>5.590388</v>
      </c>
      <c r="Q53" s="17" t="n">
        <v>5.2850782</v>
      </c>
      <c r="R53" s="17" t="n">
        <v>5.487287</v>
      </c>
      <c r="S53" s="17" t="n">
        <v>5.5424405</v>
      </c>
      <c r="T53" s="17" t="n">
        <v>5.637881</v>
      </c>
      <c r="U53" s="17" t="n">
        <v>5.4005869</v>
      </c>
      <c r="V53" s="17" t="n">
        <v>5.5331198</v>
      </c>
      <c r="W53" s="17" t="n">
        <v>5.2793621</v>
      </c>
      <c r="X53" s="17" t="n">
        <v>5.4427142</v>
      </c>
      <c r="Y53" s="17" t="n">
        <v>5.3360137</v>
      </c>
      <c r="Z53" s="17" t="n">
        <v>5.8153502</v>
      </c>
      <c r="AA53" s="17" t="n">
        <v>5.4974164</v>
      </c>
      <c r="AB53" s="17" t="n">
        <v>5.6611032</v>
      </c>
      <c r="AC53" s="17" t="n">
        <v>5.3476563</v>
      </c>
      <c r="AD53" s="17" t="n">
        <v>5.5561755</v>
      </c>
      <c r="AE53" s="17" t="n">
        <v>5.4973046</v>
      </c>
      <c r="AF53" s="17" t="n">
        <v>5.6600967</v>
      </c>
      <c r="AG53" s="17" t="n">
        <v>5.5558739</v>
      </c>
      <c r="AI53" s="2"/>
      <c r="AJ53" s="2"/>
    </row>
    <row r="54" customFormat="false" ht="12.8" hidden="false" customHeight="false" outlineLevel="0" collapsed="false">
      <c r="A54" s="0" t="s">
        <v>154</v>
      </c>
      <c r="B54" s="0" t="s">
        <v>201</v>
      </c>
      <c r="C54" s="0" t="s">
        <v>206</v>
      </c>
      <c r="D54" s="0" t="n">
        <v>1</v>
      </c>
      <c r="E54" s="0" t="s">
        <v>203</v>
      </c>
      <c r="F54" s="0" t="s">
        <v>204</v>
      </c>
      <c r="G54" s="0" t="s">
        <v>205</v>
      </c>
      <c r="H54" s="0" t="n">
        <v>6.25</v>
      </c>
      <c r="I54" s="17" t="n">
        <v>5.4584638</v>
      </c>
      <c r="J54" s="17" t="n">
        <v>5.4711941</v>
      </c>
      <c r="K54" s="17" t="n">
        <v>5.4827718</v>
      </c>
      <c r="L54" s="17" t="n">
        <v>5.513586</v>
      </c>
      <c r="M54" s="17" t="n">
        <v>5.8624586</v>
      </c>
      <c r="N54" s="17" t="n">
        <v>5.9372116</v>
      </c>
      <c r="O54" s="17" t="n">
        <v>6.0635436</v>
      </c>
      <c r="P54" s="17" t="n">
        <v>6.1198745</v>
      </c>
      <c r="Q54" s="17" t="n">
        <v>6.0311801</v>
      </c>
      <c r="R54" s="17" t="n">
        <v>6.1126969</v>
      </c>
      <c r="S54" s="17" t="n">
        <v>5.9911143</v>
      </c>
      <c r="T54" s="17" t="n">
        <v>6.0829961</v>
      </c>
      <c r="U54" s="17" t="n">
        <v>5.9592009</v>
      </c>
      <c r="V54" s="17" t="n">
        <v>6.0758367</v>
      </c>
      <c r="W54" s="17" t="n">
        <v>6.4208041</v>
      </c>
      <c r="X54" s="17" t="n">
        <v>6.7790005</v>
      </c>
      <c r="Y54" s="17" t="n">
        <v>6.8540224</v>
      </c>
      <c r="Z54" s="17" t="n">
        <v>7.1291245</v>
      </c>
      <c r="AA54" s="17" t="n">
        <v>5.9115344</v>
      </c>
      <c r="AB54" s="17" t="n">
        <v>6.0436421</v>
      </c>
      <c r="AC54" s="17" t="n">
        <v>5.8870489</v>
      </c>
      <c r="AD54" s="17" t="n">
        <v>6.1088353</v>
      </c>
      <c r="AE54" s="17" t="n">
        <v>5.907218</v>
      </c>
      <c r="AF54" s="17" t="n">
        <v>6.0687132</v>
      </c>
      <c r="AG54" s="17" t="n">
        <v>6.064927</v>
      </c>
      <c r="AI54" s="2"/>
      <c r="AJ54" s="2"/>
    </row>
    <row r="55" customFormat="false" ht="12.8" hidden="false" customHeight="false" outlineLevel="0" collapsed="false">
      <c r="A55" s="0" t="s">
        <v>154</v>
      </c>
      <c r="B55" s="0" t="s">
        <v>201</v>
      </c>
      <c r="C55" s="0" t="s">
        <v>206</v>
      </c>
      <c r="D55" s="0" t="n">
        <v>3</v>
      </c>
      <c r="E55" s="0" t="s">
        <v>207</v>
      </c>
      <c r="F55" s="0" t="s">
        <v>208</v>
      </c>
      <c r="G55" s="0" t="s">
        <v>209</v>
      </c>
      <c r="H55" s="0" t="n">
        <v>6.38</v>
      </c>
      <c r="I55" s="17" t="n">
        <v>6.0238547</v>
      </c>
      <c r="J55" s="17" t="n">
        <v>6.0603975</v>
      </c>
      <c r="K55" s="17" t="n">
        <v>5.8728288</v>
      </c>
      <c r="L55" s="17" t="n">
        <v>5.9376508</v>
      </c>
      <c r="M55" s="17" t="n">
        <v>5.9151992</v>
      </c>
      <c r="N55" s="17" t="n">
        <v>6.0641748</v>
      </c>
      <c r="O55" s="17" t="n">
        <v>6.0736316</v>
      </c>
      <c r="P55" s="17" t="n">
        <v>6.2346877</v>
      </c>
      <c r="Q55" s="17" t="n">
        <v>5.9615399</v>
      </c>
      <c r="R55" s="17" t="n">
        <v>6.1554747</v>
      </c>
      <c r="S55" s="17" t="n">
        <v>6.2166889</v>
      </c>
      <c r="T55" s="17" t="n">
        <v>6.2877382</v>
      </c>
      <c r="U55" s="17" t="n">
        <v>6.1025642</v>
      </c>
      <c r="V55" s="17" t="n">
        <v>6.1987294</v>
      </c>
      <c r="W55" s="17" t="n">
        <v>6.5625948</v>
      </c>
      <c r="X55" s="17" t="n">
        <v>6.9107346</v>
      </c>
      <c r="Y55" s="17" t="n">
        <v>6.6495252</v>
      </c>
      <c r="Z55" s="17" t="n">
        <v>7.0095003</v>
      </c>
      <c r="AA55" s="17" t="n">
        <v>6.1174621</v>
      </c>
      <c r="AB55" s="17" t="n">
        <v>6.2739192</v>
      </c>
      <c r="AC55" s="17" t="n">
        <v>6.0071806</v>
      </c>
      <c r="AD55" s="17" t="n">
        <v>6.215483</v>
      </c>
      <c r="AE55" s="17" t="n">
        <v>6.1137573</v>
      </c>
      <c r="AF55" s="17" t="n">
        <v>6.269104</v>
      </c>
      <c r="AG55" s="17" t="n">
        <v>6.1902329</v>
      </c>
      <c r="AI55" s="2"/>
      <c r="AJ55" s="2"/>
    </row>
    <row r="56" customFormat="false" ht="12.8" hidden="false" customHeight="false" outlineLevel="0" collapsed="false">
      <c r="A56" s="0" t="s">
        <v>154</v>
      </c>
      <c r="B56" s="0" t="s">
        <v>201</v>
      </c>
      <c r="C56" s="0" t="s">
        <v>206</v>
      </c>
      <c r="D56" s="0" t="n">
        <v>4</v>
      </c>
      <c r="E56" s="0" t="s">
        <v>207</v>
      </c>
      <c r="F56" s="0" t="s">
        <v>208</v>
      </c>
      <c r="G56" s="0" t="s">
        <v>209</v>
      </c>
      <c r="H56" s="0" t="n">
        <v>7.25</v>
      </c>
      <c r="I56" s="17" t="n">
        <v>6.652794</v>
      </c>
      <c r="J56" s="17" t="n">
        <v>6.6575471</v>
      </c>
      <c r="K56" s="17" t="n">
        <v>6.3435843</v>
      </c>
      <c r="L56" s="17" t="n">
        <v>6.3517287</v>
      </c>
      <c r="M56" s="17" t="n">
        <v>6.6971068</v>
      </c>
      <c r="N56" s="17" t="n">
        <v>6.7083791</v>
      </c>
      <c r="O56" s="17" t="n">
        <v>7.2901348</v>
      </c>
      <c r="P56" s="17" t="n">
        <v>7.3074271</v>
      </c>
      <c r="Q56" s="17" t="n">
        <v>7.1947906</v>
      </c>
      <c r="R56" s="17" t="n">
        <v>7.2112125</v>
      </c>
      <c r="S56" s="17" t="n">
        <v>7.245746</v>
      </c>
      <c r="T56" s="17" t="n">
        <v>7.3064667</v>
      </c>
      <c r="U56" s="17" t="n">
        <v>7.145881</v>
      </c>
      <c r="V56" s="17" t="n">
        <v>7.2250278</v>
      </c>
      <c r="W56" s="17" t="n">
        <v>7.3236755</v>
      </c>
      <c r="X56" s="17" t="n">
        <v>7.3669336</v>
      </c>
      <c r="Y56" s="17" t="n">
        <v>7.2877025</v>
      </c>
      <c r="Z56" s="17" t="n">
        <v>7.408676</v>
      </c>
      <c r="AA56" s="17" t="n">
        <v>7.3355984</v>
      </c>
      <c r="AB56" s="17" t="n">
        <v>7.3432279</v>
      </c>
      <c r="AC56" s="17" t="n">
        <v>7.2556878</v>
      </c>
      <c r="AD56" s="17" t="n">
        <v>7.3679982</v>
      </c>
      <c r="AE56" s="18" t="n">
        <v>7.331576</v>
      </c>
      <c r="AF56" s="17" t="n">
        <v>7.3389497</v>
      </c>
      <c r="AG56" s="17" t="n">
        <v>7.3612583</v>
      </c>
      <c r="AI56" s="2"/>
      <c r="AJ56" s="2"/>
    </row>
    <row r="57" customFormat="false" ht="12.8" hidden="false" customHeight="false" outlineLevel="0" collapsed="false">
      <c r="A57" s="0" t="s">
        <v>154</v>
      </c>
      <c r="B57" s="0" t="s">
        <v>201</v>
      </c>
      <c r="C57" s="0" t="s">
        <v>206</v>
      </c>
      <c r="D57" s="0" t="n">
        <v>2</v>
      </c>
      <c r="E57" s="0" t="s">
        <v>203</v>
      </c>
      <c r="F57" s="0" t="s">
        <v>204</v>
      </c>
      <c r="G57" s="0" t="s">
        <v>205</v>
      </c>
      <c r="H57" s="0" t="n">
        <v>7.29</v>
      </c>
      <c r="I57" s="17" t="n">
        <v>6.2365647</v>
      </c>
      <c r="J57" s="17" t="n">
        <v>6.2522253</v>
      </c>
      <c r="K57" s="17" t="n">
        <v>6.2559959</v>
      </c>
      <c r="L57" s="17" t="n">
        <v>6.2856142</v>
      </c>
      <c r="M57" s="17" t="n">
        <v>6.9366043</v>
      </c>
      <c r="N57" s="17" t="n">
        <v>6.9958035</v>
      </c>
      <c r="O57" s="17" t="n">
        <v>7.4505476</v>
      </c>
      <c r="P57" s="17" t="n">
        <v>7.4829161</v>
      </c>
      <c r="Q57" s="17" t="n">
        <v>7.4773804</v>
      </c>
      <c r="R57" s="17" t="n">
        <v>7.5203158</v>
      </c>
      <c r="S57" s="17" t="n">
        <v>7.3084228</v>
      </c>
      <c r="T57" s="17" t="n">
        <v>7.392619</v>
      </c>
      <c r="U57" s="17" t="n">
        <v>7.3306586</v>
      </c>
      <c r="V57" s="17" t="n">
        <v>7.4235743</v>
      </c>
      <c r="W57" s="17" t="n">
        <v>9.2887081</v>
      </c>
      <c r="X57" s="17" t="n">
        <v>9.4537696</v>
      </c>
      <c r="Y57" s="17" t="n">
        <v>9.72389</v>
      </c>
      <c r="Z57" s="17" t="n">
        <v>9.7990899</v>
      </c>
      <c r="AA57" s="17" t="n">
        <v>7.4089799</v>
      </c>
      <c r="AB57" s="17" t="n">
        <v>7.4503474</v>
      </c>
      <c r="AC57" s="17" t="n">
        <v>7.4193092</v>
      </c>
      <c r="AD57" s="17" t="n">
        <v>7.4999586</v>
      </c>
      <c r="AE57" s="18" t="n">
        <v>7.3926336</v>
      </c>
      <c r="AF57" s="17" t="n">
        <v>7.4331144</v>
      </c>
      <c r="AG57" s="17" t="n">
        <v>7.4104194</v>
      </c>
      <c r="AI57" s="2"/>
      <c r="AJ57" s="2"/>
    </row>
    <row r="58" customFormat="false" ht="12.8" hidden="false" customHeight="false" outlineLevel="0" collapsed="false">
      <c r="A58" s="0" t="s">
        <v>155</v>
      </c>
      <c r="B58" s="0" t="s">
        <v>201</v>
      </c>
      <c r="C58" s="0" t="s">
        <v>202</v>
      </c>
      <c r="D58" s="0" t="n">
        <v>1</v>
      </c>
      <c r="E58" s="0" t="s">
        <v>210</v>
      </c>
      <c r="F58" s="0" t="s">
        <v>211</v>
      </c>
      <c r="G58" s="0" t="s">
        <v>205</v>
      </c>
      <c r="H58" s="0" t="n">
        <v>3.78</v>
      </c>
      <c r="I58" s="17" t="n">
        <v>3.5209926</v>
      </c>
      <c r="J58" s="17" t="n">
        <v>3.5324224</v>
      </c>
      <c r="K58" s="17" t="n">
        <v>3.4328478</v>
      </c>
      <c r="L58" s="17" t="n">
        <v>3.4649882</v>
      </c>
      <c r="M58" s="17" t="n">
        <v>3.4845558</v>
      </c>
      <c r="N58" s="17" t="n">
        <v>3.540835</v>
      </c>
      <c r="O58" s="17" t="n">
        <v>3.4774655</v>
      </c>
      <c r="P58" s="17" t="n">
        <v>3.5389987</v>
      </c>
      <c r="Q58" s="17" t="n">
        <v>3.4257193</v>
      </c>
      <c r="R58" s="17" t="n">
        <v>3.504856</v>
      </c>
      <c r="S58" s="17" t="n">
        <v>3.393332</v>
      </c>
      <c r="T58" s="17" t="n">
        <v>3.5208223</v>
      </c>
      <c r="U58" s="17" t="n">
        <v>3.3444748</v>
      </c>
      <c r="V58" s="17" t="n">
        <v>3.4865107</v>
      </c>
      <c r="W58" s="17" t="n">
        <v>3.9556605</v>
      </c>
      <c r="X58" s="17" t="n">
        <v>4.074973</v>
      </c>
      <c r="Y58" s="17" t="n">
        <v>4.2296173</v>
      </c>
      <c r="Z58" s="17" t="n">
        <v>4.5724135</v>
      </c>
      <c r="AA58" s="17" t="n">
        <v>3.4054696</v>
      </c>
      <c r="AB58" s="17" t="n">
        <v>3.6061038</v>
      </c>
      <c r="AC58" s="17" t="n">
        <v>3.3569265</v>
      </c>
      <c r="AD58" s="17" t="n">
        <v>3.5710931</v>
      </c>
      <c r="AE58" s="17" t="n">
        <v>3.4122075</v>
      </c>
      <c r="AF58" s="17" t="n">
        <v>3.5905231</v>
      </c>
      <c r="AG58" s="17" t="n">
        <v>3.5554321</v>
      </c>
      <c r="AI58" s="2"/>
      <c r="AJ58" s="2"/>
    </row>
    <row r="59" customFormat="false" ht="12.8" hidden="false" customHeight="false" outlineLevel="0" collapsed="false">
      <c r="A59" s="0" t="s">
        <v>155</v>
      </c>
      <c r="B59" s="0" t="s">
        <v>201</v>
      </c>
      <c r="C59" s="0" t="s">
        <v>202</v>
      </c>
      <c r="D59" s="0" t="n">
        <v>1</v>
      </c>
      <c r="E59" s="0" t="s">
        <v>212</v>
      </c>
      <c r="F59" s="0" t="s">
        <v>208</v>
      </c>
      <c r="G59" s="0" t="s">
        <v>209</v>
      </c>
      <c r="H59" s="0" t="n">
        <v>5.61</v>
      </c>
      <c r="I59" s="17" t="n">
        <v>5.5039873</v>
      </c>
      <c r="J59" s="17" t="n">
        <v>5.563542</v>
      </c>
      <c r="K59" s="17" t="n">
        <v>5.2665829</v>
      </c>
      <c r="L59" s="17" t="n">
        <v>5.3859366</v>
      </c>
      <c r="M59" s="17" t="n">
        <v>5.0891817</v>
      </c>
      <c r="N59" s="17" t="n">
        <v>5.3451453</v>
      </c>
      <c r="O59" s="17" t="n">
        <v>4.992369</v>
      </c>
      <c r="P59" s="17" t="n">
        <v>5.28257</v>
      </c>
      <c r="Q59" s="17" t="n">
        <v>4.8144186</v>
      </c>
      <c r="R59" s="17" t="n">
        <v>5.1807753</v>
      </c>
      <c r="S59" s="17" t="n">
        <v>5.1211634</v>
      </c>
      <c r="T59" s="17" t="n">
        <v>5.2234991</v>
      </c>
      <c r="U59" s="17" t="n">
        <v>4.9500224</v>
      </c>
      <c r="V59" s="17" t="n">
        <v>5.1027523</v>
      </c>
      <c r="W59" s="17" t="n">
        <v>4.3053637</v>
      </c>
      <c r="X59" s="17" t="n">
        <v>5.2046506</v>
      </c>
      <c r="Y59" s="17" t="n">
        <v>4.8259131</v>
      </c>
      <c r="Z59" s="17" t="n">
        <v>5.6278326</v>
      </c>
      <c r="AA59" s="17" t="n">
        <v>5.1232331</v>
      </c>
      <c r="AB59" s="17" t="n">
        <v>5.3690069</v>
      </c>
      <c r="AC59" s="17" t="n">
        <v>4.9518669</v>
      </c>
      <c r="AD59" s="17" t="n">
        <v>5.266546</v>
      </c>
      <c r="AE59" s="17" t="n">
        <v>5.1226218</v>
      </c>
      <c r="AF59" s="17" t="n">
        <v>5.3683914</v>
      </c>
      <c r="AG59" s="17" t="n">
        <v>5.2659576</v>
      </c>
      <c r="AI59" s="2"/>
      <c r="AJ59" s="2"/>
    </row>
    <row r="60" customFormat="false" ht="12.8" hidden="false" customHeight="false" outlineLevel="0" collapsed="false">
      <c r="A60" s="0" t="s">
        <v>155</v>
      </c>
      <c r="B60" s="0" t="s">
        <v>201</v>
      </c>
      <c r="C60" s="0" t="s">
        <v>202</v>
      </c>
      <c r="D60" s="0" t="n">
        <v>1</v>
      </c>
      <c r="E60" s="0" t="s">
        <v>226</v>
      </c>
      <c r="F60" s="0" t="s">
        <v>236</v>
      </c>
      <c r="G60" s="0" t="s">
        <v>219</v>
      </c>
      <c r="H60" s="0" t="n">
        <v>5.76</v>
      </c>
      <c r="I60" s="17" t="n">
        <v>5.4416137</v>
      </c>
      <c r="J60" s="17" t="n">
        <v>5.44811</v>
      </c>
      <c r="K60" s="17" t="n">
        <v>5.1951095</v>
      </c>
      <c r="L60" s="17" t="n">
        <v>5.2066284</v>
      </c>
      <c r="M60" s="17" t="n">
        <v>5.6336865</v>
      </c>
      <c r="N60" s="17" t="n">
        <v>5.6517294</v>
      </c>
      <c r="O60" s="17" t="n">
        <v>6.1115956</v>
      </c>
      <c r="P60" s="17" t="n">
        <v>6.1243589</v>
      </c>
      <c r="Q60" s="17" t="n">
        <v>5.9901335</v>
      </c>
      <c r="R60" s="17" t="n">
        <v>6.0086665</v>
      </c>
      <c r="S60" s="17" t="n">
        <v>6.1340374</v>
      </c>
      <c r="T60" s="17" t="n">
        <v>6.1491023</v>
      </c>
      <c r="U60" s="17" t="n">
        <v>6.0115775</v>
      </c>
      <c r="V60" s="17" t="n">
        <v>6.0324092</v>
      </c>
      <c r="W60" s="17" t="n">
        <v>5.6841053</v>
      </c>
      <c r="X60" s="17" t="n">
        <v>5.7588483</v>
      </c>
      <c r="Y60" s="17" t="n">
        <v>6.244164</v>
      </c>
      <c r="Z60" s="17" t="n">
        <v>6.3032089</v>
      </c>
      <c r="AA60" s="17" t="n">
        <v>6.1366469</v>
      </c>
      <c r="AB60" s="17" t="n">
        <v>6.1798901</v>
      </c>
      <c r="AC60" s="17" t="n">
        <v>6.0141642</v>
      </c>
      <c r="AD60" s="17" t="n">
        <v>6.0632863</v>
      </c>
      <c r="AE60" s="17" t="n">
        <v>6.1334818</v>
      </c>
      <c r="AF60" s="17" t="n">
        <v>6.1485575</v>
      </c>
      <c r="AG60" s="17" t="n">
        <v>6.0318976</v>
      </c>
      <c r="AI60" s="2"/>
      <c r="AJ60" s="2"/>
    </row>
    <row r="61" customFormat="false" ht="12.8" hidden="false" customHeight="false" outlineLevel="0" collapsed="false">
      <c r="A61" s="0" t="s">
        <v>155</v>
      </c>
      <c r="B61" s="0" t="s">
        <v>201</v>
      </c>
      <c r="C61" s="0" t="s">
        <v>202</v>
      </c>
      <c r="D61" s="0" t="n">
        <v>2</v>
      </c>
      <c r="E61" s="0" t="s">
        <v>210</v>
      </c>
      <c r="F61" s="0" t="s">
        <v>211</v>
      </c>
      <c r="G61" s="0" t="s">
        <v>238</v>
      </c>
      <c r="H61" s="0" t="n">
        <v>7.12</v>
      </c>
      <c r="I61" s="17" t="n">
        <v>6.5263007</v>
      </c>
      <c r="J61" s="17" t="n">
        <v>6.527582</v>
      </c>
      <c r="K61" s="17" t="n">
        <v>6.2522733</v>
      </c>
      <c r="L61" s="17" t="n">
        <v>6.255616</v>
      </c>
      <c r="M61" s="17" t="n">
        <v>6.7932206</v>
      </c>
      <c r="N61" s="17" t="n">
        <v>6.799405</v>
      </c>
      <c r="O61" s="17" t="n">
        <v>7.3886902</v>
      </c>
      <c r="P61" s="17" t="n">
        <v>7.39245</v>
      </c>
      <c r="Q61" s="17" t="n">
        <v>7.3046419</v>
      </c>
      <c r="R61" s="17" t="n">
        <v>7.3105754</v>
      </c>
      <c r="S61" s="17" t="n">
        <v>7.3749231</v>
      </c>
      <c r="T61" s="17" t="n">
        <v>7.4367088</v>
      </c>
      <c r="U61" s="17" t="n">
        <v>7.3256529</v>
      </c>
      <c r="V61" s="17" t="n">
        <v>7.3540819</v>
      </c>
      <c r="W61" s="17" t="n">
        <v>7.0964008</v>
      </c>
      <c r="X61" s="17" t="n">
        <v>7.1177642</v>
      </c>
      <c r="Y61" s="17" t="n">
        <v>7.6030976</v>
      </c>
      <c r="Z61" s="17" t="n">
        <v>7.6324339</v>
      </c>
      <c r="AA61" s="19" t="n">
        <v>7.4351086</v>
      </c>
      <c r="AB61" s="17" t="n">
        <v>7.4440334</v>
      </c>
      <c r="AC61" s="17" t="n">
        <v>7.3504332</v>
      </c>
      <c r="AD61" s="17" t="n">
        <v>7.3611408</v>
      </c>
      <c r="AE61" s="17" t="n">
        <v>7.4303725</v>
      </c>
      <c r="AF61" s="17" t="n">
        <v>7.4369692</v>
      </c>
      <c r="AG61" s="17" t="n">
        <v>7.3541599</v>
      </c>
      <c r="AI61" s="2"/>
      <c r="AJ61" s="2"/>
    </row>
    <row r="62" customFormat="false" ht="12.8" hidden="false" customHeight="false" outlineLevel="0" collapsed="false">
      <c r="A62" s="0" t="s">
        <v>156</v>
      </c>
      <c r="B62" s="0" t="s">
        <v>201</v>
      </c>
      <c r="C62" s="0" t="s">
        <v>202</v>
      </c>
      <c r="D62" s="0" t="n">
        <v>1</v>
      </c>
      <c r="E62" s="0" t="s">
        <v>203</v>
      </c>
      <c r="F62" s="0" t="s">
        <v>204</v>
      </c>
      <c r="G62" s="0" t="s">
        <v>205</v>
      </c>
      <c r="H62" s="0" t="n">
        <v>4.61</v>
      </c>
      <c r="I62" s="17" t="n">
        <v>3.9492855</v>
      </c>
      <c r="J62" s="17" t="n">
        <v>3.9804579</v>
      </c>
      <c r="K62" s="17" t="n">
        <v>3.9522458</v>
      </c>
      <c r="L62" s="17" t="n">
        <v>4.0200382</v>
      </c>
      <c r="M62" s="17" t="n">
        <v>4.0782701</v>
      </c>
      <c r="N62" s="17" t="n">
        <v>4.1776951</v>
      </c>
      <c r="O62" s="17" t="n">
        <v>4.1713871</v>
      </c>
      <c r="P62" s="17" t="n">
        <v>4.2368645</v>
      </c>
      <c r="Q62" s="17" t="n">
        <v>4.1486902</v>
      </c>
      <c r="R62" s="17" t="n">
        <v>4.2460061</v>
      </c>
      <c r="S62" s="17" t="n">
        <v>4.0895971</v>
      </c>
      <c r="T62" s="17" t="n">
        <v>4.1897876</v>
      </c>
      <c r="U62" s="17" t="n">
        <v>4.0680356</v>
      </c>
      <c r="V62" s="17" t="n">
        <v>4.1990412</v>
      </c>
      <c r="W62" s="17" t="n">
        <v>4.946076</v>
      </c>
      <c r="X62" s="17" t="n">
        <v>5.1143937</v>
      </c>
      <c r="Y62" s="17" t="n">
        <v>5.1356798</v>
      </c>
      <c r="Z62" s="17" t="n">
        <v>5.6726608</v>
      </c>
      <c r="AA62" s="17" t="n">
        <v>4.1057074</v>
      </c>
      <c r="AB62" s="17" t="n">
        <v>4.2031509</v>
      </c>
      <c r="AC62" s="17" t="n">
        <v>4.0849381</v>
      </c>
      <c r="AD62" s="17" t="n">
        <v>4.265336</v>
      </c>
      <c r="AE62" s="17" t="n">
        <v>4.0975493</v>
      </c>
      <c r="AF62" s="17" t="n">
        <v>4.1964067</v>
      </c>
      <c r="AG62" s="17" t="n">
        <v>4.205664</v>
      </c>
      <c r="AI62" s="2"/>
      <c r="AJ62" s="2"/>
    </row>
    <row r="63" customFormat="false" ht="12.8" hidden="false" customHeight="false" outlineLevel="0" collapsed="false">
      <c r="A63" s="0" t="s">
        <v>157</v>
      </c>
      <c r="B63" s="0" t="s">
        <v>201</v>
      </c>
      <c r="C63" s="0" t="s">
        <v>206</v>
      </c>
      <c r="D63" s="0" t="n">
        <v>1</v>
      </c>
      <c r="E63" s="0" t="s">
        <v>214</v>
      </c>
      <c r="F63" s="0" t="s">
        <v>253</v>
      </c>
      <c r="G63" s="0" t="s">
        <v>209</v>
      </c>
      <c r="H63" s="0" t="n">
        <v>3.09</v>
      </c>
      <c r="I63" s="17" t="n">
        <v>2.9882271</v>
      </c>
      <c r="J63" s="17" t="n">
        <v>3.0445348</v>
      </c>
      <c r="K63" s="17" t="n">
        <v>2.7876574</v>
      </c>
      <c r="L63" s="17" t="n">
        <v>2.9226165</v>
      </c>
      <c r="M63" s="17" t="n">
        <v>2.5399235</v>
      </c>
      <c r="N63" s="17" t="n">
        <v>2.9426453</v>
      </c>
      <c r="O63" s="17" t="n">
        <v>2.3471395</v>
      </c>
      <c r="P63" s="17" t="n">
        <v>3.0732456</v>
      </c>
      <c r="Q63" s="17" t="n">
        <v>1.9889207</v>
      </c>
      <c r="R63" s="17" t="n">
        <v>2.9625421</v>
      </c>
      <c r="S63" s="17" t="n">
        <v>2.7529166</v>
      </c>
      <c r="T63" s="17" t="n">
        <v>3.0295309</v>
      </c>
      <c r="U63" s="17" t="n">
        <v>2.4996253</v>
      </c>
      <c r="V63" s="17" t="n">
        <v>2.9061055</v>
      </c>
      <c r="W63" s="17" t="n">
        <v>1.9557311</v>
      </c>
      <c r="X63" s="17" t="n">
        <v>2.7664593</v>
      </c>
      <c r="Y63" s="17" t="n">
        <v>1.4825787</v>
      </c>
      <c r="Z63" s="17" t="n">
        <v>3.4985107</v>
      </c>
      <c r="AA63" s="17" t="n">
        <v>2.5166199</v>
      </c>
      <c r="AB63" s="17" t="n">
        <v>3.1709918</v>
      </c>
      <c r="AC63" s="17" t="n">
        <v>2.1851101</v>
      </c>
      <c r="AD63" s="20" t="n">
        <v>3.0588781</v>
      </c>
      <c r="AE63" s="17" t="n">
        <v>2.4636172</v>
      </c>
      <c r="AF63" s="17" t="n">
        <v>3.1100052</v>
      </c>
      <c r="AG63" s="17" t="n">
        <v>3.0010772</v>
      </c>
      <c r="AI63" s="2"/>
      <c r="AJ63" s="2"/>
    </row>
    <row r="64" customFormat="false" ht="12.8" hidden="false" customHeight="false" outlineLevel="0" collapsed="false">
      <c r="A64" s="0" t="s">
        <v>157</v>
      </c>
      <c r="B64" s="0" t="s">
        <v>201</v>
      </c>
      <c r="C64" s="0" t="s">
        <v>206</v>
      </c>
      <c r="D64" s="0" t="n">
        <v>1</v>
      </c>
      <c r="E64" s="0" t="s">
        <v>220</v>
      </c>
      <c r="F64" s="0" t="s">
        <v>254</v>
      </c>
      <c r="G64" s="0" t="s">
        <v>209</v>
      </c>
      <c r="H64" s="0" t="n">
        <v>4.09</v>
      </c>
      <c r="I64" s="17" t="n">
        <v>3.8715889</v>
      </c>
      <c r="J64" s="17" t="n">
        <v>3.8892558</v>
      </c>
      <c r="K64" s="17" t="n">
        <v>3.7965766</v>
      </c>
      <c r="L64" s="17" t="n">
        <v>3.8332123</v>
      </c>
      <c r="M64" s="17" t="n">
        <v>3.9216961</v>
      </c>
      <c r="N64" s="17" t="n">
        <v>3.9888456</v>
      </c>
      <c r="O64" s="17" t="n">
        <v>4.1168454</v>
      </c>
      <c r="P64" s="17" t="n">
        <v>4.193407</v>
      </c>
      <c r="Q64" s="17" t="n">
        <v>4.0485376</v>
      </c>
      <c r="R64" s="17" t="n">
        <v>4.1476744</v>
      </c>
      <c r="S64" s="17" t="n">
        <v>4.1130384</v>
      </c>
      <c r="T64" s="17" t="n">
        <v>4.1950118</v>
      </c>
      <c r="U64" s="17" t="n">
        <v>4.0488808</v>
      </c>
      <c r="V64" s="17" t="n">
        <v>4.1509091</v>
      </c>
      <c r="W64" s="17" t="n">
        <v>4.3333052</v>
      </c>
      <c r="X64" s="17" t="n">
        <v>4.4469723</v>
      </c>
      <c r="Y64" s="17" t="n">
        <v>4.5844598</v>
      </c>
      <c r="Z64" s="17" t="n">
        <v>4.8234295</v>
      </c>
      <c r="AA64" s="17" t="n">
        <v>4.1841965</v>
      </c>
      <c r="AB64" s="17" t="n">
        <v>4.2565248</v>
      </c>
      <c r="AC64" s="17" t="n">
        <v>4.1160825</v>
      </c>
      <c r="AD64" s="20" t="n">
        <v>4.209925</v>
      </c>
      <c r="AE64" s="17" t="n">
        <v>4.1621292</v>
      </c>
      <c r="AF64" s="17" t="n">
        <v>4.2378587</v>
      </c>
      <c r="AG64" s="17" t="n">
        <v>4.1924996</v>
      </c>
      <c r="AI64" s="2"/>
      <c r="AJ64" s="2"/>
    </row>
    <row r="65" customFormat="false" ht="12.8" hidden="false" customHeight="false" outlineLevel="0" collapsed="false">
      <c r="A65" s="0" t="s">
        <v>157</v>
      </c>
      <c r="B65" s="0" t="s">
        <v>201</v>
      </c>
      <c r="C65" s="0" t="s">
        <v>206</v>
      </c>
      <c r="D65" s="0" t="n">
        <v>1</v>
      </c>
      <c r="E65" s="0" t="s">
        <v>255</v>
      </c>
      <c r="F65" s="0" t="s">
        <v>256</v>
      </c>
      <c r="G65" s="0" t="s">
        <v>209</v>
      </c>
      <c r="H65" s="0" t="n">
        <v>4.42</v>
      </c>
      <c r="I65" s="17" t="n">
        <v>4.4087004</v>
      </c>
      <c r="J65" s="17" t="n">
        <v>4.4634467</v>
      </c>
      <c r="K65" s="17" t="n">
        <v>4.1892337</v>
      </c>
      <c r="L65" s="17" t="n">
        <v>4.3084253</v>
      </c>
      <c r="M65" s="17" t="n">
        <v>4.0560004</v>
      </c>
      <c r="N65" s="17" t="n">
        <v>4.3087846</v>
      </c>
      <c r="O65" s="17" t="n">
        <v>4.0494115</v>
      </c>
      <c r="P65" s="17" t="n">
        <v>4.3707315</v>
      </c>
      <c r="Q65" s="17" t="n">
        <v>3.8498983</v>
      </c>
      <c r="R65" s="17" t="n">
        <v>4.2618465</v>
      </c>
      <c r="S65" s="17" t="n">
        <v>4.1583728</v>
      </c>
      <c r="T65" s="17" t="n">
        <v>4.3730387</v>
      </c>
      <c r="U65" s="17" t="n">
        <v>3.9751384</v>
      </c>
      <c r="V65" s="17" t="n">
        <v>4.2568828</v>
      </c>
      <c r="W65" s="17" t="n">
        <v>3.9644382</v>
      </c>
      <c r="X65" s="17" t="n">
        <v>4.1739047</v>
      </c>
      <c r="Y65" s="17" t="n">
        <v>3.8509265</v>
      </c>
      <c r="Z65" s="17" t="n">
        <v>4.5951061</v>
      </c>
      <c r="AA65" s="17" t="n">
        <v>4.1428539</v>
      </c>
      <c r="AB65" s="17" t="n">
        <v>4.440458</v>
      </c>
      <c r="AC65" s="17" t="n">
        <v>3.9480336</v>
      </c>
      <c r="AD65" s="20" t="n">
        <v>4.3308961</v>
      </c>
      <c r="AE65" s="17" t="n">
        <v>4.0633661</v>
      </c>
      <c r="AF65" s="17" t="n">
        <v>4.3575357</v>
      </c>
      <c r="AG65" s="17" t="n">
        <v>4.250762</v>
      </c>
      <c r="AI65" s="2"/>
      <c r="AJ65" s="2"/>
    </row>
    <row r="66" customFormat="false" ht="12.8" hidden="false" customHeight="false" outlineLevel="0" collapsed="false">
      <c r="A66" s="0" t="s">
        <v>157</v>
      </c>
      <c r="B66" s="0" t="s">
        <v>201</v>
      </c>
      <c r="C66" s="0" t="s">
        <v>206</v>
      </c>
      <c r="D66" s="0" t="n">
        <v>2</v>
      </c>
      <c r="E66" s="0" t="s">
        <v>214</v>
      </c>
      <c r="F66" s="0" t="s">
        <v>253</v>
      </c>
      <c r="G66" s="0" t="s">
        <v>209</v>
      </c>
      <c r="H66" s="0" t="n">
        <v>4.56</v>
      </c>
      <c r="I66" s="17" t="n">
        <v>4.4751369</v>
      </c>
      <c r="J66" s="17" t="n">
        <v>4.515829</v>
      </c>
      <c r="K66" s="17" t="n">
        <v>4.3160523</v>
      </c>
      <c r="L66" s="17" t="n">
        <v>4.3974726</v>
      </c>
      <c r="M66" s="17" t="n">
        <v>4.365499</v>
      </c>
      <c r="N66" s="17" t="n">
        <v>4.5078522</v>
      </c>
      <c r="O66" s="17" t="n">
        <v>4.5434245</v>
      </c>
      <c r="P66" s="17" t="n">
        <v>4.6864739</v>
      </c>
      <c r="Q66" s="17" t="n">
        <v>4.4597699</v>
      </c>
      <c r="R66" s="17" t="n">
        <v>4.6216197</v>
      </c>
      <c r="S66" s="17" t="n">
        <v>4.6238331</v>
      </c>
      <c r="T66" s="17" t="n">
        <v>4.6426325</v>
      </c>
      <c r="U66" s="17" t="n">
        <v>4.5251865</v>
      </c>
      <c r="V66" s="17" t="n">
        <v>4.6507199</v>
      </c>
      <c r="W66" s="17" t="n">
        <v>4.1410394</v>
      </c>
      <c r="X66" s="17" t="n">
        <v>4.5378364</v>
      </c>
      <c r="Y66" s="17" t="n">
        <v>4.6933758</v>
      </c>
      <c r="Z66" s="17" t="n">
        <v>5.0691738</v>
      </c>
      <c r="AA66" s="17" t="n">
        <v>4.5461784</v>
      </c>
      <c r="AB66" s="17" t="n">
        <v>4.7090496</v>
      </c>
      <c r="AC66" s="17" t="n">
        <v>4.463676</v>
      </c>
      <c r="AD66" s="20" t="n">
        <v>4.6450098</v>
      </c>
      <c r="AE66" s="17" t="n">
        <v>4.5837273</v>
      </c>
      <c r="AF66" s="17" t="n">
        <v>4.730177</v>
      </c>
      <c r="AG66" s="17" t="n">
        <v>4.6630155</v>
      </c>
      <c r="AI66" s="2"/>
      <c r="AJ66" s="2"/>
    </row>
    <row r="67" customFormat="false" ht="12.8" hidden="false" customHeight="false" outlineLevel="0" collapsed="false">
      <c r="A67" s="0" t="s">
        <v>157</v>
      </c>
      <c r="B67" s="0" t="s">
        <v>201</v>
      </c>
      <c r="C67" s="0" t="s">
        <v>206</v>
      </c>
      <c r="D67" s="0" t="n">
        <v>2</v>
      </c>
      <c r="E67" s="0" t="s">
        <v>220</v>
      </c>
      <c r="F67" s="0" t="s">
        <v>254</v>
      </c>
      <c r="G67" s="0" t="s">
        <v>209</v>
      </c>
      <c r="H67" s="0" t="n">
        <v>4.92</v>
      </c>
      <c r="I67" s="17" t="n">
        <v>4.0291464</v>
      </c>
      <c r="J67" s="17" t="n">
        <v>4.0335765</v>
      </c>
      <c r="K67" s="17" t="n">
        <v>3.9884349</v>
      </c>
      <c r="L67" s="17" t="n">
        <v>4.0018027</v>
      </c>
      <c r="M67" s="17" t="n">
        <v>4.1884231</v>
      </c>
      <c r="N67" s="17" t="n">
        <v>4.2435792</v>
      </c>
      <c r="O67" s="17" t="n">
        <v>4.2580228</v>
      </c>
      <c r="P67" s="17" t="n">
        <v>4.4572044</v>
      </c>
      <c r="Q67" s="17" t="n">
        <v>4.2114262</v>
      </c>
      <c r="R67" s="17" t="n">
        <v>4.4306909</v>
      </c>
      <c r="S67" s="17" t="n">
        <v>4.5646909</v>
      </c>
      <c r="T67" s="17" t="n">
        <v>4.6181611</v>
      </c>
      <c r="U67" s="17" t="n">
        <v>4.5244058</v>
      </c>
      <c r="V67" s="17" t="n">
        <v>4.5880498</v>
      </c>
      <c r="W67" s="17" t="n">
        <v>5.6101535</v>
      </c>
      <c r="X67" s="17" t="n">
        <v>5.7497048</v>
      </c>
      <c r="Y67" s="17" t="n">
        <v>5.5584486</v>
      </c>
      <c r="Z67" s="17" t="n">
        <v>5.7837406</v>
      </c>
      <c r="AA67" s="17" t="n">
        <v>4.3572641</v>
      </c>
      <c r="AB67" s="17" t="n">
        <v>4.5384987</v>
      </c>
      <c r="AC67" s="17" t="n">
        <v>4.3114178</v>
      </c>
      <c r="AD67" s="20" t="n">
        <v>4.5113015</v>
      </c>
      <c r="AE67" s="17" t="n">
        <v>4.3349019</v>
      </c>
      <c r="AF67" s="17" t="n">
        <v>4.5154665</v>
      </c>
      <c r="AG67" s="17" t="n">
        <v>4.4888028</v>
      </c>
      <c r="AI67" s="2"/>
      <c r="AJ67" s="2"/>
    </row>
    <row r="68" customFormat="false" ht="12.8" hidden="false" customHeight="false" outlineLevel="0" collapsed="false">
      <c r="A68" s="0" t="s">
        <v>157</v>
      </c>
      <c r="B68" s="0" t="s">
        <v>201</v>
      </c>
      <c r="C68" s="0" t="s">
        <v>206</v>
      </c>
      <c r="D68" s="0" t="n">
        <v>1</v>
      </c>
      <c r="E68" s="0" t="s">
        <v>224</v>
      </c>
      <c r="F68" s="0" t="s">
        <v>257</v>
      </c>
      <c r="G68" s="0" t="s">
        <v>209</v>
      </c>
      <c r="H68" s="0" t="n">
        <v>5.42</v>
      </c>
      <c r="I68" s="17" t="n">
        <v>5.3257308</v>
      </c>
      <c r="J68" s="17" t="n">
        <v>5.3479601</v>
      </c>
      <c r="K68" s="17" t="n">
        <v>5.2100172</v>
      </c>
      <c r="L68" s="17" t="n">
        <v>5.2605978</v>
      </c>
      <c r="M68" s="17" t="n">
        <v>5.2629726</v>
      </c>
      <c r="N68" s="17" t="n">
        <v>5.3630105</v>
      </c>
      <c r="O68" s="17" t="n">
        <v>5.3512723</v>
      </c>
      <c r="P68" s="17" t="n">
        <v>5.4416659</v>
      </c>
      <c r="Q68" s="17" t="n">
        <v>5.2390064</v>
      </c>
      <c r="R68" s="17" t="n">
        <v>5.361781</v>
      </c>
      <c r="S68" s="17" t="n">
        <v>5.4079084</v>
      </c>
      <c r="T68" s="17" t="n">
        <v>5.4964382</v>
      </c>
      <c r="U68" s="17" t="n">
        <v>5.2987428</v>
      </c>
      <c r="V68" s="17" t="n">
        <v>5.4183102</v>
      </c>
      <c r="W68" s="17" t="n">
        <v>5.2476884</v>
      </c>
      <c r="X68" s="17" t="n">
        <v>5.3849515</v>
      </c>
      <c r="Y68" s="17" t="n">
        <v>5.3484647</v>
      </c>
      <c r="Z68" s="17" t="n">
        <v>5.6276968</v>
      </c>
      <c r="AA68" s="17" t="n">
        <v>5.4003226</v>
      </c>
      <c r="AB68" s="17" t="n">
        <v>5.4837906</v>
      </c>
      <c r="AC68" s="17" t="n">
        <v>5.2885601</v>
      </c>
      <c r="AD68" s="20" t="n">
        <v>5.4029517</v>
      </c>
      <c r="AE68" s="17" t="n">
        <v>5.3914775</v>
      </c>
      <c r="AF68" s="17" t="n">
        <v>5.4798643</v>
      </c>
      <c r="AG68" s="17" t="n">
        <v>5.4009401</v>
      </c>
      <c r="AI68" s="2"/>
      <c r="AJ68" s="2"/>
    </row>
    <row r="69" customFormat="false" ht="12.8" hidden="false" customHeight="false" outlineLevel="0" collapsed="false">
      <c r="A69" s="0" t="s">
        <v>157</v>
      </c>
      <c r="B69" s="0" t="s">
        <v>201</v>
      </c>
      <c r="C69" s="0" t="s">
        <v>206</v>
      </c>
      <c r="D69" s="0" t="n">
        <v>2</v>
      </c>
      <c r="E69" s="0" t="s">
        <v>255</v>
      </c>
      <c r="F69" s="0" t="s">
        <v>256</v>
      </c>
      <c r="G69" s="0" t="s">
        <v>209</v>
      </c>
      <c r="H69" s="0" t="n">
        <v>6.12</v>
      </c>
      <c r="I69" s="17" t="n">
        <v>4.9223943</v>
      </c>
      <c r="J69" s="17" t="n">
        <v>4.9256672</v>
      </c>
      <c r="K69" s="17" t="n">
        <v>4.9223207</v>
      </c>
      <c r="L69" s="17" t="n">
        <v>4.9274474</v>
      </c>
      <c r="M69" s="17" t="n">
        <v>5.6011503</v>
      </c>
      <c r="N69" s="17" t="n">
        <v>5.6108156</v>
      </c>
      <c r="O69" s="17" t="n">
        <v>6.7098001</v>
      </c>
      <c r="P69" s="17" t="n">
        <v>6.7269303</v>
      </c>
      <c r="Q69" s="17" t="n">
        <v>6.668951</v>
      </c>
      <c r="R69" s="17" t="n">
        <v>6.6904552</v>
      </c>
      <c r="S69" s="17" t="n">
        <v>6.2356643</v>
      </c>
      <c r="T69" s="17" t="n">
        <v>6.3816837</v>
      </c>
      <c r="U69" s="17" t="n">
        <v>6.2195079</v>
      </c>
      <c r="V69" s="17" t="n">
        <v>6.3652885</v>
      </c>
      <c r="W69" s="17" t="n">
        <v>6.6242213</v>
      </c>
      <c r="X69" s="17" t="n">
        <v>6.8074872</v>
      </c>
      <c r="Y69" s="17"/>
      <c r="Z69" s="17"/>
      <c r="AA69" s="17" t="n">
        <v>6.7891008</v>
      </c>
      <c r="AB69" s="17" t="n">
        <v>6.588322</v>
      </c>
      <c r="AC69" s="17" t="n">
        <v>6.7457198</v>
      </c>
      <c r="AD69" s="20" t="n">
        <v>6.7703042</v>
      </c>
      <c r="AE69" s="17" t="n">
        <v>6.7504356</v>
      </c>
      <c r="AF69" s="17" t="n">
        <v>6.5577617</v>
      </c>
      <c r="AG69" s="17" t="n">
        <v>6.7342086</v>
      </c>
      <c r="AI69" s="2"/>
      <c r="AJ69" s="2"/>
    </row>
    <row r="70" customFormat="false" ht="12.8" hidden="false" customHeight="false" outlineLevel="0" collapsed="false">
      <c r="A70" s="0" t="s">
        <v>157</v>
      </c>
      <c r="B70" s="0" t="s">
        <v>201</v>
      </c>
      <c r="C70" s="0" t="s">
        <v>206</v>
      </c>
      <c r="D70" s="0" t="n">
        <v>2</v>
      </c>
      <c r="E70" s="0" t="s">
        <v>224</v>
      </c>
      <c r="F70" s="0" t="s">
        <v>257</v>
      </c>
      <c r="G70" s="0" t="s">
        <v>209</v>
      </c>
      <c r="H70" s="0" t="n">
        <v>6.17</v>
      </c>
      <c r="I70" s="17" t="n">
        <v>5.6228276</v>
      </c>
      <c r="J70" s="17" t="n">
        <v>5.6330928</v>
      </c>
      <c r="K70" s="17" t="n">
        <v>5.5446229</v>
      </c>
      <c r="L70" s="17" t="n">
        <v>5.5809262</v>
      </c>
      <c r="M70" s="17" t="n">
        <v>5.9142884</v>
      </c>
      <c r="N70" s="17" t="n">
        <v>5.9668744</v>
      </c>
      <c r="O70" s="17" t="n">
        <v>6.263363</v>
      </c>
      <c r="P70" s="17" t="n">
        <v>6.353828</v>
      </c>
      <c r="Q70" s="17" t="n">
        <v>6.2152531</v>
      </c>
      <c r="R70" s="17" t="n">
        <v>6.3194847</v>
      </c>
      <c r="S70" s="17" t="n">
        <v>6.3881061</v>
      </c>
      <c r="T70" s="17" t="n">
        <v>6.4204858</v>
      </c>
      <c r="U70" s="17" t="n">
        <v>6.3406634</v>
      </c>
      <c r="V70" s="17" t="n">
        <v>6.384197</v>
      </c>
      <c r="W70" s="17" t="n">
        <v>6.6053007</v>
      </c>
      <c r="X70" s="17" t="n">
        <v>6.7931544</v>
      </c>
      <c r="Y70" s="17" t="n">
        <v>6.9100917</v>
      </c>
      <c r="Z70" s="17" t="n">
        <v>7.0202816</v>
      </c>
      <c r="AA70" s="17" t="n">
        <v>6.3097851</v>
      </c>
      <c r="AB70" s="17" t="n">
        <v>6.3993819</v>
      </c>
      <c r="AC70" s="17" t="n">
        <v>6.2616025</v>
      </c>
      <c r="AD70" s="20" t="n">
        <v>6.3641576</v>
      </c>
      <c r="AE70" s="17" t="n">
        <v>6.3123508</v>
      </c>
      <c r="AF70" s="17" t="n">
        <v>6.3935657</v>
      </c>
      <c r="AG70" s="17" t="n">
        <v>6.3594501</v>
      </c>
      <c r="AI70" s="2"/>
      <c r="AJ70" s="2"/>
    </row>
    <row r="71" customFormat="false" ht="12.8" hidden="false" customHeight="false" outlineLevel="0" collapsed="false">
      <c r="A71" s="0" t="s">
        <v>157</v>
      </c>
      <c r="B71" s="0" t="s">
        <v>201</v>
      </c>
      <c r="C71" s="0" t="s">
        <v>206</v>
      </c>
      <c r="D71" s="0" t="n">
        <v>3</v>
      </c>
      <c r="E71" s="0" t="s">
        <v>224</v>
      </c>
      <c r="F71" s="0" t="s">
        <v>257</v>
      </c>
      <c r="G71" s="0" t="s">
        <v>209</v>
      </c>
      <c r="H71" s="0" t="n">
        <v>6.65</v>
      </c>
      <c r="I71" s="17" t="n">
        <v>5.7468119</v>
      </c>
      <c r="J71" s="17" t="n">
        <v>5.774993</v>
      </c>
      <c r="K71" s="17" t="n">
        <v>5.6361019</v>
      </c>
      <c r="L71" s="17" t="n">
        <v>5.680758</v>
      </c>
      <c r="M71" s="17" t="n">
        <v>6.1188843</v>
      </c>
      <c r="N71" s="17" t="n">
        <v>6.2150085</v>
      </c>
      <c r="O71" s="17" t="n">
        <v>7.0317966</v>
      </c>
      <c r="P71" s="17" t="n">
        <v>7.1190642</v>
      </c>
      <c r="Q71" s="17" t="n">
        <v>6.9280074</v>
      </c>
      <c r="R71" s="17" t="n">
        <v>7.040001</v>
      </c>
      <c r="S71" s="17" t="n">
        <v>6.8011771</v>
      </c>
      <c r="T71" s="17" t="n">
        <v>6.8956489</v>
      </c>
      <c r="U71" s="17" t="n">
        <v>6.7065099</v>
      </c>
      <c r="V71" s="17" t="n">
        <v>6.8225151</v>
      </c>
      <c r="W71" s="17" t="n">
        <v>7.3019661</v>
      </c>
      <c r="X71" s="17" t="n">
        <v>7.4475339</v>
      </c>
      <c r="Y71" s="17" t="n">
        <v>7.4144479</v>
      </c>
      <c r="Z71" s="17" t="n">
        <v>7.4932032</v>
      </c>
      <c r="AA71" s="17" t="n">
        <v>7.1003331</v>
      </c>
      <c r="AB71" s="17" t="n">
        <v>7.1874114</v>
      </c>
      <c r="AC71" s="17" t="n">
        <v>6.9965875</v>
      </c>
      <c r="AD71" s="20" t="n">
        <v>7.1082276</v>
      </c>
      <c r="AE71" s="17" t="n">
        <v>7.0852311</v>
      </c>
      <c r="AF71" s="17" t="n">
        <v>7.1285178</v>
      </c>
      <c r="AG71" s="17" t="n">
        <v>7.0906663</v>
      </c>
      <c r="AI71" s="2"/>
      <c r="AJ71" s="2"/>
    </row>
    <row r="72" customFormat="false" ht="12.8" hidden="false" customHeight="false" outlineLevel="0" collapsed="false">
      <c r="A72" s="0" t="s">
        <v>157</v>
      </c>
      <c r="B72" s="0" t="s">
        <v>201</v>
      </c>
      <c r="C72" s="0" t="s">
        <v>206</v>
      </c>
      <c r="D72" s="0" t="n">
        <v>3</v>
      </c>
      <c r="E72" s="0" t="s">
        <v>255</v>
      </c>
      <c r="F72" s="0" t="s">
        <v>256</v>
      </c>
      <c r="G72" s="0" t="s">
        <v>209</v>
      </c>
      <c r="H72" s="0" t="n">
        <v>6.57</v>
      </c>
      <c r="I72" s="17" t="n">
        <v>6.4551884</v>
      </c>
      <c r="J72" s="17" t="n">
        <v>6.4793547</v>
      </c>
      <c r="K72" s="17" t="n">
        <v>6.2285174</v>
      </c>
      <c r="L72" s="17" t="n">
        <v>6.2370267</v>
      </c>
      <c r="M72" s="17" t="n">
        <v>6.5424345</v>
      </c>
      <c r="N72" s="17" t="n">
        <v>6.6021857</v>
      </c>
      <c r="O72" s="17" t="n">
        <v>7.0170728</v>
      </c>
      <c r="P72" s="17" t="n">
        <v>7.0949491</v>
      </c>
      <c r="Q72" s="17" t="n">
        <v>6.9263815</v>
      </c>
      <c r="R72" s="17" t="n">
        <v>7.0221593</v>
      </c>
      <c r="S72" s="17" t="n">
        <v>6.7924053</v>
      </c>
      <c r="T72" s="17" t="n">
        <v>6.9011756</v>
      </c>
      <c r="U72" s="17" t="n">
        <v>6.7048569</v>
      </c>
      <c r="V72" s="17" t="n">
        <v>6.8344867</v>
      </c>
      <c r="W72" s="17" t="n">
        <v>7.118594</v>
      </c>
      <c r="X72" s="17" t="n">
        <v>7.1368598</v>
      </c>
      <c r="Y72" s="17"/>
      <c r="Z72" s="1"/>
      <c r="AA72" s="17" t="n">
        <v>7.0780497</v>
      </c>
      <c r="AB72" s="17" t="n">
        <v>6.8098449</v>
      </c>
      <c r="AC72" s="17" t="n">
        <v>6.9883892</v>
      </c>
      <c r="AD72" s="20" t="n">
        <v>7.088132</v>
      </c>
      <c r="AE72" s="17" t="n">
        <v>7.0729505</v>
      </c>
      <c r="AF72" s="17" t="n">
        <v>6.9354583</v>
      </c>
      <c r="AG72" s="17" t="n">
        <v>7.0130329</v>
      </c>
      <c r="AI72" s="2"/>
      <c r="AJ72" s="2"/>
    </row>
    <row r="73" customFormat="false" ht="12.8" hidden="false" customHeight="false" outlineLevel="0" collapsed="false">
      <c r="A73" s="0" t="s">
        <v>158</v>
      </c>
      <c r="B73" s="0" t="s">
        <v>201</v>
      </c>
      <c r="C73" s="0" t="s">
        <v>202</v>
      </c>
      <c r="D73" s="0" t="n">
        <v>1</v>
      </c>
      <c r="E73" s="0" t="s">
        <v>203</v>
      </c>
      <c r="F73" s="0" t="s">
        <v>204</v>
      </c>
      <c r="G73" s="0" t="s">
        <v>205</v>
      </c>
      <c r="H73" s="0" t="n">
        <v>1.14</v>
      </c>
      <c r="I73" s="17" t="n">
        <v>0.76784106</v>
      </c>
      <c r="J73" s="17" t="n">
        <v>0.89588054</v>
      </c>
      <c r="K73" s="17" t="n">
        <v>0.49424938</v>
      </c>
      <c r="L73" s="17" t="n">
        <v>0.83859817</v>
      </c>
      <c r="M73" s="17" t="n">
        <v>0.16576052</v>
      </c>
      <c r="N73" s="17" t="n">
        <v>0.77085308</v>
      </c>
      <c r="O73" s="17" t="n">
        <v>0.53551507</v>
      </c>
      <c r="P73" s="17" t="n">
        <v>0.77396741</v>
      </c>
      <c r="Q73" s="17" t="n">
        <v>0.15220367</v>
      </c>
      <c r="R73" s="17" t="n">
        <v>0.74027672</v>
      </c>
      <c r="S73" s="17" t="n">
        <v>0.52485866</v>
      </c>
      <c r="T73" s="17" t="n">
        <v>0.76495433</v>
      </c>
      <c r="U73" s="17" t="n">
        <v>0.13113668</v>
      </c>
      <c r="V73" s="17" t="n">
        <v>0.73065141</v>
      </c>
      <c r="W73" s="17" t="n">
        <v>1.0931654</v>
      </c>
      <c r="X73" s="17" t="n">
        <v>1.3577489</v>
      </c>
      <c r="Y73" s="17" t="n">
        <v>1.3179922</v>
      </c>
      <c r="Z73" s="17" t="n">
        <v>1.6584083</v>
      </c>
      <c r="AA73" s="17" t="n">
        <v>0.53419154</v>
      </c>
      <c r="AB73" s="17" t="n">
        <v>0.82338524</v>
      </c>
      <c r="AC73" s="17" t="n">
        <v>0.16741545</v>
      </c>
      <c r="AD73" s="20" t="n">
        <v>0.7398793</v>
      </c>
      <c r="AE73" s="17" t="n">
        <v>0.53967245</v>
      </c>
      <c r="AF73" s="17" t="n">
        <v>0.77677862</v>
      </c>
      <c r="AG73" s="17" t="n">
        <v>0.74308879</v>
      </c>
      <c r="AI73" s="2"/>
      <c r="AJ73" s="2"/>
    </row>
    <row r="74" customFormat="false" ht="12.8" hidden="false" customHeight="false" outlineLevel="0" collapsed="false">
      <c r="A74" s="0" t="s">
        <v>158</v>
      </c>
      <c r="B74" s="0" t="s">
        <v>201</v>
      </c>
      <c r="C74" s="0" t="s">
        <v>202</v>
      </c>
      <c r="D74" s="0" t="n">
        <v>1</v>
      </c>
      <c r="E74" s="0" t="s">
        <v>207</v>
      </c>
      <c r="F74" s="0" t="s">
        <v>208</v>
      </c>
      <c r="G74" s="0" t="s">
        <v>209</v>
      </c>
      <c r="H74" s="0" t="n">
        <v>5.51</v>
      </c>
      <c r="I74" s="17" t="n">
        <v>5.3666111</v>
      </c>
      <c r="J74" s="17" t="n">
        <v>5.4758739</v>
      </c>
      <c r="K74" s="17" t="n">
        <v>5.0918327</v>
      </c>
      <c r="L74" s="17" t="n">
        <v>5.3160372</v>
      </c>
      <c r="M74" s="17" t="n">
        <v>4.4774021</v>
      </c>
      <c r="N74" s="17" t="n">
        <v>5.1127839</v>
      </c>
      <c r="O74" s="17" t="n">
        <v>4.9250267</v>
      </c>
      <c r="P74" s="17" t="n">
        <v>5.3680806</v>
      </c>
      <c r="Q74" s="17" t="n">
        <v>4.5559269</v>
      </c>
      <c r="R74" s="17" t="n">
        <v>5.1644734</v>
      </c>
      <c r="S74" s="17" t="n">
        <v>5.1197593</v>
      </c>
      <c r="T74" s="17" t="n">
        <v>5.3387531</v>
      </c>
      <c r="U74" s="17" t="n">
        <v>4.7732032</v>
      </c>
      <c r="V74" s="17" t="n">
        <v>5.110515</v>
      </c>
      <c r="W74" s="17" t="n">
        <v>5.334645</v>
      </c>
      <c r="X74" s="17" t="n">
        <v>5.5196678</v>
      </c>
      <c r="Y74" s="17" t="n">
        <v>4.6089066</v>
      </c>
      <c r="Z74" s="17" t="n">
        <v>5.6298328</v>
      </c>
      <c r="AA74" s="17" t="n">
        <v>5.06045</v>
      </c>
      <c r="AB74" s="17" t="n">
        <v>5.4571133</v>
      </c>
      <c r="AC74" s="17" t="n">
        <v>4.706486</v>
      </c>
      <c r="AD74" s="17" t="n">
        <v>5.2547293</v>
      </c>
      <c r="AE74" s="17" t="n">
        <v>4.9249102</v>
      </c>
      <c r="AF74" s="17" t="n">
        <v>5.3678048</v>
      </c>
      <c r="AG74" s="17" t="n">
        <v>5.1642998</v>
      </c>
      <c r="AI74" s="2"/>
      <c r="AJ74" s="2"/>
    </row>
    <row r="75" customFormat="false" ht="12.8" hidden="false" customHeight="false" outlineLevel="0" collapsed="false">
      <c r="A75" s="0" t="s">
        <v>159</v>
      </c>
      <c r="B75" s="0" t="s">
        <v>201</v>
      </c>
      <c r="C75" s="0" t="s">
        <v>206</v>
      </c>
      <c r="D75" s="0" t="n">
        <v>1</v>
      </c>
      <c r="E75" s="0" t="s">
        <v>210</v>
      </c>
      <c r="F75" s="0" t="s">
        <v>211</v>
      </c>
      <c r="G75" s="0" t="s">
        <v>209</v>
      </c>
      <c r="H75" s="0" t="n">
        <v>3.68</v>
      </c>
      <c r="I75" s="17" t="n">
        <v>3.3901669</v>
      </c>
      <c r="J75" s="17" t="n">
        <v>3.4663653</v>
      </c>
      <c r="K75" s="17" t="n">
        <v>3.1412605</v>
      </c>
      <c r="L75" s="17" t="n">
        <v>3.3209557</v>
      </c>
      <c r="M75" s="17" t="n">
        <v>2.928354</v>
      </c>
      <c r="N75" s="17" t="n">
        <v>3.32277</v>
      </c>
      <c r="O75" s="17" t="n">
        <v>3.0847332</v>
      </c>
      <c r="P75" s="17" t="n">
        <v>3.5097889</v>
      </c>
      <c r="Q75" s="17" t="n">
        <v>2.7963246</v>
      </c>
      <c r="R75" s="17" t="n">
        <v>3.3701657</v>
      </c>
      <c r="S75" s="17" t="n">
        <v>3.3104769</v>
      </c>
      <c r="T75" s="17" t="n">
        <v>3.4891497</v>
      </c>
      <c r="U75" s="17" t="n">
        <v>3.0484258</v>
      </c>
      <c r="V75" s="17" t="n">
        <v>3.3245009</v>
      </c>
      <c r="W75" s="17" t="n">
        <v>3.3639994</v>
      </c>
      <c r="X75" s="17" t="n">
        <v>3.5487504</v>
      </c>
      <c r="Y75" s="17" t="n">
        <v>3.3081174</v>
      </c>
      <c r="Z75" s="2" t="n">
        <v>3.9659305</v>
      </c>
      <c r="AA75" s="17" t="n">
        <v>3.2800813</v>
      </c>
      <c r="AB75" s="17" t="n">
        <v>3.6331424</v>
      </c>
      <c r="AC75" s="17" t="n">
        <v>3.0134803</v>
      </c>
      <c r="AD75" s="17" t="n">
        <v>3.4939081</v>
      </c>
      <c r="AE75" s="17" t="n">
        <v>3.2805338</v>
      </c>
      <c r="AF75" s="17" t="n">
        <v>3.6323552</v>
      </c>
      <c r="AG75" s="17" t="n">
        <v>3.4929175</v>
      </c>
      <c r="AI75" s="2"/>
      <c r="AJ75" s="2"/>
    </row>
    <row r="76" customFormat="false" ht="12.8" hidden="false" customHeight="false" outlineLevel="0" collapsed="false">
      <c r="A76" s="0" t="s">
        <v>159</v>
      </c>
      <c r="B76" s="0" t="s">
        <v>201</v>
      </c>
      <c r="C76" s="0" t="s">
        <v>206</v>
      </c>
      <c r="D76" s="0" t="n">
        <v>1</v>
      </c>
      <c r="E76" s="0" t="s">
        <v>230</v>
      </c>
      <c r="F76" s="0" t="s">
        <v>258</v>
      </c>
      <c r="G76" s="0" t="s">
        <v>209</v>
      </c>
      <c r="H76" s="0" t="n">
        <v>4.16</v>
      </c>
      <c r="I76" s="17" t="n">
        <v>4.0624745</v>
      </c>
      <c r="J76" s="17" t="n">
        <v>4.1616714</v>
      </c>
      <c r="K76" s="17" t="n">
        <v>3.7505558</v>
      </c>
      <c r="L76" s="17" t="n">
        <v>3.9717025</v>
      </c>
      <c r="M76" s="17" t="n">
        <v>3.4237563</v>
      </c>
      <c r="N76" s="17" t="n">
        <v>3.8795991</v>
      </c>
      <c r="O76" s="17" t="n">
        <v>3.4438093</v>
      </c>
      <c r="P76" s="17" t="n">
        <v>3.9227138</v>
      </c>
      <c r="Q76" s="17" t="n">
        <v>3.1567505</v>
      </c>
      <c r="R76" s="17" t="n">
        <v>3.7857998</v>
      </c>
      <c r="S76" s="17" t="n">
        <v>3.6742348</v>
      </c>
      <c r="T76" s="17" t="n">
        <v>3.8826418</v>
      </c>
      <c r="U76" s="17" t="n">
        <v>3.4123033</v>
      </c>
      <c r="V76" s="17" t="n">
        <v>3.7210642</v>
      </c>
      <c r="W76" s="17" t="n">
        <v>3.6076558</v>
      </c>
      <c r="X76" s="17" t="n">
        <v>3.8456766</v>
      </c>
      <c r="Y76" s="17" t="n">
        <v>3.6115378</v>
      </c>
      <c r="Z76" s="2" t="n">
        <v>4.3348341</v>
      </c>
      <c r="AA76" s="17" t="n">
        <v>3.6422833</v>
      </c>
      <c r="AB76" s="17" t="n">
        <v>4.042845</v>
      </c>
      <c r="AC76" s="17" t="n">
        <v>3.3763939</v>
      </c>
      <c r="AD76" s="17" t="n">
        <v>3.9066837</v>
      </c>
      <c r="AE76" s="17" t="n">
        <v>3.6425442</v>
      </c>
      <c r="AF76" s="17" t="n">
        <v>4.0421471</v>
      </c>
      <c r="AG76" s="17" t="n">
        <v>3.9059072</v>
      </c>
      <c r="AI76" s="2"/>
      <c r="AJ76" s="2"/>
    </row>
    <row r="77" customFormat="false" ht="12.8" hidden="false" customHeight="false" outlineLevel="0" collapsed="false">
      <c r="A77" s="1" t="s">
        <v>160</v>
      </c>
      <c r="B77" s="1" t="s">
        <v>201</v>
      </c>
      <c r="C77" s="1" t="s">
        <v>206</v>
      </c>
      <c r="D77" s="1" t="n">
        <v>1</v>
      </c>
      <c r="E77" s="1" t="s">
        <v>241</v>
      </c>
      <c r="F77" s="1" t="s">
        <v>242</v>
      </c>
      <c r="G77" s="1" t="s">
        <v>209</v>
      </c>
      <c r="H77" s="1" t="n">
        <v>2.32</v>
      </c>
      <c r="I77" s="17" t="n">
        <v>2.0750197</v>
      </c>
      <c r="J77" s="17" t="n">
        <v>2.1451883</v>
      </c>
      <c r="K77" s="17" t="n">
        <v>1.8561002</v>
      </c>
      <c r="L77" s="17" t="n">
        <v>2.0229493</v>
      </c>
      <c r="M77" s="17" t="n">
        <v>1.4820776</v>
      </c>
      <c r="N77" s="17" t="n">
        <v>2.0236187</v>
      </c>
      <c r="O77" s="17" t="n">
        <v>1.2589878</v>
      </c>
      <c r="P77" s="17" t="n">
        <v>2.2189695</v>
      </c>
      <c r="Q77" s="17" t="n">
        <v>0.67531178</v>
      </c>
      <c r="R77" s="17" t="n">
        <v>2.1151928</v>
      </c>
      <c r="S77" s="17" t="n">
        <v>1.6040485</v>
      </c>
      <c r="T77" s="17" t="n">
        <v>2.0173841</v>
      </c>
      <c r="U77" s="17" t="n">
        <v>1.251705</v>
      </c>
      <c r="V77" s="17" t="n">
        <v>1.8916092</v>
      </c>
      <c r="W77" s="17" t="n">
        <v>2.0474185</v>
      </c>
      <c r="X77" s="17" t="n">
        <v>2.2766689</v>
      </c>
      <c r="Y77" s="17" t="n">
        <v>1.6216363</v>
      </c>
      <c r="Z77" s="17" t="n">
        <v>2.9522323</v>
      </c>
      <c r="AA77" s="17" t="n">
        <v>1.5291721</v>
      </c>
      <c r="AB77" s="17" t="n">
        <v>2.3355729</v>
      </c>
      <c r="AC77" s="17" t="n">
        <v>1.1027557</v>
      </c>
      <c r="AD77" s="17" t="n">
        <v>2.2308206</v>
      </c>
      <c r="AE77" s="17" t="n">
        <v>1.477417</v>
      </c>
      <c r="AF77" s="17" t="n">
        <v>2.2989847</v>
      </c>
      <c r="AG77" s="17" t="n">
        <v>2.1957603</v>
      </c>
      <c r="AH77" s="1"/>
      <c r="AI77" s="2"/>
      <c r="AJ77" s="2"/>
    </row>
    <row r="78" customFormat="false" ht="12.8" hidden="false" customHeight="false" outlineLevel="0" collapsed="false">
      <c r="A78" s="1" t="s">
        <v>160</v>
      </c>
      <c r="B78" s="1" t="s">
        <v>201</v>
      </c>
      <c r="C78" s="1" t="s">
        <v>206</v>
      </c>
      <c r="D78" s="1" t="n">
        <v>1</v>
      </c>
      <c r="E78" s="1" t="s">
        <v>224</v>
      </c>
      <c r="F78" s="1" t="s">
        <v>243</v>
      </c>
      <c r="G78" s="1" t="s">
        <v>209</v>
      </c>
      <c r="H78" s="1" t="n">
        <v>3.69</v>
      </c>
      <c r="I78" s="17" t="n">
        <v>3.578331</v>
      </c>
      <c r="J78" s="17" t="n">
        <v>3.6423039</v>
      </c>
      <c r="K78" s="17" t="n">
        <v>3.3421198</v>
      </c>
      <c r="L78" s="17" t="n">
        <v>3.4850274</v>
      </c>
      <c r="M78" s="17" t="n">
        <v>3.1027985</v>
      </c>
      <c r="N78" s="17" t="n">
        <v>3.4427413</v>
      </c>
      <c r="O78" s="17" t="n">
        <v>3.0280239</v>
      </c>
      <c r="P78" s="17" t="n">
        <v>3.4895106</v>
      </c>
      <c r="Q78" s="17" t="n">
        <v>2.7668097</v>
      </c>
      <c r="R78" s="17" t="n">
        <v>3.3718539</v>
      </c>
      <c r="S78" s="17" t="n">
        <v>3.1159327</v>
      </c>
      <c r="T78" s="17" t="n">
        <v>3.4550101</v>
      </c>
      <c r="U78" s="17" t="n">
        <v>2.8787904</v>
      </c>
      <c r="V78" s="17" t="n">
        <v>3.337319</v>
      </c>
      <c r="W78" s="17" t="n">
        <v>3.3337777</v>
      </c>
      <c r="X78" s="17" t="n">
        <v>3.5092455</v>
      </c>
      <c r="Y78" s="17" t="n">
        <v>3.2164955</v>
      </c>
      <c r="Z78" s="17" t="n">
        <v>3.9981015</v>
      </c>
      <c r="AA78" s="17" t="n">
        <v>3.1960151</v>
      </c>
      <c r="AB78" s="17" t="n">
        <v>3.5995522</v>
      </c>
      <c r="AC78" s="17" t="n">
        <v>2.9525457</v>
      </c>
      <c r="AD78" s="17" t="n">
        <v>3.4817361</v>
      </c>
      <c r="AE78" s="17" t="n">
        <v>3.1861916</v>
      </c>
      <c r="AF78" s="17" t="n">
        <v>3.5849567</v>
      </c>
      <c r="AG78" s="17" t="n">
        <v>3.4679349</v>
      </c>
      <c r="AH78" s="1"/>
      <c r="AI78" s="2"/>
      <c r="AJ78" s="2"/>
    </row>
    <row r="79" customFormat="false" ht="12.8" hidden="false" customHeight="false" outlineLevel="0" collapsed="false">
      <c r="A79" s="0" t="s">
        <v>161</v>
      </c>
      <c r="B79" s="0" t="s">
        <v>201</v>
      </c>
      <c r="C79" s="0" t="s">
        <v>206</v>
      </c>
      <c r="D79" s="0" t="n">
        <v>1</v>
      </c>
      <c r="E79" s="0" t="s">
        <v>245</v>
      </c>
      <c r="F79" s="0" t="s">
        <v>259</v>
      </c>
      <c r="G79" s="0" t="s">
        <v>205</v>
      </c>
      <c r="H79" s="0" t="n">
        <v>2.5</v>
      </c>
      <c r="I79" s="17" t="n">
        <v>1.42725</v>
      </c>
      <c r="J79" s="17" t="n">
        <v>1.4474999</v>
      </c>
      <c r="K79" s="17" t="n">
        <v>1.4163817</v>
      </c>
      <c r="L79" s="17" t="n">
        <v>1.4631458</v>
      </c>
      <c r="M79" s="17" t="n">
        <v>1.9216744</v>
      </c>
      <c r="N79" s="17" t="n">
        <v>1.9975162</v>
      </c>
      <c r="O79" s="17" t="n">
        <v>2.4560658</v>
      </c>
      <c r="P79" s="17" t="n">
        <v>2.5094995</v>
      </c>
      <c r="Q79" s="17" t="n">
        <v>2.4309406</v>
      </c>
      <c r="R79" s="17" t="n">
        <v>2.5100096</v>
      </c>
      <c r="S79" s="17" t="n">
        <v>2.3320025</v>
      </c>
      <c r="T79" s="17" t="n">
        <v>2.3892177</v>
      </c>
      <c r="U79" s="17" t="n">
        <v>2.3080234</v>
      </c>
      <c r="V79" s="17" t="n">
        <v>2.3904225</v>
      </c>
      <c r="W79" s="17" t="n">
        <v>3.2691125</v>
      </c>
      <c r="X79" s="17" t="n">
        <v>3.6450571</v>
      </c>
      <c r="Y79" s="17" t="n">
        <v>3.8475486</v>
      </c>
      <c r="Z79" s="17" t="n">
        <v>4.2433228</v>
      </c>
      <c r="AA79" s="17" t="n">
        <v>2.445424</v>
      </c>
      <c r="AB79" s="17" t="n">
        <v>2.5530737</v>
      </c>
      <c r="AC79" s="18" t="n">
        <v>2.4205811</v>
      </c>
      <c r="AD79" s="17" t="n">
        <v>2.5575921</v>
      </c>
      <c r="AE79" s="17" t="n">
        <v>2.4252123</v>
      </c>
      <c r="AF79" s="17" t="n">
        <v>2.5570069</v>
      </c>
      <c r="AG79" s="17" t="n">
        <v>2.5564375</v>
      </c>
      <c r="AI79" s="2"/>
      <c r="AJ79" s="2"/>
    </row>
    <row r="80" customFormat="false" ht="12.8" hidden="false" customHeight="false" outlineLevel="0" collapsed="false">
      <c r="A80" s="0" t="s">
        <v>161</v>
      </c>
      <c r="B80" s="0" t="s">
        <v>201</v>
      </c>
      <c r="C80" s="0" t="s">
        <v>206</v>
      </c>
      <c r="D80" s="0" t="n">
        <v>1</v>
      </c>
      <c r="E80" s="0" t="s">
        <v>216</v>
      </c>
      <c r="F80" s="0" t="s">
        <v>260</v>
      </c>
      <c r="G80" s="0" t="s">
        <v>205</v>
      </c>
      <c r="H80" s="0" t="n">
        <v>2.61</v>
      </c>
      <c r="I80" s="17" t="n">
        <v>1.5880125</v>
      </c>
      <c r="J80" s="17" t="n">
        <v>1.6078782</v>
      </c>
      <c r="K80" s="17" t="n">
        <v>1.5540554</v>
      </c>
      <c r="L80" s="17" t="n">
        <v>1.6007019</v>
      </c>
      <c r="M80" s="17" t="n">
        <v>2.0871833</v>
      </c>
      <c r="N80" s="17" t="n">
        <v>2.1673128</v>
      </c>
      <c r="O80" s="17" t="n">
        <v>2.6743463</v>
      </c>
      <c r="P80" s="17" t="n">
        <v>2.7263317</v>
      </c>
      <c r="Q80" s="17" t="n">
        <v>2.6246226</v>
      </c>
      <c r="R80" s="17" t="n">
        <v>2.7043203</v>
      </c>
      <c r="S80" s="17" t="n">
        <v>2.5339417</v>
      </c>
      <c r="T80" s="17" t="n">
        <v>2.5936909</v>
      </c>
      <c r="U80" s="17" t="n">
        <v>2.4875357</v>
      </c>
      <c r="V80" s="17" t="n">
        <v>2.5735515</v>
      </c>
      <c r="W80" s="17" t="n">
        <v>3.3530359</v>
      </c>
      <c r="X80" s="17" t="n">
        <v>3.7491297</v>
      </c>
      <c r="Y80" s="17" t="n">
        <v>3.9721292</v>
      </c>
      <c r="Z80" s="17" t="n">
        <v>4.3970787</v>
      </c>
      <c r="AA80" s="17" t="n">
        <v>2.657412</v>
      </c>
      <c r="AB80" s="17" t="n">
        <v>2.7712365</v>
      </c>
      <c r="AC80" s="18" t="n">
        <v>2.6088898</v>
      </c>
      <c r="AD80" s="17" t="n">
        <v>2.7529772</v>
      </c>
      <c r="AE80" s="17" t="n">
        <v>2.6385914</v>
      </c>
      <c r="AF80" s="17" t="n">
        <v>2.6385914</v>
      </c>
      <c r="AG80" s="17" t="n">
        <v>2.743041</v>
      </c>
      <c r="AI80" s="2"/>
      <c r="AJ80" s="2"/>
    </row>
    <row r="81" customFormat="false" ht="12.8" hidden="false" customHeight="false" outlineLevel="0" collapsed="false">
      <c r="A81" s="0" t="s">
        <v>161</v>
      </c>
      <c r="B81" s="0" t="s">
        <v>201</v>
      </c>
      <c r="C81" s="0" t="s">
        <v>206</v>
      </c>
      <c r="D81" s="0" t="n">
        <v>1</v>
      </c>
      <c r="E81" s="0" t="s">
        <v>214</v>
      </c>
      <c r="F81" s="0" t="s">
        <v>244</v>
      </c>
      <c r="G81" s="0" t="s">
        <v>209</v>
      </c>
      <c r="H81" s="0" t="n">
        <v>3.02</v>
      </c>
      <c r="I81" s="17" t="n">
        <v>2.6838712</v>
      </c>
      <c r="J81" s="17" t="n">
        <v>2.7590931</v>
      </c>
      <c r="K81" s="17" t="n">
        <v>2.4771957</v>
      </c>
      <c r="L81" s="17" t="n">
        <v>2.6330073</v>
      </c>
      <c r="M81" s="17" t="n">
        <v>2.0637071</v>
      </c>
      <c r="N81" s="17" t="n">
        <v>2.6163642</v>
      </c>
      <c r="O81" s="17" t="n">
        <v>2.2295776</v>
      </c>
      <c r="P81" s="17" t="n">
        <v>2.8974145</v>
      </c>
      <c r="Q81" s="17" t="n">
        <v>1.8942848</v>
      </c>
      <c r="R81" s="17" t="n">
        <v>2.7846212</v>
      </c>
      <c r="S81" s="17" t="n">
        <v>2.479575</v>
      </c>
      <c r="T81" s="17" t="n">
        <v>2.805125</v>
      </c>
      <c r="U81" s="17" t="n">
        <v>2.1995464</v>
      </c>
      <c r="V81" s="17" t="n">
        <v>2.6715111</v>
      </c>
      <c r="W81" s="17" t="n">
        <v>2.7535722</v>
      </c>
      <c r="X81" s="17" t="n">
        <v>2.9632408</v>
      </c>
      <c r="Y81" s="17" t="n">
        <v>2.3153908</v>
      </c>
      <c r="Z81" s="17" t="n">
        <v>3.5919953</v>
      </c>
      <c r="AA81" s="17" t="n">
        <v>2.4563292</v>
      </c>
      <c r="AB81" s="17" t="n">
        <v>3.0226023</v>
      </c>
      <c r="AC81" s="17" t="n">
        <v>2.1612244</v>
      </c>
      <c r="AD81" s="17" t="n">
        <v>2.9087791</v>
      </c>
      <c r="AE81" s="17" t="n">
        <v>2.448519</v>
      </c>
      <c r="AF81" s="17" t="n">
        <v>3.0000752</v>
      </c>
      <c r="AG81" s="17" t="n">
        <v>2.8876677</v>
      </c>
      <c r="AI81" s="2"/>
      <c r="AJ81" s="2"/>
    </row>
    <row r="82" customFormat="false" ht="12.8" hidden="false" customHeight="false" outlineLevel="0" collapsed="false">
      <c r="A82" s="0" t="s">
        <v>161</v>
      </c>
      <c r="B82" s="0" t="s">
        <v>201</v>
      </c>
      <c r="C82" s="0" t="s">
        <v>206</v>
      </c>
      <c r="D82" s="0" t="n">
        <v>1</v>
      </c>
      <c r="E82" s="0" t="s">
        <v>255</v>
      </c>
      <c r="F82" s="0" t="s">
        <v>261</v>
      </c>
      <c r="G82" s="0" t="s">
        <v>209</v>
      </c>
      <c r="H82" s="0" t="n">
        <v>3.37</v>
      </c>
      <c r="I82" s="17" t="n">
        <v>2.7545633</v>
      </c>
      <c r="J82" s="17" t="n">
        <v>2.7974252</v>
      </c>
      <c r="K82" s="17" t="n">
        <v>2.6220221</v>
      </c>
      <c r="L82" s="17" t="n">
        <v>2.7229948</v>
      </c>
      <c r="M82" s="17" t="n">
        <v>2.5848226</v>
      </c>
      <c r="N82" s="17" t="n">
        <v>2.8587331</v>
      </c>
      <c r="O82" s="17" t="n">
        <v>2.6917902</v>
      </c>
      <c r="P82" s="17" t="n">
        <v>3.0764572</v>
      </c>
      <c r="Q82" s="17" t="n">
        <v>2.4821081</v>
      </c>
      <c r="R82" s="17" t="n">
        <v>2.9930301</v>
      </c>
      <c r="S82" s="17" t="n">
        <v>2.9718866</v>
      </c>
      <c r="T82" s="17" t="n">
        <v>3.1189301</v>
      </c>
      <c r="U82" s="17" t="n">
        <v>2.796875</v>
      </c>
      <c r="V82" s="17" t="n">
        <v>3.0188478</v>
      </c>
      <c r="W82" s="17" t="n">
        <v>3.4117921</v>
      </c>
      <c r="X82" s="17" t="n">
        <v>3.5679543</v>
      </c>
      <c r="Y82" s="17" t="n">
        <v>3.1088243</v>
      </c>
      <c r="Z82" s="17" t="n">
        <v>3.8938585</v>
      </c>
      <c r="AA82" s="17" t="n">
        <v>2.9166496</v>
      </c>
      <c r="AB82" s="17" t="n">
        <v>3.2219061</v>
      </c>
      <c r="AC82" s="18" t="n">
        <v>2.7311048</v>
      </c>
      <c r="AD82" s="18" t="n">
        <v>3.1401766</v>
      </c>
      <c r="AE82" s="17" t="n">
        <v>2.9219637</v>
      </c>
      <c r="AF82" s="17" t="n">
        <v>3.2189061</v>
      </c>
      <c r="AG82" s="17" t="n">
        <v>3.1365694</v>
      </c>
      <c r="AI82" s="2"/>
      <c r="AJ82" s="2"/>
    </row>
    <row r="83" customFormat="false" ht="12.8" hidden="false" customHeight="false" outlineLevel="0" collapsed="false">
      <c r="A83" s="0" t="s">
        <v>162</v>
      </c>
      <c r="B83" s="0" t="s">
        <v>201</v>
      </c>
      <c r="C83" s="0" t="s">
        <v>206</v>
      </c>
      <c r="D83" s="0" t="n">
        <v>1</v>
      </c>
      <c r="E83" s="0" t="s">
        <v>203</v>
      </c>
      <c r="F83" s="0" t="s">
        <v>204</v>
      </c>
      <c r="G83" s="0" t="s">
        <v>205</v>
      </c>
      <c r="H83" s="0" t="n">
        <v>5.38</v>
      </c>
      <c r="I83" s="17" t="n">
        <v>4.8338377</v>
      </c>
      <c r="J83" s="17" t="n">
        <v>4.8464505</v>
      </c>
      <c r="K83" s="17" t="n">
        <v>4.7616425</v>
      </c>
      <c r="L83" s="17" t="n">
        <v>4.7911533</v>
      </c>
      <c r="M83" s="17" t="n">
        <v>5.0023036</v>
      </c>
      <c r="N83" s="17" t="n">
        <v>5.0653816</v>
      </c>
      <c r="O83" s="17" t="n">
        <v>5.1050046</v>
      </c>
      <c r="P83" s="17" t="n">
        <v>5.1474531</v>
      </c>
      <c r="Q83" s="17" t="n">
        <v>5.0689167</v>
      </c>
      <c r="R83" s="17" t="n">
        <v>5.1304045</v>
      </c>
      <c r="S83" s="17" t="n">
        <v>5.0087391</v>
      </c>
      <c r="T83" s="17" t="n">
        <v>5.1000894</v>
      </c>
      <c r="U83" s="17" t="n">
        <v>4.9729417</v>
      </c>
      <c r="V83" s="17" t="n">
        <v>5.0828692</v>
      </c>
      <c r="W83" s="17" t="n">
        <v>5.6215502</v>
      </c>
      <c r="X83" s="17" t="n">
        <v>6.0620095</v>
      </c>
      <c r="Y83" s="17" t="n">
        <v>6.1504217</v>
      </c>
      <c r="Z83" s="17" t="n">
        <v>6.5700356</v>
      </c>
      <c r="AA83" s="17" t="n">
        <v>5.0238305</v>
      </c>
      <c r="AB83" s="17" t="n">
        <v>5.1970682</v>
      </c>
      <c r="AC83" s="17" t="n">
        <v>4.9932884</v>
      </c>
      <c r="AD83" s="17" t="n">
        <v>5.1788449</v>
      </c>
      <c r="AE83" s="17" t="n">
        <v>5.0211414</v>
      </c>
      <c r="AF83" s="17" t="n">
        <v>5.1093753</v>
      </c>
      <c r="AG83" s="17" t="n">
        <v>5.0918204</v>
      </c>
      <c r="AI83" s="2"/>
      <c r="AJ83" s="2"/>
    </row>
    <row r="84" customFormat="false" ht="12.8" hidden="false" customHeight="false" outlineLevel="0" collapsed="false">
      <c r="A84" s="0" t="s">
        <v>162</v>
      </c>
      <c r="B84" s="0" t="s">
        <v>201</v>
      </c>
      <c r="C84" s="0" t="s">
        <v>206</v>
      </c>
      <c r="D84" s="0" t="n">
        <v>1</v>
      </c>
      <c r="E84" s="0" t="s">
        <v>207</v>
      </c>
      <c r="F84" s="0" t="s">
        <v>208</v>
      </c>
      <c r="G84" s="0" t="s">
        <v>209</v>
      </c>
      <c r="H84" s="0" t="n">
        <v>6.08</v>
      </c>
      <c r="I84" s="17" t="n">
        <v>5.356133</v>
      </c>
      <c r="J84" s="17" t="n">
        <v>5.4001223</v>
      </c>
      <c r="K84" s="17" t="n">
        <v>5.2171823</v>
      </c>
      <c r="L84" s="17" t="n">
        <v>5.2951126</v>
      </c>
      <c r="M84" s="17" t="n">
        <v>5.2365635</v>
      </c>
      <c r="N84" s="17" t="n">
        <v>5.4592862</v>
      </c>
      <c r="O84" s="17" t="n">
        <v>5.4634865</v>
      </c>
      <c r="P84" s="17" t="n">
        <v>5.6518027</v>
      </c>
      <c r="Q84" s="17" t="n">
        <v>5.3234445</v>
      </c>
      <c r="R84" s="17" t="n">
        <v>5.5667679</v>
      </c>
      <c r="S84" s="17" t="n">
        <v>5.5155025</v>
      </c>
      <c r="T84" s="17" t="n">
        <v>5.5977081</v>
      </c>
      <c r="U84" s="17" t="n">
        <v>5.3792436</v>
      </c>
      <c r="V84" s="17" t="n">
        <v>5.4996496</v>
      </c>
      <c r="W84" s="17" t="n">
        <v>5.8400978</v>
      </c>
      <c r="X84" s="17" t="n">
        <v>6.0255626</v>
      </c>
      <c r="Y84" s="17" t="n">
        <v>5.8584943</v>
      </c>
      <c r="Z84" s="17" t="n">
        <v>6.4465348</v>
      </c>
      <c r="AA84" s="17" t="n">
        <v>5.5192999</v>
      </c>
      <c r="AB84" s="17" t="n">
        <v>5.7081674</v>
      </c>
      <c r="AC84" s="17" t="n">
        <v>5.3829699</v>
      </c>
      <c r="AD84" s="17" t="n">
        <v>5.6222215</v>
      </c>
      <c r="AE84" s="17" t="n">
        <v>5.5156746</v>
      </c>
      <c r="AF84" s="17" t="n">
        <v>5.6850943</v>
      </c>
      <c r="AG84" s="17" t="n">
        <v>5.5999527</v>
      </c>
      <c r="AI84" s="2"/>
      <c r="AJ84" s="2"/>
    </row>
    <row r="85" customFormat="false" ht="12.8" hidden="false" customHeight="false" outlineLevel="0" collapsed="false">
      <c r="A85" s="0" t="s">
        <v>163</v>
      </c>
      <c r="B85" s="0" t="s">
        <v>201</v>
      </c>
      <c r="C85" s="0" t="s">
        <v>206</v>
      </c>
      <c r="D85" s="0" t="n">
        <v>1</v>
      </c>
      <c r="E85" s="0" t="s">
        <v>212</v>
      </c>
      <c r="F85" s="0" t="s">
        <v>262</v>
      </c>
      <c r="G85" s="0" t="s">
        <v>209</v>
      </c>
      <c r="H85" s="0" t="n">
        <v>4.28</v>
      </c>
      <c r="I85" s="17" t="n">
        <v>4.4723737</v>
      </c>
      <c r="J85" s="17" t="n">
        <v>4.5700395</v>
      </c>
      <c r="K85" s="17" t="n">
        <v>4.1096977</v>
      </c>
      <c r="L85" s="17" t="n">
        <v>4.3256789</v>
      </c>
      <c r="M85" s="17" t="n">
        <v>3.6895029</v>
      </c>
      <c r="N85" s="17" t="n">
        <v>4.1993017</v>
      </c>
      <c r="O85" s="17" t="n">
        <v>3.5632565</v>
      </c>
      <c r="P85" s="17" t="n">
        <v>4.2286383</v>
      </c>
      <c r="Q85" s="17" t="n">
        <v>3.2165997</v>
      </c>
      <c r="R85" s="17" t="n">
        <v>4.0738223</v>
      </c>
      <c r="S85" s="17" t="n">
        <v>4.0560672</v>
      </c>
      <c r="T85" s="17" t="n">
        <v>4.314477</v>
      </c>
      <c r="U85" s="17" t="n">
        <v>3.7598267</v>
      </c>
      <c r="V85" s="17" t="n">
        <v>4.1343497</v>
      </c>
      <c r="W85" s="17" t="n">
        <v>2.3697063</v>
      </c>
      <c r="X85" s="17" t="n">
        <v>3.5259743</v>
      </c>
      <c r="Y85" s="17" t="n">
        <v>2.1475044</v>
      </c>
      <c r="Z85" s="17" t="n">
        <v>4.1036978</v>
      </c>
      <c r="AA85" s="17" t="n">
        <v>3.6865708</v>
      </c>
      <c r="AB85" s="17" t="n">
        <v>4.3017781</v>
      </c>
      <c r="AC85" s="17" t="n">
        <v>3.3555792</v>
      </c>
      <c r="AD85" s="17" t="n">
        <v>4.1390698</v>
      </c>
      <c r="AE85" s="17" t="n">
        <v>3.6120317</v>
      </c>
      <c r="AF85" s="17" t="n">
        <v>4.2459304</v>
      </c>
      <c r="AG85" s="17" t="n">
        <v>4.0929147</v>
      </c>
      <c r="AI85" s="2"/>
      <c r="AJ85" s="2"/>
    </row>
    <row r="86" customFormat="false" ht="12.8" hidden="false" customHeight="false" outlineLevel="0" collapsed="false">
      <c r="A86" s="0" t="s">
        <v>163</v>
      </c>
      <c r="B86" s="0" t="s">
        <v>201</v>
      </c>
      <c r="C86" s="0" t="s">
        <v>206</v>
      </c>
      <c r="D86" s="0" t="n">
        <v>1</v>
      </c>
      <c r="E86" s="0" t="s">
        <v>226</v>
      </c>
      <c r="F86" s="0" t="s">
        <v>204</v>
      </c>
      <c r="G86" s="0" t="s">
        <v>205</v>
      </c>
      <c r="H86" s="0" t="n">
        <v>4.42</v>
      </c>
      <c r="I86" s="17" t="n">
        <v>3.661719</v>
      </c>
      <c r="J86" s="17" t="n">
        <v>3.6824142</v>
      </c>
      <c r="K86" s="17" t="n">
        <v>3.6750026</v>
      </c>
      <c r="L86" s="17" t="n">
        <v>3.7199716</v>
      </c>
      <c r="M86" s="17" t="n">
        <v>4.0391675</v>
      </c>
      <c r="N86" s="17" t="n">
        <v>4.1170103</v>
      </c>
      <c r="O86" s="17" t="n">
        <v>4.3816533</v>
      </c>
      <c r="P86" s="17" t="n">
        <v>4.4417501</v>
      </c>
      <c r="Q86" s="17" t="n">
        <v>4.3508553</v>
      </c>
      <c r="R86" s="17" t="n">
        <v>4.4375269</v>
      </c>
      <c r="S86" s="17" t="n">
        <v>4.2590491</v>
      </c>
      <c r="T86" s="17" t="n">
        <v>4.353843</v>
      </c>
      <c r="U86" s="17" t="n">
        <v>4.2294522</v>
      </c>
      <c r="V86" s="17" t="n">
        <v>4.3505494</v>
      </c>
      <c r="W86" s="17" t="n">
        <v>4.9205053</v>
      </c>
      <c r="X86" s="17" t="n">
        <v>5.2343292</v>
      </c>
      <c r="Y86" s="17" t="n">
        <v>5.2877402</v>
      </c>
      <c r="Z86" s="17" t="n">
        <v>5.6375307</v>
      </c>
      <c r="AA86" s="17" t="n">
        <v>4.2874507</v>
      </c>
      <c r="AB86" s="17" t="n">
        <v>4.4501823</v>
      </c>
      <c r="AC86" s="17" t="n">
        <v>4.2628583</v>
      </c>
      <c r="AD86" s="17" t="n">
        <v>4.4771355</v>
      </c>
      <c r="AE86" s="17" t="n">
        <v>4.407524</v>
      </c>
      <c r="AF86" s="17" t="n">
        <v>4.4631782</v>
      </c>
      <c r="AG86" s="17" t="n">
        <v>4.4591288</v>
      </c>
      <c r="AI86" s="2"/>
      <c r="AJ86" s="2"/>
    </row>
    <row r="87" customFormat="false" ht="12.8" hidden="false" customHeight="false" outlineLevel="0" collapsed="false">
      <c r="A87" s="0" t="s">
        <v>163</v>
      </c>
      <c r="B87" s="0" t="s">
        <v>201</v>
      </c>
      <c r="C87" s="0" t="s">
        <v>206</v>
      </c>
      <c r="D87" s="0" t="n">
        <v>1</v>
      </c>
      <c r="E87" s="0" t="s">
        <v>230</v>
      </c>
      <c r="F87" s="0" t="s">
        <v>263</v>
      </c>
      <c r="G87" s="0" t="s">
        <v>209</v>
      </c>
      <c r="H87" s="0" t="n">
        <v>4.72</v>
      </c>
      <c r="I87" s="17" t="n">
        <v>4.4902547</v>
      </c>
      <c r="J87" s="17" t="n">
        <v>4.510044</v>
      </c>
      <c r="K87" s="17" t="n">
        <v>4.3805951</v>
      </c>
      <c r="L87" s="17" t="n">
        <v>4.4217383</v>
      </c>
      <c r="M87" s="17" t="n">
        <v>4.4283222</v>
      </c>
      <c r="N87" s="17" t="n">
        <v>4.5031119</v>
      </c>
      <c r="O87" s="17" t="n">
        <v>4.4485734</v>
      </c>
      <c r="P87" s="17" t="n">
        <v>4.570745</v>
      </c>
      <c r="Q87" s="17" t="n">
        <v>4.3790147</v>
      </c>
      <c r="R87" s="17" t="n">
        <v>4.5214454</v>
      </c>
      <c r="S87" s="17" t="n">
        <v>4.6152655</v>
      </c>
      <c r="T87" s="17" t="n">
        <v>4.6549217</v>
      </c>
      <c r="U87" s="17" t="n">
        <v>4.5469019</v>
      </c>
      <c r="V87" s="17" t="n">
        <v>4.6007964</v>
      </c>
      <c r="W87" s="17" t="n">
        <v>4.6681661</v>
      </c>
      <c r="X87" s="17" t="n">
        <v>4.807224</v>
      </c>
      <c r="Y87" s="17" t="n">
        <v>4.9039008</v>
      </c>
      <c r="Z87" s="17" t="n">
        <v>5.2236095</v>
      </c>
      <c r="AA87" s="17" t="n">
        <v>4.4961135</v>
      </c>
      <c r="AB87" s="17" t="n">
        <v>4.6076474</v>
      </c>
      <c r="AC87" s="17" t="n">
        <v>4.427416</v>
      </c>
      <c r="AD87" s="17" t="n">
        <v>4.5586574</v>
      </c>
      <c r="AE87" s="17" t="n">
        <v>4.5004394</v>
      </c>
      <c r="AF87" s="17" t="n">
        <v>4.6044477</v>
      </c>
      <c r="AG87" s="17" t="n">
        <v>4.5540009</v>
      </c>
      <c r="AI87" s="2"/>
      <c r="AJ87" s="2"/>
    </row>
    <row r="88" customFormat="false" ht="12.8" hidden="false" customHeight="false" outlineLevel="0" collapsed="false">
      <c r="A88" s="0" t="s">
        <v>163</v>
      </c>
      <c r="B88" s="0" t="s">
        <v>201</v>
      </c>
      <c r="C88" s="0" t="s">
        <v>206</v>
      </c>
      <c r="D88" s="0" t="n">
        <v>2</v>
      </c>
      <c r="E88" s="0" t="s">
        <v>212</v>
      </c>
      <c r="F88" s="0" t="s">
        <v>262</v>
      </c>
      <c r="G88" s="0" t="s">
        <v>209</v>
      </c>
      <c r="H88" s="0" t="n">
        <v>4.96</v>
      </c>
      <c r="I88" s="17" t="n">
        <v>4.8902779</v>
      </c>
      <c r="J88" s="17" t="n">
        <v>4.9246336</v>
      </c>
      <c r="K88" s="17" t="n">
        <v>4.7587779</v>
      </c>
      <c r="L88" s="17" t="n">
        <v>4.8155306</v>
      </c>
      <c r="M88" s="17" t="n">
        <v>4.8046812</v>
      </c>
      <c r="N88" s="17" t="n">
        <v>4.886655</v>
      </c>
      <c r="O88" s="17" t="n">
        <v>4.9626528</v>
      </c>
      <c r="P88" s="17" t="n">
        <v>5.0246764</v>
      </c>
      <c r="Q88" s="17" t="n">
        <v>4.8824416</v>
      </c>
      <c r="R88" s="17" t="n">
        <v>4.9614665</v>
      </c>
      <c r="S88" s="17" t="n">
        <v>4.9758313</v>
      </c>
      <c r="T88" s="17" t="n">
        <v>5.0278485</v>
      </c>
      <c r="U88" s="17" t="n">
        <v>4.8956501</v>
      </c>
      <c r="V88" s="17" t="n">
        <v>4.9631386</v>
      </c>
      <c r="W88" s="17" t="n">
        <v>5.0840209</v>
      </c>
      <c r="X88" s="17" t="n">
        <v>5.2238756</v>
      </c>
      <c r="Y88" s="17" t="n">
        <v>5.1501546</v>
      </c>
      <c r="Z88" s="17" t="n">
        <v>5.4594766</v>
      </c>
      <c r="AA88" s="17" t="n">
        <v>4.967125</v>
      </c>
      <c r="AB88" s="17" t="n">
        <v>5.0546874</v>
      </c>
      <c r="AC88" s="17" t="n">
        <v>4.8884198</v>
      </c>
      <c r="AD88" s="17" t="n">
        <v>4.9558772</v>
      </c>
      <c r="AE88" s="17" t="n">
        <v>4.9970183</v>
      </c>
      <c r="AF88" s="17" t="n">
        <v>5.0618071</v>
      </c>
      <c r="AG88" s="17" t="n">
        <v>4.998117</v>
      </c>
      <c r="AI88" s="2"/>
      <c r="AJ88" s="2"/>
    </row>
    <row r="89" customFormat="false" ht="12.8" hidden="false" customHeight="false" outlineLevel="0" collapsed="false">
      <c r="A89" s="0" t="s">
        <v>163</v>
      </c>
      <c r="B89" s="0" t="s">
        <v>201</v>
      </c>
      <c r="C89" s="0" t="s">
        <v>206</v>
      </c>
      <c r="D89" s="0" t="n">
        <v>1</v>
      </c>
      <c r="E89" s="0" t="s">
        <v>210</v>
      </c>
      <c r="F89" s="0" t="s">
        <v>264</v>
      </c>
      <c r="G89" s="0" t="s">
        <v>205</v>
      </c>
      <c r="H89" s="0" t="n">
        <v>5.35</v>
      </c>
      <c r="I89" s="17" t="n">
        <v>4.2063128</v>
      </c>
      <c r="J89" s="17" t="n">
        <v>4.2103695</v>
      </c>
      <c r="K89" s="17" t="n">
        <v>4.3059782</v>
      </c>
      <c r="L89" s="17" t="n">
        <v>4.3179122</v>
      </c>
      <c r="M89" s="17" t="n">
        <v>5.0429106</v>
      </c>
      <c r="N89" s="17" t="n">
        <v>5.0681389</v>
      </c>
      <c r="O89" s="17" t="n">
        <v>5.4165534</v>
      </c>
      <c r="P89" s="17" t="n">
        <v>5.4476176</v>
      </c>
      <c r="Q89" s="17" t="n">
        <v>5.4572597</v>
      </c>
      <c r="R89" s="17" t="n">
        <v>5.4989505</v>
      </c>
      <c r="S89" s="17" t="n">
        <v>5.3488127</v>
      </c>
      <c r="T89" s="17" t="n">
        <v>5.4076548</v>
      </c>
      <c r="U89" s="17" t="n">
        <v>5.392058</v>
      </c>
      <c r="V89" s="17" t="n">
        <v>5.4610193</v>
      </c>
      <c r="W89" s="17" t="n">
        <v>7.3194639</v>
      </c>
      <c r="X89" s="17" t="n">
        <v>7.44647</v>
      </c>
      <c r="Y89" s="17" t="n">
        <v>7.5001544</v>
      </c>
      <c r="Z89" s="17" t="n">
        <v>7.6853184</v>
      </c>
      <c r="AA89" s="17" t="n">
        <v>5.3422763</v>
      </c>
      <c r="AB89" s="17" t="n">
        <v>5.3768228</v>
      </c>
      <c r="AC89" s="17" t="n">
        <v>5.3862093</v>
      </c>
      <c r="AD89" s="17" t="n">
        <v>5.4314761</v>
      </c>
      <c r="AE89" s="17" t="n">
        <v>5.4030576</v>
      </c>
      <c r="AF89" s="17" t="n">
        <v>5.4346816</v>
      </c>
      <c r="AG89" s="17" t="n">
        <v>5.4863578</v>
      </c>
      <c r="AI89" s="2"/>
      <c r="AJ89" s="2"/>
    </row>
    <row r="90" customFormat="false" ht="12.8" hidden="false" customHeight="false" outlineLevel="0" collapsed="false">
      <c r="A90" s="0" t="s">
        <v>163</v>
      </c>
      <c r="B90" s="0" t="s">
        <v>201</v>
      </c>
      <c r="C90" s="0" t="s">
        <v>206</v>
      </c>
      <c r="D90" s="0" t="n">
        <v>2</v>
      </c>
      <c r="E90" s="0" t="s">
        <v>230</v>
      </c>
      <c r="F90" s="0" t="s">
        <v>263</v>
      </c>
      <c r="G90" s="0" t="s">
        <v>209</v>
      </c>
      <c r="H90" s="0" t="n">
        <v>6.22</v>
      </c>
      <c r="I90" s="17" t="n">
        <v>5.5091022</v>
      </c>
      <c r="J90" s="17" t="n">
        <v>5.5225595</v>
      </c>
      <c r="K90" s="17" t="n">
        <v>5.4262587</v>
      </c>
      <c r="L90" s="17" t="n">
        <v>5.4554088</v>
      </c>
      <c r="M90" s="17" t="n">
        <v>5.615707</v>
      </c>
      <c r="N90" s="17" t="n">
        <v>5.6762077</v>
      </c>
      <c r="O90" s="17" t="n">
        <v>5.7277795</v>
      </c>
      <c r="P90" s="17" t="n">
        <v>5.8355752</v>
      </c>
      <c r="Q90" s="17" t="n">
        <v>5.6668599</v>
      </c>
      <c r="R90" s="17" t="n">
        <v>5.7925581</v>
      </c>
      <c r="S90" s="17" t="n">
        <v>5.9218672</v>
      </c>
      <c r="T90" s="17" t="n">
        <v>5.9525651</v>
      </c>
      <c r="U90" s="17" t="n">
        <v>5.8644036</v>
      </c>
      <c r="V90" s="17" t="n">
        <v>5.9067422</v>
      </c>
      <c r="W90" s="17" t="n">
        <v>6.3668085</v>
      </c>
      <c r="X90" s="17" t="n">
        <v>6.5855928</v>
      </c>
      <c r="Y90" s="17" t="n">
        <v>6.5685131</v>
      </c>
      <c r="Z90" s="17" t="n">
        <v>6.7964614</v>
      </c>
      <c r="AA90" s="17" t="n">
        <v>5.7637827</v>
      </c>
      <c r="AB90" s="17" t="n">
        <v>5.865559</v>
      </c>
      <c r="AC90" s="17" t="n">
        <v>5.7044542</v>
      </c>
      <c r="AD90" s="17" t="n">
        <v>5.8232938</v>
      </c>
      <c r="AE90" s="17" t="n">
        <v>5.7176349</v>
      </c>
      <c r="AF90" s="17" t="n">
        <v>5.828707</v>
      </c>
      <c r="AG90" s="17" t="n">
        <v>5.7864079</v>
      </c>
      <c r="AI90" s="2"/>
      <c r="AJ90" s="2"/>
    </row>
    <row r="91" customFormat="false" ht="12.8" hidden="false" customHeight="false" outlineLevel="0" collapsed="false">
      <c r="A91" s="0" t="s">
        <v>163</v>
      </c>
      <c r="B91" s="0" t="s">
        <v>201</v>
      </c>
      <c r="C91" s="0" t="s">
        <v>206</v>
      </c>
      <c r="D91" s="0" t="n">
        <v>3</v>
      </c>
      <c r="E91" s="0" t="s">
        <v>212</v>
      </c>
      <c r="F91" s="0" t="s">
        <v>208</v>
      </c>
      <c r="G91" s="0" t="s">
        <v>209</v>
      </c>
      <c r="H91" s="0" t="n">
        <v>7.59</v>
      </c>
      <c r="I91" s="17" t="n">
        <v>7.5050769</v>
      </c>
      <c r="J91" s="17" t="n">
        <v>7.5498202</v>
      </c>
      <c r="K91" s="17" t="n">
        <v>7.288779</v>
      </c>
      <c r="L91" s="17" t="n">
        <v>7.3753512</v>
      </c>
      <c r="M91" s="17" t="n">
        <v>7.4131817</v>
      </c>
      <c r="N91" s="17" t="n">
        <v>7.565335</v>
      </c>
      <c r="O91" s="17" t="n">
        <v>7.8369041</v>
      </c>
      <c r="P91" s="17" t="n">
        <v>7.9419496</v>
      </c>
      <c r="Q91" s="17" t="n">
        <v>7.6881702</v>
      </c>
      <c r="R91" s="17" t="n">
        <v>7.8282579</v>
      </c>
      <c r="S91" s="17" t="n">
        <v>7.7353083</v>
      </c>
      <c r="T91" s="17" t="n">
        <v>7.3348063</v>
      </c>
      <c r="U91" s="17" t="n">
        <v>7.5929941</v>
      </c>
      <c r="V91" s="17" t="n">
        <v>7.7316553</v>
      </c>
      <c r="W91" s="17" t="n">
        <v>7.145807</v>
      </c>
      <c r="X91" s="17" t="n">
        <v>7.4713675</v>
      </c>
      <c r="Y91" s="17" t="n">
        <v>8.1800993</v>
      </c>
      <c r="Z91" s="17" t="n">
        <v>8.2596701</v>
      </c>
      <c r="AA91" s="18" t="n">
        <v>7.8807235</v>
      </c>
      <c r="AB91" s="18" t="n">
        <v>7.9863228</v>
      </c>
      <c r="AC91" s="18" t="n">
        <v>7.7345616</v>
      </c>
      <c r="AD91" s="18" t="n">
        <v>7.8697672</v>
      </c>
      <c r="AE91" s="18" t="n">
        <v>7.8621504</v>
      </c>
      <c r="AF91" s="19" t="n">
        <f aca="false">AE91*AB91/AA91</f>
        <v>7.96750082610424</v>
      </c>
      <c r="AG91" s="17" t="n">
        <v>7.2997497</v>
      </c>
      <c r="AI91" s="2"/>
      <c r="AJ91" s="2"/>
    </row>
    <row r="92" customFormat="false" ht="12.8" hidden="false" customHeight="false" outlineLevel="0" collapsed="false">
      <c r="A92" s="0" t="s">
        <v>163</v>
      </c>
      <c r="B92" s="0" t="s">
        <v>201</v>
      </c>
      <c r="C92" s="0" t="s">
        <v>206</v>
      </c>
      <c r="D92" s="0" t="n">
        <v>3</v>
      </c>
      <c r="E92" s="0" t="s">
        <v>230</v>
      </c>
      <c r="F92" s="0" t="s">
        <v>263</v>
      </c>
      <c r="G92" s="0" t="s">
        <v>209</v>
      </c>
      <c r="H92" s="0" t="n">
        <v>7.29</v>
      </c>
      <c r="I92" s="17" t="n">
        <v>7.6780155</v>
      </c>
      <c r="J92" s="17" t="n">
        <v>7.6852297</v>
      </c>
      <c r="K92" s="17" t="n">
        <v>7.3867016</v>
      </c>
      <c r="L92" s="17" t="n">
        <v>7.3973307</v>
      </c>
      <c r="M92" s="17" t="n">
        <v>7.6703922</v>
      </c>
      <c r="N92" s="17" t="n">
        <v>7.7205902</v>
      </c>
      <c r="O92" s="17" t="n">
        <v>8.0706081</v>
      </c>
      <c r="P92" s="17" t="n">
        <v>8.1525251</v>
      </c>
      <c r="Q92" s="17" t="n">
        <v>7.9236238</v>
      </c>
      <c r="R92" s="17" t="n">
        <v>8.0392254</v>
      </c>
      <c r="S92" s="17" t="n">
        <v>7.9364793</v>
      </c>
      <c r="T92" s="17" t="n">
        <v>8.0319772</v>
      </c>
      <c r="U92" s="17" t="n">
        <v>7.8033029</v>
      </c>
      <c r="V92" s="17" t="n">
        <v>7.930523</v>
      </c>
      <c r="W92" s="17" t="n">
        <v>7.4063378</v>
      </c>
      <c r="X92" s="17" t="n">
        <v>7.7148049</v>
      </c>
      <c r="Y92" s="17" t="n">
        <v>7.7819874</v>
      </c>
      <c r="Z92" s="17" t="n">
        <v>7.816624</v>
      </c>
      <c r="AA92" s="17" t="n">
        <v>8.0541425</v>
      </c>
      <c r="AB92" s="17" t="n">
        <v>8.0630684</v>
      </c>
      <c r="AC92" s="17" t="n">
        <v>7.9456317</v>
      </c>
      <c r="AD92" s="17" t="n">
        <v>8.0561566</v>
      </c>
      <c r="AE92" s="17" t="n">
        <v>8.0630684</v>
      </c>
      <c r="AF92" s="17" t="n">
        <v>8.0457525</v>
      </c>
      <c r="AG92" s="17" t="n">
        <v>7.9881216</v>
      </c>
      <c r="AI92" s="2"/>
      <c r="AJ92" s="2"/>
    </row>
    <row r="93" customFormat="false" ht="12.8" hidden="false" customHeight="false" outlineLevel="0" collapsed="false">
      <c r="A93" s="0" t="s">
        <v>164</v>
      </c>
      <c r="B93" s="0" t="s">
        <v>201</v>
      </c>
      <c r="C93" s="0" t="s">
        <v>206</v>
      </c>
      <c r="D93" s="0" t="n">
        <v>1</v>
      </c>
      <c r="E93" s="0" t="s">
        <v>230</v>
      </c>
      <c r="F93" s="0" t="s">
        <v>231</v>
      </c>
      <c r="G93" s="0" t="s">
        <v>209</v>
      </c>
      <c r="H93" s="0" t="n">
        <v>4.44</v>
      </c>
      <c r="I93" s="17" t="n">
        <v>4.4518964</v>
      </c>
      <c r="J93" s="17" t="n">
        <v>4.5144148</v>
      </c>
      <c r="K93" s="17" t="n">
        <v>4.1916682</v>
      </c>
      <c r="L93" s="17" t="n">
        <v>4.3253017</v>
      </c>
      <c r="M93" s="17" t="n">
        <v>3.9443525</v>
      </c>
      <c r="N93" s="17" t="n">
        <v>4.249289</v>
      </c>
      <c r="O93" s="17" t="n">
        <v>3.8618811</v>
      </c>
      <c r="P93" s="17" t="n">
        <v>4.2600047</v>
      </c>
      <c r="Q93" s="17" t="n">
        <v>3.6302423</v>
      </c>
      <c r="R93" s="17" t="n">
        <v>4.1411235</v>
      </c>
      <c r="S93" s="17" t="n">
        <v>4.1386202</v>
      </c>
      <c r="T93" s="17" t="n">
        <v>4.2901339</v>
      </c>
      <c r="U93" s="17" t="n">
        <v>3.9351801</v>
      </c>
      <c r="V93" s="17" t="n">
        <v>4.1558538</v>
      </c>
      <c r="W93" s="17" t="n">
        <v>3.7127989</v>
      </c>
      <c r="X93" s="17" t="n">
        <v>3.9310062</v>
      </c>
      <c r="Y93" s="17" t="n">
        <v>3.5848214</v>
      </c>
      <c r="Z93" s="17" t="n">
        <v>4.4800875</v>
      </c>
      <c r="AA93" s="17" t="n">
        <v>3.9846109</v>
      </c>
      <c r="AB93" s="17" t="n">
        <v>4.3440011</v>
      </c>
      <c r="AC93" s="17" t="n">
        <v>3.7612763</v>
      </c>
      <c r="AD93" s="17" t="n">
        <v>4.2246807</v>
      </c>
      <c r="AE93" s="17" t="n">
        <v>3.9847076</v>
      </c>
      <c r="AF93" s="17" t="n">
        <v>4.3438504</v>
      </c>
      <c r="AG93" s="17" t="n">
        <v>4.2245846</v>
      </c>
      <c r="AI93" s="2"/>
      <c r="AJ93" s="2"/>
    </row>
    <row r="94" customFormat="false" ht="12.8" hidden="false" customHeight="false" outlineLevel="0" collapsed="false">
      <c r="A94" s="0" t="s">
        <v>164</v>
      </c>
      <c r="B94" s="0" t="s">
        <v>201</v>
      </c>
      <c r="C94" s="0" t="s">
        <v>206</v>
      </c>
      <c r="D94" s="0" t="n">
        <v>1</v>
      </c>
      <c r="E94" s="0" t="s">
        <v>212</v>
      </c>
      <c r="F94" s="0" t="s">
        <v>232</v>
      </c>
      <c r="G94" s="0" t="s">
        <v>209</v>
      </c>
      <c r="H94" s="0" t="n">
        <v>5.42</v>
      </c>
      <c r="I94" s="17" t="n">
        <v>5.3733234</v>
      </c>
      <c r="J94" s="17" t="n">
        <v>5.4085095</v>
      </c>
      <c r="K94" s="17" t="n">
        <v>5.2120047</v>
      </c>
      <c r="L94" s="17" t="n">
        <v>5.2815852</v>
      </c>
      <c r="M94" s="17" t="n">
        <v>5.2003867</v>
      </c>
      <c r="N94" s="17" t="n">
        <v>5.3215462</v>
      </c>
      <c r="O94" s="17" t="n">
        <v>5.2797254</v>
      </c>
      <c r="P94" s="17" t="n">
        <v>5.3818147</v>
      </c>
      <c r="Q94" s="17" t="n">
        <v>5.1638924</v>
      </c>
      <c r="R94" s="17" t="n">
        <v>5.2992138</v>
      </c>
      <c r="S94" s="17" t="n">
        <v>5.345134</v>
      </c>
      <c r="T94" s="17" t="n">
        <v>5.4220739</v>
      </c>
      <c r="U94" s="17" t="n">
        <v>5.2338954</v>
      </c>
      <c r="V94" s="17" t="n">
        <v>5.3390126</v>
      </c>
      <c r="W94" s="17" t="n">
        <v>5.076968</v>
      </c>
      <c r="X94" s="17" t="n">
        <v>5.2333405</v>
      </c>
      <c r="Y94" s="17" t="n">
        <v>5.2226403</v>
      </c>
      <c r="Z94" s="17" t="n">
        <v>5.5409854</v>
      </c>
      <c r="AA94" s="17" t="n">
        <v>5.332663</v>
      </c>
      <c r="AB94" s="17" t="n">
        <v>5.4281942</v>
      </c>
      <c r="AC94" s="17" t="n">
        <v>5.2175453</v>
      </c>
      <c r="AD94" s="17" t="n">
        <v>5.3444306</v>
      </c>
      <c r="AE94" s="17" t="n">
        <v>5.3313627</v>
      </c>
      <c r="AF94" s="17" t="n">
        <v>5.4235616</v>
      </c>
      <c r="AG94" s="17" t="n">
        <v>5.6546569</v>
      </c>
      <c r="AI94" s="2"/>
      <c r="AJ94" s="2"/>
    </row>
    <row r="95" customFormat="false" ht="12.8" hidden="false" customHeight="false" outlineLevel="0" collapsed="false">
      <c r="A95" s="0" t="s">
        <v>165</v>
      </c>
      <c r="B95" s="0" t="s">
        <v>201</v>
      </c>
      <c r="C95" s="0" t="s">
        <v>206</v>
      </c>
      <c r="D95" s="0" t="n">
        <v>1</v>
      </c>
      <c r="E95" s="0" t="s">
        <v>222</v>
      </c>
      <c r="F95" s="0" t="s">
        <v>265</v>
      </c>
      <c r="G95" s="0" t="s">
        <v>205</v>
      </c>
      <c r="H95" s="0" t="n">
        <v>1.87</v>
      </c>
      <c r="I95" s="17" t="n">
        <v>1.1377042</v>
      </c>
      <c r="J95" s="17" t="n">
        <v>1.1841137</v>
      </c>
      <c r="K95" s="17" t="n">
        <v>1.1219891</v>
      </c>
      <c r="L95" s="17" t="n">
        <v>1.2212705</v>
      </c>
      <c r="M95" s="17" t="n">
        <v>1.4079373</v>
      </c>
      <c r="N95" s="17" t="n">
        <v>1.5562093</v>
      </c>
      <c r="O95" s="17" t="n">
        <v>1.6857139</v>
      </c>
      <c r="P95" s="17" t="n">
        <v>1.7913864</v>
      </c>
      <c r="Q95" s="17" t="n">
        <v>1.6421908</v>
      </c>
      <c r="R95" s="17" t="n">
        <v>1.7998875</v>
      </c>
      <c r="S95" s="17" t="n">
        <v>1.6455571</v>
      </c>
      <c r="T95" s="17" t="n">
        <v>1.7696817</v>
      </c>
      <c r="U95" s="17" t="n">
        <v>1.604836</v>
      </c>
      <c r="V95" s="17" t="n">
        <v>1.7800534</v>
      </c>
      <c r="W95" s="17" t="n">
        <v>2.5976818</v>
      </c>
      <c r="X95" s="17" t="n">
        <v>2.989277</v>
      </c>
      <c r="Y95" s="17" t="n">
        <v>2.4626058</v>
      </c>
      <c r="Z95" s="17" t="n">
        <v>2.8689377</v>
      </c>
      <c r="AA95" s="17" t="n">
        <v>1.6506436</v>
      </c>
      <c r="AB95" s="17" t="n">
        <v>1.8131891</v>
      </c>
      <c r="AC95" s="17" t="n">
        <v>1.6100497</v>
      </c>
      <c r="AD95" s="17" t="n">
        <v>1.784327</v>
      </c>
      <c r="AE95" s="17" t="n">
        <v>1.6261121</v>
      </c>
      <c r="AF95" s="17" t="n">
        <v>1.729089</v>
      </c>
      <c r="AG95" s="17" t="n">
        <v>1.7410416</v>
      </c>
      <c r="AI95" s="2"/>
      <c r="AJ95" s="2"/>
    </row>
    <row r="96" customFormat="false" ht="12.8" hidden="false" customHeight="false" outlineLevel="0" collapsed="false">
      <c r="A96" s="0" t="s">
        <v>165</v>
      </c>
      <c r="B96" s="0" t="s">
        <v>201</v>
      </c>
      <c r="C96" s="0" t="s">
        <v>206</v>
      </c>
      <c r="D96" s="0" t="n">
        <v>1</v>
      </c>
      <c r="E96" s="0" t="s">
        <v>216</v>
      </c>
      <c r="F96" s="0" t="s">
        <v>266</v>
      </c>
      <c r="G96" s="0" t="s">
        <v>205</v>
      </c>
      <c r="H96" s="0" t="n">
        <v>3.49</v>
      </c>
      <c r="I96" s="17" t="n">
        <v>2.463531</v>
      </c>
      <c r="J96" s="17" t="n">
        <v>2.4774418</v>
      </c>
      <c r="K96" s="17" t="n">
        <v>2.5339543</v>
      </c>
      <c r="L96" s="17" t="n">
        <v>2.5672602</v>
      </c>
      <c r="M96" s="17" t="n">
        <v>3.1871818</v>
      </c>
      <c r="N96" s="17" t="n">
        <v>3.2481912</v>
      </c>
      <c r="O96" s="17" t="n">
        <v>3.5990572</v>
      </c>
      <c r="P96" s="17" t="n">
        <v>3.6453285</v>
      </c>
      <c r="Q96" s="17" t="n">
        <v>3.604215</v>
      </c>
      <c r="R96" s="17" t="n">
        <v>3.673799</v>
      </c>
      <c r="S96" s="17" t="n">
        <v>3.4869247</v>
      </c>
      <c r="T96" s="17" t="n">
        <v>3.5546361</v>
      </c>
      <c r="U96" s="17" t="n">
        <v>3.4959273</v>
      </c>
      <c r="V96" s="17" t="n">
        <v>3.5861248</v>
      </c>
      <c r="W96" s="17" t="n">
        <v>4.894846</v>
      </c>
      <c r="X96" s="17" t="n">
        <v>5.116723</v>
      </c>
      <c r="Y96" s="17" t="n">
        <v>4.7143128</v>
      </c>
      <c r="Z96" s="17" t="n">
        <v>4.9587916</v>
      </c>
      <c r="AA96" s="17" t="n">
        <v>3.5125714</v>
      </c>
      <c r="AB96" s="17" t="n">
        <v>3.6473701</v>
      </c>
      <c r="AC96" s="17" t="n">
        <v>3.5208647</v>
      </c>
      <c r="AD96" s="17" t="n">
        <v>3.6206082</v>
      </c>
      <c r="AE96" s="17" t="n">
        <v>3.5923789</v>
      </c>
      <c r="AF96" s="17" t="n">
        <v>3.6383451</v>
      </c>
      <c r="AG96" s="17" t="n">
        <v>3.6672049</v>
      </c>
      <c r="AI96" s="2"/>
      <c r="AJ96" s="2"/>
    </row>
    <row r="97" customFormat="false" ht="12.8" hidden="false" customHeight="false" outlineLevel="0" collapsed="false">
      <c r="A97" s="0" t="s">
        <v>165</v>
      </c>
      <c r="B97" s="0" t="s">
        <v>201</v>
      </c>
      <c r="C97" s="0" t="s">
        <v>206</v>
      </c>
      <c r="D97" s="0" t="n">
        <v>1</v>
      </c>
      <c r="E97" s="0" t="s">
        <v>245</v>
      </c>
      <c r="F97" s="0" t="s">
        <v>267</v>
      </c>
      <c r="G97" s="0" t="s">
        <v>205</v>
      </c>
      <c r="H97" s="0" t="n">
        <v>4.18</v>
      </c>
      <c r="I97" s="17" t="n">
        <v>3.2546515</v>
      </c>
      <c r="J97" s="17" t="n">
        <v>3.2890044</v>
      </c>
      <c r="K97" s="17" t="n">
        <v>3.3299108</v>
      </c>
      <c r="L97" s="17" t="n">
        <v>3.3979728</v>
      </c>
      <c r="M97" s="17" t="n">
        <v>3.686655</v>
      </c>
      <c r="N97" s="17" t="n">
        <v>3.8062704</v>
      </c>
      <c r="O97" s="17" t="n">
        <v>3.8329571</v>
      </c>
      <c r="P97" s="17" t="n">
        <v>3.9128953</v>
      </c>
      <c r="Q97" s="17" t="n">
        <v>3.8332223</v>
      </c>
      <c r="R97" s="17" t="n">
        <v>3.9513841</v>
      </c>
      <c r="S97" s="17" t="n">
        <v>3.7054593</v>
      </c>
      <c r="T97" s="17" t="n">
        <v>3.8150595</v>
      </c>
      <c r="U97" s="17" t="n">
        <v>3.7132987</v>
      </c>
      <c r="V97" s="17" t="n">
        <v>3.8579899</v>
      </c>
      <c r="W97" s="17" t="n">
        <v>4.5180607</v>
      </c>
      <c r="X97" s="17" t="n">
        <v>4.8459783</v>
      </c>
      <c r="Y97" s="17" t="n">
        <v>4.7061312</v>
      </c>
      <c r="Z97" s="17" t="n">
        <v>4.9230451</v>
      </c>
      <c r="AA97" s="17" t="n">
        <v>3.7592596</v>
      </c>
      <c r="AB97" s="17" t="n">
        <v>3.9382951</v>
      </c>
      <c r="AC97" s="17" t="n">
        <v>3.7659808</v>
      </c>
      <c r="AD97" s="17" t="n">
        <v>3.929433</v>
      </c>
      <c r="AE97" s="18" t="n">
        <v>3.6847355</v>
      </c>
      <c r="AF97" s="17" t="n">
        <v>3.9448025</v>
      </c>
      <c r="AG97" s="17" t="n">
        <v>3.9836019</v>
      </c>
      <c r="AI97" s="2"/>
      <c r="AJ97" s="2"/>
    </row>
    <row r="98" customFormat="false" ht="12.8" hidden="false" customHeight="false" outlineLevel="0" collapsed="false">
      <c r="A98" s="0" t="s">
        <v>165</v>
      </c>
      <c r="B98" s="0" t="s">
        <v>201</v>
      </c>
      <c r="C98" s="0" t="s">
        <v>206</v>
      </c>
      <c r="D98" s="0" t="n">
        <v>1</v>
      </c>
      <c r="E98" s="0" t="s">
        <v>214</v>
      </c>
      <c r="F98" s="0" t="s">
        <v>268</v>
      </c>
      <c r="G98" s="0" t="s">
        <v>209</v>
      </c>
      <c r="H98" s="0" t="n">
        <v>4.36</v>
      </c>
      <c r="I98" s="17" t="n">
        <v>4.6817011</v>
      </c>
      <c r="J98" s="17" t="n">
        <v>4.8119561</v>
      </c>
      <c r="K98" s="17" t="n">
        <v>4.2854171</v>
      </c>
      <c r="L98" s="17" t="n">
        <v>4.5403746</v>
      </c>
      <c r="M98" s="17" t="n">
        <v>3.5962897</v>
      </c>
      <c r="N98" s="17" t="n">
        <v>4.2740719</v>
      </c>
      <c r="O98" s="17" t="n">
        <v>3.5880935</v>
      </c>
      <c r="P98" s="17" t="n">
        <v>4.349848</v>
      </c>
      <c r="Q98" s="17" t="n">
        <v>3.160418</v>
      </c>
      <c r="R98" s="17" t="n">
        <v>4.160265</v>
      </c>
      <c r="S98" s="17" t="n">
        <v>4.1132959</v>
      </c>
      <c r="T98" s="17" t="n">
        <v>4.4227059</v>
      </c>
      <c r="U98" s="17" t="n">
        <v>3.7532062</v>
      </c>
      <c r="V98" s="17" t="n">
        <v>4.2062377</v>
      </c>
      <c r="W98" s="17" t="n">
        <v>3.4353052</v>
      </c>
      <c r="X98" s="17" t="n">
        <v>3.7230871</v>
      </c>
      <c r="Y98" s="17" t="n">
        <v>4.0408431</v>
      </c>
      <c r="Z98" s="17" t="n">
        <v>4.0408431</v>
      </c>
      <c r="AA98" s="17" t="n">
        <v>3.6976052</v>
      </c>
      <c r="AB98" s="17" t="n">
        <v>4.4061501</v>
      </c>
      <c r="AC98" s="17" t="n">
        <v>3.2949025</v>
      </c>
      <c r="AD98" s="17" t="n">
        <v>4.2084586</v>
      </c>
      <c r="AE98" s="18" t="n">
        <v>3.6575809</v>
      </c>
      <c r="AF98" s="17" t="n">
        <v>4.3726484</v>
      </c>
      <c r="AG98" s="17" t="n">
        <v>4.1859286</v>
      </c>
      <c r="AI98" s="2"/>
      <c r="AJ98" s="2"/>
    </row>
    <row r="99" customFormat="false" ht="12.8" hidden="false" customHeight="false" outlineLevel="0" collapsed="false">
      <c r="A99" s="0" t="s">
        <v>165</v>
      </c>
      <c r="B99" s="0" t="s">
        <v>201</v>
      </c>
      <c r="C99" s="0" t="s">
        <v>206</v>
      </c>
      <c r="D99" s="0" t="n">
        <v>1</v>
      </c>
      <c r="E99" s="0" t="s">
        <v>220</v>
      </c>
      <c r="F99" s="0" t="s">
        <v>269</v>
      </c>
      <c r="G99" s="0" t="s">
        <v>209</v>
      </c>
      <c r="H99" s="0" t="n">
        <v>4.39</v>
      </c>
      <c r="I99" s="17" t="n">
        <v>4.1785878</v>
      </c>
      <c r="J99" s="17" t="n">
        <v>4.2063999</v>
      </c>
      <c r="K99" s="17" t="n">
        <v>4.0513247</v>
      </c>
      <c r="L99" s="17" t="n">
        <v>4.1029063</v>
      </c>
      <c r="M99" s="17" t="n">
        <v>3.9423348</v>
      </c>
      <c r="N99" s="17" t="n">
        <v>4.0661749</v>
      </c>
      <c r="O99" s="17" t="n">
        <v>3.8813947</v>
      </c>
      <c r="P99" s="17" t="n">
        <v>4.0635244</v>
      </c>
      <c r="Q99" s="17" t="n">
        <v>3.7885954</v>
      </c>
      <c r="R99" s="17" t="n">
        <v>4.0021538</v>
      </c>
      <c r="S99" s="17" t="n">
        <v>4.131334</v>
      </c>
      <c r="T99" s="17" t="n">
        <v>4.180328</v>
      </c>
      <c r="U99" s="17" t="n">
        <v>4.0412354</v>
      </c>
      <c r="V99" s="17" t="n">
        <v>4.1105552</v>
      </c>
      <c r="W99" s="17" t="n">
        <v>4.4971567</v>
      </c>
      <c r="X99" s="17" t="n">
        <v>4.6317889</v>
      </c>
      <c r="Y99" s="17" t="n">
        <v>4.4528876</v>
      </c>
      <c r="Z99" s="17" t="n">
        <v>4.8643188</v>
      </c>
      <c r="AA99" s="17" t="n">
        <v>3.9519563</v>
      </c>
      <c r="AB99" s="17" t="n">
        <v>4.1133887</v>
      </c>
      <c r="AC99" s="17" t="n">
        <v>3.8601066</v>
      </c>
      <c r="AD99" s="17" t="n">
        <v>4.0547742</v>
      </c>
      <c r="AE99" s="17" t="n">
        <v>4.0006697</v>
      </c>
      <c r="AF99" s="17" t="n">
        <v>4.1458292</v>
      </c>
      <c r="AG99" s="17" t="n">
        <v>4.083131</v>
      </c>
      <c r="AI99" s="2"/>
      <c r="AJ99" s="2"/>
    </row>
    <row r="100" customFormat="false" ht="12.8" hidden="false" customHeight="false" outlineLevel="0" collapsed="false">
      <c r="A100" s="0" t="s">
        <v>165</v>
      </c>
      <c r="B100" s="0" t="s">
        <v>201</v>
      </c>
      <c r="C100" s="0" t="s">
        <v>206</v>
      </c>
      <c r="D100" s="0" t="n">
        <v>1</v>
      </c>
      <c r="E100" s="0" t="s">
        <v>239</v>
      </c>
      <c r="F100" s="0" t="s">
        <v>270</v>
      </c>
      <c r="G100" s="0" t="s">
        <v>205</v>
      </c>
      <c r="H100" s="0" t="n">
        <v>4.89</v>
      </c>
      <c r="I100" s="17" t="n">
        <v>4.2504242</v>
      </c>
      <c r="J100" s="17" t="n">
        <v>4.2761368</v>
      </c>
      <c r="K100" s="17" t="n">
        <v>4.1829729</v>
      </c>
      <c r="L100" s="17" t="n">
        <v>4.2403686</v>
      </c>
      <c r="M100" s="17" t="n">
        <v>4.5071925</v>
      </c>
      <c r="N100" s="17" t="n">
        <v>4.6089144</v>
      </c>
      <c r="O100" s="17" t="n">
        <v>4.8740904</v>
      </c>
      <c r="P100" s="17" t="n">
        <v>4.9431668</v>
      </c>
      <c r="Q100" s="17" t="n">
        <v>4.7973038</v>
      </c>
      <c r="R100" s="17" t="n">
        <v>4.9025954</v>
      </c>
      <c r="S100" s="17" t="n">
        <v>4.6493283</v>
      </c>
      <c r="T100" s="17" t="n">
        <v>4.824672</v>
      </c>
      <c r="U100" s="17" t="n">
        <v>4.5838629</v>
      </c>
      <c r="V100" s="17" t="n">
        <v>4.7906244</v>
      </c>
      <c r="W100" s="17" t="n">
        <v>5.44642</v>
      </c>
      <c r="X100" s="17" t="n">
        <v>5.7918589</v>
      </c>
      <c r="Y100" s="17" t="n">
        <v>5.2953772</v>
      </c>
      <c r="Z100" s="17" t="n">
        <v>5.5369519</v>
      </c>
      <c r="AA100" s="17" t="n">
        <v>4.7412806</v>
      </c>
      <c r="AB100" s="17" t="n">
        <v>4.9373225</v>
      </c>
      <c r="AC100" s="17" t="n">
        <v>4.6755876</v>
      </c>
      <c r="AD100" s="17" t="n">
        <v>4.8450341</v>
      </c>
      <c r="AE100" s="17" t="n">
        <v>4.7416042</v>
      </c>
      <c r="AF100" s="17" t="n">
        <v>4.8217194</v>
      </c>
      <c r="AG100" s="17" t="n">
        <v>4.8394533</v>
      </c>
      <c r="AI100" s="2"/>
      <c r="AJ100" s="2"/>
    </row>
    <row r="101" customFormat="false" ht="12.8" hidden="false" customHeight="false" outlineLevel="0" collapsed="false">
      <c r="A101" s="0" t="s">
        <v>165</v>
      </c>
      <c r="B101" s="0" t="s">
        <v>201</v>
      </c>
      <c r="C101" s="0" t="s">
        <v>206</v>
      </c>
      <c r="D101" s="0" t="n">
        <v>2</v>
      </c>
      <c r="E101" s="0" t="s">
        <v>216</v>
      </c>
      <c r="F101" s="0" t="s">
        <v>271</v>
      </c>
      <c r="G101" s="0" t="s">
        <v>205</v>
      </c>
      <c r="H101" s="0" t="n">
        <v>4.96</v>
      </c>
      <c r="I101" s="17" t="n">
        <v>3.9535251</v>
      </c>
      <c r="J101" s="17" t="n">
        <v>3.9715169</v>
      </c>
      <c r="K101" s="17" t="n">
        <v>3.9967072</v>
      </c>
      <c r="L101" s="17" t="n">
        <v>4.0372204</v>
      </c>
      <c r="M101" s="17" t="n">
        <v>4.4653063</v>
      </c>
      <c r="N101" s="17" t="n">
        <v>4.5414152</v>
      </c>
      <c r="O101" s="17" t="n">
        <v>4.8161486</v>
      </c>
      <c r="P101" s="17" t="n">
        <v>4.8793762</v>
      </c>
      <c r="Q101" s="17" t="n">
        <v>4.8047652</v>
      </c>
      <c r="R101" s="17" t="n">
        <v>4.8960113</v>
      </c>
      <c r="S101" s="17" t="n">
        <v>4.7475227</v>
      </c>
      <c r="T101" s="17" t="n">
        <v>4.8426735</v>
      </c>
      <c r="U101" s="17" t="n">
        <v>4.7383334</v>
      </c>
      <c r="V101" s="17" t="n">
        <v>4.8611543</v>
      </c>
      <c r="W101" s="17" t="n">
        <v>6.6213151</v>
      </c>
      <c r="X101" s="17" t="n">
        <v>6.8039412</v>
      </c>
      <c r="Y101" s="17" t="n">
        <v>6.9101197</v>
      </c>
      <c r="Z101" s="17" t="n">
        <v>7.155517</v>
      </c>
      <c r="AA101" s="17" t="n">
        <v>4.8054603</v>
      </c>
      <c r="AB101" s="17" t="n">
        <v>4.8907414</v>
      </c>
      <c r="AC101" s="17" t="n">
        <v>4.7965068</v>
      </c>
      <c r="AD101" s="17" t="n">
        <v>4.8925715</v>
      </c>
      <c r="AE101" s="17" t="n">
        <v>4.8094643</v>
      </c>
      <c r="AF101" s="17" t="n">
        <v>4.8217194</v>
      </c>
      <c r="AG101" s="17" t="n">
        <v>4.8397831</v>
      </c>
      <c r="AI101" s="2"/>
      <c r="AJ101" s="2"/>
    </row>
    <row r="102" customFormat="false" ht="12.8" hidden="false" customHeight="false" outlineLevel="0" collapsed="false">
      <c r="A102" s="0" t="s">
        <v>165</v>
      </c>
      <c r="B102" s="0" t="s">
        <v>201</v>
      </c>
      <c r="C102" s="0" t="s">
        <v>206</v>
      </c>
      <c r="D102" s="0" t="n">
        <v>2</v>
      </c>
      <c r="E102" s="0" t="s">
        <v>214</v>
      </c>
      <c r="F102" s="0" t="s">
        <v>268</v>
      </c>
      <c r="G102" s="0" t="s">
        <v>209</v>
      </c>
      <c r="H102" s="0" t="n">
        <v>5.32</v>
      </c>
      <c r="I102" s="17" t="n">
        <v>5.2394512</v>
      </c>
      <c r="J102" s="17" t="n">
        <v>5.2710827</v>
      </c>
      <c r="K102" s="17" t="n">
        <v>5.094143</v>
      </c>
      <c r="L102" s="17" t="n">
        <v>5.1511411</v>
      </c>
      <c r="M102" s="17" t="n">
        <v>5.1915138</v>
      </c>
      <c r="N102" s="17" t="n">
        <v>5.2643379</v>
      </c>
      <c r="O102" s="17" t="n">
        <v>5.3206778</v>
      </c>
      <c r="P102" s="17" t="n">
        <v>5.368409</v>
      </c>
      <c r="Q102" s="17" t="n">
        <v>5.240146</v>
      </c>
      <c r="R102" s="17" t="n">
        <v>5.3031855</v>
      </c>
      <c r="S102" s="17" t="n">
        <v>5.3293614</v>
      </c>
      <c r="T102" s="17" t="n">
        <v>5.3780736</v>
      </c>
      <c r="U102" s="17" t="n">
        <v>5.2473634</v>
      </c>
      <c r="V102" s="17" t="n">
        <v>5.3113216</v>
      </c>
      <c r="W102" s="17" t="n">
        <v>5.1134019</v>
      </c>
      <c r="X102" s="17" t="n">
        <v>5.2231265</v>
      </c>
      <c r="Y102" s="17" t="n">
        <v>5.3736594</v>
      </c>
      <c r="Z102" s="17" t="n">
        <v>5.8114316</v>
      </c>
      <c r="AA102" s="17" t="n">
        <v>5.353202</v>
      </c>
      <c r="AB102" s="17" t="n">
        <v>5.4329348</v>
      </c>
      <c r="AC102" s="17" t="n">
        <v>5.2715223</v>
      </c>
      <c r="AD102" s="17" t="n">
        <v>5.3549069</v>
      </c>
      <c r="AE102" s="17" t="n">
        <v>5.349758</v>
      </c>
      <c r="AF102" s="17" t="n">
        <v>5.4020278</v>
      </c>
      <c r="AG102" s="17" t="n">
        <v>5.3362198</v>
      </c>
      <c r="AI102" s="2"/>
      <c r="AJ102" s="2"/>
    </row>
    <row r="103" customFormat="false" ht="12.8" hidden="false" customHeight="false" outlineLevel="0" collapsed="false">
      <c r="A103" s="0" t="s">
        <v>165</v>
      </c>
      <c r="B103" s="0" t="s">
        <v>201</v>
      </c>
      <c r="C103" s="0" t="s">
        <v>206</v>
      </c>
      <c r="D103" s="0" t="n">
        <v>2</v>
      </c>
      <c r="E103" s="0" t="s">
        <v>239</v>
      </c>
      <c r="F103" s="0" t="s">
        <v>270</v>
      </c>
      <c r="G103" s="0" t="s">
        <v>205</v>
      </c>
      <c r="H103" s="0" t="n">
        <v>5.97</v>
      </c>
      <c r="I103" s="17" t="n">
        <v>4.6165527</v>
      </c>
      <c r="J103" s="17" t="n">
        <v>4.6247903</v>
      </c>
      <c r="K103" s="17" t="n">
        <v>4.7825937</v>
      </c>
      <c r="L103" s="17" t="n">
        <v>4.8022162</v>
      </c>
      <c r="M103" s="17" t="n">
        <v>5.8288495</v>
      </c>
      <c r="N103" s="17" t="n">
        <v>5.8609982</v>
      </c>
      <c r="O103" s="17" t="n">
        <v>6.264412</v>
      </c>
      <c r="P103" s="17" t="n">
        <v>6.2909414</v>
      </c>
      <c r="Q103" s="17" t="n">
        <v>6.3667484</v>
      </c>
      <c r="R103" s="17" t="n">
        <v>6.4040112</v>
      </c>
      <c r="S103" s="17" t="n">
        <v>6.0074938</v>
      </c>
      <c r="T103" s="17" t="n">
        <v>6.086461</v>
      </c>
      <c r="U103" s="17" t="n">
        <v>6.1056949</v>
      </c>
      <c r="V103" s="17" t="n">
        <v>6.1987952</v>
      </c>
      <c r="W103" s="17" t="n">
        <v>9.0154813</v>
      </c>
      <c r="X103" s="17" t="n">
        <v>9.1211837</v>
      </c>
      <c r="Y103" s="17" t="n">
        <v>9.0617121</v>
      </c>
      <c r="Z103" s="17" t="n">
        <v>9.2656763</v>
      </c>
      <c r="AA103" s="17" t="n">
        <v>5.9795016</v>
      </c>
      <c r="AB103" s="17" t="n">
        <v>6.3043081</v>
      </c>
      <c r="AC103" s="17" t="n">
        <v>6.0814413</v>
      </c>
      <c r="AD103" s="17" t="n">
        <v>6.259283</v>
      </c>
      <c r="AE103" s="17" t="n">
        <v>6.1130841</v>
      </c>
      <c r="AF103" s="17" t="n">
        <v>6.2246085</v>
      </c>
      <c r="AG103" s="17" t="n">
        <v>6.3385849</v>
      </c>
      <c r="AI103" s="2"/>
      <c r="AJ103" s="2"/>
    </row>
    <row r="104" customFormat="false" ht="12.8" hidden="false" customHeight="false" outlineLevel="0" collapsed="false">
      <c r="A104" s="0" t="s">
        <v>165</v>
      </c>
      <c r="B104" s="0" t="s">
        <v>201</v>
      </c>
      <c r="C104" s="0" t="s">
        <v>206</v>
      </c>
      <c r="D104" s="0" t="n">
        <v>2</v>
      </c>
      <c r="E104" s="0" t="s">
        <v>222</v>
      </c>
      <c r="F104" s="0" t="s">
        <v>204</v>
      </c>
      <c r="G104" s="0" t="s">
        <v>205</v>
      </c>
      <c r="H104" s="0" t="n">
        <v>6.45</v>
      </c>
      <c r="I104" s="17" t="n">
        <v>5.2324643</v>
      </c>
      <c r="J104" s="17" t="n">
        <v>5.2412126</v>
      </c>
      <c r="K104" s="17" t="n">
        <v>5.3460461</v>
      </c>
      <c r="L104" s="17" t="n">
        <v>5.3656269</v>
      </c>
      <c r="M104" s="17" t="n">
        <v>6.0703274</v>
      </c>
      <c r="N104" s="17" t="n">
        <v>6.1030729</v>
      </c>
      <c r="O104" s="17" t="n">
        <v>6.3963539</v>
      </c>
      <c r="P104" s="17" t="n">
        <v>6.4288618</v>
      </c>
      <c r="Q104" s="17" t="n">
        <v>6.4449311</v>
      </c>
      <c r="R104" s="17" t="n">
        <v>6.4881335</v>
      </c>
      <c r="S104" s="17" t="n">
        <v>6.2721053</v>
      </c>
      <c r="T104" s="17" t="n">
        <v>6.3370793</v>
      </c>
      <c r="U104" s="17" t="n">
        <v>6.3228551</v>
      </c>
      <c r="V104" s="17" t="n">
        <v>6.3981034</v>
      </c>
      <c r="W104" s="17" t="n">
        <v>8.1223118</v>
      </c>
      <c r="X104" s="17" t="n">
        <v>8.2480111</v>
      </c>
      <c r="Y104" s="17" t="n">
        <v>8.3963701</v>
      </c>
      <c r="Z104" s="17" t="n">
        <v>8.508697</v>
      </c>
      <c r="AA104" s="17" t="n">
        <v>6.3194865</v>
      </c>
      <c r="AB104" s="18" t="n">
        <v>6.4043143</v>
      </c>
      <c r="AC104" s="17" t="n">
        <v>6.3698388</v>
      </c>
      <c r="AD104" s="17" t="n">
        <v>6.4339299</v>
      </c>
      <c r="AE104" s="17" t="n">
        <v>6.3782693</v>
      </c>
      <c r="AF104" s="17" t="n">
        <v>6.412537</v>
      </c>
      <c r="AG104" s="17" t="n">
        <v>6.4724119</v>
      </c>
      <c r="AI104" s="2"/>
      <c r="AJ104" s="2"/>
    </row>
    <row r="105" customFormat="false" ht="12.8" hidden="false" customHeight="false" outlineLevel="0" collapsed="false">
      <c r="A105" s="0" t="s">
        <v>165</v>
      </c>
      <c r="B105" s="0" t="s">
        <v>201</v>
      </c>
      <c r="C105" s="0" t="s">
        <v>206</v>
      </c>
      <c r="D105" s="0" t="n">
        <v>2</v>
      </c>
      <c r="E105" s="0" t="s">
        <v>245</v>
      </c>
      <c r="F105" s="0" t="s">
        <v>272</v>
      </c>
      <c r="G105" s="0" t="s">
        <v>205</v>
      </c>
      <c r="H105" s="0" t="n">
        <v>6.54</v>
      </c>
      <c r="I105" s="17" t="n">
        <v>5.5866353</v>
      </c>
      <c r="J105" s="17" t="n">
        <v>5.5986938</v>
      </c>
      <c r="K105" s="17" t="n">
        <v>5.6110922</v>
      </c>
      <c r="L105" s="17" t="n">
        <v>5.6378144</v>
      </c>
      <c r="M105" s="17" t="n">
        <v>6.4920577</v>
      </c>
      <c r="N105" s="17" t="n">
        <v>6.5205578</v>
      </c>
      <c r="O105" s="17" t="n">
        <v>6.969514</v>
      </c>
      <c r="P105" s="17" t="n">
        <v>6.993739</v>
      </c>
      <c r="Q105" s="17" t="n">
        <v>7.0061078</v>
      </c>
      <c r="R105" s="17" t="n">
        <v>7.0377351</v>
      </c>
      <c r="S105" s="17" t="n">
        <v>6.5870259</v>
      </c>
      <c r="T105" s="17" t="n">
        <v>6.7687562</v>
      </c>
      <c r="U105" s="17" t="n">
        <v>6.6205122</v>
      </c>
      <c r="V105" s="17" t="n">
        <v>6.8121976</v>
      </c>
      <c r="W105" s="17" t="n">
        <v>9.3957913</v>
      </c>
      <c r="X105" s="17" t="n">
        <v>9.586286</v>
      </c>
      <c r="Y105" s="17" t="n">
        <v>9.6265528</v>
      </c>
      <c r="Z105" s="17" t="n">
        <v>9.6396398</v>
      </c>
      <c r="AA105" s="17" t="n">
        <v>6.7455295</v>
      </c>
      <c r="AB105" s="17" t="n">
        <v>6.961529</v>
      </c>
      <c r="AC105" s="17" t="n">
        <v>6.7784548</v>
      </c>
      <c r="AD105" s="17" t="n">
        <v>6.8804542</v>
      </c>
      <c r="AE105" s="18" t="n">
        <v>6.2375274</v>
      </c>
      <c r="AF105" s="17" t="n">
        <v>6.9776184</v>
      </c>
      <c r="AG105" s="17" t="n">
        <v>7.0221812</v>
      </c>
      <c r="AI105" s="2"/>
      <c r="AJ105" s="2"/>
    </row>
    <row r="106" customFormat="false" ht="12.8" hidden="false" customHeight="false" outlineLevel="0" collapsed="false">
      <c r="A106" s="0" t="s">
        <v>165</v>
      </c>
      <c r="B106" s="0" t="s">
        <v>201</v>
      </c>
      <c r="C106" s="0" t="s">
        <v>206</v>
      </c>
      <c r="D106" s="0" t="n">
        <v>2</v>
      </c>
      <c r="E106" s="0" t="s">
        <v>220</v>
      </c>
      <c r="F106" s="0" t="s">
        <v>269</v>
      </c>
      <c r="G106" s="0" t="s">
        <v>209</v>
      </c>
      <c r="H106" s="0" t="n">
        <v>7.21</v>
      </c>
      <c r="I106" s="17" t="n">
        <v>6.4745439</v>
      </c>
      <c r="J106" s="17" t="n">
        <v>6.4893644</v>
      </c>
      <c r="K106" s="17" t="n">
        <v>6.3949952</v>
      </c>
      <c r="L106" s="17" t="n">
        <v>6.4228112</v>
      </c>
      <c r="M106" s="17" t="n">
        <v>6.6744478</v>
      </c>
      <c r="N106" s="17" t="n">
        <v>6.7283762</v>
      </c>
      <c r="O106" s="17" t="n">
        <v>6.8618342</v>
      </c>
      <c r="P106" s="17" t="n">
        <v>6.9454348</v>
      </c>
      <c r="Q106" s="17" t="n">
        <v>6.7979282</v>
      </c>
      <c r="R106" s="17" t="n">
        <v>6.8962276</v>
      </c>
      <c r="S106" s="17" t="n">
        <v>7.002563</v>
      </c>
      <c r="T106" s="17" t="n">
        <v>7.027602</v>
      </c>
      <c r="U106" s="17" t="n">
        <v>6.9438429</v>
      </c>
      <c r="V106" s="17" t="n">
        <v>6.9782508</v>
      </c>
      <c r="W106" s="17" t="n">
        <v>8.0916806</v>
      </c>
      <c r="X106" s="17" t="n">
        <v>8.2016369</v>
      </c>
      <c r="Y106" s="17" t="n">
        <v>7.9790333</v>
      </c>
      <c r="Z106" s="17" t="n">
        <v>8.2121204</v>
      </c>
      <c r="AA106" s="17" t="n">
        <v>6.8668831</v>
      </c>
      <c r="AB106" s="17" t="n">
        <v>7.0065711</v>
      </c>
      <c r="AC106" s="17" t="n">
        <v>6.8049678</v>
      </c>
      <c r="AD106" s="17" t="n">
        <v>6.8990456</v>
      </c>
      <c r="AE106" s="17" t="n">
        <v>6.8538625</v>
      </c>
      <c r="AF106" s="17" t="n">
        <v>6.9367964</v>
      </c>
      <c r="AG106" s="17" t="n">
        <v>6.8886231</v>
      </c>
      <c r="AI106" s="2"/>
      <c r="AJ106" s="2"/>
    </row>
    <row r="107" customFormat="false" ht="12.8" hidden="false" customHeight="false" outlineLevel="0" collapsed="false">
      <c r="A107" s="0" t="s">
        <v>166</v>
      </c>
      <c r="B107" s="0" t="s">
        <v>201</v>
      </c>
      <c r="C107" s="0" t="s">
        <v>202</v>
      </c>
      <c r="D107" s="0" t="n">
        <v>1</v>
      </c>
      <c r="E107" s="0" t="s">
        <v>230</v>
      </c>
      <c r="F107" s="0" t="s">
        <v>231</v>
      </c>
      <c r="G107" s="0" t="s">
        <v>209</v>
      </c>
      <c r="H107" s="0" t="n">
        <v>5.48</v>
      </c>
      <c r="I107" s="17" t="n">
        <v>5.0631425</v>
      </c>
      <c r="J107" s="17" t="n">
        <v>5.1112851</v>
      </c>
      <c r="K107" s="17" t="n">
        <v>4.9349279</v>
      </c>
      <c r="L107" s="17" t="n">
        <v>5.0202038</v>
      </c>
      <c r="M107" s="17" t="n">
        <v>4.926523</v>
      </c>
      <c r="N107" s="17" t="n">
        <v>5.1195409</v>
      </c>
      <c r="O107" s="17" t="n">
        <v>4.9827901</v>
      </c>
      <c r="P107" s="17" t="n">
        <v>5.1732577</v>
      </c>
      <c r="Q107" s="17" t="n">
        <v>4.8815347</v>
      </c>
      <c r="R107" s="17" t="n">
        <v>5.1166129</v>
      </c>
      <c r="S107" s="17" t="n">
        <v>5.0476286</v>
      </c>
      <c r="T107" s="17" t="n">
        <v>5.1208062</v>
      </c>
      <c r="U107" s="17" t="n">
        <v>4.9472581</v>
      </c>
      <c r="V107" s="17" t="n">
        <v>5.0508373</v>
      </c>
      <c r="W107" s="17" t="n">
        <v>5.6434055</v>
      </c>
      <c r="X107" s="17" t="n">
        <v>5.9599904</v>
      </c>
      <c r="Y107" s="17" t="n">
        <v>5.5323623</v>
      </c>
      <c r="Z107" s="17" t="n">
        <v>6.011989</v>
      </c>
      <c r="AA107" s="17" t="n">
        <v>5.0504424</v>
      </c>
      <c r="AB107" s="17" t="n">
        <v>5.2179011</v>
      </c>
      <c r="AC107" s="17" t="n">
        <v>4.9501565</v>
      </c>
      <c r="AD107" s="17" t="n">
        <v>5.1591577</v>
      </c>
      <c r="AE107" s="17" t="n">
        <v>5.0492251</v>
      </c>
      <c r="AF107" s="17" t="n">
        <v>5.2166372</v>
      </c>
      <c r="AG107" s="17" t="n">
        <v>5.1592551</v>
      </c>
      <c r="AI107" s="2"/>
      <c r="AJ107" s="2"/>
    </row>
    <row r="108" customFormat="false" ht="12.8" hidden="false" customHeight="false" outlineLevel="0" collapsed="false">
      <c r="A108" s="0" t="s">
        <v>167</v>
      </c>
      <c r="B108" s="0" t="s">
        <v>201</v>
      </c>
      <c r="C108" s="0" t="s">
        <v>202</v>
      </c>
      <c r="D108" s="0" t="n">
        <v>1</v>
      </c>
      <c r="E108" s="0" t="s">
        <v>210</v>
      </c>
      <c r="F108" s="0" t="s">
        <v>246</v>
      </c>
      <c r="G108" s="0" t="s">
        <v>205</v>
      </c>
      <c r="H108" s="0" t="n">
        <v>1.94</v>
      </c>
      <c r="I108" s="17" t="n">
        <v>1.5428728</v>
      </c>
      <c r="J108" s="17" t="n">
        <v>1.5732368</v>
      </c>
      <c r="K108" s="17" t="n">
        <v>1.4970523</v>
      </c>
      <c r="L108" s="17" t="n">
        <v>1.5699168</v>
      </c>
      <c r="M108" s="17" t="n">
        <v>1.5365235</v>
      </c>
      <c r="N108" s="17" t="n">
        <v>1.6391115</v>
      </c>
      <c r="O108" s="17" t="n">
        <v>1.4942789</v>
      </c>
      <c r="P108" s="17" t="n">
        <v>1.5906065</v>
      </c>
      <c r="Q108" s="17" t="n">
        <v>1.4571389</v>
      </c>
      <c r="R108" s="17" t="n">
        <v>1.5899804</v>
      </c>
      <c r="S108" s="17" t="n">
        <v>1.4353418</v>
      </c>
      <c r="T108" s="17" t="n">
        <v>1.56016</v>
      </c>
      <c r="U108" s="17" t="n">
        <v>1.3997482</v>
      </c>
      <c r="V108" s="17" t="n">
        <v>1.5593544</v>
      </c>
      <c r="W108" s="17" t="n">
        <v>2.145991</v>
      </c>
      <c r="X108" s="17" t="n">
        <v>2.3431498</v>
      </c>
      <c r="Y108" s="17" t="n">
        <v>1.8305581</v>
      </c>
      <c r="Z108" s="17" t="n">
        <v>2.6339315</v>
      </c>
      <c r="AA108" s="17" t="n">
        <v>1.3441394</v>
      </c>
      <c r="AB108" s="17" t="n">
        <v>1.7199528</v>
      </c>
      <c r="AC108" s="17" t="n">
        <v>1.3188147</v>
      </c>
      <c r="AD108" s="17" t="n">
        <v>1.7104455</v>
      </c>
      <c r="AE108" s="17" t="n">
        <v>1.3486431</v>
      </c>
      <c r="AF108" s="17" t="n">
        <v>1.706231</v>
      </c>
      <c r="AG108" s="17" t="n">
        <v>1.7050198</v>
      </c>
      <c r="AI108" s="2"/>
      <c r="AJ108" s="2"/>
    </row>
    <row r="109" customFormat="false" ht="12.8" hidden="false" customHeight="false" outlineLevel="0" collapsed="false">
      <c r="A109" s="0" t="s">
        <v>167</v>
      </c>
      <c r="B109" s="0" t="s">
        <v>201</v>
      </c>
      <c r="C109" s="0" t="s">
        <v>202</v>
      </c>
      <c r="D109" s="0" t="n">
        <v>1</v>
      </c>
      <c r="E109" s="0" t="s">
        <v>212</v>
      </c>
      <c r="F109" s="0" t="s">
        <v>208</v>
      </c>
      <c r="G109" s="0" t="s">
        <v>209</v>
      </c>
      <c r="H109" s="0" t="n">
        <v>3.38</v>
      </c>
      <c r="I109" s="17" t="n">
        <v>3.529466</v>
      </c>
      <c r="J109" s="17" t="n">
        <v>3.6572692</v>
      </c>
      <c r="K109" s="17" t="n">
        <v>3.1163555</v>
      </c>
      <c r="L109" s="17" t="n">
        <v>3.3865145</v>
      </c>
      <c r="M109" s="17" t="n">
        <v>2.5810181</v>
      </c>
      <c r="N109" s="17" t="n">
        <v>3.1458266</v>
      </c>
      <c r="O109" s="17" t="n">
        <v>2.3267489</v>
      </c>
      <c r="P109" s="17" t="n">
        <v>3.0272544</v>
      </c>
      <c r="Q109" s="17" t="n">
        <v>1.9668087</v>
      </c>
      <c r="R109" s="17" t="n">
        <v>2.894814</v>
      </c>
      <c r="S109" s="17" t="n">
        <v>2.7248652</v>
      </c>
      <c r="T109" s="17" t="n">
        <v>2.9617235</v>
      </c>
      <c r="U109" s="17" t="n">
        <v>2.4296228</v>
      </c>
      <c r="V109" s="17" t="n">
        <v>2.795351</v>
      </c>
      <c r="W109" s="17" t="n">
        <v>3.1939742</v>
      </c>
      <c r="X109" s="17" t="n">
        <v>3.3634628</v>
      </c>
      <c r="Y109" s="17" t="n">
        <v>2.7412699</v>
      </c>
      <c r="Z109" s="17" t="n">
        <v>3.4697856</v>
      </c>
      <c r="AA109" s="17" t="n">
        <v>2.7252923</v>
      </c>
      <c r="AB109" s="17" t="n">
        <v>3.2289461</v>
      </c>
      <c r="AC109" s="17" t="n">
        <v>2.4301422</v>
      </c>
      <c r="AD109" s="17" t="n">
        <v>3.1042476</v>
      </c>
      <c r="AE109" s="17" t="n">
        <v>2.7253491</v>
      </c>
      <c r="AF109" s="17" t="n">
        <v>3.2265426</v>
      </c>
      <c r="AG109" s="17" t="n">
        <v>3.0940791</v>
      </c>
      <c r="AI109" s="2"/>
      <c r="AJ109" s="2"/>
    </row>
    <row r="110" customFormat="false" ht="12.8" hidden="false" customHeight="false" outlineLevel="0" collapsed="false">
      <c r="A110" s="0" t="s">
        <v>167</v>
      </c>
      <c r="B110" s="0" t="s">
        <v>201</v>
      </c>
      <c r="C110" s="0" t="s">
        <v>202</v>
      </c>
      <c r="D110" s="0" t="n">
        <v>1</v>
      </c>
      <c r="E110" s="0" t="s">
        <v>230</v>
      </c>
      <c r="F110" s="0" t="s">
        <v>247</v>
      </c>
      <c r="G110" s="0" t="s">
        <v>252</v>
      </c>
      <c r="H110" s="0" t="n">
        <v>5.72</v>
      </c>
      <c r="I110" s="17" t="n">
        <v>5.067523</v>
      </c>
      <c r="J110" s="17" t="n">
        <v>5.0735813</v>
      </c>
      <c r="K110" s="17" t="n">
        <v>4.9030114</v>
      </c>
      <c r="L110" s="17" t="n">
        <v>4.9178968</v>
      </c>
      <c r="M110" s="17" t="n">
        <v>5.4271691</v>
      </c>
      <c r="N110" s="17" t="n">
        <v>5.4545998</v>
      </c>
      <c r="O110" s="17" t="n">
        <v>6.0135964</v>
      </c>
      <c r="P110" s="17" t="n">
        <v>6.0461155</v>
      </c>
      <c r="Q110" s="17" t="n">
        <v>5.9209786</v>
      </c>
      <c r="R110" s="17" t="n">
        <v>5.9716667</v>
      </c>
      <c r="S110" s="17" t="n">
        <v>6.0222169</v>
      </c>
      <c r="T110" s="17" t="n">
        <v>6.054627</v>
      </c>
      <c r="U110" s="17" t="n">
        <v>5.93027</v>
      </c>
      <c r="V110" s="17" t="n">
        <v>5.9808189</v>
      </c>
      <c r="W110" s="17" t="n">
        <v>6.2924068</v>
      </c>
      <c r="X110" s="17" t="n">
        <v>6.4744082</v>
      </c>
      <c r="Y110" s="17" t="n">
        <v>5.9910208</v>
      </c>
      <c r="Z110" s="17" t="n">
        <v>6.1200608</v>
      </c>
      <c r="AA110" s="17" t="n">
        <v>6.0383409</v>
      </c>
      <c r="AB110" s="17" t="n">
        <v>6.0685397</v>
      </c>
      <c r="AC110" s="17" t="n">
        <v>5.9478878</v>
      </c>
      <c r="AD110" s="17" t="n">
        <v>5.996179</v>
      </c>
      <c r="AE110" s="17" t="n">
        <v>6.0323178</v>
      </c>
      <c r="AF110" s="17" t="n">
        <v>6.0631819</v>
      </c>
      <c r="AG110" s="17" t="n">
        <v>5.9899485</v>
      </c>
      <c r="AI110" s="2"/>
      <c r="AJ110" s="2"/>
    </row>
    <row r="111" customFormat="false" ht="12.8" hidden="false" customHeight="false" outlineLevel="0" collapsed="false">
      <c r="A111" s="0" t="s">
        <v>168</v>
      </c>
      <c r="B111" s="0" t="s">
        <v>201</v>
      </c>
      <c r="C111" s="0" t="s">
        <v>202</v>
      </c>
      <c r="D111" s="0" t="n">
        <v>1</v>
      </c>
      <c r="E111" s="0" t="s">
        <v>226</v>
      </c>
      <c r="F111" s="0" t="s">
        <v>236</v>
      </c>
      <c r="G111" s="0" t="s">
        <v>219</v>
      </c>
      <c r="H111" s="0" t="n">
        <v>7.23</v>
      </c>
      <c r="I111" s="17" t="n">
        <v>6.3029638</v>
      </c>
      <c r="J111" s="17" t="n">
        <v>6.3135749</v>
      </c>
      <c r="K111" s="17" t="n">
        <v>6.0644787</v>
      </c>
      <c r="L111" s="17" t="n">
        <v>6.0825722</v>
      </c>
      <c r="M111" s="17" t="n">
        <v>6.7534098</v>
      </c>
      <c r="N111" s="17" t="n">
        <v>6.7834154</v>
      </c>
      <c r="O111" s="17" t="n">
        <v>7.0602784</v>
      </c>
      <c r="P111" s="17" t="n">
        <v>7.0753295</v>
      </c>
      <c r="Q111" s="17" t="n">
        <v>6.9483954</v>
      </c>
      <c r="R111" s="17" t="n">
        <v>6.9720357</v>
      </c>
      <c r="S111" s="17" t="n">
        <v>7.0614079</v>
      </c>
      <c r="T111" s="17" t="n">
        <v>7.0764595</v>
      </c>
      <c r="U111" s="17" t="n">
        <v>6.949506</v>
      </c>
      <c r="V111" s="17" t="n">
        <v>6.9731466</v>
      </c>
      <c r="W111" s="17" t="n">
        <v>7.360153</v>
      </c>
      <c r="X111" s="17" t="n">
        <v>7.3890875</v>
      </c>
      <c r="Y111" s="17" t="n">
        <v>8.0151391</v>
      </c>
      <c r="Z111" s="17" t="n">
        <v>8.1467526</v>
      </c>
      <c r="AA111" s="17" t="n">
        <v>7.0163326</v>
      </c>
      <c r="AB111" s="17" t="n">
        <v>7.0921847</v>
      </c>
      <c r="AC111" s="17" t="n">
        <v>6.7792554</v>
      </c>
      <c r="AD111" s="17" t="n">
        <v>6.9891827</v>
      </c>
      <c r="AE111" s="17" t="n">
        <v>7.0678994</v>
      </c>
      <c r="AF111" s="17" t="n">
        <v>7.0836515</v>
      </c>
      <c r="AG111" s="17" t="n">
        <v>6.9804867</v>
      </c>
      <c r="AI111" s="2"/>
      <c r="AJ111" s="2"/>
    </row>
    <row r="112" customFormat="false" ht="12.8" hidden="false" customHeight="false" outlineLevel="0" collapsed="false">
      <c r="A112" s="0" t="s">
        <v>168</v>
      </c>
      <c r="B112" s="0" t="s">
        <v>201</v>
      </c>
      <c r="C112" s="0" t="s">
        <v>202</v>
      </c>
      <c r="D112" s="0" t="n">
        <v>1</v>
      </c>
      <c r="E112" s="0" t="s">
        <v>210</v>
      </c>
      <c r="F112" s="0" t="s">
        <v>211</v>
      </c>
      <c r="G112" s="0" t="s">
        <v>248</v>
      </c>
      <c r="H112" s="0" t="n">
        <v>9.22</v>
      </c>
      <c r="I112" s="17" t="n">
        <v>7.8442785</v>
      </c>
      <c r="J112" s="17" t="n">
        <v>7.847598</v>
      </c>
      <c r="K112" s="17" t="n">
        <v>7.575726</v>
      </c>
      <c r="L112" s="17" t="n">
        <v>7.583379</v>
      </c>
      <c r="M112" s="17" t="n">
        <v>8.4490975</v>
      </c>
      <c r="N112" s="17" t="n">
        <v>8.4664951</v>
      </c>
      <c r="O112" s="17" t="n">
        <v>8.9609991</v>
      </c>
      <c r="P112" s="17" t="n">
        <v>8.9690739</v>
      </c>
      <c r="Q112" s="17" t="n">
        <v>8.8764482</v>
      </c>
      <c r="R112" s="17" t="n">
        <v>8.8905427</v>
      </c>
      <c r="S112" s="17" t="n">
        <v>8.9432923</v>
      </c>
      <c r="T112" s="17" t="n">
        <v>8.9661385</v>
      </c>
      <c r="U112" s="17" t="n">
        <v>8.8589847</v>
      </c>
      <c r="V112" s="17" t="n">
        <v>8.8876259</v>
      </c>
      <c r="W112" s="17" t="n">
        <v>9.3434719</v>
      </c>
      <c r="X112" s="17" t="n">
        <v>9.3683467</v>
      </c>
      <c r="Y112" s="17" t="n">
        <v>9.9550721</v>
      </c>
      <c r="Z112" s="17" t="n">
        <v>10.06498</v>
      </c>
      <c r="AA112" s="17" t="n">
        <v>8.9290598</v>
      </c>
      <c r="AB112" s="17" t="n">
        <v>8.9836694</v>
      </c>
      <c r="AC112" s="17" t="n">
        <v>8.9821266</v>
      </c>
      <c r="AD112" s="17" t="n">
        <v>8.9053041</v>
      </c>
      <c r="AE112" s="17" t="n">
        <v>8.968682</v>
      </c>
      <c r="AF112" s="17" t="n">
        <v>8.9766353</v>
      </c>
      <c r="AG112" s="17" t="n">
        <v>8.8981672</v>
      </c>
      <c r="AI112" s="2"/>
      <c r="AJ112" s="2"/>
    </row>
    <row r="113" customFormat="false" ht="12.8" hidden="false" customHeight="false" outlineLevel="0" collapsed="false">
      <c r="A113" s="0" t="s">
        <v>168</v>
      </c>
      <c r="B113" s="0" t="s">
        <v>201</v>
      </c>
      <c r="C113" s="0" t="s">
        <v>202</v>
      </c>
      <c r="D113" s="0" t="n">
        <v>1</v>
      </c>
      <c r="E113" s="0" t="s">
        <v>212</v>
      </c>
      <c r="F113" s="0" t="s">
        <v>218</v>
      </c>
      <c r="G113" s="0" t="s">
        <v>219</v>
      </c>
      <c r="H113" s="0" t="n">
        <v>9.52</v>
      </c>
      <c r="I113" s="17" t="n">
        <v>8.2832399</v>
      </c>
      <c r="J113" s="17" t="n">
        <v>8.298896</v>
      </c>
      <c r="K113" s="17" t="n">
        <v>8.1066343</v>
      </c>
      <c r="L113" s="17" t="n">
        <v>8.1339391</v>
      </c>
      <c r="M113" s="17" t="n">
        <v>8.8198779</v>
      </c>
      <c r="N113" s="17" t="n">
        <v>8.8676482</v>
      </c>
      <c r="O113" s="17" t="n">
        <v>9.1021037</v>
      </c>
      <c r="P113" s="17" t="n">
        <v>9.1281016</v>
      </c>
      <c r="Q113" s="17" t="n">
        <v>9.0082725</v>
      </c>
      <c r="R113" s="17" t="n">
        <v>9.0482198</v>
      </c>
      <c r="S113" s="17" t="n">
        <v>9.1030949</v>
      </c>
      <c r="T113" s="17" t="n">
        <v>9.1287985</v>
      </c>
      <c r="U113" s="17" t="n">
        <v>9.0092637</v>
      </c>
      <c r="V113" s="17" t="n">
        <v>9.0488048</v>
      </c>
      <c r="W113" s="17" t="n">
        <v>9.7323844</v>
      </c>
      <c r="X113" s="17" t="n">
        <v>9.7605733</v>
      </c>
      <c r="Y113" s="17" t="n">
        <v>10.257175</v>
      </c>
      <c r="Z113" s="17" t="n">
        <v>10.39904</v>
      </c>
      <c r="AA113" s="17" t="n">
        <v>9.1008253</v>
      </c>
      <c r="AB113" s="17" t="n">
        <v>9.1343779</v>
      </c>
      <c r="AC113" s="17" t="n">
        <v>9.0108273</v>
      </c>
      <c r="AD113" s="17" t="n">
        <v>9.0550206</v>
      </c>
      <c r="AE113" s="17" t="n">
        <v>9.0956078</v>
      </c>
      <c r="AF113" s="17" t="n">
        <v>9.1217136</v>
      </c>
      <c r="AG113" s="17" t="n">
        <v>9.0422187</v>
      </c>
      <c r="AI113" s="2"/>
      <c r="AJ113" s="2"/>
    </row>
    <row r="116" customFormat="false" ht="12.8" hidden="false" customHeight="false" outlineLevel="0" collapsed="false">
      <c r="AA116" s="19"/>
      <c r="AB116" s="19"/>
      <c r="AC116" s="19"/>
      <c r="AD116" s="19"/>
      <c r="AE116" s="19"/>
      <c r="AF116" s="19"/>
    </row>
    <row r="125" customFormat="false" ht="12.8" hidden="false" customHeight="false" outlineLevel="0" collapsed="false">
      <c r="U125" s="0" t="s">
        <v>273</v>
      </c>
      <c r="V125" s="0" t="s">
        <v>274</v>
      </c>
    </row>
    <row r="126" customFormat="false" ht="12.8" hidden="false" customHeight="false" outlineLevel="0" collapsed="false">
      <c r="T126" s="0" t="n">
        <v>2</v>
      </c>
      <c r="U126" s="0" t="n">
        <v>4.820179</v>
      </c>
      <c r="V126" s="0" t="n">
        <v>4.8282165</v>
      </c>
    </row>
    <row r="127" customFormat="false" ht="12.8" hidden="false" customHeight="false" outlineLevel="0" collapsed="false">
      <c r="T127" s="0" t="n">
        <v>3</v>
      </c>
      <c r="U127" s="0" t="n">
        <v>4.820179</v>
      </c>
      <c r="V127" s="0" t="n">
        <v>4.8411623</v>
      </c>
    </row>
    <row r="128" customFormat="false" ht="12.8" hidden="false" customHeight="false" outlineLevel="0" collapsed="false">
      <c r="T128" s="0" t="n">
        <v>4</v>
      </c>
      <c r="U128" s="0" t="n">
        <v>5.027779</v>
      </c>
      <c r="V128" s="0" t="n">
        <v>5.104207</v>
      </c>
    </row>
    <row r="129" customFormat="false" ht="12.8" hidden="false" customHeight="false" outlineLevel="0" collapsed="false">
      <c r="T129" s="0" t="n">
        <v>5</v>
      </c>
      <c r="U129" s="0" t="n">
        <v>6.9956007</v>
      </c>
      <c r="V129" s="0" t="n">
        <v>7.0194508</v>
      </c>
    </row>
    <row r="130" customFormat="false" ht="12.8" hidden="false" customHeight="false" outlineLevel="0" collapsed="false">
      <c r="T130" s="0" t="n">
        <v>6</v>
      </c>
      <c r="U130" s="0" t="n">
        <v>6.9956061</v>
      </c>
      <c r="V130" s="0" t="n">
        <v>7.0207112</v>
      </c>
    </row>
    <row r="131" customFormat="false" ht="12.8" hidden="false" customHeight="false" outlineLevel="0" collapsed="false">
      <c r="T131" s="0" t="n">
        <v>7</v>
      </c>
      <c r="U131" s="0" t="n">
        <v>7.4228277</v>
      </c>
      <c r="V131" s="0" t="n">
        <v>7.4508913</v>
      </c>
    </row>
    <row r="132" customFormat="false" ht="12.8" hidden="false" customHeight="false" outlineLevel="0" collapsed="false">
      <c r="T132" s="0" t="n">
        <v>8</v>
      </c>
      <c r="U132" s="0" t="n">
        <v>7.6511509</v>
      </c>
      <c r="V132" s="0" t="n">
        <v>7.6294611</v>
      </c>
    </row>
    <row r="133" customFormat="false" ht="12.8" hidden="false" customHeight="false" outlineLevel="0" collapsed="false">
      <c r="T133" s="0" t="n">
        <v>9</v>
      </c>
      <c r="U133" s="6" t="n">
        <v>7.6610976</v>
      </c>
      <c r="V133" s="6" t="n">
        <v>7.6825345</v>
      </c>
      <c r="W133" s="0" t="s">
        <v>275</v>
      </c>
    </row>
    <row r="134" customFormat="false" ht="12.8" hidden="false" customHeight="false" outlineLevel="0" collapsed="false">
      <c r="T134" s="0" t="n">
        <v>10</v>
      </c>
      <c r="U134" s="6" t="n">
        <v>7.6610987</v>
      </c>
      <c r="V134" s="6" t="n">
        <v>7.6920462</v>
      </c>
      <c r="W134" s="0" t="s">
        <v>27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J12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1" ySplit="1" topLeftCell="V90" activePane="bottomRight" state="frozen"/>
      <selection pane="topLeft" activeCell="A1" activeCellId="0" sqref="A1"/>
      <selection pane="topRight" activeCell="V1" activeCellId="0" sqref="V1"/>
      <selection pane="bottomLeft" activeCell="A90" activeCellId="0" sqref="A90"/>
      <selection pane="bottomRight" activeCell="AD117" activeCellId="0" sqref="AD117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15.71"/>
    <col collapsed="false" customWidth="true" hidden="false" outlineLevel="0" max="3" min="3" style="0" width="13.17"/>
    <col collapsed="false" customWidth="true" hidden="false" outlineLevel="0" max="12" min="12" style="0" width="15.95"/>
    <col collapsed="false" customWidth="true" hidden="false" outlineLevel="0" max="13" min="13" style="0" width="19.97"/>
    <col collapsed="false" customWidth="true" hidden="false" outlineLevel="0" max="14" min="14" style="0" width="16.2"/>
    <col collapsed="false" customWidth="true" hidden="false" outlineLevel="0" max="15" min="15" style="0" width="20.21"/>
    <col collapsed="false" customWidth="true" hidden="false" outlineLevel="0" max="16" min="16" style="0" width="17.3"/>
    <col collapsed="false" customWidth="true" hidden="false" outlineLevel="0" max="17" min="17" style="0" width="21.43"/>
    <col collapsed="false" customWidth="true" hidden="false" outlineLevel="0" max="18" min="18" style="0" width="17.54"/>
    <col collapsed="false" customWidth="true" hidden="false" outlineLevel="0" max="19" min="19" style="0" width="21.67"/>
    <col collapsed="false" customWidth="true" hidden="false" outlineLevel="0" max="20" min="20" style="0" width="22.16"/>
    <col collapsed="false" customWidth="true" hidden="false" outlineLevel="0" max="21" min="21" style="0" width="25.67"/>
    <col collapsed="false" customWidth="true" hidden="false" outlineLevel="0" max="22" min="22" style="0" width="18.27"/>
    <col collapsed="false" customWidth="true" hidden="false" outlineLevel="0" max="23" min="23" style="0" width="22.28"/>
    <col collapsed="false" customWidth="true" hidden="false" outlineLevel="0" max="24" min="24" style="0" width="18.05"/>
    <col collapsed="false" customWidth="true" hidden="false" outlineLevel="0" max="25" min="25" style="0" width="22.04"/>
    <col collapsed="false" customWidth="true" hidden="false" outlineLevel="0" max="26" min="26" style="0" width="18.27"/>
    <col collapsed="false" customWidth="true" hidden="false" outlineLevel="0" max="27" min="27" style="0" width="22.28"/>
    <col collapsed="false" customWidth="true" hidden="false" outlineLevel="0" max="28" min="28" style="0" width="22.89"/>
    <col collapsed="false" customWidth="true" hidden="false" outlineLevel="0" max="29" min="29" style="0" width="27.64"/>
    <col collapsed="false" customWidth="true" hidden="false" outlineLevel="0" max="30" min="30" style="0" width="27.55"/>
  </cols>
  <sheetData>
    <row r="1" customFormat="false" ht="12.8" hidden="false" customHeight="false" outlineLevel="0" collapsed="false">
      <c r="A1" s="0" t="s">
        <v>0</v>
      </c>
      <c r="B1" s="0" t="s">
        <v>176</v>
      </c>
      <c r="C1" s="0" t="s">
        <v>277</v>
      </c>
      <c r="D1" s="0" t="s">
        <v>2</v>
      </c>
      <c r="E1" s="0" t="s">
        <v>2</v>
      </c>
      <c r="F1" s="0" t="s">
        <v>5</v>
      </c>
      <c r="G1" s="0" t="s">
        <v>178</v>
      </c>
      <c r="H1" s="0" t="s">
        <v>6</v>
      </c>
      <c r="I1" s="0" t="s">
        <v>179</v>
      </c>
      <c r="J1" s="0" t="s">
        <v>180</v>
      </c>
      <c r="K1" s="0" t="s">
        <v>181</v>
      </c>
      <c r="L1" s="0" t="s">
        <v>182</v>
      </c>
      <c r="M1" s="0" t="s">
        <v>183</v>
      </c>
      <c r="N1" s="0" t="s">
        <v>184</v>
      </c>
      <c r="O1" s="0" t="s">
        <v>185</v>
      </c>
      <c r="P1" s="0" t="s">
        <v>186</v>
      </c>
      <c r="Q1" s="0" t="s">
        <v>187</v>
      </c>
      <c r="R1" s="0" t="s">
        <v>188</v>
      </c>
      <c r="S1" s="0" t="s">
        <v>189</v>
      </c>
      <c r="T1" s="0" t="s">
        <v>190</v>
      </c>
      <c r="U1" s="0" t="s">
        <v>191</v>
      </c>
      <c r="V1" s="0" t="s">
        <v>192</v>
      </c>
      <c r="W1" s="0" t="s">
        <v>193</v>
      </c>
      <c r="X1" s="0" t="s">
        <v>194</v>
      </c>
      <c r="Y1" s="0" t="s">
        <v>195</v>
      </c>
      <c r="Z1" s="0" t="s">
        <v>196</v>
      </c>
      <c r="AA1" s="0" t="s">
        <v>197</v>
      </c>
      <c r="AB1" s="0" t="s">
        <v>198</v>
      </c>
      <c r="AC1" s="0" t="s">
        <v>199</v>
      </c>
    </row>
    <row r="2" customFormat="false" ht="12.8" hidden="false" customHeight="false" outlineLevel="0" collapsed="false">
      <c r="A2" s="0" t="n">
        <v>1</v>
      </c>
      <c r="B2" s="0" t="n">
        <v>2</v>
      </c>
      <c r="C2" s="0" t="n">
        <v>3</v>
      </c>
      <c r="D2" s="0" t="n">
        <v>4</v>
      </c>
      <c r="E2" s="0" t="n">
        <v>5</v>
      </c>
      <c r="F2" s="0" t="n">
        <v>6</v>
      </c>
      <c r="G2" s="0" t="n">
        <v>7</v>
      </c>
      <c r="H2" s="0" t="n">
        <v>8</v>
      </c>
      <c r="I2" s="0" t="n">
        <v>9</v>
      </c>
      <c r="J2" s="0" t="n">
        <v>10</v>
      </c>
      <c r="K2" s="0" t="n">
        <v>11</v>
      </c>
      <c r="L2" s="0" t="n">
        <v>12</v>
      </c>
      <c r="M2" s="0" t="n">
        <v>13</v>
      </c>
      <c r="N2" s="0" t="n">
        <v>14</v>
      </c>
      <c r="O2" s="0" t="n">
        <v>15</v>
      </c>
      <c r="P2" s="0" t="n">
        <v>16</v>
      </c>
      <c r="Q2" s="0" t="n">
        <v>17</v>
      </c>
      <c r="R2" s="0" t="n">
        <v>18</v>
      </c>
      <c r="S2" s="0" t="n">
        <v>19</v>
      </c>
      <c r="T2" s="0" t="n">
        <v>20</v>
      </c>
      <c r="U2" s="0" t="n">
        <v>21</v>
      </c>
      <c r="V2" s="0" t="n">
        <v>22</v>
      </c>
      <c r="W2" s="0" t="n">
        <v>23</v>
      </c>
      <c r="X2" s="0" t="n">
        <v>24</v>
      </c>
      <c r="Y2" s="0" t="n">
        <v>25</v>
      </c>
      <c r="Z2" s="0" t="n">
        <v>26</v>
      </c>
      <c r="AA2" s="0" t="n">
        <v>27</v>
      </c>
      <c r="AB2" s="0" t="n">
        <v>28</v>
      </c>
      <c r="AC2" s="0" t="n">
        <v>29</v>
      </c>
      <c r="AD2" s="0" t="n">
        <v>30</v>
      </c>
    </row>
    <row r="3" customFormat="false" ht="12.8" hidden="false" customHeight="false" outlineLevel="0" collapsed="false">
      <c r="A3" s="0" t="s">
        <v>136</v>
      </c>
      <c r="B3" s="0" t="n">
        <v>1</v>
      </c>
      <c r="C3" s="0" t="s">
        <v>203</v>
      </c>
      <c r="D3" s="0" t="s">
        <v>204</v>
      </c>
      <c r="E3" s="0" t="s">
        <v>205</v>
      </c>
      <c r="F3" s="2" t="n">
        <f aca="false">'triplet exc_res'!I3-'triplet exc_res'!$H3</f>
        <v>-0.4564145</v>
      </c>
      <c r="G3" s="2" t="n">
        <f aca="false">'triplet exc_res'!J3-'triplet exc_res'!$H3</f>
        <v>-0.4350976</v>
      </c>
      <c r="H3" s="2" t="n">
        <f aca="false">'triplet exc_res'!K3-'triplet exc_res'!$H3</f>
        <v>-0.4948373</v>
      </c>
      <c r="I3" s="2" t="n">
        <f aca="false">'triplet exc_res'!L3-'triplet exc_res'!$H3</f>
        <v>-0.4445321</v>
      </c>
      <c r="J3" s="2" t="n">
        <f aca="false">'triplet exc_res'!M3-'triplet exc_res'!$H3</f>
        <v>-0.4035166</v>
      </c>
      <c r="K3" s="2" t="n">
        <f aca="false">'triplet exc_res'!N3-'triplet exc_res'!$H3</f>
        <v>-0.3215525</v>
      </c>
      <c r="L3" s="2" t="n">
        <f aca="false">'triplet exc_res'!O3-'triplet exc_res'!$H3</f>
        <v>-0.3359135</v>
      </c>
      <c r="M3" s="2" t="n">
        <f aca="false">'triplet exc_res'!P3-'triplet exc_res'!$H3</f>
        <v>-0.2857131</v>
      </c>
      <c r="N3" s="2" t="n">
        <f aca="false">'triplet exc_res'!Q3-'triplet exc_res'!$H3</f>
        <v>-0.3808249</v>
      </c>
      <c r="O3" s="2" t="n">
        <f aca="false">'triplet exc_res'!R3-'triplet exc_res'!$H3</f>
        <v>-0.3038705</v>
      </c>
      <c r="P3" s="2" t="n">
        <f aca="false">'triplet exc_res'!S3-'triplet exc_res'!$H3</f>
        <v>-0.4022596</v>
      </c>
      <c r="Q3" s="2" t="n">
        <f aca="false">'triplet exc_res'!T3-'triplet exc_res'!$H3</f>
        <v>-0.3175645</v>
      </c>
      <c r="R3" s="2" t="n">
        <f aca="false">'triplet exc_res'!U3-'triplet exc_res'!$H3</f>
        <v>-0.4472713</v>
      </c>
      <c r="S3" s="2" t="n">
        <f aca="false">'triplet exc_res'!V3-'triplet exc_res'!$H3</f>
        <v>-0.3362439</v>
      </c>
      <c r="T3" s="2" t="n">
        <f aca="false">'triplet exc_res'!W3-'triplet exc_res'!$H3</f>
        <v>0.3289428</v>
      </c>
      <c r="U3" s="2" t="n">
        <f aca="false">'triplet exc_res'!X3-'triplet exc_res'!$H3</f>
        <v>0.4462531</v>
      </c>
      <c r="V3" s="2" t="n">
        <f aca="false">'triplet exc_res'!Y3-'triplet exc_res'!$H3</f>
        <v>0.5764372</v>
      </c>
      <c r="W3" s="2" t="n">
        <f aca="false">'triplet exc_res'!Z3-'triplet exc_res'!$H3</f>
        <v>1.0564803</v>
      </c>
      <c r="X3" s="2" t="n">
        <f aca="false">'triplet exc_res'!AA3-'triplet exc_res'!$H3</f>
        <v>-0.3912505</v>
      </c>
      <c r="Y3" s="2" t="n">
        <f aca="false">'triplet exc_res'!AB3-'triplet exc_res'!$H3</f>
        <v>-0.2378822</v>
      </c>
      <c r="Z3" s="2" t="n">
        <f aca="false">'triplet exc_res'!AC3-'triplet exc_res'!$H3</f>
        <v>-0.4349576</v>
      </c>
      <c r="AA3" s="2" t="n">
        <f aca="false">'triplet exc_res'!AD3-'triplet exc_res'!$H3</f>
        <v>-0.3428458</v>
      </c>
      <c r="AB3" s="2" t="n">
        <f aca="false">'triplet exc_res'!AE3-'triplet exc_res'!$H3</f>
        <v>-0.386901</v>
      </c>
      <c r="AC3" s="2" t="n">
        <f aca="false">'triplet exc_res'!AF3-'triplet exc_res'!$H3</f>
        <v>-0.3085643</v>
      </c>
      <c r="AD3" s="2" t="n">
        <f aca="false">'triplet exc_res'!AG3-'triplet exc_res'!$H3</f>
        <v>-0.3273269</v>
      </c>
      <c r="AG3" s="2"/>
      <c r="AH3" s="21"/>
      <c r="AI3" s="2"/>
      <c r="AJ3" s="2"/>
    </row>
    <row r="4" customFormat="false" ht="12.8" hidden="false" customHeight="false" outlineLevel="0" collapsed="false">
      <c r="A4" s="0" t="s">
        <v>137</v>
      </c>
      <c r="B4" s="0" t="n">
        <v>1</v>
      </c>
      <c r="C4" s="0" t="s">
        <v>203</v>
      </c>
      <c r="D4" s="0" t="s">
        <v>204</v>
      </c>
      <c r="E4" s="0" t="s">
        <v>205</v>
      </c>
      <c r="F4" s="2" t="n">
        <f aca="false">'triplet exc_res'!I4-'triplet exc_res'!$H4</f>
        <v>-0.557780699999999</v>
      </c>
      <c r="G4" s="2" t="n">
        <f aca="false">'triplet exc_res'!J4-'triplet exc_res'!$H4</f>
        <v>-0.544866</v>
      </c>
      <c r="H4" s="2" t="n">
        <f aca="false">'triplet exc_res'!K4-'triplet exc_res'!$H4</f>
        <v>-0.6202421</v>
      </c>
      <c r="I4" s="2" t="n">
        <f aca="false">'triplet exc_res'!L4-'triplet exc_res'!$H4</f>
        <v>-0.5900425</v>
      </c>
      <c r="J4" s="2" t="n">
        <f aca="false">'triplet exc_res'!M4-'triplet exc_res'!$H4</f>
        <v>-0.3823542</v>
      </c>
      <c r="K4" s="2" t="n">
        <f aca="false">'triplet exc_res'!N4-'triplet exc_res'!$H4</f>
        <v>-0.318550699999999</v>
      </c>
      <c r="L4" s="2" t="n">
        <f aca="false">'triplet exc_res'!O4-'triplet exc_res'!$H4</f>
        <v>-0.2802248</v>
      </c>
      <c r="M4" s="2" t="n">
        <f aca="false">'triplet exc_res'!P4-'triplet exc_res'!$H4</f>
        <v>-0.2375975</v>
      </c>
      <c r="N4" s="2" t="n">
        <f aca="false">'triplet exc_res'!Q4-'triplet exc_res'!$H4</f>
        <v>-0.3163334</v>
      </c>
      <c r="O4" s="2" t="n">
        <f aca="false">'triplet exc_res'!R4-'triplet exc_res'!$H4</f>
        <v>-0.254465799999999</v>
      </c>
      <c r="P4" s="2" t="n">
        <f aca="false">'triplet exc_res'!S4-'triplet exc_res'!$H4</f>
        <v>-0.3780828</v>
      </c>
      <c r="Q4" s="2" t="n">
        <f aca="false">'triplet exc_res'!T4-'triplet exc_res'!$H4</f>
        <v>-0.286156699999999</v>
      </c>
      <c r="R4" s="2" t="n">
        <f aca="false">'triplet exc_res'!U4-'triplet exc_res'!$H4</f>
        <v>-0.4139069</v>
      </c>
      <c r="S4" s="2" t="n">
        <f aca="false">'triplet exc_res'!V4-'triplet exc_res'!$H4</f>
        <v>-0.303196199999999</v>
      </c>
      <c r="T4" s="2" t="n">
        <f aca="false">'triplet exc_res'!W4-'triplet exc_res'!$H4</f>
        <v>0.239156100000001</v>
      </c>
      <c r="U4" s="2" t="n">
        <f aca="false">'triplet exc_res'!X4-'triplet exc_res'!$H4</f>
        <v>0.684334900000001</v>
      </c>
      <c r="V4" s="2" t="n">
        <f aca="false">'triplet exc_res'!Y4-'triplet exc_res'!$H4</f>
        <v>0.777189200000001</v>
      </c>
      <c r="W4" s="2" t="n">
        <f aca="false">'triplet exc_res'!Z4-'triplet exc_res'!$H4</f>
        <v>1.2274807</v>
      </c>
      <c r="X4" s="2" t="n">
        <f aca="false">'triplet exc_res'!AA4-'triplet exc_res'!$H4</f>
        <v>-0.3901464</v>
      </c>
      <c r="Y4" s="2" t="n">
        <f aca="false">'triplet exc_res'!AB4-'triplet exc_res'!$H4</f>
        <v>-0.301293599999999</v>
      </c>
      <c r="Z4" s="2" t="n">
        <f aca="false">'triplet exc_res'!AC4-'triplet exc_res'!$H4</f>
        <v>-0.421380399999999</v>
      </c>
      <c r="AA4" s="2" t="n">
        <f aca="false">'triplet exc_res'!AD4-'triplet exc_res'!$H4</f>
        <v>-0.1890943</v>
      </c>
      <c r="AB4" s="2" t="n">
        <f aca="false">'triplet exc_res'!AE4-'triplet exc_res'!$H4</f>
        <v>-0.3677305</v>
      </c>
      <c r="AC4" s="2" t="n">
        <f aca="false">'triplet exc_res'!AF4-'triplet exc_res'!$H4</f>
        <v>-0.2788258</v>
      </c>
      <c r="AD4" s="2" t="n">
        <f aca="false">'triplet exc_res'!AG4-'triplet exc_res'!$H4</f>
        <v>-0.2961223</v>
      </c>
      <c r="AG4" s="2"/>
      <c r="AH4" s="21"/>
      <c r="AI4" s="2"/>
      <c r="AJ4" s="2"/>
    </row>
    <row r="5" customFormat="false" ht="12.8" hidden="false" customHeight="false" outlineLevel="0" collapsed="false">
      <c r="A5" s="0" t="s">
        <v>137</v>
      </c>
      <c r="B5" s="0" t="n">
        <v>1</v>
      </c>
      <c r="C5" s="0" t="s">
        <v>207</v>
      </c>
      <c r="D5" s="0" t="s">
        <v>208</v>
      </c>
      <c r="E5" s="0" t="s">
        <v>209</v>
      </c>
      <c r="F5" s="2" t="n">
        <f aca="false">'triplet exc_res'!I5-'triplet exc_res'!$H5</f>
        <v>-0.3563762</v>
      </c>
      <c r="G5" s="2" t="n">
        <f aca="false">'triplet exc_res'!J5-'triplet exc_res'!$H5</f>
        <v>-0.3106352</v>
      </c>
      <c r="H5" s="2" t="n">
        <f aca="false">'triplet exc_res'!K5-'triplet exc_res'!$H5</f>
        <v>-0.5002746</v>
      </c>
      <c r="I5" s="2" t="n">
        <f aca="false">'triplet exc_res'!L5-'triplet exc_res'!$H5</f>
        <v>-0.4191171</v>
      </c>
      <c r="J5" s="2" t="n">
        <f aca="false">'triplet exc_res'!M5-'triplet exc_res'!$H5</f>
        <v>-0.4994372</v>
      </c>
      <c r="K5" s="2" t="n">
        <f aca="false">'triplet exc_res'!N5-'triplet exc_res'!$H5</f>
        <v>-0.2720491</v>
      </c>
      <c r="L5" s="2" t="n">
        <f aca="false">'triplet exc_res'!O5-'triplet exc_res'!$H5</f>
        <v>-0.2780638</v>
      </c>
      <c r="M5" s="2" t="n">
        <f aca="false">'triplet exc_res'!P5-'triplet exc_res'!$H5</f>
        <v>-0.0860626</v>
      </c>
      <c r="N5" s="2" t="n">
        <f aca="false">'triplet exc_res'!Q5-'triplet exc_res'!$H5</f>
        <v>-0.419418</v>
      </c>
      <c r="O5" s="2" t="n">
        <f aca="false">'triplet exc_res'!R5-'triplet exc_res'!$H5</f>
        <v>-0.1714252</v>
      </c>
      <c r="P5" s="2" t="n">
        <f aca="false">'triplet exc_res'!S5-'triplet exc_res'!$H5</f>
        <v>-0.2242743</v>
      </c>
      <c r="Q5" s="2" t="n">
        <f aca="false">'triplet exc_res'!T5-'triplet exc_res'!$H5</f>
        <v>-0.1405949</v>
      </c>
      <c r="R5" s="2" t="n">
        <f aca="false">'triplet exc_res'!U5-'triplet exc_res'!$H5</f>
        <v>-0.3617498</v>
      </c>
      <c r="S5" s="2" t="n">
        <f aca="false">'triplet exc_res'!V5-'triplet exc_res'!$H5</f>
        <v>-0.2391617</v>
      </c>
      <c r="T5" s="2" t="n">
        <f aca="false">'triplet exc_res'!W5-'triplet exc_res'!$H5</f>
        <v>0.0951082999999997</v>
      </c>
      <c r="U5" s="2" t="n">
        <f aca="false">'triplet exc_res'!X5-'triplet exc_res'!$H5</f>
        <v>0.2821557</v>
      </c>
      <c r="V5" s="2" t="n">
        <f aca="false">'triplet exc_res'!Y5-'triplet exc_res'!$H5</f>
        <v>0.1158372</v>
      </c>
      <c r="W5" s="2" t="n">
        <f aca="false">'triplet exc_res'!Z5-'triplet exc_res'!$H5</f>
        <v>0.7086904</v>
      </c>
      <c r="X5" s="2" t="n">
        <f aca="false">'triplet exc_res'!AA5-'triplet exc_res'!$H5</f>
        <v>-0.2205445</v>
      </c>
      <c r="Y5" s="2" t="n">
        <f aca="false">'triplet exc_res'!AB5-'triplet exc_res'!$H5</f>
        <v>-0.1333783</v>
      </c>
      <c r="Z5" s="2" t="n">
        <f aca="false">'triplet exc_res'!AC5-'triplet exc_res'!$H5</f>
        <v>-0.3581227</v>
      </c>
      <c r="AA5" s="2" t="n">
        <f aca="false">'triplet exc_res'!AD5-'triplet exc_res'!$H5</f>
        <v>-0.0478423999999995</v>
      </c>
      <c r="AB5" s="2" t="n">
        <f aca="false">'triplet exc_res'!AE5-'triplet exc_res'!$H5</f>
        <v>-0.2240493</v>
      </c>
      <c r="AC5" s="2" t="n">
        <f aca="false">'triplet exc_res'!AF5-'triplet exc_res'!$H5</f>
        <v>-0.0515540000000003</v>
      </c>
      <c r="AD5" s="2" t="n">
        <f aca="false">'triplet exc_res'!AG5-'triplet exc_res'!$H5</f>
        <v>-0.1370344</v>
      </c>
      <c r="AG5" s="2"/>
      <c r="AH5" s="21"/>
      <c r="AI5" s="2"/>
      <c r="AJ5" s="2"/>
    </row>
    <row r="6" customFormat="false" ht="12.8" hidden="false" customHeight="false" outlineLevel="0" collapsed="false">
      <c r="A6" s="0" t="s">
        <v>138</v>
      </c>
      <c r="B6" s="0" t="n">
        <v>1</v>
      </c>
      <c r="C6" s="0" t="s">
        <v>210</v>
      </c>
      <c r="D6" s="0" t="s">
        <v>211</v>
      </c>
      <c r="E6" s="0" t="s">
        <v>205</v>
      </c>
      <c r="F6" s="2" t="n">
        <f aca="false">'triplet exc_res'!I6-'triplet exc_res'!$H6</f>
        <v>-0.4532053</v>
      </c>
      <c r="G6" s="2" t="n">
        <f aca="false">'triplet exc_res'!J6-'triplet exc_res'!$H6</f>
        <v>-0.4348226</v>
      </c>
      <c r="H6" s="2" t="n">
        <f aca="false">'triplet exc_res'!K6-'triplet exc_res'!$H6</f>
        <v>-0.5306223</v>
      </c>
      <c r="I6" s="2" t="n">
        <f aca="false">'triplet exc_res'!L6-'triplet exc_res'!$H6</f>
        <v>-0.4868486</v>
      </c>
      <c r="J6" s="2" t="n">
        <f aca="false">'triplet exc_res'!M6-'triplet exc_res'!$H6</f>
        <v>-0.3925657</v>
      </c>
      <c r="K6" s="2" t="n">
        <f aca="false">'triplet exc_res'!N6-'triplet exc_res'!$H6</f>
        <v>-0.3173956</v>
      </c>
      <c r="L6" s="2" t="n">
        <f aca="false">'triplet exc_res'!O6-'triplet exc_res'!$H6</f>
        <v>-0.2715568</v>
      </c>
      <c r="M6" s="2" t="n">
        <f aca="false">'triplet exc_res'!P6-'triplet exc_res'!$H6</f>
        <v>-0.22495</v>
      </c>
      <c r="N6" s="2" t="n">
        <f aca="false">'triplet exc_res'!Q6-'triplet exc_res'!$H6</f>
        <v>-0.3289889</v>
      </c>
      <c r="O6" s="2" t="n">
        <f aca="false">'triplet exc_res'!R6-'triplet exc_res'!$H6</f>
        <v>-0.257802</v>
      </c>
      <c r="P6" s="2" t="n">
        <f aca="false">'triplet exc_res'!S6-'triplet exc_res'!$H6</f>
        <v>-0.3451089</v>
      </c>
      <c r="Q6" s="2" t="n">
        <f aca="false">'triplet exc_res'!T6-'triplet exc_res'!$H6</f>
        <v>-0.2629864</v>
      </c>
      <c r="R6" s="2" t="n">
        <f aca="false">'triplet exc_res'!U6-'triplet exc_res'!$H6</f>
        <v>-0.4021919</v>
      </c>
      <c r="S6" s="2" t="n">
        <f aca="false">'triplet exc_res'!V6-'triplet exc_res'!$H6</f>
        <v>-0.2962005</v>
      </c>
      <c r="T6" s="2" t="n">
        <f aca="false">'triplet exc_res'!W6-'triplet exc_res'!$H6</f>
        <v>0.3803234</v>
      </c>
      <c r="U6" s="2" t="n">
        <f aca="false">'triplet exc_res'!X6-'triplet exc_res'!$H6</f>
        <v>0.500342900000001</v>
      </c>
      <c r="V6" s="2" t="n">
        <f aca="false">'triplet exc_res'!Y6-'triplet exc_res'!$H6</f>
        <v>0.6422592</v>
      </c>
      <c r="W6" s="2" t="n">
        <f aca="false">'triplet exc_res'!Z6-'triplet exc_res'!$H6</f>
        <v>1.3553068</v>
      </c>
      <c r="X6" s="2" t="n">
        <f aca="false">'triplet exc_res'!AA6-'triplet exc_res'!$H6</f>
        <v>-0.3407426</v>
      </c>
      <c r="Y6" s="2" t="n">
        <f aca="false">'triplet exc_res'!AB6-'triplet exc_res'!$H6</f>
        <v>-0.1771392</v>
      </c>
      <c r="Z6" s="2" t="n">
        <f aca="false">'triplet exc_res'!AC6-'triplet exc_res'!$H6</f>
        <v>-0.3964217</v>
      </c>
      <c r="AA6" s="2" t="n">
        <f aca="false">'triplet exc_res'!AD6-'triplet exc_res'!$H6</f>
        <v>-0.2114376</v>
      </c>
      <c r="AB6" s="2" t="n">
        <f aca="false">'triplet exc_res'!AE6-'triplet exc_res'!$H6</f>
        <v>-0.3327773</v>
      </c>
      <c r="AC6" s="2" t="n">
        <f aca="false">'triplet exc_res'!AF6-'triplet exc_res'!$H6</f>
        <v>-0.2486964</v>
      </c>
      <c r="AD6" s="2" t="n">
        <f aca="false">'triplet exc_res'!AG6-'triplet exc_res'!$H6</f>
        <v>-0.2821042</v>
      </c>
      <c r="AG6" s="2"/>
      <c r="AH6" s="21"/>
      <c r="AI6" s="2"/>
      <c r="AJ6" s="2"/>
    </row>
    <row r="7" customFormat="false" ht="12.8" hidden="false" customHeight="false" outlineLevel="0" collapsed="false">
      <c r="A7" s="0" t="s">
        <v>138</v>
      </c>
      <c r="B7" s="0" t="n">
        <v>1</v>
      </c>
      <c r="C7" s="0" t="s">
        <v>212</v>
      </c>
      <c r="D7" s="0" t="s">
        <v>213</v>
      </c>
      <c r="E7" s="0" t="s">
        <v>209</v>
      </c>
      <c r="F7" s="2" t="n">
        <f aca="false">'triplet exc_res'!I7-'triplet exc_res'!$H7</f>
        <v>-0.1196196</v>
      </c>
      <c r="G7" s="2" t="n">
        <f aca="false">'triplet exc_res'!J7-'triplet exc_res'!$H7</f>
        <v>-0.0345934000000003</v>
      </c>
      <c r="H7" s="2" t="n">
        <f aca="false">'triplet exc_res'!K7-'triplet exc_res'!$H7</f>
        <v>-0.4763021</v>
      </c>
      <c r="I7" s="2" t="n">
        <f aca="false">'triplet exc_res'!L7-'triplet exc_res'!$H7</f>
        <v>-0.2642309</v>
      </c>
      <c r="J7" s="2" t="n">
        <f aca="false">'triplet exc_res'!M7-'triplet exc_res'!$H7</f>
        <v>-0.8231094</v>
      </c>
      <c r="K7" s="2" t="n">
        <f aca="false">'triplet exc_res'!N7-'triplet exc_res'!$H7</f>
        <v>-0.3936853</v>
      </c>
      <c r="L7" s="2" t="n">
        <f aca="false">'triplet exc_res'!O7-'triplet exc_res'!$H7</f>
        <v>-0.435024400000001</v>
      </c>
      <c r="M7" s="2" t="n">
        <f aca="false">'triplet exc_res'!P7-'triplet exc_res'!$H7</f>
        <v>-0.1210132</v>
      </c>
      <c r="N7" s="2" t="n">
        <f aca="false">'triplet exc_res'!Q7-'triplet exc_res'!$H7</f>
        <v>-0.7200992</v>
      </c>
      <c r="O7" s="2" t="n">
        <f aca="false">'triplet exc_res'!R7-'triplet exc_res'!$H7</f>
        <v>-0.3013284</v>
      </c>
      <c r="P7" s="2" t="n">
        <f aca="false">'triplet exc_res'!S7-'triplet exc_res'!$H7</f>
        <v>-0.3426209</v>
      </c>
      <c r="Q7" s="2" t="n">
        <f aca="false">'triplet exc_res'!T7-'triplet exc_res'!$H7</f>
        <v>-0.184337</v>
      </c>
      <c r="R7" s="2" t="n">
        <f aca="false">'triplet exc_res'!U7-'triplet exc_res'!$H7</f>
        <v>-0.6208793</v>
      </c>
      <c r="S7" s="2" t="n">
        <f aca="false">'triplet exc_res'!V7-'triplet exc_res'!$H7</f>
        <v>-0.3851692</v>
      </c>
      <c r="T7" s="2" t="n">
        <f aca="false">'triplet exc_res'!W7-'triplet exc_res'!$H7</f>
        <v>-0.0656943999999999</v>
      </c>
      <c r="U7" s="2" t="n">
        <f aca="false">'triplet exc_res'!X7-'triplet exc_res'!$H7</f>
        <v>0.136285099999999</v>
      </c>
      <c r="V7" s="2" t="n">
        <f aca="false">'triplet exc_res'!Y7-'triplet exc_res'!$H7</f>
        <v>-0.5984856</v>
      </c>
      <c r="W7" s="2" t="n">
        <f aca="false">'triplet exc_res'!Z7-'triplet exc_res'!$H7</f>
        <v>0.1369793</v>
      </c>
      <c r="X7" s="2" t="n">
        <f aca="false">'triplet exc_res'!AA7-'triplet exc_res'!$H7</f>
        <v>-0.3442327</v>
      </c>
      <c r="Y7" s="2" t="n">
        <f aca="false">'triplet exc_res'!AB7-'triplet exc_res'!$H7</f>
        <v>-0.0574599999999998</v>
      </c>
      <c r="Z7" s="2" t="n">
        <f aca="false">'triplet exc_res'!AC7-'triplet exc_res'!$H7</f>
        <v>-0.6230535</v>
      </c>
      <c r="AA7" s="2" t="n">
        <f aca="false">'triplet exc_res'!AD7-'triplet exc_res'!$H7</f>
        <v>-0.2384658</v>
      </c>
      <c r="AB7" s="2" t="n">
        <f aca="false">'triplet exc_res'!AE7-'triplet exc_res'!$H7</f>
        <v>-0.3420204</v>
      </c>
      <c r="AC7" s="2" t="n">
        <f aca="false">'triplet exc_res'!AF7-'triplet exc_res'!$H7</f>
        <v>-0.0579894000000003</v>
      </c>
      <c r="AD7" s="2" t="n">
        <f aca="false">'triplet exc_res'!AG7-'triplet exc_res'!$H7</f>
        <v>-0.238030200000001</v>
      </c>
      <c r="AG7" s="2"/>
      <c r="AH7" s="21"/>
      <c r="AI7" s="2"/>
      <c r="AJ7" s="2"/>
    </row>
    <row r="8" customFormat="false" ht="12.8" hidden="false" customHeight="false" outlineLevel="0" collapsed="false">
      <c r="A8" s="0" t="s">
        <v>139</v>
      </c>
      <c r="B8" s="0" t="n">
        <v>1</v>
      </c>
      <c r="C8" s="0" t="s">
        <v>214</v>
      </c>
      <c r="D8" s="0" t="s">
        <v>215</v>
      </c>
      <c r="E8" s="0" t="s">
        <v>209</v>
      </c>
      <c r="F8" s="2" t="n">
        <f aca="false">'triplet exc_res'!I8-'triplet exc_res'!$H8</f>
        <v>-0.0425141</v>
      </c>
      <c r="G8" s="2" t="n">
        <f aca="false">'triplet exc_res'!J8-'triplet exc_res'!$H8</f>
        <v>0.1395895</v>
      </c>
      <c r="H8" s="2" t="n">
        <f aca="false">'triplet exc_res'!K8-'triplet exc_res'!$H8</f>
        <v>-0.4114024</v>
      </c>
      <c r="I8" s="2" t="n">
        <f aca="false">'triplet exc_res'!L8-'triplet exc_res'!$H8</f>
        <v>-0.1091745</v>
      </c>
      <c r="J8" s="2" t="n">
        <f aca="false">'triplet exc_res'!M8-'triplet exc_res'!$H8</f>
        <v>-0.7593498</v>
      </c>
      <c r="K8" s="2" t="n">
        <f aca="false">'triplet exc_res'!N8-'triplet exc_res'!$H8</f>
        <v>-0.2500426</v>
      </c>
      <c r="L8" s="2" t="n">
        <f aca="false">'triplet exc_res'!O8-'triplet exc_res'!$H8</f>
        <v>-0.6956569</v>
      </c>
      <c r="M8" s="2" t="n">
        <f aca="false">'triplet exc_res'!P8-'triplet exc_res'!$H8</f>
        <v>-0.1973007</v>
      </c>
      <c r="N8" s="2" t="n">
        <f aca="false">'triplet exc_res'!Q8-'triplet exc_res'!$H8</f>
        <v>-0.9462598</v>
      </c>
      <c r="O8" s="2" t="n">
        <f aca="false">'triplet exc_res'!R8-'triplet exc_res'!$H8</f>
        <v>-0.3353525</v>
      </c>
      <c r="P8" s="2" t="n">
        <f aca="false">'triplet exc_res'!S8-'triplet exc_res'!$H8</f>
        <v>-0.3909416</v>
      </c>
      <c r="Q8" s="2" t="n">
        <f aca="false">'triplet exc_res'!T8-'triplet exc_res'!$H8</f>
        <v>-0.1491061</v>
      </c>
      <c r="R8" s="2" t="n">
        <f aca="false">'triplet exc_res'!U8-'triplet exc_res'!$H8</f>
        <v>-0.622481000000001</v>
      </c>
      <c r="S8" s="2" t="n">
        <f aca="false">'triplet exc_res'!V8-'triplet exc_res'!$H8</f>
        <v>-0.3018822</v>
      </c>
      <c r="T8" s="2" t="n">
        <f aca="false">'triplet exc_res'!W8-'triplet exc_res'!$H8</f>
        <v>-0.1005502</v>
      </c>
      <c r="U8" s="2" t="n">
        <f aca="false">'triplet exc_res'!X8-'triplet exc_res'!$H8</f>
        <v>-0.0277878999999999</v>
      </c>
      <c r="V8" s="2" t="n">
        <f aca="false">'triplet exc_res'!Y8-'triplet exc_res'!$H8</f>
        <v>-0.8635896</v>
      </c>
      <c r="W8" s="2" t="n">
        <f aca="false">'triplet exc_res'!Z8-'triplet exc_res'!$H8</f>
        <v>-0.0374046000000003</v>
      </c>
      <c r="X8" s="2" t="n">
        <f aca="false">'triplet exc_res'!AA8-'triplet exc_res'!$H8</f>
        <v>-0.5526891</v>
      </c>
      <c r="Y8" s="2" t="n">
        <f aca="false">'triplet exc_res'!AB8-'triplet exc_res'!$H8</f>
        <v>-0.106398</v>
      </c>
      <c r="Z8" s="2" t="n">
        <f aca="false">'triplet exc_res'!AC8-'triplet exc_res'!$H8</f>
        <v>-0.7941515</v>
      </c>
      <c r="AA8" s="2" t="n">
        <f aca="false">'triplet exc_res'!AD8-'triplet exc_res'!$H8</f>
        <v>-0.2443169</v>
      </c>
      <c r="AB8" s="2" t="n">
        <f aca="false">'triplet exc_res'!AE8-'triplet exc_res'!$H8</f>
        <v>-0.5528647</v>
      </c>
      <c r="AC8" s="2" t="n">
        <f aca="false">'triplet exc_res'!AF8-'triplet exc_res'!$H8</f>
        <v>-0.1065912</v>
      </c>
      <c r="AD8" s="2" t="n">
        <f aca="false">'triplet exc_res'!AG8-'triplet exc_res'!$H8</f>
        <v>-0.2445145</v>
      </c>
      <c r="AG8" s="2"/>
      <c r="AH8" s="21"/>
      <c r="AI8" s="2"/>
      <c r="AJ8" s="2"/>
    </row>
    <row r="9" customFormat="false" ht="12.8" hidden="false" customHeight="false" outlineLevel="0" collapsed="false">
      <c r="A9" s="0" t="s">
        <v>139</v>
      </c>
      <c r="B9" s="0" t="n">
        <v>1</v>
      </c>
      <c r="C9" s="0" t="s">
        <v>216</v>
      </c>
      <c r="D9" s="0" t="s">
        <v>217</v>
      </c>
      <c r="E9" s="0" t="s">
        <v>209</v>
      </c>
      <c r="F9" s="2" t="n">
        <f aca="false">'triplet exc_res'!I9-'triplet exc_res'!$H9</f>
        <v>-0.2436191</v>
      </c>
      <c r="G9" s="2" t="n">
        <f aca="false">'triplet exc_res'!J9-'triplet exc_res'!$H9</f>
        <v>-0.1975444</v>
      </c>
      <c r="H9" s="2" t="n">
        <f aca="false">'triplet exc_res'!K9-'triplet exc_res'!$H9</f>
        <v>-0.666093</v>
      </c>
      <c r="I9" s="2" t="n">
        <f aca="false">'triplet exc_res'!L9-'triplet exc_res'!$H9</f>
        <v>-0.525705700000001</v>
      </c>
      <c r="J9" s="2" t="n">
        <f aca="false">'triplet exc_res'!M9-'triplet exc_res'!$H9</f>
        <v>-0.850965100000001</v>
      </c>
      <c r="K9" s="2" t="n">
        <f aca="false">'triplet exc_res'!N9-'triplet exc_res'!$H9</f>
        <v>-0.598466500000001</v>
      </c>
      <c r="L9" s="2" t="n">
        <f aca="false">'triplet exc_res'!O9-'triplet exc_res'!$H9</f>
        <v>-0.6720822</v>
      </c>
      <c r="M9" s="2" t="n">
        <f aca="false">'triplet exc_res'!P9-'triplet exc_res'!$H9</f>
        <v>-0.465038600000001</v>
      </c>
      <c r="N9" s="2" t="n">
        <f aca="false">'triplet exc_res'!Q9-'triplet exc_res'!$H9</f>
        <v>-0.9709415</v>
      </c>
      <c r="O9" s="2" t="n">
        <f aca="false">'triplet exc_res'!R9-'triplet exc_res'!$H9</f>
        <v>-0.6643282</v>
      </c>
      <c r="P9" s="2" t="n">
        <f aca="false">'triplet exc_res'!S9-'triplet exc_res'!$H9</f>
        <v>-0.4334853</v>
      </c>
      <c r="Q9" s="2" t="n">
        <f aca="false">'triplet exc_res'!T9-'triplet exc_res'!$H9</f>
        <v>-0.3647938</v>
      </c>
      <c r="R9" s="2" t="n">
        <f aca="false">'triplet exc_res'!U9-'triplet exc_res'!$H9</f>
        <v>-0.714383700000001</v>
      </c>
      <c r="S9" s="2" t="n">
        <f aca="false">'triplet exc_res'!V9-'triplet exc_res'!$H9</f>
        <v>-0.584337700000001</v>
      </c>
      <c r="T9" s="2" t="n">
        <f aca="false">'triplet exc_res'!W9-'triplet exc_res'!$H9</f>
        <v>0.0861215999999994</v>
      </c>
      <c r="U9" s="2" t="n">
        <f aca="false">'triplet exc_res'!X9-'triplet exc_res'!$H9</f>
        <v>0.208017399999999</v>
      </c>
      <c r="V9" s="2" t="n">
        <f aca="false">'triplet exc_res'!Y9-'triplet exc_res'!$H9</f>
        <v>-0.3143178</v>
      </c>
      <c r="W9" s="2" t="n">
        <f aca="false">'triplet exc_res'!Z9-'triplet exc_res'!$H9</f>
        <v>0.0816038999999993</v>
      </c>
      <c r="X9" s="2" t="n">
        <f aca="false">'triplet exc_res'!AA9-'triplet exc_res'!$H9</f>
        <v>-0.559547500000001</v>
      </c>
      <c r="Y9" s="2" t="n">
        <f aca="false">'triplet exc_res'!AB9-'triplet exc_res'!$H9</f>
        <v>-0.3788875</v>
      </c>
      <c r="Z9" s="2" t="n">
        <f aca="false">'triplet exc_res'!AC9-'triplet exc_res'!$H9</f>
        <v>-0.850026400000001</v>
      </c>
      <c r="AA9" s="2" t="n">
        <f aca="false">'triplet exc_res'!AD9-'triplet exc_res'!$H9</f>
        <v>-0.5775379</v>
      </c>
      <c r="AB9" s="2" t="n">
        <f aca="false">'triplet exc_res'!AE9-'triplet exc_res'!$H9</f>
        <v>-0.5616671</v>
      </c>
      <c r="AC9" s="2" t="n">
        <f aca="false">'triplet exc_res'!AF9-'triplet exc_res'!$H9</f>
        <v>-0.3807049</v>
      </c>
      <c r="AD9" s="2" t="n">
        <f aca="false">'triplet exc_res'!AG9-'triplet exc_res'!$H9</f>
        <v>-0.5791291</v>
      </c>
      <c r="AG9" s="2"/>
      <c r="AH9" s="21"/>
      <c r="AI9" s="2"/>
      <c r="AJ9" s="2"/>
    </row>
    <row r="10" customFormat="false" ht="12.8" hidden="false" customHeight="false" outlineLevel="0" collapsed="false">
      <c r="A10" s="0" t="s">
        <v>139</v>
      </c>
      <c r="B10" s="0" t="n">
        <v>2</v>
      </c>
      <c r="C10" s="0" t="s">
        <v>216</v>
      </c>
      <c r="D10" s="0" t="s">
        <v>217</v>
      </c>
      <c r="E10" s="0" t="s">
        <v>209</v>
      </c>
      <c r="F10" s="2" t="n">
        <f aca="false">'triplet exc_res'!I10-'triplet exc_res'!$H10</f>
        <v>-0.340999800000001</v>
      </c>
      <c r="G10" s="2" t="n">
        <f aca="false">'triplet exc_res'!J10-'triplet exc_res'!$H10</f>
        <v>-0.340999800000001</v>
      </c>
      <c r="H10" s="2" t="n">
        <f aca="false">'triplet exc_res'!K10-'triplet exc_res'!$H10</f>
        <v>-0.3277225</v>
      </c>
      <c r="I10" s="2" t="n">
        <f aca="false">'triplet exc_res'!L10-'triplet exc_res'!$H10</f>
        <v>-0.3277225</v>
      </c>
      <c r="J10" s="2" t="n">
        <f aca="false">'triplet exc_res'!M10-'triplet exc_res'!$H10</f>
        <v>-0.434515100000001</v>
      </c>
      <c r="K10" s="2" t="n">
        <f aca="false">'triplet exc_res'!N10-'triplet exc_res'!$H10</f>
        <v>-0.4129028</v>
      </c>
      <c r="L10" s="2" t="n">
        <f aca="false">'triplet exc_res'!O10-'triplet exc_res'!$H10</f>
        <v>-0.5779844</v>
      </c>
      <c r="M10" s="2" t="n">
        <f aca="false">'triplet exc_res'!P10-'triplet exc_res'!$H10</f>
        <v>-0.529272900000001</v>
      </c>
      <c r="N10" s="2" t="n">
        <f aca="false">'triplet exc_res'!Q10-'triplet exc_res'!$H10</f>
        <v>-0.5664128</v>
      </c>
      <c r="O10" s="2" t="n">
        <f aca="false">'triplet exc_res'!R10-'triplet exc_res'!$H10</f>
        <v>-0.518313500000001</v>
      </c>
      <c r="P10" s="2" t="n">
        <f aca="false">'triplet exc_res'!S10-'triplet exc_res'!$H10</f>
        <v>-0.3832303</v>
      </c>
      <c r="Q10" s="2" t="n">
        <f aca="false">'triplet exc_res'!T10-'triplet exc_res'!$H10</f>
        <v>-0.383125300000001</v>
      </c>
      <c r="R10" s="2" t="n">
        <f aca="false">'triplet exc_res'!U10-'triplet exc_res'!$H10</f>
        <v>-0.3744234</v>
      </c>
      <c r="S10" s="2" t="n">
        <f aca="false">'triplet exc_res'!V10-'triplet exc_res'!$H10</f>
        <v>-0.374314500000001</v>
      </c>
      <c r="T10" s="2" t="n">
        <f aca="false">'triplet exc_res'!W10-'triplet exc_res'!$H10</f>
        <v>0.3544749</v>
      </c>
      <c r="U10" s="2" t="n">
        <f aca="false">'triplet exc_res'!X10-'triplet exc_res'!$H10</f>
        <v>0.383717799999999</v>
      </c>
      <c r="V10" s="2" t="n">
        <f aca="false">'triplet exc_res'!Y10-'triplet exc_res'!$H10</f>
        <v>0.0674422999999997</v>
      </c>
      <c r="W10" s="2" t="n">
        <f aca="false">'triplet exc_res'!Z10-'triplet exc_res'!$H10</f>
        <v>0.2340661</v>
      </c>
      <c r="X10" s="2" t="n">
        <f aca="false">'triplet exc_res'!AA10-'triplet exc_res'!$H10</f>
        <v>-0.4893104</v>
      </c>
      <c r="Y10" s="2" t="n">
        <f aca="false">'triplet exc_res'!AB10-'triplet exc_res'!$H10</f>
        <v>-0.450901200000001</v>
      </c>
      <c r="Z10" s="2" t="n">
        <f aca="false">'triplet exc_res'!AC10-'triplet exc_res'!$H10</f>
        <v>-0.479147100000001</v>
      </c>
      <c r="AA10" s="2" t="n">
        <f aca="false">'triplet exc_res'!AD10-'triplet exc_res'!$H10</f>
        <v>-0.4411689</v>
      </c>
      <c r="AB10" s="2" t="n">
        <f aca="false">'triplet exc_res'!AE10-'triplet exc_res'!$H10</f>
        <v>-0.4897019</v>
      </c>
      <c r="AC10" s="2" t="n">
        <f aca="false">'triplet exc_res'!AF10-'triplet exc_res'!$H10</f>
        <v>-0.451297700000001</v>
      </c>
      <c r="AD10" s="2" t="n">
        <f aca="false">'triplet exc_res'!AG10-'triplet exc_res'!$H10</f>
        <v>-0.4415657</v>
      </c>
      <c r="AG10" s="2"/>
      <c r="AH10" s="21"/>
      <c r="AI10" s="2"/>
      <c r="AJ10" s="2"/>
    </row>
    <row r="11" customFormat="false" ht="12.8" hidden="false" customHeight="false" outlineLevel="0" collapsed="false">
      <c r="A11" s="0" t="s">
        <v>140</v>
      </c>
      <c r="B11" s="0" t="n">
        <v>1</v>
      </c>
      <c r="C11" s="0" t="s">
        <v>207</v>
      </c>
      <c r="D11" s="0" t="s">
        <v>218</v>
      </c>
      <c r="E11" s="0" t="s">
        <v>219</v>
      </c>
      <c r="F11" s="2" t="n">
        <f aca="false">'triplet exc_res'!I11-'triplet exc_res'!$H11</f>
        <v>-0.8718521</v>
      </c>
      <c r="G11" s="2" t="n">
        <f aca="false">'triplet exc_res'!J11-'triplet exc_res'!$H11</f>
        <v>-0.8621343</v>
      </c>
      <c r="H11" s="2" t="n">
        <f aca="false">'triplet exc_res'!K11-'triplet exc_res'!$H11</f>
        <v>-1.065028</v>
      </c>
      <c r="I11" s="2" t="n">
        <f aca="false">'triplet exc_res'!L11-'triplet exc_res'!$H11</f>
        <v>-1.0482142</v>
      </c>
      <c r="J11" s="2" t="n">
        <f aca="false">'triplet exc_res'!M11-'triplet exc_res'!$H11</f>
        <v>-0.4509436</v>
      </c>
      <c r="K11" s="2" t="n">
        <f aca="false">'triplet exc_res'!N11-'triplet exc_res'!$H11</f>
        <v>-0.4256556</v>
      </c>
      <c r="L11" s="2" t="n">
        <f aca="false">'triplet exc_res'!O11-'triplet exc_res'!$H11</f>
        <v>-0.0236288</v>
      </c>
      <c r="M11" s="2" t="n">
        <f aca="false">'triplet exc_res'!P11-'triplet exc_res'!$H11</f>
        <v>-0.00834690000000027</v>
      </c>
      <c r="N11" s="2" t="n">
        <f aca="false">'triplet exc_res'!Q11-'triplet exc_res'!$H11</f>
        <v>-0.0991325999999999</v>
      </c>
      <c r="O11" s="2" t="n">
        <f aca="false">'triplet exc_res'!R11-'triplet exc_res'!$H11</f>
        <v>-0.0764592999999998</v>
      </c>
      <c r="P11" s="2" t="n">
        <f aca="false">'triplet exc_res'!S11-'triplet exc_res'!$H11</f>
        <v>-0.0666545999999997</v>
      </c>
      <c r="Q11" s="2" t="n">
        <f aca="false">'triplet exc_res'!T11-'triplet exc_res'!$H11</f>
        <v>-0.0131125000000001</v>
      </c>
      <c r="R11" s="2" t="n">
        <f aca="false">'triplet exc_res'!U11-'triplet exc_res'!$H11</f>
        <v>-0.134566</v>
      </c>
      <c r="S11" s="2" t="n">
        <f aca="false">'triplet exc_res'!V11-'triplet exc_res'!$H11</f>
        <v>-0.0814196000000003</v>
      </c>
      <c r="T11" s="2" t="n">
        <f aca="false">'triplet exc_res'!W11-'triplet exc_res'!$H11</f>
        <v>-0.0398052</v>
      </c>
      <c r="U11" s="2" t="n">
        <f aca="false">'triplet exc_res'!X11-'triplet exc_res'!$H11</f>
        <v>-0.0222721999999997</v>
      </c>
      <c r="V11" s="2" t="n">
        <f aca="false">'triplet exc_res'!Y11-'triplet exc_res'!$H11</f>
        <v>0.4911737</v>
      </c>
      <c r="W11" s="2" t="n">
        <f aca="false">'triplet exc_res'!Z11-'triplet exc_res'!$H11</f>
        <v>0.5809134</v>
      </c>
      <c r="X11" s="2" t="n">
        <f aca="false">'triplet exc_res'!AA11-'triplet exc_res'!$H11</f>
        <v>-0.0208098999999997</v>
      </c>
      <c r="Y11" s="2" t="n">
        <f aca="false">'triplet exc_res'!AB11-'triplet exc_res'!$H11</f>
        <v>-0.00160889999999991</v>
      </c>
      <c r="Z11" s="2" t="n">
        <f aca="false">'triplet exc_res'!AC11-'triplet exc_res'!$H11</f>
        <v>-0.0953831999999997</v>
      </c>
      <c r="AA11" s="2" t="n">
        <f aca="false">'triplet exc_res'!AD11-'triplet exc_res'!$H11</f>
        <v>-0.0691940999999998</v>
      </c>
      <c r="AB11" s="2" t="n">
        <f aca="false">'triplet exc_res'!AE11-'triplet exc_res'!$H11</f>
        <v>-0.0208138</v>
      </c>
      <c r="AC11" s="2" t="n">
        <f aca="false">'triplet exc_res'!AF11-'triplet exc_res'!$H11</f>
        <v>-0.00582439999999984</v>
      </c>
      <c r="AD11" s="2" t="n">
        <f aca="false">'triplet exc_res'!AG11-'triplet exc_res'!$H11</f>
        <v>-0.0731941000000003</v>
      </c>
      <c r="AG11" s="2"/>
      <c r="AH11" s="21"/>
      <c r="AI11" s="2"/>
      <c r="AJ11" s="2"/>
    </row>
    <row r="12" customFormat="false" ht="12.8" hidden="false" customHeight="false" outlineLevel="0" collapsed="false">
      <c r="A12" s="0" t="s">
        <v>141</v>
      </c>
      <c r="B12" s="0" t="n">
        <v>1</v>
      </c>
      <c r="C12" s="0" t="s">
        <v>220</v>
      </c>
      <c r="D12" s="0" t="s">
        <v>221</v>
      </c>
      <c r="E12" s="0" t="s">
        <v>209</v>
      </c>
      <c r="F12" s="2" t="n">
        <f aca="false">'triplet exc_res'!I12-'triplet exc_res'!$H12</f>
        <v>0.237627</v>
      </c>
      <c r="G12" s="2" t="n">
        <f aca="false">'triplet exc_res'!J12-'triplet exc_res'!$H12</f>
        <v>0.3378287</v>
      </c>
      <c r="H12" s="2" t="n">
        <f aca="false">'triplet exc_res'!K12-'triplet exc_res'!$H12</f>
        <v>-0.1318506</v>
      </c>
      <c r="I12" s="2" t="n">
        <f aca="false">'triplet exc_res'!L12-'triplet exc_res'!$H12</f>
        <v>0.0854539000000001</v>
      </c>
      <c r="J12" s="2" t="n">
        <f aca="false">'triplet exc_res'!M12-'triplet exc_res'!$H12</f>
        <v>-0.5395976</v>
      </c>
      <c r="K12" s="2" t="n">
        <f aca="false">'triplet exc_res'!N12-'triplet exc_res'!$H12</f>
        <v>-0.0433569</v>
      </c>
      <c r="L12" s="2" t="n">
        <f aca="false">'triplet exc_res'!O12-'triplet exc_res'!$H12</f>
        <v>-0.7349658</v>
      </c>
      <c r="M12" s="2" t="n">
        <f aca="false">'triplet exc_res'!P12-'triplet exc_res'!$H12</f>
        <v>-0.0433395000000001</v>
      </c>
      <c r="N12" s="2" t="n">
        <f aca="false">'triplet exc_res'!Q12-'triplet exc_res'!$H12</f>
        <v>-1.0790537</v>
      </c>
      <c r="O12" s="2" t="n">
        <f aca="false">'triplet exc_res'!R12-'triplet exc_res'!$H12</f>
        <v>-0.193954</v>
      </c>
      <c r="P12" s="2" t="n">
        <f aca="false">'triplet exc_res'!S12-'triplet exc_res'!$H12</f>
        <v>-0.2072184</v>
      </c>
      <c r="Q12" s="2" t="n">
        <f aca="false">'triplet exc_res'!T12-'triplet exc_res'!$H12</f>
        <v>0.0547722999999998</v>
      </c>
      <c r="R12" s="2" t="n">
        <f aca="false">'triplet exc_res'!U12-'triplet exc_res'!$H12</f>
        <v>-0.497579</v>
      </c>
      <c r="S12" s="2" t="n">
        <f aca="false">'triplet exc_res'!V12-'triplet exc_res'!$H12</f>
        <v>-0.1213987</v>
      </c>
      <c r="T12" s="2" t="n">
        <f aca="false">'triplet exc_res'!W12-'triplet exc_res'!$H12</f>
        <v>-1.4497768</v>
      </c>
      <c r="U12" s="2" t="n">
        <f aca="false">'triplet exc_res'!X12-'triplet exc_res'!$H12</f>
        <v>-0.5708203</v>
      </c>
      <c r="V12" s="2" t="n">
        <f aca="false">'triplet exc_res'!Y12-'triplet exc_res'!$H12</f>
        <v>-2.6423535</v>
      </c>
      <c r="W12" s="2" t="n">
        <f aca="false">'triplet exc_res'!Z12-'triplet exc_res'!$H12</f>
        <v>-0.2551637</v>
      </c>
      <c r="X12" s="2" t="n">
        <f aca="false">'triplet exc_res'!AA12-'triplet exc_res'!$H12</f>
        <v>-0.6160389</v>
      </c>
      <c r="Y12" s="2" t="n">
        <f aca="false">'triplet exc_res'!AB12-'triplet exc_res'!$H12</f>
        <v>0.0157023999999995</v>
      </c>
      <c r="Z12" s="2" t="n">
        <f aca="false">'triplet exc_res'!AC12-'triplet exc_res'!$H12</f>
        <v>-0.941547</v>
      </c>
      <c r="AA12" s="2" t="n">
        <f aca="false">'triplet exc_res'!AD12-'triplet exc_res'!$H12</f>
        <v>-0.1335002</v>
      </c>
      <c r="AB12" s="2" t="n">
        <f aca="false">'triplet exc_res'!AE12-'triplet exc_res'!$H12</f>
        <v>-0.6171698</v>
      </c>
      <c r="AC12" s="2" t="n">
        <f aca="false">'triplet exc_res'!AF12-'triplet exc_res'!$H12</f>
        <v>0.00606490000000015</v>
      </c>
      <c r="AD12" s="2" t="n">
        <f aca="false">'triplet exc_res'!AG12-'triplet exc_res'!$H12</f>
        <v>-0.1425263</v>
      </c>
      <c r="AG12" s="2"/>
      <c r="AH12" s="21"/>
      <c r="AI12" s="2"/>
      <c r="AJ12" s="2"/>
    </row>
    <row r="13" customFormat="false" ht="12.8" hidden="false" customHeight="false" outlineLevel="0" collapsed="false">
      <c r="A13" s="0" t="s">
        <v>141</v>
      </c>
      <c r="B13" s="0" t="n">
        <v>1</v>
      </c>
      <c r="C13" s="0" t="s">
        <v>222</v>
      </c>
      <c r="D13" s="0" t="s">
        <v>223</v>
      </c>
      <c r="E13" s="0" t="s">
        <v>209</v>
      </c>
      <c r="F13" s="2" t="n">
        <f aca="false">'triplet exc_res'!I13-'triplet exc_res'!$H13</f>
        <v>-0.103563800000001</v>
      </c>
      <c r="G13" s="2" t="n">
        <f aca="false">'triplet exc_res'!J13-'triplet exc_res'!$H13</f>
        <v>-0.0788505000000006</v>
      </c>
      <c r="H13" s="2" t="n">
        <f aca="false">'triplet exc_res'!K13-'triplet exc_res'!$H13</f>
        <v>-0.217126700000001</v>
      </c>
      <c r="I13" s="2" t="n">
        <f aca="false">'triplet exc_res'!L13-'triplet exc_res'!$H13</f>
        <v>-0.1698477</v>
      </c>
      <c r="J13" s="2" t="n">
        <f aca="false">'triplet exc_res'!M13-'triplet exc_res'!$H13</f>
        <v>-0.140746900000001</v>
      </c>
      <c r="K13" s="2" t="n">
        <f aca="false">'triplet exc_res'!N13-'triplet exc_res'!$H13</f>
        <v>-0.0752598000000004</v>
      </c>
      <c r="L13" s="2" t="n">
        <f aca="false">'triplet exc_res'!O13-'triplet exc_res'!$H13</f>
        <v>0.0101789999999991</v>
      </c>
      <c r="M13" s="2" t="n">
        <f aca="false">'triplet exc_res'!P13-'triplet exc_res'!$H13</f>
        <v>0.0585366999999994</v>
      </c>
      <c r="N13" s="2" t="n">
        <f aca="false">'triplet exc_res'!Q13-'triplet exc_res'!$H13</f>
        <v>-0.0596899000000004</v>
      </c>
      <c r="O13" s="2" t="n">
        <f aca="false">'triplet exc_res'!R13-'triplet exc_res'!$H13</f>
        <v>0.00446079999999949</v>
      </c>
      <c r="P13" s="2" t="n">
        <f aca="false">'triplet exc_res'!S13-'triplet exc_res'!$H13</f>
        <v>0.0141624999999994</v>
      </c>
      <c r="Q13" s="2" t="n">
        <f aca="false">'triplet exc_res'!T13-'triplet exc_res'!$H13</f>
        <v>0.0584115999999995</v>
      </c>
      <c r="R13" s="2" t="n">
        <f aca="false">'triplet exc_res'!U13-'triplet exc_res'!$H13</f>
        <v>-0.0548084000000006</v>
      </c>
      <c r="S13" s="2" t="n">
        <f aca="false">'triplet exc_res'!V13-'triplet exc_res'!$H13</f>
        <v>0.00368259999999943</v>
      </c>
      <c r="T13" s="2" t="n">
        <f aca="false">'triplet exc_res'!W13-'triplet exc_res'!$H13</f>
        <v>0.141192199999999</v>
      </c>
      <c r="U13" s="2" t="n">
        <f aca="false">'triplet exc_res'!X13-'triplet exc_res'!$H13</f>
        <v>0.2417111</v>
      </c>
      <c r="V13" s="2" t="n">
        <f aca="false">'triplet exc_res'!Y13-'triplet exc_res'!$H13</f>
        <v>0.2878998</v>
      </c>
      <c r="W13" s="2" t="n">
        <f aca="false">'triplet exc_res'!Z13-'triplet exc_res'!$H13</f>
        <v>0.470142299999999</v>
      </c>
      <c r="X13" s="2" t="n">
        <f aca="false">'triplet exc_res'!AA13-'triplet exc_res'!$H13</f>
        <v>0.0182164999999994</v>
      </c>
      <c r="Y13" s="2" t="n">
        <f aca="false">'triplet exc_res'!AB13-'triplet exc_res'!$H13</f>
        <v>0.106139099999999</v>
      </c>
      <c r="Z13" s="2" t="n">
        <f aca="false">'triplet exc_res'!AC13-'triplet exc_res'!$H13</f>
        <v>-0.0383888000000008</v>
      </c>
      <c r="AA13" s="2" t="n">
        <f aca="false">'triplet exc_res'!AD13-'triplet exc_res'!$H13</f>
        <v>0.0139287999999995</v>
      </c>
      <c r="AB13" s="2" t="n">
        <f aca="false">'triplet exc_res'!AE13-'triplet exc_res'!$H13</f>
        <v>0.0150567999999991</v>
      </c>
      <c r="AC13" s="2" t="n">
        <f aca="false">'triplet exc_res'!AF13-'triplet exc_res'!$H13</f>
        <v>0.0579722999999994</v>
      </c>
      <c r="AD13" s="2" t="n">
        <f aca="false">'triplet exc_res'!AG13-'triplet exc_res'!$H13</f>
        <v>0.00309969999999993</v>
      </c>
      <c r="AG13" s="2"/>
      <c r="AH13" s="21"/>
      <c r="AI13" s="2"/>
      <c r="AJ13" s="2"/>
    </row>
    <row r="14" customFormat="false" ht="12.8" hidden="false" customHeight="false" outlineLevel="0" collapsed="false">
      <c r="A14" s="0" t="s">
        <v>141</v>
      </c>
      <c r="B14" s="0" t="n">
        <v>2</v>
      </c>
      <c r="C14" s="0" t="s">
        <v>222</v>
      </c>
      <c r="D14" s="0" t="s">
        <v>223</v>
      </c>
      <c r="E14" s="0" t="s">
        <v>209</v>
      </c>
      <c r="F14" s="2" t="n">
        <f aca="false">'triplet exc_res'!I14-'triplet exc_res'!$H14</f>
        <v>-0.824784200000001</v>
      </c>
      <c r="G14" s="2" t="n">
        <f aca="false">'triplet exc_res'!J14-'triplet exc_res'!$H14</f>
        <v>-0.8183224</v>
      </c>
      <c r="H14" s="2" t="n">
        <f aca="false">'triplet exc_res'!K14-'triplet exc_res'!$H14</f>
        <v>-0.8911843</v>
      </c>
      <c r="I14" s="2" t="n">
        <f aca="false">'triplet exc_res'!L14-'triplet exc_res'!$H14</f>
        <v>-0.8723693</v>
      </c>
      <c r="J14" s="2" t="n">
        <f aca="false">'triplet exc_res'!M14-'triplet exc_res'!$H14</f>
        <v>-0.742447400000001</v>
      </c>
      <c r="K14" s="2" t="n">
        <f aca="false">'triplet exc_res'!N14-'triplet exc_res'!$H14</f>
        <v>-0.6809085</v>
      </c>
      <c r="L14" s="2" t="n">
        <f aca="false">'triplet exc_res'!O14-'triplet exc_res'!$H14</f>
        <v>-0.7522215</v>
      </c>
      <c r="M14" s="2" t="n">
        <f aca="false">'triplet exc_res'!P14-'triplet exc_res'!$H14</f>
        <v>-0.5741268</v>
      </c>
      <c r="N14" s="2" t="n">
        <f aca="false">'triplet exc_res'!Q14-'triplet exc_res'!$H14</f>
        <v>-0.8064362</v>
      </c>
      <c r="O14" s="2" t="n">
        <f aca="false">'triplet exc_res'!R14-'triplet exc_res'!$H14</f>
        <v>-0.608090900000001</v>
      </c>
      <c r="P14" s="2" t="n">
        <f aca="false">'triplet exc_res'!S14-'triplet exc_res'!$H14</f>
        <v>-0.3671955</v>
      </c>
      <c r="Q14" s="2" t="n">
        <f aca="false">'triplet exc_res'!T14-'triplet exc_res'!$H14</f>
        <v>-0.3465799</v>
      </c>
      <c r="R14" s="2" t="n">
        <f aca="false">'triplet exc_res'!U14-'triplet exc_res'!$H14</f>
        <v>-0.416856</v>
      </c>
      <c r="S14" s="2" t="n">
        <f aca="false">'triplet exc_res'!V14-'triplet exc_res'!$H14</f>
        <v>-0.387036</v>
      </c>
      <c r="T14" s="2" t="n">
        <f aca="false">'triplet exc_res'!W14-'triplet exc_res'!$H14</f>
        <v>0.3781725</v>
      </c>
      <c r="U14" s="2" t="n">
        <f aca="false">'triplet exc_res'!X14-'triplet exc_res'!$H14</f>
        <v>0.4675362</v>
      </c>
      <c r="V14" s="2" t="n">
        <f aca="false">'triplet exc_res'!Y14-'triplet exc_res'!$H14</f>
        <v>0.8526313</v>
      </c>
      <c r="W14" s="2" t="n">
        <f aca="false">'triplet exc_res'!Z14-'triplet exc_res'!$H14</f>
        <v>0.876417</v>
      </c>
      <c r="X14" s="2" t="n">
        <f aca="false">'triplet exc_res'!AA14-'triplet exc_res'!$H14</f>
        <v>-0.675793000000001</v>
      </c>
      <c r="Y14" s="2" t="n">
        <f aca="false">'triplet exc_res'!AB14-'triplet exc_res'!$H14</f>
        <v>-0.5140121</v>
      </c>
      <c r="Z14" s="2" t="n">
        <f aca="false">'triplet exc_res'!AC14-'triplet exc_res'!$H14</f>
        <v>-0.7286012</v>
      </c>
      <c r="AA14" s="4" t="n">
        <f aca="false">'triplet exc_res'!AD14-'triplet exc_res'!$H14</f>
        <v>-0.547956800000001</v>
      </c>
      <c r="AB14" s="2" t="n">
        <f aca="false">'triplet exc_res'!AE14-'triplet exc_res'!$H14</f>
        <v>-0.676592</v>
      </c>
      <c r="AC14" s="2" t="n">
        <f aca="false">'triplet exc_res'!AF14-'triplet exc_res'!$H14</f>
        <v>-0.519374</v>
      </c>
      <c r="AD14" s="4" t="n">
        <f aca="false">'triplet exc_res'!AG14-'triplet exc_res'!$H14</f>
        <v>-0.5532317</v>
      </c>
      <c r="AG14" s="2"/>
      <c r="AH14" s="21"/>
      <c r="AI14" s="2"/>
      <c r="AJ14" s="2"/>
    </row>
    <row r="15" customFormat="false" ht="12.8" hidden="false" customHeight="false" outlineLevel="0" collapsed="false">
      <c r="A15" s="0" t="s">
        <v>141</v>
      </c>
      <c r="B15" s="0" t="n">
        <v>1</v>
      </c>
      <c r="C15" s="0" t="s">
        <v>224</v>
      </c>
      <c r="D15" s="0" t="s">
        <v>225</v>
      </c>
      <c r="E15" s="0" t="s">
        <v>209</v>
      </c>
      <c r="F15" s="2" t="n">
        <f aca="false">'triplet exc_res'!I15-'triplet exc_res'!$H15</f>
        <v>-0.0909073999999999</v>
      </c>
      <c r="G15" s="2" t="n">
        <f aca="false">'triplet exc_res'!J15-'triplet exc_res'!$H15</f>
        <v>-0.0485712000000005</v>
      </c>
      <c r="H15" s="2" t="n">
        <f aca="false">'triplet exc_res'!K15-'triplet exc_res'!$H15</f>
        <v>-0.3130153</v>
      </c>
      <c r="I15" s="2" t="n">
        <f aca="false">'triplet exc_res'!L15-'triplet exc_res'!$H15</f>
        <v>-0.2247655</v>
      </c>
      <c r="J15" s="2" t="n">
        <f aca="false">'triplet exc_res'!M15-'triplet exc_res'!$H15</f>
        <v>-0.1507771</v>
      </c>
      <c r="K15" s="2" t="n">
        <f aca="false">'triplet exc_res'!N15-'triplet exc_res'!$H15</f>
        <v>-0.0100860000000003</v>
      </c>
      <c r="L15" s="2" t="n">
        <f aca="false">'triplet exc_res'!O15-'triplet exc_res'!$H15</f>
        <v>0.217042999999999</v>
      </c>
      <c r="M15" s="2" t="n">
        <f aca="false">'triplet exc_res'!P15-'triplet exc_res'!$H15</f>
        <v>0.3185147</v>
      </c>
      <c r="N15" s="2" t="n">
        <f aca="false">'triplet exc_res'!Q15-'triplet exc_res'!$H15</f>
        <v>0.0800603999999998</v>
      </c>
      <c r="O15" s="2" t="n">
        <f aca="false">'triplet exc_res'!R15-'triplet exc_res'!$H15</f>
        <v>0.2153789</v>
      </c>
      <c r="P15" s="2" t="n">
        <f aca="false">'triplet exc_res'!S15-'triplet exc_res'!$H15</f>
        <v>0.0970664999999995</v>
      </c>
      <c r="Q15" s="2" t="n">
        <f aca="false">'triplet exc_res'!T15-'triplet exc_res'!$H15</f>
        <v>0.201421</v>
      </c>
      <c r="R15" s="2" t="n">
        <f aca="false">'triplet exc_res'!U15-'triplet exc_res'!$H15</f>
        <v>-0.0332053999999999</v>
      </c>
      <c r="S15" s="2" t="n">
        <f aca="false">'triplet exc_res'!V15-'triplet exc_res'!$H15</f>
        <v>0.102979299999999</v>
      </c>
      <c r="T15" s="2" t="n">
        <f aca="false">'triplet exc_res'!W15-'triplet exc_res'!$H15</f>
        <v>-0.5528888</v>
      </c>
      <c r="U15" s="2" t="n">
        <f aca="false">'triplet exc_res'!X15-'triplet exc_res'!$H15</f>
        <v>-0.1463209</v>
      </c>
      <c r="V15" s="2"/>
      <c r="W15" s="2"/>
      <c r="X15" s="2" t="n">
        <f aca="false">'triplet exc_res'!AA15-'triplet exc_res'!$H15</f>
        <v>0.2325345</v>
      </c>
      <c r="Y15" s="2" t="n">
        <f aca="false">'triplet exc_res'!AB15-'triplet exc_res'!$H15</f>
        <v>0.2325345</v>
      </c>
      <c r="Z15" s="2" t="n">
        <f aca="false">'triplet exc_res'!AC15-'triplet exc_res'!$H15</f>
        <v>-0.5241677</v>
      </c>
      <c r="AA15" s="2" t="n">
        <f aca="false">'triplet exc_res'!AD15-'triplet exc_res'!$H15</f>
        <v>-0.508719800000001</v>
      </c>
      <c r="AB15" s="2" t="n">
        <f aca="false">'triplet exc_res'!AE15-'triplet exc_res'!$H15</f>
        <v>0.2196302</v>
      </c>
      <c r="AC15" s="2" t="n">
        <f aca="false">'triplet exc_res'!AF15-'triplet exc_res'!$H15</f>
        <v>0.2196302</v>
      </c>
      <c r="AD15" s="2" t="n">
        <f aca="false">'triplet exc_res'!AG15-'triplet exc_res'!$H15</f>
        <v>-0.5246531</v>
      </c>
      <c r="AI15" s="2"/>
      <c r="AJ15" s="2"/>
    </row>
    <row r="16" customFormat="false" ht="12.8" hidden="false" customHeight="false" outlineLevel="0" collapsed="false">
      <c r="A16" s="0" t="s">
        <v>142</v>
      </c>
      <c r="B16" s="0" t="n">
        <v>1</v>
      </c>
      <c r="C16" s="0" t="s">
        <v>226</v>
      </c>
      <c r="D16" s="0" t="s">
        <v>204</v>
      </c>
      <c r="E16" s="0" t="s">
        <v>205</v>
      </c>
      <c r="F16" s="2" t="n">
        <f aca="false">'triplet exc_res'!I16-'triplet exc_res'!$H16</f>
        <v>-0.3810681</v>
      </c>
      <c r="G16" s="2" t="n">
        <f aca="false">'triplet exc_res'!J16-'triplet exc_res'!$H16</f>
        <v>-0.290695299999999</v>
      </c>
      <c r="H16" s="2" t="n">
        <f aca="false">'triplet exc_res'!K16-'triplet exc_res'!$H16</f>
        <v>-0.6055027</v>
      </c>
      <c r="I16" s="2" t="n">
        <f aca="false">'triplet exc_res'!L16-'triplet exc_res'!$H16</f>
        <v>-0.4283941</v>
      </c>
      <c r="J16" s="2" t="n">
        <f aca="false">'triplet exc_res'!M16-'triplet exc_res'!$H16</f>
        <v>-0.6184964</v>
      </c>
      <c r="K16" s="2" t="n">
        <f aca="false">'triplet exc_res'!N16-'triplet exc_res'!$H16</f>
        <v>-0.3897515</v>
      </c>
      <c r="L16" s="2" t="n">
        <f aca="false">'triplet exc_res'!O16-'triplet exc_res'!$H16</f>
        <v>-0.3862136</v>
      </c>
      <c r="M16" s="2" t="n">
        <f aca="false">'triplet exc_res'!P16-'triplet exc_res'!$H16</f>
        <v>-0.2315103</v>
      </c>
      <c r="N16" s="2" t="n">
        <f aca="false">'triplet exc_res'!Q16-'triplet exc_res'!$H16</f>
        <v>-0.5347844</v>
      </c>
      <c r="O16" s="2" t="n">
        <f aca="false">'triplet exc_res'!R16-'triplet exc_res'!$H16</f>
        <v>-0.3124579</v>
      </c>
      <c r="P16" s="2" t="n">
        <f aca="false">'triplet exc_res'!S16-'triplet exc_res'!$H16</f>
        <v>-0.4610369</v>
      </c>
      <c r="Q16" s="2" t="n">
        <f aca="false">'triplet exc_res'!T16-'triplet exc_res'!$H16</f>
        <v>-0.2627371</v>
      </c>
      <c r="R16" s="2" t="n">
        <f aca="false">'triplet exc_res'!U16-'triplet exc_res'!$H16</f>
        <v>-0.6022709</v>
      </c>
      <c r="S16" s="2" t="n">
        <f aca="false">'triplet exc_res'!V16-'triplet exc_res'!$H16</f>
        <v>-0.3411809</v>
      </c>
      <c r="T16" s="2" t="n">
        <f aca="false">'triplet exc_res'!W16-'triplet exc_res'!$H16</f>
        <v>-0.678433</v>
      </c>
      <c r="U16" s="2" t="n">
        <f aca="false">'triplet exc_res'!X16-'triplet exc_res'!$H16</f>
        <v>-0.2184596</v>
      </c>
      <c r="V16" s="2" t="n">
        <f aca="false">'triplet exc_res'!Y16-'triplet exc_res'!$H16</f>
        <v>-0.5914909</v>
      </c>
      <c r="W16" s="2" t="n">
        <f aca="false">'triplet exc_res'!Z16-'triplet exc_res'!$H16</f>
        <v>0.0425464</v>
      </c>
      <c r="X16" s="2" t="n">
        <f aca="false">'triplet exc_res'!AA16-'triplet exc_res'!$H16</f>
        <v>-0.3707818</v>
      </c>
      <c r="Y16" s="2" t="n">
        <f aca="false">'triplet exc_res'!AB16-'triplet exc_res'!$H16</f>
        <v>-0.2244987</v>
      </c>
      <c r="Z16" s="2" t="n">
        <f aca="false">'triplet exc_res'!AC16-'triplet exc_res'!$H16</f>
        <v>-0.5189159</v>
      </c>
      <c r="AA16" s="2" t="n">
        <f aca="false">'triplet exc_res'!AD16-'triplet exc_res'!$H16</f>
        <v>-0.3239059</v>
      </c>
      <c r="AB16" s="2" t="n">
        <f aca="false">'triplet exc_res'!AE16-'triplet exc_res'!$H16</f>
        <v>-0.3696937</v>
      </c>
      <c r="AC16" s="2" t="n">
        <f aca="false">'triplet exc_res'!AF16-'triplet exc_res'!$H16</f>
        <v>-0.2402755</v>
      </c>
      <c r="AD16" s="2" t="n">
        <f aca="false">'triplet exc_res'!AG16-'triplet exc_res'!$H16</f>
        <v>-0.3202729</v>
      </c>
      <c r="AI16" s="2"/>
      <c r="AJ16" s="2"/>
    </row>
    <row r="17" customFormat="false" ht="12.8" hidden="false" customHeight="false" outlineLevel="0" collapsed="false">
      <c r="A17" s="0" t="s">
        <v>142</v>
      </c>
      <c r="B17" s="0" t="n">
        <v>1</v>
      </c>
      <c r="C17" s="0" t="s">
        <v>212</v>
      </c>
      <c r="D17" s="0" t="s">
        <v>227</v>
      </c>
      <c r="E17" s="0" t="s">
        <v>209</v>
      </c>
      <c r="F17" s="2" t="n">
        <f aca="false">'triplet exc_res'!I17-'triplet exc_res'!$H17</f>
        <v>-0.134395399999999</v>
      </c>
      <c r="G17" s="2" t="n">
        <f aca="false">'triplet exc_res'!J17-'triplet exc_res'!$H17</f>
        <v>0.0236143000000002</v>
      </c>
      <c r="H17" s="2" t="n">
        <f aca="false">'triplet exc_res'!K17-'triplet exc_res'!$H17</f>
        <v>-0.4409505</v>
      </c>
      <c r="I17" s="2" t="n">
        <f aca="false">'triplet exc_res'!L17-'triplet exc_res'!$H17</f>
        <v>-0.216825399999999</v>
      </c>
      <c r="J17" s="2" t="n">
        <f aca="false">'triplet exc_res'!M17-'triplet exc_res'!$H17</f>
        <v>-0.709532799999999</v>
      </c>
      <c r="K17" s="2" t="n">
        <f aca="false">'triplet exc_res'!N17-'triplet exc_res'!$H17</f>
        <v>-0.315176399999999</v>
      </c>
      <c r="L17" s="2" t="n">
        <f aca="false">'triplet exc_res'!O17-'triplet exc_res'!$H17</f>
        <v>-0.3688328</v>
      </c>
      <c r="M17" s="2" t="n">
        <f aca="false">'triplet exc_res'!P17-'triplet exc_res'!$H17</f>
        <v>-0.0799279999999989</v>
      </c>
      <c r="N17" s="2" t="n">
        <f aca="false">'triplet exc_res'!Q17-'triplet exc_res'!$H17</f>
        <v>-0.573694699999999</v>
      </c>
      <c r="O17" s="2" t="n">
        <f aca="false">'triplet exc_res'!R17-'triplet exc_res'!$H17</f>
        <v>-0.228093399999999</v>
      </c>
      <c r="P17" s="2" t="n">
        <f aca="false">'triplet exc_res'!S17-'triplet exc_res'!$H17</f>
        <v>-0.3074718</v>
      </c>
      <c r="Q17" s="2" t="n">
        <f aca="false">'triplet exc_res'!T17-'triplet exc_res'!$H17</f>
        <v>-0.132815899999999</v>
      </c>
      <c r="R17" s="2" t="n">
        <f aca="false">'triplet exc_res'!U17-'triplet exc_res'!$H17</f>
        <v>-0.5092569</v>
      </c>
      <c r="S17" s="2" t="n">
        <f aca="false">'triplet exc_res'!V17-'triplet exc_res'!$H17</f>
        <v>-0.2893919</v>
      </c>
      <c r="T17" s="2" t="n">
        <f aca="false">'triplet exc_res'!W17-'triplet exc_res'!$H17</f>
        <v>-0.0565841999999996</v>
      </c>
      <c r="U17" s="2" t="n">
        <f aca="false">'triplet exc_res'!X17-'triplet exc_res'!$H17</f>
        <v>0.0818244000000004</v>
      </c>
      <c r="V17" s="2" t="n">
        <f aca="false">'triplet exc_res'!Y17-'triplet exc_res'!$H17</f>
        <v>-0.632561699999999</v>
      </c>
      <c r="W17" s="2" t="n">
        <f aca="false">'triplet exc_res'!Z17-'triplet exc_res'!$H17</f>
        <v>0.068017600000001</v>
      </c>
      <c r="X17" s="2" t="n">
        <f aca="false">'triplet exc_res'!AA17-'triplet exc_res'!$H17</f>
        <v>-0.316094999999999</v>
      </c>
      <c r="Y17" s="2" t="n">
        <f aca="false">'triplet exc_res'!AB17-'triplet exc_res'!$H17</f>
        <v>-0.0413885999999994</v>
      </c>
      <c r="Z17" s="2" t="n">
        <f aca="false">'triplet exc_res'!AC17-'triplet exc_res'!$H17</f>
        <v>-0.5193609</v>
      </c>
      <c r="AA17" s="2" t="n">
        <f aca="false">'triplet exc_res'!AD17-'triplet exc_res'!$H17</f>
        <v>-0.189691199999999</v>
      </c>
      <c r="AB17" s="2" t="n">
        <f aca="false">'triplet exc_res'!AE17-'triplet exc_res'!$H17</f>
        <v>-0.315752199999999</v>
      </c>
      <c r="AC17" s="2" t="n">
        <f aca="false">'triplet exc_res'!AF17-'triplet exc_res'!$H17</f>
        <v>-0.0410637999999999</v>
      </c>
      <c r="AD17" s="2" t="n">
        <f aca="false">'triplet exc_res'!AG17-'triplet exc_res'!$H17</f>
        <v>-0.1893888</v>
      </c>
      <c r="AI17" s="2"/>
      <c r="AJ17" s="2"/>
    </row>
    <row r="18" customFormat="false" ht="12.8" hidden="false" customHeight="false" outlineLevel="0" collapsed="false">
      <c r="A18" s="0" t="s">
        <v>142</v>
      </c>
      <c r="B18" s="0" t="n">
        <v>1</v>
      </c>
      <c r="C18" s="0" t="s">
        <v>210</v>
      </c>
      <c r="D18" s="0" t="s">
        <v>228</v>
      </c>
      <c r="E18" s="0" t="s">
        <v>209</v>
      </c>
      <c r="F18" s="2" t="n">
        <f aca="false">'triplet exc_res'!I18-'triplet exc_res'!$H18</f>
        <v>-0.212826100000001</v>
      </c>
      <c r="G18" s="2" t="n">
        <f aca="false">'triplet exc_res'!J18-'triplet exc_res'!$H18</f>
        <v>-0.165633100000001</v>
      </c>
      <c r="H18" s="2" t="n">
        <f aca="false">'triplet exc_res'!K18-'triplet exc_res'!$H18</f>
        <v>-0.671895000000001</v>
      </c>
      <c r="I18" s="2" t="n">
        <f aca="false">'triplet exc_res'!L18-'triplet exc_res'!$H18</f>
        <v>-0.5470664</v>
      </c>
      <c r="J18" s="2" t="n">
        <f aca="false">'triplet exc_res'!M18-'triplet exc_res'!$H18</f>
        <v>-0.813832900000001</v>
      </c>
      <c r="K18" s="2" t="n">
        <f aca="false">'triplet exc_res'!N18-'triplet exc_res'!$H18</f>
        <v>-0.5768398</v>
      </c>
      <c r="L18" s="2" t="n">
        <f aca="false">'triplet exc_res'!O18-'triplet exc_res'!$H18</f>
        <v>-0.386068100000001</v>
      </c>
      <c r="M18" s="2" t="n">
        <f aca="false">'triplet exc_res'!P18-'triplet exc_res'!$H18</f>
        <v>-0.255827</v>
      </c>
      <c r="N18" s="2" t="n">
        <f aca="false">'triplet exc_res'!Q18-'triplet exc_res'!$H18</f>
        <v>-0.713913400000001</v>
      </c>
      <c r="O18" s="2" t="n">
        <f aca="false">'triplet exc_res'!R18-'triplet exc_res'!$H18</f>
        <v>-0.509561700000001</v>
      </c>
      <c r="P18" s="2" t="n">
        <f aca="false">'triplet exc_res'!S18-'triplet exc_res'!$H18</f>
        <v>-0.340991600000001</v>
      </c>
      <c r="Q18" s="2" t="n">
        <f aca="false">'triplet exc_res'!T18-'triplet exc_res'!$H18</f>
        <v>-0.275829400000001</v>
      </c>
      <c r="R18" s="2" t="n">
        <f aca="false">'triplet exc_res'!U18-'triplet exc_res'!$H18</f>
        <v>-0.664514100000002</v>
      </c>
      <c r="S18" s="2" t="n">
        <f aca="false">'triplet exc_res'!V18-'triplet exc_res'!$H18</f>
        <v>-0.543808800000001</v>
      </c>
      <c r="T18" s="2" t="n">
        <f aca="false">'triplet exc_res'!W18-'triplet exc_res'!$H18</f>
        <v>-0.0149590000000011</v>
      </c>
      <c r="U18" s="2" t="n">
        <f aca="false">'triplet exc_res'!X18-'triplet exc_res'!$H18</f>
        <v>0.167867399999999</v>
      </c>
      <c r="V18" s="2" t="n">
        <f aca="false">'triplet exc_res'!Y18-'triplet exc_res'!$H18</f>
        <v>-0.3734278</v>
      </c>
      <c r="W18" s="2" t="n">
        <f aca="false">'triplet exc_res'!Z18-'triplet exc_res'!$H18</f>
        <v>0.164654899999999</v>
      </c>
      <c r="X18" s="2" t="n">
        <f aca="false">'triplet exc_res'!AA18-'triplet exc_res'!$H18</f>
        <v>-0.342251600000001</v>
      </c>
      <c r="Y18" s="2" t="n">
        <f aca="false">'triplet exc_res'!AB18-'triplet exc_res'!$H18</f>
        <v>-0.2180818</v>
      </c>
      <c r="Z18" s="2" t="n">
        <f aca="false">'triplet exc_res'!AC18-'triplet exc_res'!$H18</f>
        <v>-0.668526700000001</v>
      </c>
      <c r="AA18" s="2" t="n">
        <f aca="false">'triplet exc_res'!AD18-'triplet exc_res'!$H18</f>
        <v>-0.4715346</v>
      </c>
      <c r="AB18" s="2" t="n">
        <f aca="false">'triplet exc_res'!AE18-'triplet exc_res'!$H18</f>
        <v>-0.341968600000001</v>
      </c>
      <c r="AC18" s="2" t="n">
        <f aca="false">'triplet exc_res'!AF18-'triplet exc_res'!$H18</f>
        <v>-0.2178173</v>
      </c>
      <c r="AD18" s="2" t="n">
        <f aca="false">'triplet exc_res'!AG18-'triplet exc_res'!$H18</f>
        <v>-0.471676500000001</v>
      </c>
      <c r="AI18" s="2"/>
      <c r="AJ18" s="2"/>
    </row>
    <row r="19" customFormat="false" ht="12.8" hidden="false" customHeight="false" outlineLevel="0" collapsed="false">
      <c r="A19" s="0" t="s">
        <v>142</v>
      </c>
      <c r="B19" s="0" t="n">
        <v>2</v>
      </c>
      <c r="C19" s="0" t="s">
        <v>210</v>
      </c>
      <c r="D19" s="0" t="s">
        <v>228</v>
      </c>
      <c r="E19" s="0" t="s">
        <v>209</v>
      </c>
      <c r="F19" s="2" t="n">
        <f aca="false">'triplet exc_res'!I19-'triplet exc_res'!$H19</f>
        <v>-0.0412499999999998</v>
      </c>
      <c r="G19" s="2" t="n">
        <f aca="false">'triplet exc_res'!J19-'triplet exc_res'!$H19</f>
        <v>-0.0412499999999998</v>
      </c>
      <c r="H19" s="2" t="n">
        <f aca="false">'triplet exc_res'!K19-'triplet exc_res'!$H19</f>
        <v>-0.0578979999999998</v>
      </c>
      <c r="I19" s="2" t="n">
        <f aca="false">'triplet exc_res'!L19-'triplet exc_res'!$H19</f>
        <v>-0.0578979999999998</v>
      </c>
      <c r="J19" s="2" t="n">
        <f aca="false">'triplet exc_res'!M19-'triplet exc_res'!$H19</f>
        <v>-0.1400846</v>
      </c>
      <c r="K19" s="2" t="n">
        <f aca="false">'triplet exc_res'!N19-'triplet exc_res'!$H19</f>
        <v>-0.1161523</v>
      </c>
      <c r="L19" s="2" t="n">
        <f aca="false">'triplet exc_res'!O19-'triplet exc_res'!$H19</f>
        <v>-0.1082602</v>
      </c>
      <c r="M19" s="2" t="n">
        <f aca="false">'triplet exc_res'!P19-'triplet exc_res'!$H19</f>
        <v>-0.0894235000000005</v>
      </c>
      <c r="N19" s="2" t="n">
        <f aca="false">'triplet exc_res'!Q19-'triplet exc_res'!$H19</f>
        <v>-0.110622600000001</v>
      </c>
      <c r="O19" s="2" t="n">
        <f aca="false">'triplet exc_res'!R19-'triplet exc_res'!$H19</f>
        <v>-0.0919035000000008</v>
      </c>
      <c r="P19" s="2" t="n">
        <f aca="false">'triplet exc_res'!S19-'triplet exc_res'!$H19</f>
        <v>-0.0768649000000004</v>
      </c>
      <c r="Q19" s="2" t="n">
        <f aca="false">'triplet exc_res'!T19-'triplet exc_res'!$H19</f>
        <v>-0.0768450000000005</v>
      </c>
      <c r="R19" s="2" t="n">
        <f aca="false">'triplet exc_res'!U19-'triplet exc_res'!$H19</f>
        <v>-0.0805108000000008</v>
      </c>
      <c r="S19" s="2" t="n">
        <f aca="false">'triplet exc_res'!V19-'triplet exc_res'!$H19</f>
        <v>-0.0804833000000009</v>
      </c>
      <c r="T19" s="2" t="n">
        <f aca="false">'triplet exc_res'!W19-'triplet exc_res'!$H19</f>
        <v>0.455701</v>
      </c>
      <c r="U19" s="2" t="n">
        <f aca="false">'triplet exc_res'!X19-'triplet exc_res'!$H19</f>
        <v>0.504629</v>
      </c>
      <c r="V19" s="2" t="n">
        <f aca="false">'triplet exc_res'!Y19-'triplet exc_res'!$H19</f>
        <v>-0.833140200000001</v>
      </c>
      <c r="W19" s="2" t="n">
        <f aca="false">'triplet exc_res'!Z19-'triplet exc_res'!$H19</f>
        <v>0.598913</v>
      </c>
      <c r="X19" s="2" t="n">
        <f aca="false">'triplet exc_res'!AA19-'triplet exc_res'!$H19</f>
        <v>-0.0691685</v>
      </c>
      <c r="Y19" s="2" t="n">
        <f aca="false">'triplet exc_res'!AB19-'triplet exc_res'!$H19</f>
        <v>-0.0523857000000003</v>
      </c>
      <c r="Z19" s="2" t="n">
        <f aca="false">'triplet exc_res'!AC19-'triplet exc_res'!$H19</f>
        <v>-0.0719957999999998</v>
      </c>
      <c r="AA19" s="2" t="n">
        <f aca="false">'triplet exc_res'!AD19-'triplet exc_res'!$H19</f>
        <v>-0.0553097000000005</v>
      </c>
      <c r="AB19" s="2" t="n">
        <f aca="false">'triplet exc_res'!AE19-'triplet exc_res'!$H19</f>
        <v>-0.0689717999999999</v>
      </c>
      <c r="AC19" s="4" t="n">
        <f aca="false">'triplet exc_res'!AF19-'triplet exc_res'!$H19</f>
        <v>-0.0521922000000004</v>
      </c>
      <c r="AD19" s="2" t="n">
        <f aca="false">'triplet exc_res'!AG19-'triplet exc_res'!$H19</f>
        <v>-0.0551291999999997</v>
      </c>
      <c r="AI19" s="2"/>
      <c r="AJ19" s="4"/>
    </row>
    <row r="20" customFormat="false" ht="12.8" hidden="false" customHeight="false" outlineLevel="0" collapsed="false">
      <c r="A20" s="0" t="s">
        <v>142</v>
      </c>
      <c r="B20" s="0" t="n">
        <v>2</v>
      </c>
      <c r="C20" s="0" t="s">
        <v>212</v>
      </c>
      <c r="D20" s="0" t="s">
        <v>218</v>
      </c>
      <c r="E20" s="0" t="s">
        <v>229</v>
      </c>
      <c r="F20" s="2" t="n">
        <f aca="false">'triplet exc_res'!I20-'triplet exc_res'!$H20</f>
        <v>-0.970401899999999</v>
      </c>
      <c r="G20" s="2" t="n">
        <f aca="false">'triplet exc_res'!J20-'triplet exc_res'!$H20</f>
        <v>-0.960954699999999</v>
      </c>
      <c r="H20" s="2" t="n">
        <f aca="false">'triplet exc_res'!K20-'triplet exc_res'!$H20</f>
        <v>-1.1984184</v>
      </c>
      <c r="I20" s="2" t="n">
        <f aca="false">'triplet exc_res'!L20-'triplet exc_res'!$H20</f>
        <v>-1.1854091</v>
      </c>
      <c r="J20" s="2" t="n">
        <f aca="false">'triplet exc_res'!M20-'triplet exc_res'!$H20</f>
        <v>-0.417601999999999</v>
      </c>
      <c r="K20" s="2" t="n">
        <f aca="false">'triplet exc_res'!N20-'triplet exc_res'!$H20</f>
        <v>-0.393364</v>
      </c>
      <c r="L20" s="2" t="n">
        <f aca="false">'triplet exc_res'!O20-'triplet exc_res'!$H20</f>
        <v>0.0568350000000013</v>
      </c>
      <c r="M20" s="2" t="n">
        <f aca="false">'triplet exc_res'!P20-'triplet exc_res'!$H20</f>
        <v>0.0737990000000011</v>
      </c>
      <c r="N20" s="2" t="n">
        <f aca="false">'triplet exc_res'!Q20-'triplet exc_res'!$H20</f>
        <v>-0.00594899999999932</v>
      </c>
      <c r="O20" s="2" t="n">
        <f aca="false">'triplet exc_res'!R20-'triplet exc_res'!$H20</f>
        <v>0.0156960000000002</v>
      </c>
      <c r="P20" s="2" t="n">
        <f aca="false">'triplet exc_res'!S20-'triplet exc_res'!$H20</f>
        <v>0.0350850000000005</v>
      </c>
      <c r="Q20" s="2" t="n">
        <f aca="false">'triplet exc_res'!T20-'triplet exc_res'!$H20</f>
        <v>0.0521630000000002</v>
      </c>
      <c r="R20" s="2" t="n">
        <f aca="false">'triplet exc_res'!U20-'triplet exc_res'!$H20</f>
        <v>-0.0272889999999997</v>
      </c>
      <c r="S20" s="2" t="n">
        <f aca="false">'triplet exc_res'!V20-'triplet exc_res'!$H20</f>
        <v>-0.00552099999999989</v>
      </c>
      <c r="T20" s="2" t="n">
        <f aca="false">'triplet exc_res'!W20-'triplet exc_res'!$H20</f>
        <v>0.246202</v>
      </c>
      <c r="U20" s="2" t="n">
        <f aca="false">'triplet exc_res'!X20-'triplet exc_res'!$H20</f>
        <v>0.351736000000001</v>
      </c>
      <c r="V20" s="2" t="n">
        <f aca="false">'triplet exc_res'!Y20-'triplet exc_res'!$H20</f>
        <v>0.470151000000001</v>
      </c>
      <c r="W20" s="2" t="n">
        <f aca="false">'triplet exc_res'!Z20-'triplet exc_res'!$H20</f>
        <v>0.572166000000001</v>
      </c>
      <c r="X20" s="2" t="n">
        <f aca="false">'triplet exc_res'!AA20-'triplet exc_res'!$H20</f>
        <v>0.0492540000000012</v>
      </c>
      <c r="Y20" s="2" t="n">
        <f aca="false">'triplet exc_res'!AB20-'triplet exc_res'!$H20</f>
        <v>0.066885000000001</v>
      </c>
      <c r="Z20" s="2" t="n">
        <f aca="false">'triplet exc_res'!AC20-'triplet exc_res'!$H20</f>
        <v>-0.0133659999999995</v>
      </c>
      <c r="AA20" s="2" t="n">
        <f aca="false">'triplet exc_res'!AD20-'triplet exc_res'!$H20</f>
        <v>0.00894700000000093</v>
      </c>
      <c r="AB20" s="2" t="n">
        <f aca="false">'triplet exc_res'!AE20-'triplet exc_res'!$H20</f>
        <v>0.0482659999999999</v>
      </c>
      <c r="AC20" s="2" t="n">
        <f aca="false">'triplet exc_res'!AF20-'triplet exc_res'!$H20</f>
        <v>0.0652590000000011</v>
      </c>
      <c r="AD20" s="2" t="n">
        <f aca="false">'triplet exc_res'!AG20-'triplet exc_res'!$H20</f>
        <v>0.00734500000000082</v>
      </c>
      <c r="AI20" s="2"/>
      <c r="AJ20" s="2"/>
    </row>
    <row r="21" customFormat="false" ht="12.8" hidden="false" customHeight="false" outlineLevel="0" collapsed="false">
      <c r="A21" s="0" t="s">
        <v>143</v>
      </c>
      <c r="B21" s="0" t="n">
        <v>1</v>
      </c>
      <c r="C21" s="0" t="s">
        <v>230</v>
      </c>
      <c r="D21" s="0" t="s">
        <v>231</v>
      </c>
      <c r="E21" s="0" t="s">
        <v>209</v>
      </c>
      <c r="F21" s="2" t="n">
        <f aca="false">'triplet exc_res'!I21-'triplet exc_res'!$H21</f>
        <v>-0.0495488999999996</v>
      </c>
      <c r="G21" s="2" t="n">
        <f aca="false">'triplet exc_res'!J21-'triplet exc_res'!$H21</f>
        <v>0.0385492000000003</v>
      </c>
      <c r="H21" s="2" t="n">
        <f aca="false">'triplet exc_res'!K21-'triplet exc_res'!$H21</f>
        <v>-0.3743101</v>
      </c>
      <c r="I21" s="2" t="n">
        <f aca="false">'triplet exc_res'!L21-'triplet exc_res'!$H21</f>
        <v>-0.1791923</v>
      </c>
      <c r="J21" s="2" t="n">
        <f aca="false">'triplet exc_res'!M21-'triplet exc_res'!$H21</f>
        <v>-0.6960144</v>
      </c>
      <c r="K21" s="2" t="n">
        <f aca="false">'triplet exc_res'!N21-'triplet exc_res'!$H21</f>
        <v>-0.2599135</v>
      </c>
      <c r="L21" s="2" t="n">
        <f aca="false">'triplet exc_res'!O21-'triplet exc_res'!$H21</f>
        <v>-0.6547869</v>
      </c>
      <c r="M21" s="2" t="n">
        <f aca="false">'triplet exc_res'!P21-'triplet exc_res'!$H21</f>
        <v>-0.1452281</v>
      </c>
      <c r="N21" s="2" t="n">
        <f aca="false">'triplet exc_res'!Q21-'triplet exc_res'!$H21</f>
        <v>-0.9668729</v>
      </c>
      <c r="O21" s="2" t="n">
        <f aca="false">'triplet exc_res'!R21-'triplet exc_res'!$H21</f>
        <v>-0.2825224</v>
      </c>
      <c r="P21" s="2" t="n">
        <f aca="false">'triplet exc_res'!S21-'triplet exc_res'!$H21</f>
        <v>-0.3973438</v>
      </c>
      <c r="Q21" s="2" t="n">
        <f aca="false">'triplet exc_res'!T21-'triplet exc_res'!$H21</f>
        <v>-0.1975418</v>
      </c>
      <c r="R21" s="2" t="n">
        <f aca="false">'triplet exc_res'!U21-'triplet exc_res'!$H21</f>
        <v>-0.6649619</v>
      </c>
      <c r="S21" s="2" t="n">
        <f aca="false">'triplet exc_res'!V21-'triplet exc_res'!$H21</f>
        <v>-0.3594572</v>
      </c>
      <c r="T21" s="2" t="n">
        <f aca="false">'triplet exc_res'!W21-'triplet exc_res'!$H21</f>
        <v>-0.4163819</v>
      </c>
      <c r="U21" s="2" t="n">
        <f aca="false">'triplet exc_res'!X21-'triplet exc_res'!$H21</f>
        <v>-0.2040388</v>
      </c>
      <c r="V21" s="2" t="n">
        <f aca="false">'triplet exc_res'!Y21-'triplet exc_res'!$H21</f>
        <v>-0.5463781</v>
      </c>
      <c r="W21" s="2" t="n">
        <f aca="false">'triplet exc_res'!Z21-'triplet exc_res'!$H21</f>
        <v>0.3109663</v>
      </c>
      <c r="X21" s="2" t="n">
        <f aca="false">'triplet exc_res'!AA21-'triplet exc_res'!$H21</f>
        <v>-0.4646217</v>
      </c>
      <c r="Y21" s="2" t="n">
        <f aca="false">'triplet exc_res'!AB21-'triplet exc_res'!$H21</f>
        <v>-0.0291261999999999</v>
      </c>
      <c r="Z21" s="2" t="n">
        <f aca="false">'triplet exc_res'!AC21-'triplet exc_res'!$H21</f>
        <v>-0.7518867</v>
      </c>
      <c r="AA21" s="2" t="n">
        <f aca="false">'triplet exc_res'!AD21-'triplet exc_res'!$H21</f>
        <v>-0.1665809</v>
      </c>
      <c r="AB21" s="2" t="n">
        <f aca="false">'triplet exc_res'!AE21-'triplet exc_res'!$H21</f>
        <v>-0.4645378</v>
      </c>
      <c r="AC21" s="2" t="n">
        <f aca="false">'triplet exc_res'!AF21-'triplet exc_res'!$H21</f>
        <v>-0.0293934</v>
      </c>
      <c r="AD21" s="2" t="n">
        <f aca="false">'triplet exc_res'!AG21-'triplet exc_res'!$H21</f>
        <v>-0.1667377</v>
      </c>
      <c r="AI21" s="2"/>
      <c r="AJ21" s="2"/>
    </row>
    <row r="22" customFormat="false" ht="12.8" hidden="false" customHeight="false" outlineLevel="0" collapsed="false">
      <c r="A22" s="0" t="s">
        <v>143</v>
      </c>
      <c r="B22" s="0" t="n">
        <v>1</v>
      </c>
      <c r="C22" s="0" t="s">
        <v>212</v>
      </c>
      <c r="D22" s="0" t="s">
        <v>232</v>
      </c>
      <c r="E22" s="0" t="s">
        <v>209</v>
      </c>
      <c r="F22" s="2" t="n">
        <f aca="false">'triplet exc_res'!I22-'triplet exc_res'!$H22</f>
        <v>0.0662373000000001</v>
      </c>
      <c r="G22" s="2" t="n">
        <f aca="false">'triplet exc_res'!J22-'triplet exc_res'!$H22</f>
        <v>0.1420226</v>
      </c>
      <c r="H22" s="2" t="n">
        <f aca="false">'triplet exc_res'!K22-'triplet exc_res'!$H22</f>
        <v>-0.2402879</v>
      </c>
      <c r="I22" s="2" t="n">
        <f aca="false">'triplet exc_res'!L22-'triplet exc_res'!$H22</f>
        <v>-0.0800999999999998</v>
      </c>
      <c r="J22" s="2" t="n">
        <f aca="false">'triplet exc_res'!M22-'triplet exc_res'!$H22</f>
        <v>-0.4799063</v>
      </c>
      <c r="K22" s="2" t="n">
        <f aca="false">'triplet exc_res'!N22-'triplet exc_res'!$H22</f>
        <v>-0.1914512</v>
      </c>
      <c r="L22" s="2" t="n">
        <f aca="false">'triplet exc_res'!O22-'triplet exc_res'!$H22</f>
        <v>-0.4861371</v>
      </c>
      <c r="M22" s="2" t="n">
        <f aca="false">'triplet exc_res'!P22-'triplet exc_res'!$H22</f>
        <v>-0.2049699</v>
      </c>
      <c r="N22" s="2" t="n">
        <f aca="false">'triplet exc_res'!Q22-'triplet exc_res'!$H22</f>
        <v>-0.7139448</v>
      </c>
      <c r="O22" s="2" t="n">
        <f aca="false">'triplet exc_res'!R22-'triplet exc_res'!$H22</f>
        <v>-0.3425904</v>
      </c>
      <c r="P22" s="2" t="n">
        <f aca="false">'triplet exc_res'!S22-'triplet exc_res'!$H22</f>
        <v>-0.3205364</v>
      </c>
      <c r="Q22" s="2" t="n">
        <f aca="false">'triplet exc_res'!T22-'triplet exc_res'!$H22</f>
        <v>-0.1725955</v>
      </c>
      <c r="R22" s="2" t="n">
        <f aca="false">'triplet exc_res'!U22-'triplet exc_res'!$H22</f>
        <v>-0.5345155</v>
      </c>
      <c r="S22" s="2" t="n">
        <f aca="false">'triplet exc_res'!V22-'triplet exc_res'!$H22</f>
        <v>-0.3212922</v>
      </c>
      <c r="T22" s="2" t="n">
        <f aca="false">'triplet exc_res'!W22-'triplet exc_res'!$H22</f>
        <v>-0.561108</v>
      </c>
      <c r="U22" s="2" t="n">
        <f aca="false">'triplet exc_res'!X22-'triplet exc_res'!$H22</f>
        <v>-0.3883009</v>
      </c>
      <c r="V22" s="2" t="n">
        <f aca="false">'triplet exc_res'!Y22-'triplet exc_res'!$H22</f>
        <v>-0.4985895</v>
      </c>
      <c r="W22" s="2" t="n">
        <f aca="false">'triplet exc_res'!Z22-'triplet exc_res'!$H22</f>
        <v>0.0291379000000003</v>
      </c>
      <c r="X22" s="2" t="n">
        <f aca="false">'triplet exc_res'!AA22-'triplet exc_res'!$H22</f>
        <v>-0.363148199999999</v>
      </c>
      <c r="Y22" s="2" t="n">
        <f aca="false">'triplet exc_res'!AB22-'triplet exc_res'!$H22</f>
        <v>-0.1162565</v>
      </c>
      <c r="Z22" s="2" t="n">
        <f aca="false">'triplet exc_res'!AC22-'triplet exc_res'!$H22</f>
        <v>-0.5837856</v>
      </c>
      <c r="AA22" s="2" t="n">
        <f aca="false">'triplet exc_res'!AD22-'triplet exc_res'!$H22</f>
        <v>-0.254362</v>
      </c>
      <c r="AB22" s="2" t="n">
        <f aca="false">'triplet exc_res'!AE22-'triplet exc_res'!$H22</f>
        <v>-0.3630892</v>
      </c>
      <c r="AC22" s="2" t="n">
        <f aca="false">'triplet exc_res'!AF22-'triplet exc_res'!$H22</f>
        <v>-0.1168447</v>
      </c>
      <c r="AD22" s="2" t="n">
        <f aca="false">'triplet exc_res'!AG22-'triplet exc_res'!$H22</f>
        <v>-0.2546116</v>
      </c>
      <c r="AI22" s="2"/>
      <c r="AJ22" s="2"/>
    </row>
    <row r="23" customFormat="false" ht="12.8" hidden="false" customHeight="false" outlineLevel="0" collapsed="false">
      <c r="A23" s="0" t="s">
        <v>144</v>
      </c>
      <c r="B23" s="0" t="n">
        <v>1</v>
      </c>
      <c r="C23" s="0" t="s">
        <v>230</v>
      </c>
      <c r="D23" s="0" t="s">
        <v>233</v>
      </c>
      <c r="E23" s="0" t="s">
        <v>209</v>
      </c>
      <c r="F23" s="2" t="n">
        <f aca="false">'triplet exc_res'!I23-'triplet exc_res'!$H23</f>
        <v>-0.2151225</v>
      </c>
      <c r="G23" s="2" t="n">
        <f aca="false">'triplet exc_res'!J23-'triplet exc_res'!$H23</f>
        <v>-0.105887099999999</v>
      </c>
      <c r="H23" s="2" t="n">
        <f aca="false">'triplet exc_res'!K23-'triplet exc_res'!$H23</f>
        <v>-0.5134403</v>
      </c>
      <c r="I23" s="2" t="n">
        <f aca="false">'triplet exc_res'!L23-'triplet exc_res'!$H23</f>
        <v>-0.2805184</v>
      </c>
      <c r="J23" s="2" t="n">
        <f aca="false">'triplet exc_res'!M23-'triplet exc_res'!$H23</f>
        <v>-0.7681055</v>
      </c>
      <c r="K23" s="2" t="n">
        <f aca="false">'triplet exc_res'!N23-'triplet exc_res'!$H23</f>
        <v>-0.3339922</v>
      </c>
      <c r="L23" s="2" t="n">
        <f aca="false">'triplet exc_res'!O23-'triplet exc_res'!$H23</f>
        <v>-0.6692989</v>
      </c>
      <c r="M23" s="2" t="n">
        <f aca="false">'triplet exc_res'!P23-'triplet exc_res'!$H23</f>
        <v>-0.256957499999999</v>
      </c>
      <c r="N23" s="2" t="n">
        <f aca="false">'triplet exc_res'!Q23-'triplet exc_res'!$H23</f>
        <v>-0.9411577</v>
      </c>
      <c r="O23" s="2" t="n">
        <f aca="false">'triplet exc_res'!R23-'triplet exc_res'!$H23</f>
        <v>-0.3895025</v>
      </c>
      <c r="P23" s="2" t="n">
        <f aca="false">'triplet exc_res'!S23-'triplet exc_res'!$H23</f>
        <v>-0.5087622</v>
      </c>
      <c r="Q23" s="2" t="n">
        <f aca="false">'triplet exc_res'!T23-'triplet exc_res'!$H23</f>
        <v>-0.3219353</v>
      </c>
      <c r="R23" s="2" t="n">
        <f aca="false">'triplet exc_res'!U23-'triplet exc_res'!$H23</f>
        <v>-0.7638795</v>
      </c>
      <c r="S23" s="2" t="n">
        <f aca="false">'triplet exc_res'!V23-'triplet exc_res'!$H23</f>
        <v>-0.479908</v>
      </c>
      <c r="T23" s="2" t="n">
        <f aca="false">'triplet exc_res'!W23-'triplet exc_res'!$H23</f>
        <v>-0.2908132</v>
      </c>
      <c r="U23" s="2" t="n">
        <f aca="false">'triplet exc_res'!X23-'triplet exc_res'!$H23</f>
        <v>-0.114621</v>
      </c>
      <c r="V23" s="2" t="n">
        <f aca="false">'triplet exc_res'!Y23-'triplet exc_res'!$H23</f>
        <v>-0.5057973</v>
      </c>
      <c r="W23" s="2" t="n">
        <f aca="false">'triplet exc_res'!Z23-'triplet exc_res'!$H23</f>
        <v>0.1402204</v>
      </c>
      <c r="X23" s="2" t="n">
        <f aca="false">'triplet exc_res'!AA23-'triplet exc_res'!$H23</f>
        <v>-0.576905</v>
      </c>
      <c r="Y23" s="2" t="n">
        <f aca="false">'triplet exc_res'!AB23-'triplet exc_res'!$H23</f>
        <v>-0.2181491</v>
      </c>
      <c r="Z23" s="2" t="n">
        <f aca="false">'triplet exc_res'!AC23-'triplet exc_res'!$H23</f>
        <v>-0.833314</v>
      </c>
      <c r="AA23" s="2" t="n">
        <f aca="false">'triplet exc_res'!AD23-'triplet exc_res'!$H23</f>
        <v>-0.3503341</v>
      </c>
      <c r="AB23" s="2" t="n">
        <f aca="false">'triplet exc_res'!AE23-'triplet exc_res'!$H23</f>
        <v>-0.5773385</v>
      </c>
      <c r="AC23" s="2" t="n">
        <f aca="false">'triplet exc_res'!AF23-'triplet exc_res'!$H23</f>
        <v>-0.219137</v>
      </c>
      <c r="AD23" s="2" t="n">
        <f aca="false">'triplet exc_res'!AG23-'triplet exc_res'!$H23</f>
        <v>-0.3510154</v>
      </c>
      <c r="AI23" s="2"/>
      <c r="AJ23" s="2"/>
    </row>
    <row r="24" customFormat="false" ht="12.8" hidden="false" customHeight="false" outlineLevel="0" collapsed="false">
      <c r="A24" s="0" t="s">
        <v>144</v>
      </c>
      <c r="B24" s="0" t="n">
        <v>1</v>
      </c>
      <c r="C24" s="0" t="s">
        <v>226</v>
      </c>
      <c r="D24" s="0" t="s">
        <v>234</v>
      </c>
      <c r="E24" s="0" t="s">
        <v>235</v>
      </c>
      <c r="F24" s="2" t="n">
        <f aca="false">'triplet exc_res'!I24-'triplet exc_res'!$H24</f>
        <v>-0.654954200000001</v>
      </c>
      <c r="G24" s="2" t="n">
        <f aca="false">'triplet exc_res'!J24-'triplet exc_res'!$H24</f>
        <v>-0.6435002</v>
      </c>
      <c r="H24" s="2" t="n">
        <f aca="false">'triplet exc_res'!K24-'triplet exc_res'!$H24</f>
        <v>-0.7054592</v>
      </c>
      <c r="I24" s="2" t="n">
        <f aca="false">'triplet exc_res'!L24-'triplet exc_res'!$H24</f>
        <v>-0.6738609</v>
      </c>
      <c r="J24" s="2" t="n">
        <f aca="false">'triplet exc_res'!M24-'triplet exc_res'!$H24</f>
        <v>-0.465069900000001</v>
      </c>
      <c r="K24" s="2" t="n">
        <f aca="false">'triplet exc_res'!N24-'triplet exc_res'!$H24</f>
        <v>-0.419984400000001</v>
      </c>
      <c r="L24" s="2" t="n">
        <f aca="false">'triplet exc_res'!O24-'triplet exc_res'!$H24</f>
        <v>-0.320400800000001</v>
      </c>
      <c r="M24" s="2" t="n">
        <f aca="false">'triplet exc_res'!P24-'triplet exc_res'!$H24</f>
        <v>-0.2794292</v>
      </c>
      <c r="N24" s="2" t="n">
        <f aca="false">'triplet exc_res'!Q24-'triplet exc_res'!$H24</f>
        <v>-0.362153800000001</v>
      </c>
      <c r="O24" s="2" t="n">
        <f aca="false">'triplet exc_res'!R24-'triplet exc_res'!$H24</f>
        <v>-0.3057691</v>
      </c>
      <c r="P24" s="2" t="n">
        <f aca="false">'triplet exc_res'!S24-'triplet exc_res'!$H24</f>
        <v>-0.3030909</v>
      </c>
      <c r="Q24" s="2" t="n">
        <f aca="false">'triplet exc_res'!T24-'triplet exc_res'!$H24</f>
        <v>-0.2597234</v>
      </c>
      <c r="R24" s="2" t="n">
        <f aca="false">'triplet exc_res'!U24-'triplet exc_res'!$H24</f>
        <v>-0.3443464</v>
      </c>
      <c r="S24" s="2" t="n">
        <f aca="false">'triplet exc_res'!V24-'triplet exc_res'!$H24</f>
        <v>-0.2862812</v>
      </c>
      <c r="T24" s="2" t="n">
        <f aca="false">'triplet exc_res'!W24-'triplet exc_res'!$H24</f>
        <v>0.5644693</v>
      </c>
      <c r="U24" s="2" t="n">
        <f aca="false">'triplet exc_res'!X24-'triplet exc_res'!$H24</f>
        <v>0.660296799999999</v>
      </c>
      <c r="V24" s="2" t="n">
        <f aca="false">'triplet exc_res'!Y24-'triplet exc_res'!$H24</f>
        <v>0.8476937</v>
      </c>
      <c r="W24" s="2" t="n">
        <f aca="false">'triplet exc_res'!Z24-'triplet exc_res'!$H24</f>
        <v>0.8807003</v>
      </c>
      <c r="X24" s="2" t="n">
        <f aca="false">'triplet exc_res'!AA24-'triplet exc_res'!$H24</f>
        <v>-0.3019432</v>
      </c>
      <c r="Y24" s="2" t="n">
        <f aca="false">'triplet exc_res'!AB24-'triplet exc_res'!$H24</f>
        <v>-0.2585734</v>
      </c>
      <c r="Z24" s="2" t="n">
        <f aca="false">'triplet exc_res'!AC24-'triplet exc_res'!$H24</f>
        <v>-0.342753</v>
      </c>
      <c r="AA24" s="2" t="n">
        <f aca="false">'triplet exc_res'!AD24-'triplet exc_res'!$H24</f>
        <v>-0.241375000000001</v>
      </c>
      <c r="AB24" s="2" t="n">
        <f aca="false">'triplet exc_res'!AE24-'triplet exc_res'!$H24</f>
        <v>-0.3047939</v>
      </c>
      <c r="AC24" s="2" t="n">
        <f aca="false">'triplet exc_res'!AF24-'triplet exc_res'!$H24</f>
        <v>-0.2624782</v>
      </c>
      <c r="AD24" s="2" t="n">
        <f aca="false">'triplet exc_res'!AG24-'triplet exc_res'!$H24</f>
        <v>-0.2893302</v>
      </c>
      <c r="AI24" s="2"/>
      <c r="AJ24" s="2"/>
    </row>
    <row r="25" customFormat="false" ht="12.8" hidden="false" customHeight="false" outlineLevel="0" collapsed="false">
      <c r="A25" s="0" t="s">
        <v>145</v>
      </c>
      <c r="B25" s="0" t="n">
        <v>1</v>
      </c>
      <c r="C25" s="0" t="s">
        <v>210</v>
      </c>
      <c r="D25" s="0" t="s">
        <v>211</v>
      </c>
      <c r="E25" s="0" t="s">
        <v>209</v>
      </c>
      <c r="F25" s="2" t="n">
        <f aca="false">'triplet exc_res'!I25-'triplet exc_res'!$H25</f>
        <v>-0.1643913</v>
      </c>
      <c r="G25" s="2" t="n">
        <f aca="false">'triplet exc_res'!J25-'triplet exc_res'!$H25</f>
        <v>-0.1457645</v>
      </c>
      <c r="H25" s="2" t="n">
        <f aca="false">'triplet exc_res'!K25-'triplet exc_res'!$H25</f>
        <v>-0.2828196</v>
      </c>
      <c r="I25" s="2" t="n">
        <f aca="false">'triplet exc_res'!L25-'triplet exc_res'!$H25</f>
        <v>-0.2318058</v>
      </c>
      <c r="J25" s="2" t="n">
        <f aca="false">'triplet exc_res'!M25-'triplet exc_res'!$H25</f>
        <v>-0.3724855</v>
      </c>
      <c r="K25" s="2" t="n">
        <f aca="false">'triplet exc_res'!N25-'triplet exc_res'!$H25</f>
        <v>-0.2647251</v>
      </c>
      <c r="L25" s="2" t="n">
        <f aca="false">'triplet exc_res'!O25-'triplet exc_res'!$H25</f>
        <v>-0.4021234</v>
      </c>
      <c r="M25" s="2" t="n">
        <f aca="false">'triplet exc_res'!P25-'triplet exc_res'!$H25</f>
        <v>-0.277819</v>
      </c>
      <c r="N25" s="2" t="n">
        <f aca="false">'triplet exc_res'!Q25-'triplet exc_res'!$H25</f>
        <v>-0.4952894</v>
      </c>
      <c r="O25" s="2" t="n">
        <f aca="false">'triplet exc_res'!R25-'triplet exc_res'!$H25</f>
        <v>-0.3240697</v>
      </c>
      <c r="P25" s="2" t="n">
        <f aca="false">'triplet exc_res'!S25-'triplet exc_res'!$H25</f>
        <v>-0.4924706</v>
      </c>
      <c r="Q25" s="2" t="n">
        <f aca="false">'triplet exc_res'!T25-'triplet exc_res'!$H25</f>
        <v>-0.2908847</v>
      </c>
      <c r="R25" s="2" t="n">
        <f aca="false">'triplet exc_res'!U25-'triplet exc_res'!$H25</f>
        <v>-0.5727414</v>
      </c>
      <c r="S25" s="2" t="n">
        <f aca="false">'triplet exc_res'!V25-'triplet exc_res'!$H25</f>
        <v>-0.3361624</v>
      </c>
      <c r="T25" s="2" t="n">
        <f aca="false">'triplet exc_res'!W25-'triplet exc_res'!$H25</f>
        <v>0.480276</v>
      </c>
      <c r="U25" s="2" t="n">
        <f aca="false">'triplet exc_res'!X25-'triplet exc_res'!$H25</f>
        <v>0.586365</v>
      </c>
      <c r="V25" s="2" t="n">
        <f aca="false">'triplet exc_res'!Y25-'triplet exc_res'!$H25</f>
        <v>0.572021</v>
      </c>
      <c r="W25" s="2" t="n">
        <f aca="false">'triplet exc_res'!Z25-'triplet exc_res'!$H25</f>
        <v>1.0977072</v>
      </c>
      <c r="X25" s="2" t="n">
        <f aca="false">'triplet exc_res'!AA25-'triplet exc_res'!$H25</f>
        <v>-0.4421676</v>
      </c>
      <c r="Y25" s="2" t="n">
        <f aca="false">'triplet exc_res'!AB25-'triplet exc_res'!$H25</f>
        <v>-0.1313683</v>
      </c>
      <c r="Z25" s="2" t="n">
        <f aca="false">'triplet exc_res'!AC25-'triplet exc_res'!$H25</f>
        <v>-0.5230812</v>
      </c>
      <c r="AA25" s="2" t="n">
        <f aca="false">'triplet exc_res'!AD25-'triplet exc_res'!$H25</f>
        <v>-0.1788309</v>
      </c>
      <c r="AB25" s="2" t="n">
        <f aca="false">'triplet exc_res'!AE25-'triplet exc_res'!$H25</f>
        <v>-0.4343889</v>
      </c>
      <c r="AC25" s="2" t="n">
        <f aca="false">'triplet exc_res'!AF25-'triplet exc_res'!$H25</f>
        <v>-0.1452438</v>
      </c>
      <c r="AD25" s="2" t="n">
        <f aca="false">'triplet exc_res'!AG25-'triplet exc_res'!$H25</f>
        <v>-0.1927977</v>
      </c>
      <c r="AI25" s="2"/>
      <c r="AJ25" s="2"/>
    </row>
    <row r="26" customFormat="false" ht="12.8" hidden="false" customHeight="false" outlineLevel="0" collapsed="false">
      <c r="A26" s="0" t="s">
        <v>145</v>
      </c>
      <c r="B26" s="0" t="n">
        <v>1</v>
      </c>
      <c r="C26" s="0" t="s">
        <v>212</v>
      </c>
      <c r="D26" s="0" t="s">
        <v>208</v>
      </c>
      <c r="E26" s="0" t="s">
        <v>209</v>
      </c>
      <c r="F26" s="2" t="n">
        <f aca="false">'triplet exc_res'!I26-'triplet exc_res'!$H26</f>
        <v>0.0849380000000002</v>
      </c>
      <c r="G26" s="2" t="n">
        <f aca="false">'triplet exc_res'!J26-'triplet exc_res'!$H26</f>
        <v>0.1568353</v>
      </c>
      <c r="H26" s="2" t="n">
        <f aca="false">'triplet exc_res'!K26-'triplet exc_res'!$H26</f>
        <v>-0.1507119</v>
      </c>
      <c r="I26" s="2" t="n">
        <f aca="false">'triplet exc_res'!L26-'triplet exc_res'!$H26</f>
        <v>-0.0200335000000003</v>
      </c>
      <c r="J26" s="2" t="n">
        <f aca="false">'triplet exc_res'!M26-'triplet exc_res'!$H26</f>
        <v>-0.5821989</v>
      </c>
      <c r="K26" s="2" t="n">
        <f aca="false">'triplet exc_res'!N26-'triplet exc_res'!$H26</f>
        <v>-0.2210547</v>
      </c>
      <c r="L26" s="2" t="n">
        <f aca="false">'triplet exc_res'!O26-'triplet exc_res'!$H26</f>
        <v>-0.9516195</v>
      </c>
      <c r="M26" s="2" t="n">
        <f aca="false">'triplet exc_res'!P26-'triplet exc_res'!$H26</f>
        <v>-0.4143849</v>
      </c>
      <c r="N26" s="2" t="n">
        <f aca="false">'triplet exc_res'!Q26-'triplet exc_res'!$H26</f>
        <v>-1.1657896</v>
      </c>
      <c r="O26" s="2" t="n">
        <f aca="false">'triplet exc_res'!R26-'triplet exc_res'!$H26</f>
        <v>-0.507472</v>
      </c>
      <c r="P26" s="2" t="n">
        <f aca="false">'triplet exc_res'!S26-'triplet exc_res'!$H26</f>
        <v>-0.6187537</v>
      </c>
      <c r="Q26" s="2" t="n">
        <f aca="false">'triplet exc_res'!T26-'triplet exc_res'!$H26</f>
        <v>-0.4784638</v>
      </c>
      <c r="R26" s="2" t="n">
        <f aca="false">'triplet exc_res'!U26-'triplet exc_res'!$H26</f>
        <v>-0.808638100000001</v>
      </c>
      <c r="S26" s="2" t="n">
        <f aca="false">'triplet exc_res'!V26-'triplet exc_res'!$H26</f>
        <v>-0.6018803</v>
      </c>
      <c r="T26" s="2" t="n">
        <f aca="false">'triplet exc_res'!W26-'triplet exc_res'!$H26</f>
        <v>-1.1889918</v>
      </c>
      <c r="U26" s="2" t="n">
        <f aca="false">'triplet exc_res'!X26-'triplet exc_res'!$H26</f>
        <v>-0.3180746</v>
      </c>
      <c r="V26" s="2" t="n">
        <f aca="false">'triplet exc_res'!Y26-'triplet exc_res'!$H26</f>
        <v>-0.7516853</v>
      </c>
      <c r="W26" s="2" t="n">
        <f aca="false">'triplet exc_res'!Z26-'triplet exc_res'!$H26</f>
        <v>0.0469377999999994</v>
      </c>
      <c r="X26" s="2" t="n">
        <f aca="false">'triplet exc_res'!AA26-'triplet exc_res'!$H26</f>
        <v>-0.6190269</v>
      </c>
      <c r="Y26" s="2" t="n">
        <f aca="false">'triplet exc_res'!AB26-'triplet exc_res'!$H26</f>
        <v>-0.234723</v>
      </c>
      <c r="Z26" s="2" t="n">
        <f aca="false">'triplet exc_res'!AC26-'triplet exc_res'!$H26</f>
        <v>-0.8091453</v>
      </c>
      <c r="AA26" s="2" t="n">
        <f aca="false">'triplet exc_res'!AD26-'triplet exc_res'!$H26</f>
        <v>-0.3307134</v>
      </c>
      <c r="AB26" s="2" t="n">
        <f aca="false">'triplet exc_res'!AE26-'triplet exc_res'!$H26</f>
        <v>-0.6192076</v>
      </c>
      <c r="AC26" s="2" t="n">
        <f aca="false">'triplet exc_res'!AF26-'triplet exc_res'!$H26</f>
        <v>-0.2348942</v>
      </c>
      <c r="AD26" s="2" t="n">
        <f aca="false">'triplet exc_res'!AG26-'triplet exc_res'!$H26</f>
        <v>-0.3309015</v>
      </c>
      <c r="AI26" s="2"/>
      <c r="AJ26" s="2"/>
    </row>
    <row r="27" customFormat="false" ht="12.8" hidden="false" customHeight="false" outlineLevel="0" collapsed="false">
      <c r="A27" s="0" t="s">
        <v>145</v>
      </c>
      <c r="B27" s="0" t="n">
        <v>1</v>
      </c>
      <c r="C27" s="0" t="s">
        <v>226</v>
      </c>
      <c r="D27" s="0" t="s">
        <v>236</v>
      </c>
      <c r="E27" s="0" t="s">
        <v>237</v>
      </c>
      <c r="F27" s="2" t="n">
        <f aca="false">'triplet exc_res'!I27-'triplet exc_res'!$H27</f>
        <v>-0.210212599999999</v>
      </c>
      <c r="G27" s="2" t="n">
        <f aca="false">'triplet exc_res'!J27-'triplet exc_res'!$H27</f>
        <v>-0.2045549</v>
      </c>
      <c r="H27" s="2" t="n">
        <f aca="false">'triplet exc_res'!K27-'triplet exc_res'!$H27</f>
        <v>-0.477932699999999</v>
      </c>
      <c r="I27" s="2" t="n">
        <f aca="false">'triplet exc_res'!L27-'triplet exc_res'!$H27</f>
        <v>-0.4679936</v>
      </c>
      <c r="J27" s="2" t="n">
        <f aca="false">'triplet exc_res'!M27-'triplet exc_res'!$H27</f>
        <v>-0.119354599999999</v>
      </c>
      <c r="K27" s="2" t="n">
        <f aca="false">'triplet exc_res'!N27-'triplet exc_res'!$H27</f>
        <v>-0.1045095</v>
      </c>
      <c r="L27" s="2" t="n">
        <f aca="false">'triplet exc_res'!O27-'triplet exc_res'!$H27</f>
        <v>0.314259900000001</v>
      </c>
      <c r="M27" s="2" t="n">
        <f aca="false">'triplet exc_res'!P27-'triplet exc_res'!$H27</f>
        <v>0.3236694</v>
      </c>
      <c r="N27" s="2" t="n">
        <f aca="false">'triplet exc_res'!Q27-'triplet exc_res'!$H27</f>
        <v>0.2041613</v>
      </c>
      <c r="O27" s="2" t="n">
        <f aca="false">'triplet exc_res'!R27-'triplet exc_res'!$H27</f>
        <v>0.2174416</v>
      </c>
      <c r="P27" s="2" t="n">
        <f aca="false">'triplet exc_res'!S27-'triplet exc_res'!$H27</f>
        <v>0.389114</v>
      </c>
      <c r="Q27" s="2" t="n">
        <f aca="false">'triplet exc_res'!T27-'triplet exc_res'!$H27</f>
        <v>0.399192800000001</v>
      </c>
      <c r="R27" s="2" t="n">
        <f aca="false">'triplet exc_res'!U27-'triplet exc_res'!$H27</f>
        <v>0.276882400000001</v>
      </c>
      <c r="S27" s="2" t="n">
        <f aca="false">'triplet exc_res'!V27-'triplet exc_res'!$H27</f>
        <v>0.2908141</v>
      </c>
      <c r="T27" s="2" t="n">
        <f aca="false">'triplet exc_res'!W27-'triplet exc_res'!$H27</f>
        <v>-0.1541204</v>
      </c>
      <c r="U27" s="2" t="n">
        <f aca="false">'triplet exc_res'!X27-'triplet exc_res'!$H27</f>
        <v>-0.1026931</v>
      </c>
      <c r="V27" s="2" t="n">
        <f aca="false">'triplet exc_res'!Y27-'triplet exc_res'!$H27</f>
        <v>0.556774</v>
      </c>
      <c r="W27" s="2" t="n">
        <f aca="false">'triplet exc_res'!Z27-'triplet exc_res'!$H27</f>
        <v>0.6482647</v>
      </c>
      <c r="X27" s="2" t="n">
        <f aca="false">'triplet exc_res'!AA27-'triplet exc_res'!$H27</f>
        <v>0.390929900000001</v>
      </c>
      <c r="Y27" s="2" t="n">
        <f aca="false">'triplet exc_res'!AB27-'triplet exc_res'!$H27</f>
        <v>0.4214924</v>
      </c>
      <c r="Z27" s="2" t="n">
        <f aca="false">'triplet exc_res'!AC27-'triplet exc_res'!$H27</f>
        <v>0.2787001</v>
      </c>
      <c r="AA27" s="2" t="n">
        <f aca="false">'triplet exc_res'!AD27-'triplet exc_res'!$H27</f>
        <v>0.3131317</v>
      </c>
      <c r="AB27" s="2" t="n">
        <f aca="false">'triplet exc_res'!AE27-'triplet exc_res'!$H27</f>
        <v>0.386671900000001</v>
      </c>
      <c r="AC27" s="2" t="n">
        <f aca="false">'triplet exc_res'!AF27-'triplet exc_res'!$H27</f>
        <v>0.3967565</v>
      </c>
      <c r="AD27" s="2" t="n">
        <f aca="false">'triplet exc_res'!AG27-'triplet exc_res'!$H27</f>
        <v>0.2883562</v>
      </c>
      <c r="AI27" s="2"/>
      <c r="AJ27" s="2"/>
    </row>
    <row r="28" customFormat="false" ht="12.8" hidden="false" customHeight="false" outlineLevel="0" collapsed="false">
      <c r="A28" s="0" t="s">
        <v>145</v>
      </c>
      <c r="B28" s="0" t="n">
        <v>2</v>
      </c>
      <c r="C28" s="0" t="s">
        <v>212</v>
      </c>
      <c r="D28" s="0" t="s">
        <v>208</v>
      </c>
      <c r="E28" s="0" t="s">
        <v>238</v>
      </c>
      <c r="F28" s="2" t="n">
        <f aca="false">'triplet exc_res'!I28-'triplet exc_res'!$H28</f>
        <v>-0.0905588000000002</v>
      </c>
      <c r="G28" s="2" t="n">
        <f aca="false">'triplet exc_res'!J28-'triplet exc_res'!$H28</f>
        <v>-0.0717448999999997</v>
      </c>
      <c r="H28" s="2" t="n">
        <f aca="false">'triplet exc_res'!K28-'triplet exc_res'!$H28</f>
        <v>-0.4643184</v>
      </c>
      <c r="I28" s="2" t="n">
        <f aca="false">'triplet exc_res'!L28-'triplet exc_res'!$H28</f>
        <v>-0.4428301</v>
      </c>
      <c r="J28" s="2" t="n">
        <f aca="false">'triplet exc_res'!M28-'triplet exc_res'!$H28</f>
        <v>-0.1199595</v>
      </c>
      <c r="K28" s="2" t="n">
        <f aca="false">'triplet exc_res'!N28-'triplet exc_res'!$H28</f>
        <v>-0.0771635000000002</v>
      </c>
      <c r="L28" s="2" t="n">
        <f aca="false">'triplet exc_res'!O28-'triplet exc_res'!$H28</f>
        <v>0.3416911</v>
      </c>
      <c r="M28" s="2" t="n">
        <f aca="false">'triplet exc_res'!P28-'triplet exc_res'!$H28</f>
        <v>0.3754106</v>
      </c>
      <c r="N28" s="2" t="n">
        <f aca="false">'triplet exc_res'!Q28-'triplet exc_res'!$H28</f>
        <v>0.2360456</v>
      </c>
      <c r="O28" s="2" t="n">
        <f aca="false">'triplet exc_res'!R28-'triplet exc_res'!$H28</f>
        <v>0.2768218</v>
      </c>
      <c r="P28" s="2" t="n">
        <f aca="false">'triplet exc_res'!S28-'triplet exc_res'!$H28</f>
        <v>-0.496436399999999</v>
      </c>
      <c r="Q28" s="2" t="n">
        <f aca="false">'triplet exc_res'!T28-'triplet exc_res'!$H28</f>
        <v>-0.161499999999999</v>
      </c>
      <c r="R28" s="2" t="n">
        <f aca="false">'triplet exc_res'!U28-'triplet exc_res'!$H28</f>
        <v>-0.7801615</v>
      </c>
      <c r="S28" s="2" t="n">
        <f aca="false">'triplet exc_res'!V28-'triplet exc_res'!$H28</f>
        <v>-0.3344134</v>
      </c>
      <c r="T28" s="2" t="n">
        <f aca="false">'triplet exc_res'!W28-'triplet exc_res'!$H28</f>
        <v>-0.1908239</v>
      </c>
      <c r="U28" s="2" t="n">
        <f aca="false">'triplet exc_res'!X28-'triplet exc_res'!$H28</f>
        <v>-0.1017852</v>
      </c>
      <c r="V28" s="2" t="n">
        <f aca="false">'triplet exc_res'!Y28-'triplet exc_res'!$H28</f>
        <v>-0.6855133</v>
      </c>
      <c r="W28" s="2" t="n">
        <f aca="false">'triplet exc_res'!Z28-'triplet exc_res'!$H28</f>
        <v>0.146460400000001</v>
      </c>
      <c r="X28" s="2" t="n">
        <f aca="false">'triplet exc_res'!AA28-'triplet exc_res'!$H28</f>
        <v>-0.4153254</v>
      </c>
      <c r="Y28" s="2" t="n">
        <f aca="false">'triplet exc_res'!AB28-'triplet exc_res'!$H28</f>
        <v>-0.100656</v>
      </c>
      <c r="Z28" s="2" t="n">
        <f aca="false">'triplet exc_res'!AC28-'triplet exc_res'!$H28</f>
        <v>-0.6908424</v>
      </c>
      <c r="AA28" s="2" t="n">
        <f aca="false">'triplet exc_res'!AD28-'triplet exc_res'!$H28</f>
        <v>-0.2720889</v>
      </c>
      <c r="AB28" s="2" t="n">
        <f aca="false">'triplet exc_res'!AE28-'triplet exc_res'!$H28</f>
        <v>-0.4172466</v>
      </c>
      <c r="AC28" s="2" t="n">
        <f aca="false">'triplet exc_res'!AF28-'triplet exc_res'!$H28</f>
        <v>-0.1095857</v>
      </c>
      <c r="AD28" s="2" t="n">
        <f aca="false">'triplet exc_res'!AG28-'triplet exc_res'!$H28</f>
        <v>-0.2795176</v>
      </c>
      <c r="AI28" s="2"/>
      <c r="AJ28" s="2"/>
    </row>
    <row r="29" customFormat="false" ht="12.8" hidden="false" customHeight="false" outlineLevel="0" collapsed="false">
      <c r="A29" s="0" t="s">
        <v>146</v>
      </c>
      <c r="B29" s="0" t="n">
        <v>1</v>
      </c>
      <c r="C29" s="0" t="s">
        <v>214</v>
      </c>
      <c r="D29" s="0" t="s">
        <v>215</v>
      </c>
      <c r="E29" s="0" t="s">
        <v>209</v>
      </c>
      <c r="F29" s="2" t="n">
        <f aca="false">'triplet exc_res'!I29-'triplet exc_res'!$H29</f>
        <v>0.1602023</v>
      </c>
      <c r="G29" s="2" t="n">
        <f aca="false">'triplet exc_res'!J29-'triplet exc_res'!$H29</f>
        <v>0.378489099999999</v>
      </c>
      <c r="H29" s="2" t="n">
        <f aca="false">'triplet exc_res'!K29-'triplet exc_res'!$H29</f>
        <v>-0.20665</v>
      </c>
      <c r="I29" s="2" t="n">
        <f aca="false">'triplet exc_res'!L29-'triplet exc_res'!$H29</f>
        <v>0.1049198</v>
      </c>
      <c r="J29" s="2" t="n">
        <f aca="false">'triplet exc_res'!M29-'triplet exc_res'!$H29</f>
        <v>-0.797737</v>
      </c>
      <c r="K29" s="2" t="n">
        <f aca="false">'triplet exc_res'!N29-'triplet exc_res'!$H29</f>
        <v>-0.2269368</v>
      </c>
      <c r="L29" s="2" t="n">
        <f aca="false">'triplet exc_res'!O29-'triplet exc_res'!$H29</f>
        <v>-0.5179348</v>
      </c>
      <c r="M29" s="2" t="n">
        <f aca="false">'triplet exc_res'!P29-'triplet exc_res'!$H29</f>
        <v>-0.0742332000000001</v>
      </c>
      <c r="N29" s="2" t="n">
        <f aca="false">'triplet exc_res'!Q29-'triplet exc_res'!$H29</f>
        <v>-0.7896966</v>
      </c>
      <c r="O29" s="2" t="n">
        <f aca="false">'triplet exc_res'!R29-'triplet exc_res'!$H29</f>
        <v>-0.2518955</v>
      </c>
      <c r="P29" s="2" t="n">
        <f aca="false">'triplet exc_res'!S29-'triplet exc_res'!$H29</f>
        <v>-0.3230852</v>
      </c>
      <c r="Q29" s="2" t="n">
        <f aca="false">'triplet exc_res'!T29-'triplet exc_res'!$H29</f>
        <v>-0.0678912</v>
      </c>
      <c r="R29" s="2" t="n">
        <f aca="false">'triplet exc_res'!U29-'triplet exc_res'!$H29</f>
        <v>-0.585307299999999</v>
      </c>
      <c r="S29" s="2" t="n">
        <f aca="false">'triplet exc_res'!V29-'triplet exc_res'!$H29</f>
        <v>-0.257684999999999</v>
      </c>
      <c r="T29" s="2" t="n">
        <f aca="false">'triplet exc_res'!W29-'triplet exc_res'!$H29</f>
        <v>-0.1354209</v>
      </c>
      <c r="U29" s="2" t="n">
        <f aca="false">'triplet exc_res'!X29-'triplet exc_res'!$H29</f>
        <v>-0.0138093999999995</v>
      </c>
      <c r="V29" s="2" t="n">
        <f aca="false">'triplet exc_res'!Y29-'triplet exc_res'!$H29</f>
        <v>-1.1874264</v>
      </c>
      <c r="W29" s="2" t="n">
        <f aca="false">'triplet exc_res'!Z29-'triplet exc_res'!$H29</f>
        <v>-0.201302699999999</v>
      </c>
      <c r="X29" s="2" t="n">
        <f aca="false">'triplet exc_res'!AA29-'triplet exc_res'!$H29</f>
        <v>-0.4365898</v>
      </c>
      <c r="Y29" s="2" t="n">
        <f aca="false">'triplet exc_res'!AB29-'triplet exc_res'!$H29</f>
        <v>-0.0170540999999993</v>
      </c>
      <c r="Z29" s="2" t="n">
        <f aca="false">'triplet exc_res'!AC29-'triplet exc_res'!$H29</f>
        <v>-0.7042815</v>
      </c>
      <c r="AA29" s="2" t="n">
        <f aca="false">'triplet exc_res'!AD29-'triplet exc_res'!$H29</f>
        <v>-0.1942096</v>
      </c>
      <c r="AB29" s="2" t="n">
        <f aca="false">'triplet exc_res'!AE29-'triplet exc_res'!$H29</f>
        <v>-0.4783409</v>
      </c>
      <c r="AC29" s="2" t="n">
        <f aca="false">'triplet exc_res'!AF29-'triplet exc_res'!$H29</f>
        <v>-0.0464723999999999</v>
      </c>
      <c r="AD29" s="2" t="n">
        <f aca="false">'triplet exc_res'!AG29-'triplet exc_res'!$H29</f>
        <v>-0.2241293</v>
      </c>
      <c r="AI29" s="2"/>
      <c r="AJ29" s="2"/>
    </row>
    <row r="30" customFormat="false" ht="12.8" hidden="false" customHeight="false" outlineLevel="0" collapsed="false">
      <c r="A30" s="0" t="s">
        <v>146</v>
      </c>
      <c r="B30" s="0" t="n">
        <v>1</v>
      </c>
      <c r="C30" s="0" t="s">
        <v>239</v>
      </c>
      <c r="D30" s="0" t="s">
        <v>240</v>
      </c>
      <c r="E30" s="0" t="s">
        <v>205</v>
      </c>
      <c r="F30" s="2" t="n">
        <f aca="false">'triplet exc_res'!I30-'triplet exc_res'!$H30</f>
        <v>-0.498487099999999</v>
      </c>
      <c r="G30" s="2" t="n">
        <f aca="false">'triplet exc_res'!J30-'triplet exc_res'!$H30</f>
        <v>-0.455290999999999</v>
      </c>
      <c r="H30" s="2" t="n">
        <f aca="false">'triplet exc_res'!K30-'triplet exc_res'!$H30</f>
        <v>-0.675309</v>
      </c>
      <c r="I30" s="2" t="n">
        <f aca="false">'triplet exc_res'!L30-'triplet exc_res'!$H30</f>
        <v>-0.585543999999999</v>
      </c>
      <c r="J30" s="2" t="n">
        <f aca="false">'triplet exc_res'!M30-'triplet exc_res'!$H30</f>
        <v>-0.562343499999999</v>
      </c>
      <c r="K30" s="2" t="n">
        <f aca="false">'triplet exc_res'!N30-'triplet exc_res'!$H30</f>
        <v>-0.437740299999999</v>
      </c>
      <c r="L30" s="2" t="n">
        <f aca="false">'triplet exc_res'!O30-'triplet exc_res'!$H30</f>
        <v>-0.202841099999999</v>
      </c>
      <c r="M30" s="2" t="n">
        <f aca="false">'triplet exc_res'!P30-'triplet exc_res'!$H30</f>
        <v>-0.137633399999999</v>
      </c>
      <c r="N30" s="2" t="n">
        <f aca="false">'triplet exc_res'!Q30-'triplet exc_res'!$H30</f>
        <v>-0.339595699999999</v>
      </c>
      <c r="O30" s="2" t="n">
        <f aca="false">'triplet exc_res'!R30-'triplet exc_res'!$H30</f>
        <v>-0.233688399999999</v>
      </c>
      <c r="P30" s="2" t="n">
        <f aca="false">'triplet exc_res'!S30-'triplet exc_res'!$H30</f>
        <v>-0.305677899999999</v>
      </c>
      <c r="Q30" s="2" t="n">
        <f aca="false">'triplet exc_res'!T30-'triplet exc_res'!$H30</f>
        <v>-0.206062099999999</v>
      </c>
      <c r="R30" s="2" t="n">
        <f aca="false">'triplet exc_res'!U30-'triplet exc_res'!$H30</f>
        <v>-0.435023199999999</v>
      </c>
      <c r="S30" s="2" t="n">
        <f aca="false">'triplet exc_res'!V30-'triplet exc_res'!$H30</f>
        <v>-0.298349599999999</v>
      </c>
      <c r="T30" s="2" t="n">
        <f aca="false">'triplet exc_res'!W30-'triplet exc_res'!$H30</f>
        <v>0.0553106000000003</v>
      </c>
      <c r="U30" s="2" t="n">
        <f aca="false">'triplet exc_res'!X30-'triplet exc_res'!$H30</f>
        <v>0.237262000000001</v>
      </c>
      <c r="V30" s="2" t="n">
        <f aca="false">'triplet exc_res'!Y30-'triplet exc_res'!$H30</f>
        <v>0.192360000000001</v>
      </c>
      <c r="W30" s="2" t="n">
        <f aca="false">'triplet exc_res'!Z30-'triplet exc_res'!$H30</f>
        <v>0.522378300000002</v>
      </c>
      <c r="X30" s="2" t="n">
        <f aca="false">'triplet exc_res'!AA30-'triplet exc_res'!$H30</f>
        <v>-0.474342699999999</v>
      </c>
      <c r="Y30" s="2" t="n">
        <f aca="false">'triplet exc_res'!AB30-'triplet exc_res'!$H30</f>
        <v>-0.145645599999999</v>
      </c>
      <c r="Z30" s="2" t="n">
        <f aca="false">'triplet exc_res'!AC30-'triplet exc_res'!$H30</f>
        <v>-0.576464199999999</v>
      </c>
      <c r="AA30" s="2" t="n">
        <f aca="false">'triplet exc_res'!AD30-'triplet exc_res'!$H30</f>
        <v>-0.205759599999999</v>
      </c>
      <c r="AB30" s="2" t="n">
        <f aca="false">'triplet exc_res'!AE30-'triplet exc_res'!$H30</f>
        <v>-0.326943299999999</v>
      </c>
      <c r="AC30" s="2" t="n">
        <f aca="false">'triplet exc_res'!AF30-'triplet exc_res'!$H30</f>
        <v>-0.163072099999999</v>
      </c>
      <c r="AD30" s="2" t="n">
        <f aca="false">'triplet exc_res'!AG30-'triplet exc_res'!$H30</f>
        <v>-0.235754299999999</v>
      </c>
      <c r="AI30" s="2"/>
      <c r="AJ30" s="2"/>
    </row>
    <row r="31" customFormat="false" ht="12.8" hidden="false" customHeight="false" outlineLevel="0" collapsed="false">
      <c r="A31" s="0" t="s">
        <v>146</v>
      </c>
      <c r="B31" s="0" t="n">
        <v>1</v>
      </c>
      <c r="C31" s="0" t="s">
        <v>216</v>
      </c>
      <c r="D31" s="0" t="s">
        <v>217</v>
      </c>
      <c r="E31" s="0" t="s">
        <v>209</v>
      </c>
      <c r="F31" s="2" t="n">
        <f aca="false">'triplet exc_res'!I31-'triplet exc_res'!$H31</f>
        <v>-0.0880564999999987</v>
      </c>
      <c r="G31" s="2" t="n">
        <f aca="false">'triplet exc_res'!J31-'triplet exc_res'!$H31</f>
        <v>-0.0243874000000002</v>
      </c>
      <c r="H31" s="2" t="n">
        <f aca="false">'triplet exc_res'!K31-'triplet exc_res'!$H31</f>
        <v>-0.630642999999999</v>
      </c>
      <c r="I31" s="2" t="n">
        <f aca="false">'triplet exc_res'!L31-'triplet exc_res'!$H31</f>
        <v>-0.462451199999999</v>
      </c>
      <c r="J31" s="2" t="n">
        <f aca="false">'triplet exc_res'!M31-'triplet exc_res'!$H31</f>
        <v>-1.0533597</v>
      </c>
      <c r="K31" s="2" t="n">
        <f aca="false">'triplet exc_res'!N31-'triplet exc_res'!$H31</f>
        <v>-0.719266899999999</v>
      </c>
      <c r="L31" s="2" t="n">
        <f aca="false">'triplet exc_res'!O31-'triplet exc_res'!$H31</f>
        <v>-0.65414</v>
      </c>
      <c r="M31" s="2" t="n">
        <f aca="false">'triplet exc_res'!P31-'triplet exc_res'!$H31</f>
        <v>-0.4595501</v>
      </c>
      <c r="N31" s="2" t="n">
        <f aca="false">'triplet exc_res'!Q31-'triplet exc_res'!$H31</f>
        <v>-1.0752565</v>
      </c>
      <c r="O31" s="2" t="n">
        <f aca="false">'triplet exc_res'!R31-'triplet exc_res'!$H31</f>
        <v>-0.7655116</v>
      </c>
      <c r="P31" s="2" t="n">
        <f aca="false">'triplet exc_res'!S31-'triplet exc_res'!$H31</f>
        <v>-0.492836899999999</v>
      </c>
      <c r="Q31" s="2" t="n">
        <f aca="false">'triplet exc_res'!T31-'triplet exc_res'!$H31</f>
        <v>-0.403729799999999</v>
      </c>
      <c r="R31" s="2" t="n">
        <f aca="false">'triplet exc_res'!U31-'triplet exc_res'!$H31</f>
        <v>-0.902150999999999</v>
      </c>
      <c r="S31" s="2" t="n">
        <f aca="false">'triplet exc_res'!V31-'triplet exc_res'!$H31</f>
        <v>-0.7302678</v>
      </c>
      <c r="T31" s="2" t="n">
        <f aca="false">'triplet exc_res'!W31-'triplet exc_res'!$H31</f>
        <v>-0.079150499999999</v>
      </c>
      <c r="U31" s="2" t="n">
        <f aca="false">'triplet exc_res'!X31-'triplet exc_res'!$H31</f>
        <v>0.103627700000001</v>
      </c>
      <c r="V31" s="2" t="n">
        <f aca="false">'triplet exc_res'!Y31-'triplet exc_res'!$H31</f>
        <v>-0.755457</v>
      </c>
      <c r="W31" s="2" t="n">
        <f aca="false">'triplet exc_res'!Z31-'triplet exc_res'!$H31</f>
        <v>-0.1287451</v>
      </c>
      <c r="X31" s="2" t="n">
        <f aca="false">'triplet exc_res'!AA31-'triplet exc_res'!$H31</f>
        <v>-0.586641799999999</v>
      </c>
      <c r="Y31" s="2" t="n">
        <f aca="false">'triplet exc_res'!AB31-'triplet exc_res'!$H31</f>
        <v>-0.4048056</v>
      </c>
      <c r="Z31" s="2" t="n">
        <f aca="false">'triplet exc_res'!AC31-'triplet exc_res'!$H31</f>
        <v>-1.0027566</v>
      </c>
      <c r="AA31" s="2" t="n">
        <f aca="false">'triplet exc_res'!AD31-'triplet exc_res'!$H31</f>
        <v>-0.7098949</v>
      </c>
      <c r="AB31" s="2" t="n">
        <f aca="false">'triplet exc_res'!AE31-'triplet exc_res'!$H31</f>
        <v>-0.6204</v>
      </c>
      <c r="AC31" s="2" t="n">
        <f aca="false">'triplet exc_res'!AF31-'triplet exc_res'!$H31</f>
        <v>-0.4322482</v>
      </c>
      <c r="AD31" s="2" t="n">
        <f aca="false">'triplet exc_res'!AG31-'triplet exc_res'!$H31</f>
        <v>-0.7378494</v>
      </c>
      <c r="AI31" s="2"/>
      <c r="AJ31" s="2"/>
    </row>
    <row r="32" customFormat="false" ht="12.8" hidden="false" customHeight="false" outlineLevel="0" collapsed="false">
      <c r="A32" s="0" t="s">
        <v>146</v>
      </c>
      <c r="B32" s="0" t="n">
        <v>2</v>
      </c>
      <c r="C32" s="0" t="s">
        <v>216</v>
      </c>
      <c r="D32" s="0" t="s">
        <v>217</v>
      </c>
      <c r="E32" s="0" t="s">
        <v>209</v>
      </c>
      <c r="F32" s="2" t="n">
        <f aca="false">'triplet exc_res'!I32-'triplet exc_res'!$H32</f>
        <v>-0.0558174999999999</v>
      </c>
      <c r="G32" s="2" t="n">
        <f aca="false">'triplet exc_res'!J32-'triplet exc_res'!$H32</f>
        <v>-0.0558174999999999</v>
      </c>
      <c r="H32" s="2" t="n">
        <f aca="false">'triplet exc_res'!K32-'triplet exc_res'!$H32</f>
        <v>-0.0539033</v>
      </c>
      <c r="I32" s="2" t="n">
        <f aca="false">'triplet exc_res'!L32-'triplet exc_res'!$H32</f>
        <v>-0.0539033</v>
      </c>
      <c r="J32" s="2" t="n">
        <f aca="false">'triplet exc_res'!M32-'triplet exc_res'!$H32</f>
        <v>-0.382824899999999</v>
      </c>
      <c r="K32" s="2" t="n">
        <f aca="false">'triplet exc_res'!N32-'triplet exc_res'!$H32</f>
        <v>-0.349831</v>
      </c>
      <c r="L32" s="2" t="n">
        <f aca="false">'triplet exc_res'!O32-'triplet exc_res'!$H32</f>
        <v>-0.4775104</v>
      </c>
      <c r="M32" s="2" t="n">
        <f aca="false">'triplet exc_res'!P32-'triplet exc_res'!$H32</f>
        <v>-0.4468108</v>
      </c>
      <c r="N32" s="2" t="n">
        <f aca="false">'triplet exc_res'!Q32-'triplet exc_res'!$H32</f>
        <v>-0.469607699999999</v>
      </c>
      <c r="O32" s="2" t="n">
        <f aca="false">'triplet exc_res'!R32-'triplet exc_res'!$H32</f>
        <v>-0.4390421</v>
      </c>
      <c r="P32" s="2" t="n">
        <f aca="false">'triplet exc_res'!S32-'triplet exc_res'!$H32</f>
        <v>-0.3415547</v>
      </c>
      <c r="Q32" s="2" t="n">
        <f aca="false">'triplet exc_res'!T32-'triplet exc_res'!$H32</f>
        <v>-0.3415272</v>
      </c>
      <c r="R32" s="2" t="n">
        <f aca="false">'triplet exc_res'!U32-'triplet exc_res'!$H32</f>
        <v>-0.3346602</v>
      </c>
      <c r="S32" s="2" t="n">
        <f aca="false">'triplet exc_res'!V32-'triplet exc_res'!$H32</f>
        <v>-0.334632599999999</v>
      </c>
      <c r="T32" s="2" t="n">
        <f aca="false">'triplet exc_res'!W32-'triplet exc_res'!$H32</f>
        <v>0.658309000000001</v>
      </c>
      <c r="U32" s="2" t="n">
        <f aca="false">'triplet exc_res'!X32-'triplet exc_res'!$H32</f>
        <v>0.678055000000001</v>
      </c>
      <c r="V32" s="2" t="n">
        <f aca="false">'triplet exc_res'!Y32-'triplet exc_res'!$H32</f>
        <v>-0.00602800000000059</v>
      </c>
      <c r="W32" s="2" t="n">
        <f aca="false">'triplet exc_res'!Z32-'triplet exc_res'!$H32</f>
        <v>0.2444299</v>
      </c>
      <c r="X32" s="2" t="n">
        <f aca="false">'triplet exc_res'!AA32-'triplet exc_res'!$H32</f>
        <v>-0.4212299</v>
      </c>
      <c r="Y32" s="2" t="n">
        <f aca="false">'triplet exc_res'!AB32-'triplet exc_res'!$H32</f>
        <v>-0.3950157</v>
      </c>
      <c r="Z32" s="2" t="n">
        <f aca="false">'triplet exc_res'!AC32-'triplet exc_res'!$H32</f>
        <v>-0.413771300000001</v>
      </c>
      <c r="AA32" s="2" t="n">
        <f aca="false">'triplet exc_res'!AD32-'triplet exc_res'!$H32</f>
        <v>-0.3876525</v>
      </c>
      <c r="AB32" s="2" t="n">
        <f aca="false">'triplet exc_res'!AE32-'triplet exc_res'!$H32</f>
        <v>-0.449423899999999</v>
      </c>
      <c r="AC32" s="2" t="n">
        <f aca="false">'triplet exc_res'!AF32-'triplet exc_res'!$H32</f>
        <v>-0.4210096</v>
      </c>
      <c r="AD32" s="2" t="n">
        <f aca="false">'triplet exc_res'!AG32-'triplet exc_res'!$H32</f>
        <v>-0.4134569</v>
      </c>
      <c r="AI32" s="2"/>
      <c r="AJ32" s="2"/>
    </row>
    <row r="33" customFormat="false" ht="12.8" hidden="false" customHeight="false" outlineLevel="0" collapsed="false">
      <c r="A33" s="22" t="s">
        <v>147</v>
      </c>
      <c r="B33" s="22" t="n">
        <v>1</v>
      </c>
      <c r="C33" s="22" t="s">
        <v>241</v>
      </c>
      <c r="D33" s="22" t="s">
        <v>242</v>
      </c>
      <c r="E33" s="22" t="s">
        <v>209</v>
      </c>
      <c r="F33" s="2" t="n">
        <f aca="false">'triplet exc_res'!I33-'triplet exc_res'!$H33</f>
        <v>-0.0926077999999997</v>
      </c>
      <c r="G33" s="2" t="n">
        <f aca="false">'triplet exc_res'!J33-'triplet exc_res'!$H33</f>
        <v>0.0050870999999999</v>
      </c>
      <c r="H33" s="2" t="n">
        <f aca="false">'triplet exc_res'!K33-'triplet exc_res'!$H33</f>
        <v>-0.4122515</v>
      </c>
      <c r="I33" s="2" t="n">
        <f aca="false">'triplet exc_res'!L33-'triplet exc_res'!$H33</f>
        <v>-0.1957361</v>
      </c>
      <c r="J33" s="2" t="n">
        <f aca="false">'triplet exc_res'!M33-'triplet exc_res'!$H33</f>
        <v>-0.7752045</v>
      </c>
      <c r="K33" s="2" t="n">
        <f aca="false">'triplet exc_res'!N33-'triplet exc_res'!$H33</f>
        <v>-0.2717186</v>
      </c>
      <c r="L33" s="2" t="n">
        <f aca="false">'triplet exc_res'!O33-'triplet exc_res'!$H33</f>
        <v>-0.7928733</v>
      </c>
      <c r="M33" s="2" t="n">
        <f aca="false">'triplet exc_res'!P33-'triplet exc_res'!$H33</f>
        <v>-0.1556784</v>
      </c>
      <c r="N33" s="2" t="n">
        <f aca="false">'triplet exc_res'!Q33-'triplet exc_res'!$H33</f>
        <v>-1.1312814</v>
      </c>
      <c r="O33" s="2" t="n">
        <f aca="false">'triplet exc_res'!R33-'triplet exc_res'!$H33</f>
        <v>-0.2855527</v>
      </c>
      <c r="P33" s="2" t="n">
        <f aca="false">'triplet exc_res'!S33-'triplet exc_res'!$H33</f>
        <v>-0.6659867</v>
      </c>
      <c r="Q33" s="2" t="n">
        <f aca="false">'triplet exc_res'!T33-'triplet exc_res'!$H33</f>
        <v>-0.311851</v>
      </c>
      <c r="R33" s="2" t="n">
        <f aca="false">'triplet exc_res'!U33-'triplet exc_res'!$H33</f>
        <v>-0.9674468</v>
      </c>
      <c r="S33" s="2" t="n">
        <f aca="false">'triplet exc_res'!V33-'triplet exc_res'!$H33</f>
        <v>-0.4583912</v>
      </c>
      <c r="T33" s="2" t="n">
        <f aca="false">'triplet exc_res'!W33-'triplet exc_res'!$H33</f>
        <v>-0.3818525</v>
      </c>
      <c r="U33" s="2" t="n">
        <f aca="false">'triplet exc_res'!X33-'triplet exc_res'!$H33</f>
        <v>-0.1723527</v>
      </c>
      <c r="V33" s="2" t="n">
        <f aca="false">'triplet exc_res'!Y33-'triplet exc_res'!$H33</f>
        <v>-0.4935384</v>
      </c>
      <c r="W33" s="2" t="n">
        <f aca="false">'triplet exc_res'!Z33-'triplet exc_res'!$H33</f>
        <v>0.3983873</v>
      </c>
      <c r="X33" s="2" t="n">
        <f aca="false">'triplet exc_res'!AA33-'triplet exc_res'!$H33</f>
        <v>-0.5632976</v>
      </c>
      <c r="Y33" s="2" t="n">
        <f aca="false">'triplet exc_res'!AB33-'triplet exc_res'!$H33</f>
        <v>-0.0279663999999999</v>
      </c>
      <c r="Z33" s="2" t="n">
        <f aca="false">'triplet exc_res'!AC33-'triplet exc_res'!$H33</f>
        <v>-0.8689651</v>
      </c>
      <c r="AA33" s="2" t="n">
        <f aca="false">'triplet exc_res'!AD33-'triplet exc_res'!$H33</f>
        <v>-0.1585831</v>
      </c>
      <c r="AB33" s="2" t="n">
        <f aca="false">'triplet exc_res'!AE33-'triplet exc_res'!$H33</f>
        <v>-0.5633297</v>
      </c>
      <c r="AC33" s="2" t="n">
        <f aca="false">'triplet exc_res'!AF33-'triplet exc_res'!$H33</f>
        <v>-0.0280486999999998</v>
      </c>
      <c r="AD33" s="2" t="n">
        <f aca="false">'triplet exc_res'!AG33-'triplet exc_res'!$H33</f>
        <v>-0.1586297</v>
      </c>
      <c r="AI33" s="2"/>
      <c r="AJ33" s="2"/>
    </row>
    <row r="34" customFormat="false" ht="12.8" hidden="false" customHeight="false" outlineLevel="0" collapsed="false">
      <c r="A34" s="22" t="s">
        <v>147</v>
      </c>
      <c r="B34" s="22" t="n">
        <v>1</v>
      </c>
      <c r="C34" s="22" t="s">
        <v>224</v>
      </c>
      <c r="D34" s="22" t="s">
        <v>243</v>
      </c>
      <c r="E34" s="22" t="s">
        <v>209</v>
      </c>
      <c r="F34" s="2" t="n">
        <f aca="false">'triplet exc_res'!I34-'triplet exc_res'!$H34</f>
        <v>0.1574677</v>
      </c>
      <c r="G34" s="2" t="n">
        <f aca="false">'triplet exc_res'!J34-'triplet exc_res'!$H34</f>
        <v>0.2409592</v>
      </c>
      <c r="H34" s="2" t="n">
        <f aca="false">'triplet exc_res'!K34-'triplet exc_res'!$H34</f>
        <v>-0.179072000000001</v>
      </c>
      <c r="I34" s="2" t="n">
        <f aca="false">'triplet exc_res'!L34-'triplet exc_res'!$H34</f>
        <v>-0.00741390000000042</v>
      </c>
      <c r="J34" s="2" t="n">
        <f aca="false">'triplet exc_res'!M34-'triplet exc_res'!$H34</f>
        <v>-0.46487</v>
      </c>
      <c r="K34" s="2" t="n">
        <f aca="false">'triplet exc_res'!N34-'triplet exc_res'!$H34</f>
        <v>-0.1598899</v>
      </c>
      <c r="L34" s="2" t="n">
        <f aca="false">'triplet exc_res'!O34-'triplet exc_res'!$H34</f>
        <v>-0.5348103</v>
      </c>
      <c r="M34" s="2" t="n">
        <f aca="false">'triplet exc_res'!P34-'triplet exc_res'!$H34</f>
        <v>-0.2301332</v>
      </c>
      <c r="N34" s="2" t="n">
        <f aca="false">'triplet exc_res'!Q34-'triplet exc_res'!$H34</f>
        <v>-0.7733131</v>
      </c>
      <c r="O34" s="2" t="n">
        <f aca="false">'triplet exc_res'!R34-'triplet exc_res'!$H34</f>
        <v>-0.3727729</v>
      </c>
      <c r="P34" s="2" t="n">
        <f aca="false">'triplet exc_res'!S34-'triplet exc_res'!$H34</f>
        <v>-0.4111313</v>
      </c>
      <c r="Q34" s="2" t="n">
        <f aca="false">'triplet exc_res'!T34-'triplet exc_res'!$H34</f>
        <v>-0.132944200000001</v>
      </c>
      <c r="R34" s="2" t="n">
        <f aca="false">'triplet exc_res'!U34-'triplet exc_res'!$H34</f>
        <v>-0.639824600000001</v>
      </c>
      <c r="S34" s="2" t="n">
        <f aca="false">'triplet exc_res'!V34-'triplet exc_res'!$H34</f>
        <v>-0.2732023</v>
      </c>
      <c r="T34" s="2" t="n">
        <f aca="false">'triplet exc_res'!W34-'triplet exc_res'!$H34</f>
        <v>-0.4995225</v>
      </c>
      <c r="U34" s="2" t="n">
        <f aca="false">'triplet exc_res'!X34-'triplet exc_res'!$H34</f>
        <v>-0.344519500000001</v>
      </c>
      <c r="V34" s="2" t="n">
        <f aca="false">'triplet exc_res'!Y34-'triplet exc_res'!$H34</f>
        <v>-0.4610567</v>
      </c>
      <c r="W34" s="2" t="n">
        <f aca="false">'triplet exc_res'!Z34-'triplet exc_res'!$H34</f>
        <v>0.0417568999999993</v>
      </c>
      <c r="X34" s="2" t="n">
        <f aca="false">'triplet exc_res'!AA34-'triplet exc_res'!$H34</f>
        <v>-0.396535800000001</v>
      </c>
      <c r="Y34" s="2" t="n">
        <f aca="false">'triplet exc_res'!AB34-'triplet exc_res'!$H34</f>
        <v>-0.132932100000001</v>
      </c>
      <c r="Z34" s="2" t="n">
        <f aca="false">'triplet exc_res'!AC34-'triplet exc_res'!$H34</f>
        <v>-0.6267696</v>
      </c>
      <c r="AA34" s="2" t="n">
        <f aca="false">'triplet exc_res'!AD34-'triplet exc_res'!$H34</f>
        <v>-0.275973</v>
      </c>
      <c r="AB34" s="2" t="n">
        <f aca="false">'triplet exc_res'!AE34-'triplet exc_res'!$H34</f>
        <v>-0.3968065</v>
      </c>
      <c r="AC34" s="2" t="n">
        <f aca="false">'triplet exc_res'!AF34-'triplet exc_res'!$H34</f>
        <v>-0.1332263</v>
      </c>
      <c r="AD34" s="2" t="n">
        <f aca="false">'triplet exc_res'!AG34-'triplet exc_res'!$H34</f>
        <v>-0.276216600000001</v>
      </c>
      <c r="AI34" s="2"/>
      <c r="AJ34" s="2"/>
    </row>
    <row r="35" customFormat="false" ht="12.8" hidden="false" customHeight="false" outlineLevel="0" collapsed="false">
      <c r="A35" s="0" t="s">
        <v>148</v>
      </c>
      <c r="B35" s="0" t="n">
        <v>1</v>
      </c>
      <c r="C35" s="0" t="s">
        <v>214</v>
      </c>
      <c r="D35" s="0" t="s">
        <v>244</v>
      </c>
      <c r="E35" s="0" t="s">
        <v>209</v>
      </c>
      <c r="F35" s="2" t="n">
        <f aca="false">'triplet exc_res'!I35-'triplet exc_res'!$H35</f>
        <v>0.1496406</v>
      </c>
      <c r="G35" s="2" t="n">
        <f aca="false">'triplet exc_res'!J35-'triplet exc_res'!$H35</f>
        <v>0.2731238</v>
      </c>
      <c r="H35" s="2" t="n">
        <f aca="false">'triplet exc_res'!K35-'triplet exc_res'!$H35</f>
        <v>-0.2846058</v>
      </c>
      <c r="I35" s="2" t="n">
        <f aca="false">'triplet exc_res'!L35-'triplet exc_res'!$H35</f>
        <v>-0.0259220999999998</v>
      </c>
      <c r="J35" s="2" t="n">
        <f aca="false">'triplet exc_res'!M35-'triplet exc_res'!$H35</f>
        <v>-0.6871184</v>
      </c>
      <c r="K35" s="2" t="n">
        <f aca="false">'triplet exc_res'!N35-'triplet exc_res'!$H35</f>
        <v>-0.2133947</v>
      </c>
      <c r="L35" s="2" t="n">
        <f aca="false">'triplet exc_res'!O35-'triplet exc_res'!$H35</f>
        <v>-0.6691563</v>
      </c>
      <c r="M35" s="2" t="n">
        <f aca="false">'triplet exc_res'!P35-'triplet exc_res'!$H35</f>
        <v>-0.2001409</v>
      </c>
      <c r="N35" s="2" t="n">
        <f aca="false">'triplet exc_res'!Q35-'triplet exc_res'!$H35</f>
        <v>-0.9761562</v>
      </c>
      <c r="O35" s="2" t="n">
        <f aca="false">'triplet exc_res'!R35-'triplet exc_res'!$H35</f>
        <v>-0.359573200000001</v>
      </c>
      <c r="P35" s="2" t="n">
        <f aca="false">'triplet exc_res'!S35-'triplet exc_res'!$H35</f>
        <v>-0.465956</v>
      </c>
      <c r="Q35" s="2" t="n">
        <f aca="false">'triplet exc_res'!T35-'triplet exc_res'!$H35</f>
        <v>-0.272221</v>
      </c>
      <c r="R35" s="2" t="n">
        <f aca="false">'triplet exc_res'!U35-'triplet exc_res'!$H35</f>
        <v>-0.753309</v>
      </c>
      <c r="S35" s="2" t="n">
        <f aca="false">'triplet exc_res'!V35-'triplet exc_res'!$H35</f>
        <v>-0.4598321</v>
      </c>
      <c r="T35" s="2" t="n">
        <f aca="false">'triplet exc_res'!W35-'triplet exc_res'!$H35</f>
        <v>-0.2193442</v>
      </c>
      <c r="U35" s="2" t="n">
        <f aca="false">'triplet exc_res'!X35-'triplet exc_res'!$H35</f>
        <v>-0.0574949</v>
      </c>
      <c r="V35" s="2" t="n">
        <f aca="false">'triplet exc_res'!Y35-'triplet exc_res'!$H35</f>
        <v>-0.570043800000001</v>
      </c>
      <c r="W35" s="2" t="n">
        <f aca="false">'triplet exc_res'!Z35-'triplet exc_res'!$H35</f>
        <v>0.0870082999999999</v>
      </c>
      <c r="X35" s="2" t="n">
        <f aca="false">'triplet exc_res'!AA35-'triplet exc_res'!$H35</f>
        <v>-0.4972747</v>
      </c>
      <c r="Y35" s="2" t="n">
        <f aca="false">'triplet exc_res'!AB35-'triplet exc_res'!$H35</f>
        <v>-0.1016778</v>
      </c>
      <c r="Z35" s="2" t="n">
        <f aca="false">'triplet exc_res'!AC35-'triplet exc_res'!$H35</f>
        <v>-0.7855805</v>
      </c>
      <c r="AA35" s="2" t="n">
        <f aca="false">'triplet exc_res'!AD35-'triplet exc_res'!$H35</f>
        <v>-0.2605382</v>
      </c>
      <c r="AB35" s="2" t="n">
        <f aca="false">'triplet exc_res'!AE35-'triplet exc_res'!$H35</f>
        <v>-0.4974087</v>
      </c>
      <c r="AC35" s="2" t="n">
        <f aca="false">'triplet exc_res'!AF35-'triplet exc_res'!$H35</f>
        <v>-0.1018422</v>
      </c>
      <c r="AD35" s="2" t="n">
        <f aca="false">'triplet exc_res'!AG35-'triplet exc_res'!$H35</f>
        <v>-0.260654000000001</v>
      </c>
      <c r="AI35" s="2"/>
      <c r="AJ35" s="2"/>
    </row>
    <row r="36" customFormat="false" ht="12.8" hidden="false" customHeight="false" outlineLevel="0" collapsed="false">
      <c r="A36" s="0" t="s">
        <v>148</v>
      </c>
      <c r="B36" s="0" t="n">
        <v>1</v>
      </c>
      <c r="C36" s="0" t="s">
        <v>222</v>
      </c>
      <c r="D36" s="0" t="s">
        <v>236</v>
      </c>
      <c r="E36" s="0" t="s">
        <v>237</v>
      </c>
      <c r="F36" s="2" t="n">
        <f aca="false">'triplet exc_res'!I36-'triplet exc_res'!$H36</f>
        <v>-0.6096665</v>
      </c>
      <c r="G36" s="2" t="n">
        <f aca="false">'triplet exc_res'!J36-'triplet exc_res'!$H36</f>
        <v>-0.6060755</v>
      </c>
      <c r="H36" s="2" t="n">
        <f aca="false">'triplet exc_res'!K36-'triplet exc_res'!$H36</f>
        <v>-0.873848600000001</v>
      </c>
      <c r="I36" s="2" t="n">
        <f aca="false">'triplet exc_res'!L36-'triplet exc_res'!$H36</f>
        <v>-0.8670692</v>
      </c>
      <c r="J36" s="2" t="n">
        <f aca="false">'triplet exc_res'!M36-'triplet exc_res'!$H36</f>
        <v>-0.496172400000001</v>
      </c>
      <c r="K36" s="2" t="n">
        <f aca="false">'triplet exc_res'!N36-'triplet exc_res'!$H36</f>
        <v>-0.4851886</v>
      </c>
      <c r="L36" s="2" t="n">
        <f aca="false">'triplet exc_res'!O36-'triplet exc_res'!$H36</f>
        <v>0.1129457</v>
      </c>
      <c r="M36" s="2" t="n">
        <f aca="false">'triplet exc_res'!P36-'triplet exc_res'!$H36</f>
        <v>0.1214252</v>
      </c>
      <c r="N36" s="2" t="n">
        <f aca="false">'triplet exc_res'!Q36-'triplet exc_res'!$H36</f>
        <v>0.0103477999999999</v>
      </c>
      <c r="O36" s="2" t="n">
        <f aca="false">'triplet exc_res'!R36-'triplet exc_res'!$H36</f>
        <v>0.0221149</v>
      </c>
      <c r="P36" s="2" t="n">
        <f aca="false">'triplet exc_res'!S36-'triplet exc_res'!$H36</f>
        <v>0.1475138</v>
      </c>
      <c r="Q36" s="2" t="n">
        <f aca="false">'triplet exc_res'!T36-'triplet exc_res'!$H36</f>
        <v>0.155929899999999</v>
      </c>
      <c r="R36" s="2" t="n">
        <f aca="false">'triplet exc_res'!U36-'triplet exc_res'!$H36</f>
        <v>0.0443557999999999</v>
      </c>
      <c r="S36" s="2" t="n">
        <f aca="false">'triplet exc_res'!V36-'triplet exc_res'!$H36</f>
        <v>0.0560732000000002</v>
      </c>
      <c r="T36" s="2" t="n">
        <f aca="false">'triplet exc_res'!W36-'triplet exc_res'!$H36</f>
        <v>0.4565259</v>
      </c>
      <c r="U36" s="2" t="n">
        <f aca="false">'triplet exc_res'!X36-'triplet exc_res'!$H36</f>
        <v>0.492636099999999</v>
      </c>
      <c r="V36" s="2" t="n">
        <f aca="false">'triplet exc_res'!Y36-'triplet exc_res'!$H36</f>
        <v>0.3219888</v>
      </c>
      <c r="W36" s="2" t="n">
        <f aca="false">'triplet exc_res'!Z36-'triplet exc_res'!$H36</f>
        <v>0.4036424</v>
      </c>
      <c r="X36" s="2" t="n">
        <f aca="false">'triplet exc_res'!AA36-'triplet exc_res'!$H36</f>
        <v>0.146241</v>
      </c>
      <c r="Y36" s="2" t="n">
        <f aca="false">'triplet exc_res'!AB36-'triplet exc_res'!$H36</f>
        <v>0.1779959</v>
      </c>
      <c r="Z36" s="2" t="n">
        <f aca="false">'triplet exc_res'!AC36-'triplet exc_res'!$H36</f>
        <v>0.0438691000000002</v>
      </c>
      <c r="AA36" s="2" t="n">
        <f aca="false">'triplet exc_res'!AD36-'triplet exc_res'!$H36</f>
        <v>0.0786661999999998</v>
      </c>
      <c r="AB36" s="2" t="n">
        <f aca="false">'triplet exc_res'!AE36-'triplet exc_res'!$H36</f>
        <v>0.138277599999999</v>
      </c>
      <c r="AC36" s="2" t="n">
        <f aca="false">'triplet exc_res'!AF36-'triplet exc_res'!$H36</f>
        <v>0.1608849</v>
      </c>
      <c r="AD36" s="2" t="n">
        <f aca="false">'triplet exc_res'!AG36-'triplet exc_res'!$H36</f>
        <v>0.0618945000000002</v>
      </c>
      <c r="AI36" s="2"/>
      <c r="AJ36" s="2"/>
    </row>
    <row r="37" customFormat="false" ht="12.8" hidden="false" customHeight="false" outlineLevel="0" collapsed="false">
      <c r="A37" s="0" t="s">
        <v>148</v>
      </c>
      <c r="B37" s="0" t="n">
        <v>1</v>
      </c>
      <c r="C37" s="0" t="s">
        <v>245</v>
      </c>
      <c r="D37" s="0" t="s">
        <v>211</v>
      </c>
      <c r="E37" s="0" t="s">
        <v>238</v>
      </c>
      <c r="F37" s="2" t="n">
        <f aca="false">'triplet exc_res'!I37-'triplet exc_res'!$H37</f>
        <v>-0.735388800000001</v>
      </c>
      <c r="G37" s="2" t="n">
        <f aca="false">'triplet exc_res'!J37-'triplet exc_res'!$H37</f>
        <v>-0.734115600000001</v>
      </c>
      <c r="H37" s="2" t="n">
        <f aca="false">'triplet exc_res'!K37-'triplet exc_res'!$H37</f>
        <v>-1.0278254</v>
      </c>
      <c r="I37" s="2" t="n">
        <f aca="false">'triplet exc_res'!L37-'triplet exc_res'!$H37</f>
        <v>-1.0167113</v>
      </c>
      <c r="J37" s="2" t="n">
        <f aca="false">'triplet exc_res'!M37-'triplet exc_res'!$H37</f>
        <v>-0.6360437</v>
      </c>
      <c r="K37" s="2" t="n">
        <f aca="false">'triplet exc_res'!N37-'triplet exc_res'!$H37</f>
        <v>-0.612985500000001</v>
      </c>
      <c r="L37" s="2" t="n">
        <f aca="false">'triplet exc_res'!O37-'triplet exc_res'!$H37</f>
        <v>0.0708029999999997</v>
      </c>
      <c r="M37" s="2" t="n">
        <f aca="false">'triplet exc_res'!P37-'triplet exc_res'!$H37</f>
        <v>0.0756426000000001</v>
      </c>
      <c r="N37" s="2" t="n">
        <f aca="false">'triplet exc_res'!Q37-'triplet exc_res'!$H37</f>
        <v>-0.00625280000000039</v>
      </c>
      <c r="O37" s="2" t="n">
        <f aca="false">'triplet exc_res'!R37-'triplet exc_res'!$H37</f>
        <v>0.0014384999999999</v>
      </c>
      <c r="P37" s="2" t="n">
        <f aca="false">'triplet exc_res'!S37-'triplet exc_res'!$H37</f>
        <v>0.1129003</v>
      </c>
      <c r="Q37" s="2" t="n">
        <f aca="false">'triplet exc_res'!T37-'triplet exc_res'!$H37</f>
        <v>0.118021599999999</v>
      </c>
      <c r="R37" s="2" t="n">
        <f aca="false">'triplet exc_res'!U37-'triplet exc_res'!$H37</f>
        <v>0.0345139000000003</v>
      </c>
      <c r="S37" s="2" t="n">
        <f aca="false">'triplet exc_res'!V37-'triplet exc_res'!$H37</f>
        <v>0.0423569999999991</v>
      </c>
      <c r="T37" s="2" t="n">
        <f aca="false">'triplet exc_res'!W37-'triplet exc_res'!$H37</f>
        <v>0.4223903</v>
      </c>
      <c r="U37" s="2" t="n">
        <f aca="false">'triplet exc_res'!X37-'triplet exc_res'!$H37</f>
        <v>0.463178599999999</v>
      </c>
      <c r="V37" s="2" t="n">
        <f aca="false">'triplet exc_res'!Y37-'triplet exc_res'!$H37</f>
        <v>0.321114</v>
      </c>
      <c r="W37" s="2" t="n">
        <f aca="false">'triplet exc_res'!Z37-'triplet exc_res'!$H37</f>
        <v>0.402415099999999</v>
      </c>
      <c r="X37" s="2" t="n">
        <f aca="false">'triplet exc_res'!AA37-'triplet exc_res'!$H37</f>
        <v>0.1058872</v>
      </c>
      <c r="Y37" s="2" t="n">
        <f aca="false">'triplet exc_res'!AB37-'triplet exc_res'!$H37</f>
        <v>0.135091599999999</v>
      </c>
      <c r="Z37" s="2" t="n">
        <f aca="false">'triplet exc_res'!AC37-'triplet exc_res'!$H37</f>
        <v>0.0275421999999992</v>
      </c>
      <c r="AA37" s="2" t="n">
        <f aca="false">'triplet exc_res'!AD37-'triplet exc_res'!$H37</f>
        <v>0.059213999999999</v>
      </c>
      <c r="AB37" s="2" t="n">
        <f aca="false">'triplet exc_res'!AE37-'triplet exc_res'!$H37</f>
        <v>0.0980106999999997</v>
      </c>
      <c r="AC37" s="2" t="n">
        <f aca="false">'triplet exc_res'!AF37-'triplet exc_res'!$H37</f>
        <v>0.1033323</v>
      </c>
      <c r="AD37" s="2" t="n">
        <f aca="false">'triplet exc_res'!AG37-'triplet exc_res'!$H37</f>
        <v>-0.464908700000001</v>
      </c>
      <c r="AI37" s="2"/>
      <c r="AJ37" s="2"/>
    </row>
    <row r="38" customFormat="false" ht="12.8" hidden="false" customHeight="false" outlineLevel="0" collapsed="false">
      <c r="A38" s="0" t="s">
        <v>149</v>
      </c>
      <c r="B38" s="0" t="n">
        <v>1</v>
      </c>
      <c r="C38" s="0" t="s">
        <v>210</v>
      </c>
      <c r="D38" s="0" t="s">
        <v>246</v>
      </c>
      <c r="E38" s="0" t="s">
        <v>205</v>
      </c>
      <c r="F38" s="2" t="n">
        <f aca="false">'triplet exc_res'!I38-'triplet exc_res'!$H38</f>
        <v>-0.5126264</v>
      </c>
      <c r="G38" s="2" t="n">
        <f aca="false">'triplet exc_res'!J38-'triplet exc_res'!$H38</f>
        <v>-0.485597400000001</v>
      </c>
      <c r="H38" s="2" t="n">
        <f aca="false">'triplet exc_res'!K38-'triplet exc_res'!$H38</f>
        <v>-0.521747500000001</v>
      </c>
      <c r="I38" s="2" t="n">
        <f aca="false">'triplet exc_res'!L38-'triplet exc_res'!$H38</f>
        <v>-0.4593543</v>
      </c>
      <c r="J38" s="2" t="n">
        <f aca="false">'triplet exc_res'!M38-'triplet exc_res'!$H38</f>
        <v>-0.4425688</v>
      </c>
      <c r="K38" s="2" t="n">
        <f aca="false">'triplet exc_res'!N38-'triplet exc_res'!$H38</f>
        <v>-0.3487655</v>
      </c>
      <c r="L38" s="2" t="n">
        <f aca="false">'triplet exc_res'!O38-'triplet exc_res'!$H38</f>
        <v>-0.3976235</v>
      </c>
      <c r="M38" s="2" t="n">
        <f aca="false">'triplet exc_res'!P38-'triplet exc_res'!$H38</f>
        <v>-0.3426854</v>
      </c>
      <c r="N38" s="2" t="n">
        <f aca="false">'triplet exc_res'!Q38-'triplet exc_res'!$H38</f>
        <v>-0.4304693</v>
      </c>
      <c r="O38" s="2" t="n">
        <f aca="false">'triplet exc_res'!R38-'triplet exc_res'!$H38</f>
        <v>-0.3446008</v>
      </c>
      <c r="P38" s="2" t="n">
        <f aca="false">'triplet exc_res'!S38-'triplet exc_res'!$H38</f>
        <v>-0.4582826</v>
      </c>
      <c r="Q38" s="2" t="n">
        <f aca="false">'triplet exc_res'!T38-'triplet exc_res'!$H38</f>
        <v>-0.372263</v>
      </c>
      <c r="R38" s="2" t="n">
        <f aca="false">'triplet exc_res'!U38-'triplet exc_res'!$H38</f>
        <v>-0.4917435</v>
      </c>
      <c r="S38" s="2" t="n">
        <f aca="false">'triplet exc_res'!V38-'triplet exc_res'!$H38</f>
        <v>-0.3749042</v>
      </c>
      <c r="T38" s="2" t="n">
        <f aca="false">'triplet exc_res'!W38-'triplet exc_res'!$H38</f>
        <v>0.3857279</v>
      </c>
      <c r="U38" s="2" t="n">
        <f aca="false">'triplet exc_res'!X38-'triplet exc_res'!$H38</f>
        <v>0.5721479</v>
      </c>
      <c r="V38" s="2" t="n">
        <f aca="false">'triplet exc_res'!Y38-'triplet exc_res'!$H38</f>
        <v>0.463038</v>
      </c>
      <c r="W38" s="2" t="n">
        <f aca="false">'triplet exc_res'!Z38-'triplet exc_res'!$H38</f>
        <v>0.975401799999999</v>
      </c>
      <c r="X38" s="2" t="n">
        <f aca="false">'triplet exc_res'!AA38-'triplet exc_res'!$H38</f>
        <v>-0.521194</v>
      </c>
      <c r="Y38" s="2" t="n">
        <f aca="false">'triplet exc_res'!AB38-'triplet exc_res'!$H38</f>
        <v>-0.3573617</v>
      </c>
      <c r="Z38" s="2" t="n">
        <f aca="false">'triplet exc_res'!AC38-'triplet exc_res'!$H38</f>
        <v>-0.5547633</v>
      </c>
      <c r="AA38" s="2" t="n">
        <f aca="false">'triplet exc_res'!AD38-'triplet exc_res'!$H38</f>
        <v>-0.3602246</v>
      </c>
      <c r="AB38" s="2" t="n">
        <f aca="false">'triplet exc_res'!AE38-'triplet exc_res'!$H38</f>
        <v>-0.510953100000001</v>
      </c>
      <c r="AC38" s="2" t="n">
        <f aca="false">'triplet exc_res'!AF38-'triplet exc_res'!$H38</f>
        <v>-0.422862400000001</v>
      </c>
      <c r="AD38" s="2" t="n">
        <f aca="false">'triplet exc_res'!AG38-'triplet exc_res'!$H38</f>
        <v>-0.4257143</v>
      </c>
      <c r="AI38" s="2"/>
      <c r="AJ38" s="2"/>
    </row>
    <row r="39" customFormat="false" ht="12.8" hidden="false" customHeight="false" outlineLevel="0" collapsed="false">
      <c r="A39" s="0" t="s">
        <v>149</v>
      </c>
      <c r="B39" s="0" t="n">
        <v>1</v>
      </c>
      <c r="C39" s="0" t="s">
        <v>212</v>
      </c>
      <c r="D39" s="0" t="s">
        <v>208</v>
      </c>
      <c r="E39" s="0" t="s">
        <v>209</v>
      </c>
      <c r="F39" s="2" t="n">
        <f aca="false">'triplet exc_res'!I39-'triplet exc_res'!$H39</f>
        <v>0.1201195</v>
      </c>
      <c r="G39" s="2" t="n">
        <f aca="false">'triplet exc_res'!J39-'triplet exc_res'!$H39</f>
        <v>0.2618679</v>
      </c>
      <c r="H39" s="2" t="n">
        <f aca="false">'triplet exc_res'!K39-'triplet exc_res'!$H39</f>
        <v>-0.3349005</v>
      </c>
      <c r="I39" s="2" t="n">
        <f aca="false">'triplet exc_res'!L39-'triplet exc_res'!$H39</f>
        <v>-0.0709114</v>
      </c>
      <c r="J39" s="2" t="n">
        <f aca="false">'triplet exc_res'!M39-'triplet exc_res'!$H39</f>
        <v>-0.8710398</v>
      </c>
      <c r="K39" s="2" t="n">
        <f aca="false">'triplet exc_res'!N39-'triplet exc_res'!$H39</f>
        <v>-0.3424471</v>
      </c>
      <c r="L39" s="2" t="n">
        <f aca="false">'triplet exc_res'!O39-'triplet exc_res'!$H39</f>
        <v>-0.4503403</v>
      </c>
      <c r="M39" s="2" t="n">
        <f aca="false">'triplet exc_res'!P39-'triplet exc_res'!$H39</f>
        <v>-0.0836829999999997</v>
      </c>
      <c r="N39" s="2" t="n">
        <f aca="false">'triplet exc_res'!Q39-'triplet exc_res'!$H39</f>
        <v>-0.7858889</v>
      </c>
      <c r="O39" s="2" t="n">
        <f aca="false">'triplet exc_res'!R39-'triplet exc_res'!$H39</f>
        <v>-0.2951724</v>
      </c>
      <c r="P39" s="2" t="n">
        <f aca="false">'triplet exc_res'!S39-'triplet exc_res'!$H39</f>
        <v>-0.3421253</v>
      </c>
      <c r="Q39" s="2" t="n">
        <f aca="false">'triplet exc_res'!T39-'triplet exc_res'!$H39</f>
        <v>-0.1564742</v>
      </c>
      <c r="R39" s="2" t="n">
        <f aca="false">'triplet exc_res'!U39-'triplet exc_res'!$H39</f>
        <v>-0.6695788</v>
      </c>
      <c r="S39" s="2" t="n">
        <f aca="false">'triplet exc_res'!V39-'triplet exc_res'!$H39</f>
        <v>-0.391301599999999</v>
      </c>
      <c r="T39" s="2" t="n">
        <f aca="false">'triplet exc_res'!W39-'triplet exc_res'!$H39</f>
        <v>-0.0670684000000001</v>
      </c>
      <c r="U39" s="2" t="n">
        <f aca="false">'triplet exc_res'!X39-'triplet exc_res'!$H39</f>
        <v>0.1021948</v>
      </c>
      <c r="V39" s="2" t="n">
        <f aca="false">'triplet exc_res'!Y39-'triplet exc_res'!$H39</f>
        <v>-0.9549994</v>
      </c>
      <c r="W39" s="2" t="n">
        <f aca="false">'triplet exc_res'!Z39-'triplet exc_res'!$H39</f>
        <v>-0.1687122</v>
      </c>
      <c r="X39" s="2" t="n">
        <f aca="false">'triplet exc_res'!AA39-'triplet exc_res'!$H39</f>
        <v>-0.5515197</v>
      </c>
      <c r="Y39" s="2" t="n">
        <f aca="false">'triplet exc_res'!AB39-'triplet exc_res'!$H39</f>
        <v>-0.2075144</v>
      </c>
      <c r="Z39" s="2" t="n">
        <f aca="false">'triplet exc_res'!AC39-'triplet exc_res'!$H39</f>
        <v>-0.8816458</v>
      </c>
      <c r="AA39" s="2" t="n">
        <f aca="false">'triplet exc_res'!AD39-'triplet exc_res'!$H39</f>
        <v>-0.4176817</v>
      </c>
      <c r="AB39" s="2" t="n">
        <f aca="false">'triplet exc_res'!AE39-'triplet exc_res'!$H39</f>
        <v>-0.5510326</v>
      </c>
      <c r="AC39" s="2" t="n">
        <f aca="false">'triplet exc_res'!AF39-'triplet exc_res'!$H39</f>
        <v>-0.207078699999999</v>
      </c>
      <c r="AD39" s="2" t="n">
        <f aca="false">'triplet exc_res'!AG39-'triplet exc_res'!$H39</f>
        <v>-0.417261799999999</v>
      </c>
      <c r="AI39" s="2"/>
      <c r="AJ39" s="2"/>
    </row>
    <row r="40" customFormat="false" ht="12.8" hidden="false" customHeight="false" outlineLevel="0" collapsed="false">
      <c r="A40" s="0" t="s">
        <v>149</v>
      </c>
      <c r="B40" s="0" t="n">
        <v>1</v>
      </c>
      <c r="C40" s="0" t="s">
        <v>230</v>
      </c>
      <c r="D40" s="0" t="s">
        <v>247</v>
      </c>
      <c r="E40" s="0" t="s">
        <v>219</v>
      </c>
      <c r="F40" s="2" t="n">
        <f aca="false">'triplet exc_res'!I40-'triplet exc_res'!$H40</f>
        <v>-1.159223</v>
      </c>
      <c r="G40" s="2" t="n">
        <f aca="false">'triplet exc_res'!J40-'triplet exc_res'!$H40</f>
        <v>-1.1535161</v>
      </c>
      <c r="H40" s="2" t="n">
        <f aca="false">'triplet exc_res'!K40-'triplet exc_res'!$H40</f>
        <v>-1.3675786</v>
      </c>
      <c r="I40" s="2" t="n">
        <f aca="false">'triplet exc_res'!L40-'triplet exc_res'!$H40</f>
        <v>-1.3549098</v>
      </c>
      <c r="J40" s="2" t="n">
        <f aca="false">'triplet exc_res'!M40-'triplet exc_res'!$H40</f>
        <v>-0.4899171</v>
      </c>
      <c r="K40" s="2" t="n">
        <f aca="false">'triplet exc_res'!N40-'triplet exc_res'!$H40</f>
        <v>-0.471483800000001</v>
      </c>
      <c r="L40" s="2" t="n">
        <f aca="false">'triplet exc_res'!O40-'triplet exc_res'!$H40</f>
        <v>0.0790283999999994</v>
      </c>
      <c r="M40" s="2" t="n">
        <f aca="false">'triplet exc_res'!P40-'triplet exc_res'!$H40</f>
        <v>0.0906121999999998</v>
      </c>
      <c r="N40" s="2" t="n">
        <f aca="false">'triplet exc_res'!Q40-'triplet exc_res'!$H40</f>
        <v>0.0256162999999994</v>
      </c>
      <c r="O40" s="2" t="n">
        <f aca="false">'triplet exc_res'!R40-'triplet exc_res'!$H40</f>
        <v>0.0436983999999994</v>
      </c>
      <c r="P40" s="2" t="n">
        <f aca="false">'triplet exc_res'!S40-'triplet exc_res'!$H40</f>
        <v>0.0911621999999994</v>
      </c>
      <c r="Q40" s="2" t="n">
        <f aca="false">'triplet exc_res'!T40-'triplet exc_res'!$H40</f>
        <v>0.102737599999999</v>
      </c>
      <c r="R40" s="2" t="n">
        <f aca="false">'triplet exc_res'!U40-'triplet exc_res'!$H40</f>
        <v>0.037979</v>
      </c>
      <c r="S40" s="2" t="n">
        <f aca="false">'triplet exc_res'!V40-'triplet exc_res'!$H40</f>
        <v>0.0560504999999996</v>
      </c>
      <c r="T40" s="2" t="n">
        <f aca="false">'triplet exc_res'!W40-'triplet exc_res'!$H40</f>
        <v>0.5412206</v>
      </c>
      <c r="U40" s="2" t="n">
        <f aca="false">'triplet exc_res'!X40-'triplet exc_res'!$H40</f>
        <v>0.562896599999999</v>
      </c>
      <c r="V40" s="2" t="n">
        <f aca="false">'triplet exc_res'!Y40-'triplet exc_res'!$H40</f>
        <v>1.3952062</v>
      </c>
      <c r="W40" s="2" t="n">
        <f aca="false">'triplet exc_res'!Z40-'triplet exc_res'!$H40</f>
        <v>1.4462964</v>
      </c>
      <c r="X40" s="2" t="n">
        <f aca="false">'triplet exc_res'!AA40-'triplet exc_res'!$H40</f>
        <v>0.1207566</v>
      </c>
      <c r="Y40" s="2" t="n">
        <f aca="false">'triplet exc_res'!AB40-'triplet exc_res'!$H40</f>
        <v>0.1375717</v>
      </c>
      <c r="Z40" s="2" t="n">
        <f aca="false">'triplet exc_res'!AC40-'triplet exc_res'!$H40</f>
        <v>0.0675429999999997</v>
      </c>
      <c r="AA40" s="2" t="n">
        <f aca="false">'triplet exc_res'!AD40-'triplet exc_res'!$H40</f>
        <v>0.0908942999999995</v>
      </c>
      <c r="AB40" s="2" t="n">
        <f aca="false">'triplet exc_res'!AE40-'triplet exc_res'!$H40</f>
        <v>0.0906992999999998</v>
      </c>
      <c r="AC40" s="2" t="n">
        <f aca="false">'triplet exc_res'!AF40-'triplet exc_res'!$H40</f>
        <v>0.1065162</v>
      </c>
      <c r="AD40" s="2" t="n">
        <f aca="false">'triplet exc_res'!AG40-'triplet exc_res'!$H40</f>
        <v>0.0603712999999999</v>
      </c>
      <c r="AI40" s="2"/>
      <c r="AJ40" s="2"/>
    </row>
    <row r="41" customFormat="false" ht="12.8" hidden="false" customHeight="false" outlineLevel="0" collapsed="false">
      <c r="A41" s="0" t="s">
        <v>149</v>
      </c>
      <c r="B41" s="0" t="n">
        <v>2</v>
      </c>
      <c r="C41" s="0" t="s">
        <v>230</v>
      </c>
      <c r="D41" s="0" t="s">
        <v>247</v>
      </c>
      <c r="E41" s="0" t="s">
        <v>248</v>
      </c>
      <c r="F41" s="2" t="n">
        <f aca="false">'triplet exc_res'!I41-'triplet exc_res'!$H41</f>
        <v>-0.9768992</v>
      </c>
      <c r="G41" s="2" t="n">
        <f aca="false">'triplet exc_res'!J41-'triplet exc_res'!$H41</f>
        <v>-0.972475</v>
      </c>
      <c r="H41" s="2" t="n">
        <f aca="false">'triplet exc_res'!K41-'triplet exc_res'!$H41</f>
        <v>-1.1688525</v>
      </c>
      <c r="I41" s="2" t="n">
        <f aca="false">'triplet exc_res'!L41-'triplet exc_res'!$H41</f>
        <v>-1.1606827</v>
      </c>
      <c r="J41" s="2" t="n">
        <f aca="false">'triplet exc_res'!M41-'triplet exc_res'!$H41</f>
        <v>-0.3984843</v>
      </c>
      <c r="K41" s="2" t="n">
        <f aca="false">'triplet exc_res'!N41-'triplet exc_res'!$H41</f>
        <v>-0.3854263</v>
      </c>
      <c r="L41" s="2" t="n">
        <f aca="false">'triplet exc_res'!O41-'triplet exc_res'!$H41</f>
        <v>0.00317149999999966</v>
      </c>
      <c r="M41" s="2" t="n">
        <f aca="false">'triplet exc_res'!P41-'triplet exc_res'!$H41</f>
        <v>0.0139658000000003</v>
      </c>
      <c r="N41" s="2" t="n">
        <f aca="false">'triplet exc_res'!Q41-'triplet exc_res'!$H41</f>
        <v>-0.0595473000000002</v>
      </c>
      <c r="O41" s="2" t="n">
        <f aca="false">'triplet exc_res'!R41-'triplet exc_res'!$H41</f>
        <v>-0.0429851000000001</v>
      </c>
      <c r="P41" s="2" t="n">
        <f aca="false">'triplet exc_res'!S41-'triplet exc_res'!$H41</f>
        <v>0.0137495000000003</v>
      </c>
      <c r="Q41" s="2" t="n">
        <f aca="false">'triplet exc_res'!T41-'triplet exc_res'!$H41</f>
        <v>0.0245658000000004</v>
      </c>
      <c r="R41" s="2" t="n">
        <f aca="false">'triplet exc_res'!U41-'triplet exc_res'!$H41</f>
        <v>-0.0487165999999997</v>
      </c>
      <c r="S41" s="2" t="n">
        <f aca="false">'triplet exc_res'!V41-'triplet exc_res'!$H41</f>
        <v>-0.032114</v>
      </c>
      <c r="T41" s="2" t="n">
        <f aca="false">'triplet exc_res'!W41-'triplet exc_res'!$H41</f>
        <v>0.4949491</v>
      </c>
      <c r="U41" s="2" t="n">
        <f aca="false">'triplet exc_res'!X41-'triplet exc_res'!$H41</f>
        <v>0.5220775</v>
      </c>
      <c r="V41" s="2" t="n">
        <f aca="false">'triplet exc_res'!Y41-'triplet exc_res'!$H41</f>
        <v>1.2157975</v>
      </c>
      <c r="W41" s="2" t="n">
        <f aca="false">'triplet exc_res'!Z41-'triplet exc_res'!$H41</f>
        <v>1.2676785</v>
      </c>
      <c r="X41" s="2" t="n">
        <f aca="false">'triplet exc_res'!AA41-'triplet exc_res'!$H41</f>
        <v>0.0164664999999999</v>
      </c>
      <c r="Y41" s="2" t="n">
        <f aca="false">'triplet exc_res'!AB41-'triplet exc_res'!$H41</f>
        <v>0.0326041000000004</v>
      </c>
      <c r="Z41" s="2" t="n">
        <f aca="false">'triplet exc_res'!AC41-'triplet exc_res'!$H41</f>
        <v>-0.0480071999999998</v>
      </c>
      <c r="AA41" s="2" t="n">
        <f aca="false">'triplet exc_res'!AD41-'triplet exc_res'!$H41</f>
        <v>-0.0253633000000004</v>
      </c>
      <c r="AB41" s="2" t="n">
        <f aca="false">'triplet exc_res'!AE41-'triplet exc_res'!$H41</f>
        <v>0.00242360000000019</v>
      </c>
      <c r="AC41" s="2" t="n">
        <f aca="false">'triplet exc_res'!AF41-'triplet exc_res'!$H41</f>
        <v>-0.00254110000000018</v>
      </c>
      <c r="AD41" s="2" t="n">
        <f aca="false">'triplet exc_res'!AG41-'triplet exc_res'!$H41</f>
        <v>-0.0602342</v>
      </c>
      <c r="AI41" s="2"/>
      <c r="AJ41" s="2"/>
    </row>
    <row r="42" customFormat="false" ht="12.8" hidden="false" customHeight="false" outlineLevel="0" collapsed="false">
      <c r="A42" s="0" t="s">
        <v>149</v>
      </c>
      <c r="B42" s="0" t="n">
        <v>2</v>
      </c>
      <c r="C42" s="0" t="s">
        <v>212</v>
      </c>
      <c r="D42" s="0" t="s">
        <v>213</v>
      </c>
      <c r="E42" s="0" t="s">
        <v>248</v>
      </c>
      <c r="F42" s="2" t="n">
        <f aca="false">'triplet exc_res'!I42-'triplet exc_res'!$H42</f>
        <v>-1.3754841</v>
      </c>
      <c r="G42" s="2" t="n">
        <f aca="false">'triplet exc_res'!J42-'triplet exc_res'!$H42</f>
        <v>-1.3724769</v>
      </c>
      <c r="H42" s="2" t="n">
        <f aca="false">'triplet exc_res'!K42-'triplet exc_res'!$H42</f>
        <v>-1.5894258</v>
      </c>
      <c r="I42" s="2" t="n">
        <f aca="false">'triplet exc_res'!L42-'triplet exc_res'!$H42</f>
        <v>-1.5829825</v>
      </c>
      <c r="J42" s="2" t="n">
        <f aca="false">'triplet exc_res'!M42-'triplet exc_res'!$H42</f>
        <v>-0.663088</v>
      </c>
      <c r="K42" s="2" t="n">
        <f aca="false">'triplet exc_res'!N42-'triplet exc_res'!$H42</f>
        <v>-0.653327</v>
      </c>
      <c r="L42" s="2" t="n">
        <f aca="false">'triplet exc_res'!O42-'triplet exc_res'!$H42</f>
        <v>-0.0539494999999999</v>
      </c>
      <c r="M42" s="2" t="n">
        <f aca="false">'triplet exc_res'!P42-'triplet exc_res'!$H42</f>
        <v>-0.0454912000000007</v>
      </c>
      <c r="N42" s="2" t="n">
        <f aca="false">'triplet exc_res'!Q42-'triplet exc_res'!$H42</f>
        <v>-0.0842006</v>
      </c>
      <c r="O42" s="2" t="n">
        <f aca="false">'triplet exc_res'!R42-'triplet exc_res'!$H42</f>
        <v>-0.0725891999999995</v>
      </c>
      <c r="P42" s="2" t="n">
        <f aca="false">'triplet exc_res'!S42-'triplet exc_res'!$H42</f>
        <v>-0.0425252</v>
      </c>
      <c r="Q42" s="2" t="n">
        <f aca="false">'triplet exc_res'!T42-'triplet exc_res'!$H42</f>
        <v>-0.034036200000001</v>
      </c>
      <c r="R42" s="2" t="n">
        <f aca="false">'triplet exc_res'!U42-'triplet exc_res'!$H42</f>
        <v>-0.0725394999999995</v>
      </c>
      <c r="S42" s="2" t="n">
        <f aca="false">'triplet exc_res'!V42-'triplet exc_res'!$H42</f>
        <v>-0.0608914000000009</v>
      </c>
      <c r="T42" s="2" t="n">
        <f aca="false">'triplet exc_res'!W42-'triplet exc_res'!$H42</f>
        <v>0.482406299999999</v>
      </c>
      <c r="U42" s="2" t="n">
        <f aca="false">'triplet exc_res'!X42-'triplet exc_res'!$H42</f>
        <v>0.501042200000001</v>
      </c>
      <c r="V42" s="2" t="n">
        <f aca="false">'triplet exc_res'!Y42-'triplet exc_res'!$H42</f>
        <v>1.3286512</v>
      </c>
      <c r="W42" s="2" t="n">
        <f aca="false">'triplet exc_res'!Z42-'triplet exc_res'!$H42</f>
        <v>1.36742</v>
      </c>
      <c r="X42" s="2" t="n">
        <f aca="false">'triplet exc_res'!AA42-'triplet exc_res'!$H42</f>
        <v>-0.00647299999999973</v>
      </c>
      <c r="Y42" s="2" t="n">
        <f aca="false">'triplet exc_res'!AB42-'triplet exc_res'!$H42</f>
        <v>0.0048648999999994</v>
      </c>
      <c r="Z42" s="2" t="n">
        <f aca="false">'triplet exc_res'!AC42-'triplet exc_res'!$H42</f>
        <v>-0.036365</v>
      </c>
      <c r="AA42" s="2" t="n">
        <f aca="false">'triplet exc_res'!AD42-'triplet exc_res'!$H42</f>
        <v>-0.0219673999999994</v>
      </c>
      <c r="AB42" s="2" t="n">
        <f aca="false">'triplet exc_res'!AE42-'triplet exc_res'!$H42</f>
        <v>-0.0339500000000008</v>
      </c>
      <c r="AC42" s="2" t="n">
        <f aca="false">'triplet exc_res'!AF42-'triplet exc_res'!$H42</f>
        <v>-0.0249859000000008</v>
      </c>
      <c r="AD42" s="2" t="n">
        <f aca="false">'triplet exc_res'!AG42-'triplet exc_res'!$H42</f>
        <v>-0.0513986000000006</v>
      </c>
      <c r="AI42" s="2"/>
      <c r="AJ42" s="2"/>
    </row>
    <row r="43" customFormat="false" ht="12.8" hidden="false" customHeight="false" outlineLevel="0" collapsed="false">
      <c r="A43" s="0" t="s">
        <v>149</v>
      </c>
      <c r="B43" s="0" t="n">
        <v>1</v>
      </c>
      <c r="C43" s="0" t="s">
        <v>226</v>
      </c>
      <c r="D43" s="0" t="s">
        <v>204</v>
      </c>
      <c r="E43" s="0" t="s">
        <v>249</v>
      </c>
      <c r="F43" s="2" t="n">
        <f aca="false">'triplet exc_res'!I43-'triplet exc_res'!$H43</f>
        <v>-0.714131800000001</v>
      </c>
      <c r="G43" s="2" t="n">
        <f aca="false">'triplet exc_res'!J43-'triplet exc_res'!$H43</f>
        <v>-0.6847271</v>
      </c>
      <c r="H43" s="2" t="n">
        <f aca="false">'triplet exc_res'!K43-'triplet exc_res'!$H43</f>
        <v>-0.80716</v>
      </c>
      <c r="I43" s="2" t="n">
        <f aca="false">'triplet exc_res'!L43-'triplet exc_res'!$H43</f>
        <v>-0.740739700000001</v>
      </c>
      <c r="J43" s="2" t="n">
        <f aca="false">'triplet exc_res'!M43-'triplet exc_res'!$H43</f>
        <v>-0.6291241</v>
      </c>
      <c r="K43" s="2" t="n">
        <f aca="false">'triplet exc_res'!N43-'triplet exc_res'!$H43</f>
        <v>-0.518355300000001</v>
      </c>
      <c r="L43" s="2" t="n">
        <f aca="false">'triplet exc_res'!O43-'triplet exc_res'!$H43</f>
        <v>-0.3543161</v>
      </c>
      <c r="M43" s="2" t="n">
        <f aca="false">'triplet exc_res'!P43-'triplet exc_res'!$H43</f>
        <v>-0.295613100000001</v>
      </c>
      <c r="N43" s="2" t="n">
        <f aca="false">'triplet exc_res'!Q43-'triplet exc_res'!$H43</f>
        <v>-0.4533083</v>
      </c>
      <c r="O43" s="2" t="n">
        <f aca="false">'triplet exc_res'!R43-'triplet exc_res'!$H43</f>
        <v>-0.3587471</v>
      </c>
      <c r="P43" s="2" t="n">
        <f aca="false">'triplet exc_res'!S43-'triplet exc_res'!$H43</f>
        <v>-0.4752081</v>
      </c>
      <c r="Q43" s="2" t="n">
        <f aca="false">'triplet exc_res'!T43-'triplet exc_res'!$H43</f>
        <v>-0.3587124</v>
      </c>
      <c r="R43" s="2" t="n">
        <f aca="false">'triplet exc_res'!U43-'triplet exc_res'!$H43</f>
        <v>-0.5674462</v>
      </c>
      <c r="S43" s="2" t="n">
        <f aca="false">'triplet exc_res'!V43-'triplet exc_res'!$H43</f>
        <v>-0.4184364</v>
      </c>
      <c r="T43" s="2" t="n">
        <f aca="false">'triplet exc_res'!W43-'triplet exc_res'!$H43</f>
        <v>0.493102799999999</v>
      </c>
      <c r="U43" s="2" t="n">
        <f aca="false">'triplet exc_res'!X43-'triplet exc_res'!$H43</f>
        <v>0.679596399999999</v>
      </c>
      <c r="V43" s="2" t="n">
        <f aca="false">'triplet exc_res'!Y43-'triplet exc_res'!$H43</f>
        <v>2.643518</v>
      </c>
      <c r="W43" s="2" t="n">
        <f aca="false">'triplet exc_res'!Z43-'triplet exc_res'!$H43</f>
        <v>1.596205</v>
      </c>
      <c r="X43" s="2" t="n">
        <f aca="false">'triplet exc_res'!AA43-'triplet exc_res'!$H43</f>
        <v>-0.6017074</v>
      </c>
      <c r="Y43" s="2" t="n">
        <f aca="false">'triplet exc_res'!AB43-'triplet exc_res'!$H43</f>
        <v>-0.5254303</v>
      </c>
      <c r="Z43" s="2" t="n">
        <f aca="false">'triplet exc_res'!AC43-'triplet exc_res'!$H43</f>
        <v>-0.6953066</v>
      </c>
      <c r="AA43" s="2" t="n">
        <f aca="false">'triplet exc_res'!AD43-'triplet exc_res'!$H43</f>
        <v>-0.5751723</v>
      </c>
      <c r="AB43" s="2" t="n">
        <f aca="false">'triplet exc_res'!AE43-'triplet exc_res'!$H43</f>
        <v>0.1791242</v>
      </c>
      <c r="AC43" s="2" t="n">
        <f aca="false">'triplet exc_res'!AF43-'triplet exc_res'!$H43</f>
        <v>0.188124999999999</v>
      </c>
      <c r="AD43" s="2" t="n">
        <f aca="false">'triplet exc_res'!AG43-'triplet exc_res'!$H43</f>
        <v>-0.5497224</v>
      </c>
      <c r="AI43" s="2"/>
      <c r="AJ43" s="2"/>
    </row>
    <row r="44" customFormat="false" ht="12.8" hidden="false" customHeight="false" outlineLevel="0" collapsed="false">
      <c r="A44" s="0" t="s">
        <v>150</v>
      </c>
      <c r="B44" s="0" t="n">
        <v>1</v>
      </c>
      <c r="C44" s="0" t="s">
        <v>203</v>
      </c>
      <c r="D44" s="0" t="s">
        <v>204</v>
      </c>
      <c r="E44" s="0" t="s">
        <v>205</v>
      </c>
      <c r="F44" s="2" t="n">
        <f aca="false">'triplet exc_res'!I44-'triplet exc_res'!$H44</f>
        <v>-0.5215385</v>
      </c>
      <c r="G44" s="2" t="n">
        <f aca="false">'triplet exc_res'!J44-'triplet exc_res'!$H44</f>
        <v>-0.5062651</v>
      </c>
      <c r="H44" s="2" t="n">
        <f aca="false">'triplet exc_res'!K44-'triplet exc_res'!$H44</f>
        <v>-0.5453971</v>
      </c>
      <c r="I44" s="2" t="n">
        <f aca="false">'triplet exc_res'!L44-'triplet exc_res'!$H44</f>
        <v>-0.5097242</v>
      </c>
      <c r="J44" s="2" t="n">
        <f aca="false">'triplet exc_res'!M44-'triplet exc_res'!$H44</f>
        <v>-0.3939937</v>
      </c>
      <c r="K44" s="2" t="n">
        <f aca="false">'triplet exc_res'!N44-'triplet exc_res'!$H44</f>
        <v>-0.3234863</v>
      </c>
      <c r="L44" s="2" t="n">
        <f aca="false">'triplet exc_res'!O44-'triplet exc_res'!$H44</f>
        <v>-0.3673809</v>
      </c>
      <c r="M44" s="2" t="n">
        <f aca="false">'triplet exc_res'!P44-'triplet exc_res'!$H44</f>
        <v>-0.3204809</v>
      </c>
      <c r="N44" s="2" t="n">
        <f aca="false">'triplet exc_res'!Q44-'triplet exc_res'!$H44</f>
        <v>-0.391489</v>
      </c>
      <c r="O44" s="2" t="n">
        <f aca="false">'triplet exc_res'!R44-'triplet exc_res'!$H44</f>
        <v>-0.3238774</v>
      </c>
      <c r="P44" s="2" t="n">
        <f aca="false">'triplet exc_res'!S44-'triplet exc_res'!$H44</f>
        <v>-0.4624894</v>
      </c>
      <c r="Q44" s="2" t="n">
        <f aca="false">'triplet exc_res'!T44-'triplet exc_res'!$H44</f>
        <v>-0.3654357</v>
      </c>
      <c r="R44" s="2" t="n">
        <f aca="false">'triplet exc_res'!U44-'triplet exc_res'!$H44</f>
        <v>-0.486562</v>
      </c>
      <c r="S44" s="2" t="n">
        <f aca="false">'triplet exc_res'!V44-'triplet exc_res'!$H44</f>
        <v>-0.3692001</v>
      </c>
      <c r="T44" s="2" t="n">
        <f aca="false">'triplet exc_res'!W44-'triplet exc_res'!$H44</f>
        <v>0.1148642</v>
      </c>
      <c r="U44" s="2" t="n">
        <f aca="false">'triplet exc_res'!X44-'triplet exc_res'!$H44</f>
        <v>0.5677639</v>
      </c>
      <c r="V44" s="2" t="n">
        <f aca="false">'triplet exc_res'!Y44-'triplet exc_res'!$H44</f>
        <v>0.5539944</v>
      </c>
      <c r="W44" s="2" t="n">
        <f aca="false">'triplet exc_res'!Z44-'triplet exc_res'!$H44</f>
        <v>1.0021416</v>
      </c>
      <c r="X44" s="2" t="n">
        <f aca="false">'triplet exc_res'!AA44-'triplet exc_res'!$H44</f>
        <v>-0.4715983</v>
      </c>
      <c r="Y44" s="2" t="n">
        <f aca="false">'triplet exc_res'!AB44-'triplet exc_res'!$H44</f>
        <v>-0.3526293</v>
      </c>
      <c r="Z44" s="2" t="n">
        <f aca="false">'triplet exc_res'!AC44-'triplet exc_res'!$H44</f>
        <v>-0.4537323</v>
      </c>
      <c r="AA44" s="2" t="n">
        <f aca="false">'triplet exc_res'!AD44-'triplet exc_res'!$H44</f>
        <v>-0.3576009</v>
      </c>
      <c r="AB44" s="2" t="n">
        <f aca="false">'triplet exc_res'!AE44-'triplet exc_res'!$H44</f>
        <v>-0.5230735</v>
      </c>
      <c r="AC44" s="2" t="n">
        <f aca="false">'triplet exc_res'!AF44-'triplet exc_res'!$H44</f>
        <v>-0.4255737</v>
      </c>
      <c r="AD44" s="2" t="n">
        <f aca="false">'triplet exc_res'!AG44-'triplet exc_res'!$H44</f>
        <v>-0.429875</v>
      </c>
      <c r="AI44" s="2"/>
      <c r="AJ44" s="2"/>
    </row>
    <row r="45" customFormat="false" ht="12.8" hidden="false" customHeight="false" outlineLevel="0" collapsed="false">
      <c r="A45" s="0" t="s">
        <v>150</v>
      </c>
      <c r="B45" s="0" t="n">
        <v>1</v>
      </c>
      <c r="C45" s="0" t="s">
        <v>207</v>
      </c>
      <c r="D45" s="0" t="s">
        <v>208</v>
      </c>
      <c r="E45" s="0" t="s">
        <v>209</v>
      </c>
      <c r="F45" s="2" t="n">
        <f aca="false">'triplet exc_res'!I45-'triplet exc_res'!$H45</f>
        <v>-0.415557000000001</v>
      </c>
      <c r="G45" s="2" t="n">
        <f aca="false">'triplet exc_res'!J45-'triplet exc_res'!$H45</f>
        <v>-0.3708919</v>
      </c>
      <c r="H45" s="2" t="n">
        <f aca="false">'triplet exc_res'!K45-'triplet exc_res'!$H45</f>
        <v>-0.5595366</v>
      </c>
      <c r="I45" s="2" t="n">
        <f aca="false">'triplet exc_res'!L45-'triplet exc_res'!$H45</f>
        <v>-0.4725998</v>
      </c>
      <c r="J45" s="2" t="n">
        <f aca="false">'triplet exc_res'!M45-'triplet exc_res'!$H45</f>
        <v>-0.637732300000001</v>
      </c>
      <c r="K45" s="2" t="n">
        <f aca="false">'triplet exc_res'!N45-'triplet exc_res'!$H45</f>
        <v>-0.3978769</v>
      </c>
      <c r="L45" s="2" t="n">
        <f aca="false">'triplet exc_res'!O45-'triplet exc_res'!$H45</f>
        <v>-0.4567129</v>
      </c>
      <c r="M45" s="2" t="n">
        <f aca="false">'triplet exc_res'!P45-'triplet exc_res'!$H45</f>
        <v>-0.2540753</v>
      </c>
      <c r="N45" s="2" t="n">
        <f aca="false">'triplet exc_res'!Q45-'triplet exc_res'!$H45</f>
        <v>-0.5960805</v>
      </c>
      <c r="O45" s="2" t="n">
        <f aca="false">'triplet exc_res'!R45-'triplet exc_res'!$H45</f>
        <v>-0.3369255</v>
      </c>
      <c r="P45" s="2" t="n">
        <f aca="false">'triplet exc_res'!S45-'triplet exc_res'!$H45</f>
        <v>-0.4008325</v>
      </c>
      <c r="Q45" s="2" t="n">
        <f aca="false">'triplet exc_res'!T45-'triplet exc_res'!$H45</f>
        <v>-0.3137743</v>
      </c>
      <c r="R45" s="2" t="n">
        <f aca="false">'triplet exc_res'!U45-'triplet exc_res'!$H45</f>
        <v>-0.536693000000001</v>
      </c>
      <c r="S45" s="2" t="n">
        <f aca="false">'triplet exc_res'!V45-'triplet exc_res'!$H45</f>
        <v>-0.4102017</v>
      </c>
      <c r="T45" s="2" t="n">
        <f aca="false">'triplet exc_res'!W45-'triplet exc_res'!$H45</f>
        <v>-0.127233</v>
      </c>
      <c r="U45" s="2" t="n">
        <f aca="false">'triplet exc_res'!X45-'triplet exc_res'!$H45</f>
        <v>0.0780762999999993</v>
      </c>
      <c r="V45" s="2" t="n">
        <f aca="false">'triplet exc_res'!Y45-'triplet exc_res'!$H45</f>
        <v>-0.238800700000001</v>
      </c>
      <c r="W45" s="2" t="n">
        <f aca="false">'triplet exc_res'!Z45-'triplet exc_res'!$H45</f>
        <v>0.3519741</v>
      </c>
      <c r="X45" s="2" t="n">
        <f aca="false">'triplet exc_res'!AA45-'triplet exc_res'!$H45</f>
        <v>-0.5166806</v>
      </c>
      <c r="Y45" s="2" t="n">
        <f aca="false">'triplet exc_res'!AB45-'triplet exc_res'!$H45</f>
        <v>-0.3295049</v>
      </c>
      <c r="Z45" s="2" t="n">
        <f aca="false">'triplet exc_res'!AC45-'triplet exc_res'!$H45</f>
        <v>-0.654691600000001</v>
      </c>
      <c r="AA45" s="2" t="n">
        <f aca="false">'triplet exc_res'!AD45-'triplet exc_res'!$H45</f>
        <v>-0.4128352</v>
      </c>
      <c r="AB45" s="2" t="n">
        <f aca="false">'triplet exc_res'!AE45-'triplet exc_res'!$H45</f>
        <v>-0.520663300000001</v>
      </c>
      <c r="AC45" s="2" t="n">
        <f aca="false">'triplet exc_res'!AF45-'triplet exc_res'!$H45</f>
        <v>-0.333179100000001</v>
      </c>
      <c r="AD45" s="2" t="n">
        <f aca="false">'triplet exc_res'!AG45-'triplet exc_res'!$H45</f>
        <v>-0.4172905</v>
      </c>
      <c r="AI45" s="2"/>
      <c r="AJ45" s="2"/>
    </row>
    <row r="46" customFormat="false" ht="12.8" hidden="false" customHeight="false" outlineLevel="0" collapsed="false">
      <c r="A46" s="0" t="s">
        <v>151</v>
      </c>
      <c r="B46" s="0" t="n">
        <v>1</v>
      </c>
      <c r="C46" s="0" t="s">
        <v>230</v>
      </c>
      <c r="D46" s="0" t="s">
        <v>231</v>
      </c>
      <c r="E46" s="0" t="s">
        <v>209</v>
      </c>
      <c r="F46" s="2" t="n">
        <f aca="false">'triplet exc_res'!I46-'triplet exc_res'!$H46</f>
        <v>0.0228275</v>
      </c>
      <c r="G46" s="2" t="n">
        <f aca="false">'triplet exc_res'!J46-'triplet exc_res'!$H46</f>
        <v>0.0967636999999995</v>
      </c>
      <c r="H46" s="2" t="n">
        <f aca="false">'triplet exc_res'!K46-'triplet exc_res'!$H46</f>
        <v>-0.2577589</v>
      </c>
      <c r="I46" s="2" t="n">
        <f aca="false">'triplet exc_res'!L46-'triplet exc_res'!$H46</f>
        <v>-0.1007609</v>
      </c>
      <c r="J46" s="2" t="n">
        <f aca="false">'triplet exc_res'!M46-'triplet exc_res'!$H46</f>
        <v>-0.567821400000001</v>
      </c>
      <c r="K46" s="2" t="n">
        <f aca="false">'triplet exc_res'!N46-'triplet exc_res'!$H46</f>
        <v>-0.2104817</v>
      </c>
      <c r="L46" s="2" t="n">
        <f aca="false">'triplet exc_res'!O46-'triplet exc_res'!$H46</f>
        <v>-0.597564100000001</v>
      </c>
      <c r="M46" s="2" t="n">
        <f aca="false">'triplet exc_res'!P46-'triplet exc_res'!$H46</f>
        <v>-0.1595777</v>
      </c>
      <c r="N46" s="2" t="n">
        <f aca="false">'triplet exc_res'!Q46-'triplet exc_res'!$H46</f>
        <v>-0.85792</v>
      </c>
      <c r="O46" s="2" t="n">
        <f aca="false">'triplet exc_res'!R46-'triplet exc_res'!$H46</f>
        <v>-0.2884891</v>
      </c>
      <c r="P46" s="2" t="n">
        <f aca="false">'triplet exc_res'!S46-'triplet exc_res'!$H46</f>
        <v>-0.3318696</v>
      </c>
      <c r="Q46" s="2" t="n">
        <f aca="false">'triplet exc_res'!T46-'triplet exc_res'!$H46</f>
        <v>-0.1602416</v>
      </c>
      <c r="R46" s="2" t="n">
        <f aca="false">'triplet exc_res'!U46-'triplet exc_res'!$H46</f>
        <v>-0.5606294</v>
      </c>
      <c r="S46" s="2" t="n">
        <f aca="false">'triplet exc_res'!V46-'triplet exc_res'!$H46</f>
        <v>-0.307529000000001</v>
      </c>
      <c r="T46" s="2" t="n">
        <f aca="false">'triplet exc_res'!W46-'triplet exc_res'!$H46</f>
        <v>-0.6856725</v>
      </c>
      <c r="U46" s="2" t="n">
        <f aca="false">'triplet exc_res'!X46-'triplet exc_res'!$H46</f>
        <v>-0.4695259</v>
      </c>
      <c r="V46" s="2" t="n">
        <f aca="false">'triplet exc_res'!Y46-'triplet exc_res'!$H46</f>
        <v>-0.8191191</v>
      </c>
      <c r="W46" s="2" t="n">
        <f aca="false">'triplet exc_res'!Z46-'triplet exc_res'!$H46</f>
        <v>0.0913585999999995</v>
      </c>
      <c r="X46" s="2" t="n">
        <f aca="false">'triplet exc_res'!AA46-'triplet exc_res'!$H46</f>
        <v>-0.452339100000001</v>
      </c>
      <c r="Y46" s="2" t="n">
        <f aca="false">'triplet exc_res'!AB46-'triplet exc_res'!$H46</f>
        <v>-0.0635083999999999</v>
      </c>
      <c r="Z46" s="2" t="n">
        <f aca="false">'triplet exc_res'!AC46-'triplet exc_res'!$H46</f>
        <v>-0.70056</v>
      </c>
      <c r="AA46" s="2" t="n">
        <f aca="false">'triplet exc_res'!AD46-'triplet exc_res'!$H46</f>
        <v>-0.1926867</v>
      </c>
      <c r="AB46" s="2" t="n">
        <f aca="false">'triplet exc_res'!AE46-'triplet exc_res'!$H46</f>
        <v>-0.451578800000001</v>
      </c>
      <c r="AC46" s="2" t="n">
        <f aca="false">'triplet exc_res'!AF46-'triplet exc_res'!$H46</f>
        <v>-0.0628004000000004</v>
      </c>
      <c r="AD46" s="2" t="n">
        <f aca="false">'triplet exc_res'!AG46-'triplet exc_res'!$H46</f>
        <v>-0.1919453</v>
      </c>
      <c r="AI46" s="2"/>
      <c r="AJ46" s="2"/>
    </row>
    <row r="47" customFormat="false" ht="12.8" hidden="false" customHeight="false" outlineLevel="0" collapsed="false">
      <c r="A47" s="0" t="s">
        <v>151</v>
      </c>
      <c r="B47" s="0" t="n">
        <v>1</v>
      </c>
      <c r="C47" s="0" t="s">
        <v>212</v>
      </c>
      <c r="D47" s="0" t="s">
        <v>232</v>
      </c>
      <c r="E47" s="0" t="s">
        <v>209</v>
      </c>
      <c r="F47" s="2" t="n">
        <f aca="false">'triplet exc_res'!I47-'triplet exc_res'!$H47</f>
        <v>0.0205313</v>
      </c>
      <c r="G47" s="2" t="n">
        <f aca="false">'triplet exc_res'!J47-'triplet exc_res'!$H47</f>
        <v>0.0726724000000001</v>
      </c>
      <c r="H47" s="2" t="n">
        <f aca="false">'triplet exc_res'!K47-'triplet exc_res'!$H47</f>
        <v>-0.2018996</v>
      </c>
      <c r="I47" s="2" t="n">
        <f aca="false">'triplet exc_res'!L47-'triplet exc_res'!$H47</f>
        <v>-0.0974993</v>
      </c>
      <c r="J47" s="2" t="n">
        <f aca="false">'triplet exc_res'!M47-'triplet exc_res'!$H47</f>
        <v>-0.3177118</v>
      </c>
      <c r="K47" s="2" t="n">
        <f aca="false">'triplet exc_res'!N47-'triplet exc_res'!$H47</f>
        <v>-0.1348919</v>
      </c>
      <c r="L47" s="2" t="n">
        <f aca="false">'triplet exc_res'!O47-'triplet exc_res'!$H47</f>
        <v>-0.2682343</v>
      </c>
      <c r="M47" s="2" t="n">
        <f aca="false">'triplet exc_res'!P47-'triplet exc_res'!$H47</f>
        <v>-0.109882</v>
      </c>
      <c r="N47" s="2" t="n">
        <f aca="false">'triplet exc_res'!Q47-'triplet exc_res'!$H47</f>
        <v>-0.4274834</v>
      </c>
      <c r="O47" s="2" t="n">
        <f aca="false">'triplet exc_res'!R47-'triplet exc_res'!$H47</f>
        <v>-0.2174077</v>
      </c>
      <c r="P47" s="2" t="n">
        <f aca="false">'triplet exc_res'!S47-'triplet exc_res'!$H47</f>
        <v>-0.169192</v>
      </c>
      <c r="Q47" s="2" t="n">
        <f aca="false">'triplet exc_res'!T47-'triplet exc_res'!$H47</f>
        <v>-0.0648080999999996</v>
      </c>
      <c r="R47" s="2" t="n">
        <f aca="false">'triplet exc_res'!U47-'triplet exc_res'!$H47</f>
        <v>-0.3199025</v>
      </c>
      <c r="S47" s="2" t="n">
        <f aca="false">'triplet exc_res'!V47-'triplet exc_res'!$H47</f>
        <v>-0.1744134</v>
      </c>
      <c r="T47" s="2" t="n">
        <f aca="false">'triplet exc_res'!W47-'triplet exc_res'!$H47</f>
        <v>-0.514204299999999</v>
      </c>
      <c r="U47" s="2" t="n">
        <f aca="false">'triplet exc_res'!X47-'triplet exc_res'!$H47</f>
        <v>-0.3520816</v>
      </c>
      <c r="V47" s="2" t="n">
        <f aca="false">'triplet exc_res'!Y47-'triplet exc_res'!$H47</f>
        <v>-0.390931699999999</v>
      </c>
      <c r="W47" s="2" t="n">
        <f aca="false">'triplet exc_res'!Z47-'triplet exc_res'!$H47</f>
        <v>0.0324251000000002</v>
      </c>
      <c r="X47" s="2" t="n">
        <f aca="false">'triplet exc_res'!AA47-'triplet exc_res'!$H47</f>
        <v>-0.19274</v>
      </c>
      <c r="Y47" s="2" t="n">
        <f aca="false">'triplet exc_res'!AB47-'triplet exc_res'!$H47</f>
        <v>-0.0509192000000001</v>
      </c>
      <c r="Z47" s="2" t="n">
        <f aca="false">'triplet exc_res'!AC47-'triplet exc_res'!$H47</f>
        <v>-0.3499373</v>
      </c>
      <c r="AA47" s="2" t="n">
        <f aca="false">'triplet exc_res'!AD47-'triplet exc_res'!$H47</f>
        <v>-0.1593065</v>
      </c>
      <c r="AB47" s="2" t="n">
        <f aca="false">'triplet exc_res'!AE47-'triplet exc_res'!$H47</f>
        <v>-0.1929874</v>
      </c>
      <c r="AC47" s="2" t="n">
        <f aca="false">'triplet exc_res'!AF47-'triplet exc_res'!$H47</f>
        <v>-0.0512153999999994</v>
      </c>
      <c r="AD47" s="2" t="n">
        <f aca="false">'triplet exc_res'!AG47-'triplet exc_res'!$H47</f>
        <v>-0.1595343</v>
      </c>
      <c r="AI47" s="2"/>
      <c r="AJ47" s="2"/>
    </row>
    <row r="48" customFormat="false" ht="12.8" hidden="false" customHeight="false" outlineLevel="0" collapsed="false">
      <c r="A48" s="22" t="s">
        <v>152</v>
      </c>
      <c r="B48" s="22" t="n">
        <v>1</v>
      </c>
      <c r="C48" s="22" t="s">
        <v>241</v>
      </c>
      <c r="D48" s="22" t="s">
        <v>234</v>
      </c>
      <c r="E48" s="22" t="s">
        <v>209</v>
      </c>
      <c r="F48" s="2" t="n">
        <f aca="false">'triplet exc_res'!I48-'triplet exc_res'!$H48</f>
        <v>-0.1926536</v>
      </c>
      <c r="G48" s="2" t="n">
        <f aca="false">'triplet exc_res'!J48-'triplet exc_res'!$H48</f>
        <v>-0.1113838</v>
      </c>
      <c r="H48" s="2" t="n">
        <f aca="false">'triplet exc_res'!K48-'triplet exc_res'!$H48</f>
        <v>-0.4504125</v>
      </c>
      <c r="I48" s="2" t="n">
        <f aca="false">'triplet exc_res'!L48-'triplet exc_res'!$H48</f>
        <v>-0.2630415</v>
      </c>
      <c r="J48" s="2" t="n">
        <f aca="false">'triplet exc_res'!M48-'triplet exc_res'!$H48</f>
        <v>-0.8128667</v>
      </c>
      <c r="K48" s="2" t="n">
        <f aca="false">'triplet exc_res'!N48-'triplet exc_res'!$H48</f>
        <v>-0.2906566</v>
      </c>
      <c r="L48" s="2" t="n">
        <f aca="false">'triplet exc_res'!O48-'triplet exc_res'!$H48</f>
        <v>-0.9207069</v>
      </c>
      <c r="M48" s="2" t="n">
        <f aca="false">'triplet exc_res'!P48-'triplet exc_res'!$H48</f>
        <v>-0.1276381</v>
      </c>
      <c r="N48" s="2" t="n">
        <f aca="false">'triplet exc_res'!Q48-'triplet exc_res'!$H48</f>
        <v>-1.3300884</v>
      </c>
      <c r="O48" s="2" t="n">
        <f aca="false">'triplet exc_res'!R48-'triplet exc_res'!$H48</f>
        <v>-0.2410626</v>
      </c>
      <c r="P48" s="2" t="n">
        <f aca="false">'triplet exc_res'!S48-'triplet exc_res'!$H48</f>
        <v>-0.6815202</v>
      </c>
      <c r="Q48" s="2" t="n">
        <f aca="false">'triplet exc_res'!T48-'triplet exc_res'!$H48</f>
        <v>-0.3422775</v>
      </c>
      <c r="R48" s="2" t="n">
        <f aca="false">'triplet exc_res'!U48-'triplet exc_res'!$H48</f>
        <v>-0.9896978</v>
      </c>
      <c r="S48" s="2" t="n">
        <f aca="false">'triplet exc_res'!V48-'triplet exc_res'!$H48</f>
        <v>-0.4791876</v>
      </c>
      <c r="T48" s="2" t="n">
        <f aca="false">'triplet exc_res'!W48-'triplet exc_res'!$H48</f>
        <v>-0.1197054</v>
      </c>
      <c r="U48" s="2" t="n">
        <f aca="false">'triplet exc_res'!X48-'triplet exc_res'!$H48</f>
        <v>0.0889367000000001</v>
      </c>
      <c r="V48" s="2" t="n">
        <f aca="false">'triplet exc_res'!Y48-'triplet exc_res'!$H48</f>
        <v>-0.6401681</v>
      </c>
      <c r="W48" s="2" t="n">
        <f aca="false">'triplet exc_res'!Z48-'triplet exc_res'!$H48</f>
        <v>0.5217202</v>
      </c>
      <c r="X48" s="2" t="n">
        <f aca="false">'triplet exc_res'!AA48-'triplet exc_res'!$H48</f>
        <v>-0.7014271</v>
      </c>
      <c r="Y48" s="2" t="n">
        <f aca="false">'triplet exc_res'!AB48-'triplet exc_res'!$H48</f>
        <v>-0.0132149999999998</v>
      </c>
      <c r="Z48" s="2" t="n">
        <f aca="false">'triplet exc_res'!AC48-'triplet exc_res'!$H48</f>
        <v>-1.0509446</v>
      </c>
      <c r="AA48" s="2" t="n">
        <f aca="false">'triplet exc_res'!AD48-'triplet exc_res'!$H48</f>
        <v>-0.1317538</v>
      </c>
      <c r="AB48" s="2" t="n">
        <f aca="false">'triplet exc_res'!AE48-'triplet exc_res'!$H48</f>
        <v>-0.7309696</v>
      </c>
      <c r="AC48" s="2" t="n">
        <f aca="false">'triplet exc_res'!AF48-'triplet exc_res'!$H48</f>
        <v>-0.0554730999999999</v>
      </c>
      <c r="AD48" s="2" t="n">
        <f aca="false">'triplet exc_res'!AG48-'triplet exc_res'!$H48</f>
        <v>-0.1675608</v>
      </c>
      <c r="AI48" s="2"/>
      <c r="AJ48" s="2"/>
    </row>
    <row r="49" customFormat="false" ht="12.8" hidden="false" customHeight="false" outlineLevel="0" collapsed="false">
      <c r="A49" s="22" t="s">
        <v>152</v>
      </c>
      <c r="B49" s="22" t="n">
        <v>1</v>
      </c>
      <c r="C49" s="22" t="s">
        <v>224</v>
      </c>
      <c r="D49" s="22" t="s">
        <v>250</v>
      </c>
      <c r="E49" s="22" t="s">
        <v>209</v>
      </c>
      <c r="F49" s="2" t="n">
        <f aca="false">'triplet exc_res'!I49-'triplet exc_res'!$H49</f>
        <v>-0.0251726000000003</v>
      </c>
      <c r="G49" s="2" t="n">
        <f aca="false">'triplet exc_res'!J49-'triplet exc_res'!$H49</f>
        <v>0.0481429999999996</v>
      </c>
      <c r="H49" s="2" t="n">
        <f aca="false">'triplet exc_res'!K49-'triplet exc_res'!$H49</f>
        <v>-0.3048742</v>
      </c>
      <c r="I49" s="2" t="n">
        <f aca="false">'triplet exc_res'!L49-'triplet exc_res'!$H49</f>
        <v>-0.1471073</v>
      </c>
      <c r="J49" s="2" t="n">
        <f aca="false">'triplet exc_res'!M49-'triplet exc_res'!$H49</f>
        <v>-0.5552301</v>
      </c>
      <c r="K49" s="2" t="n">
        <f aca="false">'triplet exc_res'!N49-'triplet exc_res'!$H49</f>
        <v>-0.2267691</v>
      </c>
      <c r="L49" s="2" t="n">
        <f aca="false">'triplet exc_res'!O49-'triplet exc_res'!$H49</f>
        <v>-0.6051874</v>
      </c>
      <c r="M49" s="2" t="n">
        <f aca="false">'triplet exc_res'!P49-'triplet exc_res'!$H49</f>
        <v>-0.2195496</v>
      </c>
      <c r="N49" s="2" t="n">
        <f aca="false">'triplet exc_res'!Q49-'triplet exc_res'!$H49</f>
        <v>-0.8542773</v>
      </c>
      <c r="O49" s="2" t="n">
        <f aca="false">'triplet exc_res'!R49-'triplet exc_res'!$H49</f>
        <v>-0.3493999</v>
      </c>
      <c r="P49" s="2" t="n">
        <f aca="false">'triplet exc_res'!S49-'triplet exc_res'!$H49</f>
        <v>-0.4239262</v>
      </c>
      <c r="Q49" s="2" t="n">
        <f aca="false">'triplet exc_res'!T49-'triplet exc_res'!$H49</f>
        <v>-0.2010186</v>
      </c>
      <c r="R49" s="2" t="n">
        <f aca="false">'triplet exc_res'!U49-'triplet exc_res'!$H49</f>
        <v>-0.6483508</v>
      </c>
      <c r="S49" s="2" t="n">
        <f aca="false">'triplet exc_res'!V49-'triplet exc_res'!$H49</f>
        <v>-0.3360533</v>
      </c>
      <c r="T49" s="2" t="n">
        <f aca="false">'triplet exc_res'!W49-'triplet exc_res'!$H49</f>
        <v>-0.415711</v>
      </c>
      <c r="U49" s="2" t="n">
        <f aca="false">'triplet exc_res'!X49-'triplet exc_res'!$H49</f>
        <v>-0.2450298</v>
      </c>
      <c r="V49" s="2" t="n">
        <f aca="false">'triplet exc_res'!Y49-'triplet exc_res'!$H49</f>
        <v>-0.4634115</v>
      </c>
      <c r="W49" s="2" t="n">
        <f aca="false">'triplet exc_res'!Z49-'triplet exc_res'!$H49</f>
        <v>0.1799045</v>
      </c>
      <c r="X49" s="2" t="n">
        <f aca="false">'triplet exc_res'!AA49-'triplet exc_res'!$H49</f>
        <v>-0.4262793</v>
      </c>
      <c r="Y49" s="2" t="n">
        <f aca="false">'triplet exc_res'!AB49-'triplet exc_res'!$H49</f>
        <v>-0.1010922</v>
      </c>
      <c r="Z49" s="2" t="n">
        <f aca="false">'triplet exc_res'!AC49-'triplet exc_res'!$H49</f>
        <v>-0.6604935</v>
      </c>
      <c r="AA49" s="2" t="n">
        <f aca="false">'triplet exc_res'!AD49-'triplet exc_res'!$H49</f>
        <v>-0.2312401</v>
      </c>
      <c r="AB49" s="2" t="n">
        <f aca="false">'triplet exc_res'!AE49-'triplet exc_res'!$H49</f>
        <v>-0.4125782</v>
      </c>
      <c r="AC49" s="2" t="n">
        <f aca="false">'triplet exc_res'!AF49-'triplet exc_res'!$H49</f>
        <v>-0.0972704000000002</v>
      </c>
      <c r="AD49" s="2" t="n">
        <f aca="false">'triplet exc_res'!AG49-'triplet exc_res'!$H49</f>
        <v>-0.226141</v>
      </c>
      <c r="AI49" s="2"/>
      <c r="AJ49" s="2"/>
    </row>
    <row r="50" customFormat="false" ht="12.8" hidden="false" customHeight="false" outlineLevel="0" collapsed="false">
      <c r="A50" s="0" t="s">
        <v>153</v>
      </c>
      <c r="B50" s="0" t="n">
        <v>1</v>
      </c>
      <c r="C50" s="0" t="s">
        <v>210</v>
      </c>
      <c r="D50" s="0" t="s">
        <v>211</v>
      </c>
      <c r="E50" s="0" t="s">
        <v>251</v>
      </c>
      <c r="F50" s="2" t="n">
        <f aca="false">'triplet exc_res'!I50-'triplet exc_res'!$H50</f>
        <v>-0.2481007</v>
      </c>
      <c r="G50" s="2" t="n">
        <f aca="false">'triplet exc_res'!J50-'triplet exc_res'!$H50</f>
        <v>-0.2304966</v>
      </c>
      <c r="H50" s="2" t="n">
        <f aca="false">'triplet exc_res'!K50-'triplet exc_res'!$H50</f>
        <v>-0.4491385</v>
      </c>
      <c r="I50" s="2" t="n">
        <f aca="false">'triplet exc_res'!L50-'triplet exc_res'!$H50</f>
        <v>-0.3991859</v>
      </c>
      <c r="J50" s="2" t="n">
        <f aca="false">'triplet exc_res'!M50-'triplet exc_res'!$H50</f>
        <v>-0.3534639</v>
      </c>
      <c r="K50" s="2" t="n">
        <f aca="false">'triplet exc_res'!N50-'triplet exc_res'!$H50</f>
        <v>-0.280961</v>
      </c>
      <c r="L50" s="2" t="n">
        <f aca="false">'triplet exc_res'!O50-'triplet exc_res'!$H50</f>
        <v>-0.241442800000001</v>
      </c>
      <c r="M50" s="2" t="n">
        <f aca="false">'triplet exc_res'!P50-'triplet exc_res'!$H50</f>
        <v>-0.180857400000001</v>
      </c>
      <c r="N50" s="2" t="n">
        <f aca="false">'triplet exc_res'!Q50-'triplet exc_res'!$H50</f>
        <v>-0.3594648</v>
      </c>
      <c r="O50" s="2" t="n">
        <f aca="false">'triplet exc_res'!R50-'triplet exc_res'!$H50</f>
        <v>-0.2729032</v>
      </c>
      <c r="P50" s="2" t="n">
        <f aca="false">'triplet exc_res'!S50-'triplet exc_res'!$H50</f>
        <v>-0.240912300000001</v>
      </c>
      <c r="Q50" s="2" t="n">
        <f aca="false">'triplet exc_res'!T50-'triplet exc_res'!$H50</f>
        <v>-0.1810903</v>
      </c>
      <c r="R50" s="2" t="n">
        <f aca="false">'triplet exc_res'!U50-'triplet exc_res'!$H50</f>
        <v>-0.3589196</v>
      </c>
      <c r="S50" s="2" t="n">
        <f aca="false">'triplet exc_res'!V50-'triplet exc_res'!$H50</f>
        <v>-0.273382300000001</v>
      </c>
      <c r="T50" s="2" t="n">
        <f aca="false">'triplet exc_res'!W50-'triplet exc_res'!$H50</f>
        <v>0.121056299999999</v>
      </c>
      <c r="U50" s="2" t="n">
        <f aca="false">'triplet exc_res'!X50-'triplet exc_res'!$H50</f>
        <v>0.2934834</v>
      </c>
      <c r="V50" s="2" t="n">
        <f aca="false">'triplet exc_res'!Y50-'triplet exc_res'!$H50</f>
        <v>-0.0986325000000008</v>
      </c>
      <c r="W50" s="2" t="n">
        <f aca="false">'triplet exc_res'!Z50-'triplet exc_res'!$H50</f>
        <v>0.0880932999999997</v>
      </c>
      <c r="X50" s="2" t="n">
        <f aca="false">'triplet exc_res'!AA50-'triplet exc_res'!$H50</f>
        <v>-0.180011700000001</v>
      </c>
      <c r="Y50" s="2" t="n">
        <f aca="false">'triplet exc_res'!AB50-'triplet exc_res'!$H50</f>
        <v>-0.1370586</v>
      </c>
      <c r="Z50" s="2" t="n">
        <f aca="false">'triplet exc_res'!AC50-'triplet exc_res'!$H50</f>
        <v>-0.2976389</v>
      </c>
      <c r="AA50" s="2" t="n">
        <f aca="false">'triplet exc_res'!AD50-'triplet exc_res'!$H50</f>
        <v>-0.229490800000001</v>
      </c>
      <c r="AB50" s="2" t="n">
        <f aca="false">'triplet exc_res'!AE50-'triplet exc_res'!$H50</f>
        <v>-0.1800671</v>
      </c>
      <c r="AC50" s="2" t="n">
        <f aca="false">'triplet exc_res'!AF50-'triplet exc_res'!$H50</f>
        <v>-0.139923400000001</v>
      </c>
      <c r="AD50" s="2" t="n">
        <f aca="false">'triplet exc_res'!AG50-'triplet exc_res'!$H50</f>
        <v>-0.2318653</v>
      </c>
      <c r="AI50" s="2"/>
      <c r="AJ50" s="2"/>
    </row>
    <row r="51" customFormat="false" ht="12.8" hidden="false" customHeight="false" outlineLevel="0" collapsed="false">
      <c r="A51" s="0" t="s">
        <v>153</v>
      </c>
      <c r="B51" s="0" t="n">
        <v>1</v>
      </c>
      <c r="C51" s="0" t="s">
        <v>226</v>
      </c>
      <c r="D51" s="0" t="s">
        <v>236</v>
      </c>
      <c r="E51" s="0" t="s">
        <v>252</v>
      </c>
      <c r="F51" s="2" t="n">
        <f aca="false">'triplet exc_res'!I51-'triplet exc_res'!$H51</f>
        <v>-0.5378213</v>
      </c>
      <c r="G51" s="2" t="n">
        <f aca="false">'triplet exc_res'!J51-'triplet exc_res'!$H51</f>
        <v>-0.5261573</v>
      </c>
      <c r="H51" s="2" t="n">
        <f aca="false">'triplet exc_res'!K51-'triplet exc_res'!$H51</f>
        <v>-0.666241</v>
      </c>
      <c r="I51" s="2" t="n">
        <f aca="false">'triplet exc_res'!L51-'triplet exc_res'!$H51</f>
        <v>-0.644125</v>
      </c>
      <c r="J51" s="2" t="n">
        <f aca="false">'triplet exc_res'!M51-'triplet exc_res'!$H51</f>
        <v>-0.2984024</v>
      </c>
      <c r="K51" s="2" t="n">
        <f aca="false">'triplet exc_res'!N51-'triplet exc_res'!$H51</f>
        <v>-0.2648169</v>
      </c>
      <c r="L51" s="2" t="n">
        <f aca="false">'triplet exc_res'!O51-'triplet exc_res'!$H51</f>
        <v>0.0430619000000005</v>
      </c>
      <c r="M51" s="2" t="n">
        <f aca="false">'triplet exc_res'!P51-'triplet exc_res'!$H51</f>
        <v>0.0681191999999999</v>
      </c>
      <c r="N51" s="2" t="n">
        <f aca="false">'triplet exc_res'!Q51-'triplet exc_res'!$H51</f>
        <v>-0.0251568999999998</v>
      </c>
      <c r="O51" s="2" t="n">
        <f aca="false">'triplet exc_res'!R51-'triplet exc_res'!$H51</f>
        <v>0.0118584000000004</v>
      </c>
      <c r="P51" s="2" t="n">
        <f aca="false">'triplet exc_res'!S51-'triplet exc_res'!$H51</f>
        <v>0.0435331999999997</v>
      </c>
      <c r="Q51" s="2" t="n">
        <f aca="false">'triplet exc_res'!T51-'triplet exc_res'!$H51</f>
        <v>0.0685846999999997</v>
      </c>
      <c r="R51" s="2" t="n">
        <f aca="false">'triplet exc_res'!U51-'triplet exc_res'!$H51</f>
        <v>-0.0246884999999999</v>
      </c>
      <c r="S51" s="2" t="n">
        <f aca="false">'triplet exc_res'!V51-'triplet exc_res'!$H51</f>
        <v>0.0123186000000004</v>
      </c>
      <c r="T51" s="2" t="n">
        <f aca="false">'triplet exc_res'!W51-'triplet exc_res'!$H51</f>
        <v>0.3435765</v>
      </c>
      <c r="U51" s="2" t="n">
        <f aca="false">'triplet exc_res'!X51-'triplet exc_res'!$H51</f>
        <v>0.4497838</v>
      </c>
      <c r="V51" s="2" t="n">
        <f aca="false">'triplet exc_res'!Y51-'triplet exc_res'!$H51</f>
        <v>0.0442087999999998</v>
      </c>
      <c r="W51" s="2" t="n">
        <f aca="false">'triplet exc_res'!Z51-'triplet exc_res'!$H51</f>
        <v>0.201074</v>
      </c>
      <c r="X51" s="2" t="n">
        <f aca="false">'triplet exc_res'!AA51-'triplet exc_res'!$H51</f>
        <v>0.0847850000000001</v>
      </c>
      <c r="Y51" s="2" t="n">
        <f aca="false">'triplet exc_res'!AB51-'triplet exc_res'!$H51</f>
        <v>0.101495</v>
      </c>
      <c r="Z51" s="2" t="n">
        <f aca="false">'triplet exc_res'!AC51-'triplet exc_res'!$H51</f>
        <v>0.0172059999999998</v>
      </c>
      <c r="AA51" s="2" t="n">
        <f aca="false">'triplet exc_res'!AD51-'triplet exc_res'!$H51</f>
        <v>0.0460045999999998</v>
      </c>
      <c r="AB51" s="2" t="n">
        <f aca="false">'triplet exc_res'!AE51-'triplet exc_res'!$H51</f>
        <v>0.084727</v>
      </c>
      <c r="AC51" s="2" t="n">
        <f aca="false">'triplet exc_res'!AF51-'triplet exc_res'!$H51</f>
        <v>0.101196</v>
      </c>
      <c r="AD51" s="2" t="n">
        <f aca="false">'triplet exc_res'!AG51-'triplet exc_res'!$H51</f>
        <v>0.0451528000000003</v>
      </c>
      <c r="AI51" s="2"/>
      <c r="AJ51" s="2"/>
    </row>
    <row r="52" customFormat="false" ht="12.8" hidden="false" customHeight="false" outlineLevel="0" collapsed="false">
      <c r="A52" s="0" t="s">
        <v>154</v>
      </c>
      <c r="B52" s="0" t="n">
        <v>1</v>
      </c>
      <c r="C52" s="0" t="s">
        <v>207</v>
      </c>
      <c r="D52" s="0" t="s">
        <v>208</v>
      </c>
      <c r="E52" s="0" t="s">
        <v>209</v>
      </c>
      <c r="F52" s="2" t="n">
        <f aca="false">'triplet exc_res'!I52-'triplet exc_res'!$H52</f>
        <v>-0.0597480000000008</v>
      </c>
      <c r="G52" s="2" t="n">
        <f aca="false">'triplet exc_res'!J52-'triplet exc_res'!$H52</f>
        <v>0.0018817999999996</v>
      </c>
      <c r="H52" s="2" t="n">
        <f aca="false">'triplet exc_res'!K52-'triplet exc_res'!$H52</f>
        <v>-0.3118989</v>
      </c>
      <c r="I52" s="2" t="n">
        <f aca="false">'triplet exc_res'!L52-'triplet exc_res'!$H52</f>
        <v>-0.1811952</v>
      </c>
      <c r="J52" s="2" t="n">
        <f aca="false">'triplet exc_res'!M52-'triplet exc_res'!$H52</f>
        <v>-0.5285699</v>
      </c>
      <c r="K52" s="2" t="n">
        <f aca="false">'triplet exc_res'!N52-'triplet exc_res'!$H52</f>
        <v>-0.2288224</v>
      </c>
      <c r="L52" s="2" t="n">
        <f aca="false">'triplet exc_res'!O52-'triplet exc_res'!$H52</f>
        <v>-0.5409138</v>
      </c>
      <c r="M52" s="2" t="n">
        <f aca="false">'triplet exc_res'!P52-'triplet exc_res'!$H52</f>
        <v>-0.1790713</v>
      </c>
      <c r="N52" s="2" t="n">
        <f aca="false">'triplet exc_res'!Q52-'triplet exc_res'!$H52</f>
        <v>-0.768386500000001</v>
      </c>
      <c r="O52" s="2" t="n">
        <f aca="false">'triplet exc_res'!R52-'triplet exc_res'!$H52</f>
        <v>-0.2993435</v>
      </c>
      <c r="P52" s="2" t="n">
        <f aca="false">'triplet exc_res'!S52-'triplet exc_res'!$H52</f>
        <v>-0.294204700000001</v>
      </c>
      <c r="Q52" s="2" t="n">
        <f aca="false">'triplet exc_res'!T52-'triplet exc_res'!$H52</f>
        <v>-0.1468451</v>
      </c>
      <c r="R52" s="2" t="n">
        <f aca="false">'triplet exc_res'!U52-'triplet exc_res'!$H52</f>
        <v>-0.496449200000001</v>
      </c>
      <c r="S52" s="2" t="n">
        <f aca="false">'triplet exc_res'!V52-'triplet exc_res'!$H52</f>
        <v>-0.28129</v>
      </c>
      <c r="T52" s="2" t="n">
        <f aca="false">'triplet exc_res'!W52-'triplet exc_res'!$H52</f>
        <v>-0.7128698</v>
      </c>
      <c r="U52" s="2" t="n">
        <f aca="false">'triplet exc_res'!X52-'triplet exc_res'!$H52</f>
        <v>-0.480531800000001</v>
      </c>
      <c r="V52" s="2" t="n">
        <f aca="false">'triplet exc_res'!Y52-'triplet exc_res'!$H52</f>
        <v>-0.8084774</v>
      </c>
      <c r="W52" s="2" t="n">
        <f aca="false">'triplet exc_res'!Z52-'triplet exc_res'!$H52</f>
        <v>0.0832121999999993</v>
      </c>
      <c r="X52" s="2" t="n">
        <f aca="false">'triplet exc_res'!AA52-'triplet exc_res'!$H52</f>
        <v>-0.4250597</v>
      </c>
      <c r="Y52" s="2" t="n">
        <f aca="false">'triplet exc_res'!AB52-'triplet exc_res'!$H52</f>
        <v>-0.0963802000000005</v>
      </c>
      <c r="Z52" s="2" t="n">
        <f aca="false">'triplet exc_res'!AC52-'triplet exc_res'!$H52</f>
        <v>-0.6449033</v>
      </c>
      <c r="AA52" s="2" t="n">
        <f aca="false">'triplet exc_res'!AD52-'triplet exc_res'!$H52</f>
        <v>-0.2172143</v>
      </c>
      <c r="AB52" s="2" t="n">
        <f aca="false">'triplet exc_res'!AE52-'triplet exc_res'!$H52</f>
        <v>-0.4247677</v>
      </c>
      <c r="AC52" s="2" t="n">
        <f aca="false">'triplet exc_res'!AF52-'triplet exc_res'!$H52</f>
        <v>-0.0965769000000005</v>
      </c>
      <c r="AD52" s="2" t="n">
        <f aca="false">'triplet exc_res'!AG52-'triplet exc_res'!$H52</f>
        <v>-0.2170854</v>
      </c>
      <c r="AI52" s="2"/>
      <c r="AJ52" s="2"/>
    </row>
    <row r="53" customFormat="false" ht="12.8" hidden="false" customHeight="false" outlineLevel="0" collapsed="false">
      <c r="A53" s="0" t="s">
        <v>154</v>
      </c>
      <c r="B53" s="0" t="n">
        <v>2</v>
      </c>
      <c r="C53" s="0" t="s">
        <v>207</v>
      </c>
      <c r="D53" s="0" t="s">
        <v>208</v>
      </c>
      <c r="E53" s="0" t="s">
        <v>209</v>
      </c>
      <c r="F53" s="2" t="n">
        <f aca="false">'triplet exc_res'!I53-'triplet exc_res'!$H53</f>
        <v>-0.1331623</v>
      </c>
      <c r="G53" s="2" t="n">
        <f aca="false">'triplet exc_res'!J53-'triplet exc_res'!$H53</f>
        <v>-0.0926995999999996</v>
      </c>
      <c r="H53" s="2" t="n">
        <f aca="false">'triplet exc_res'!K53-'triplet exc_res'!$H53</f>
        <v>-0.3429037</v>
      </c>
      <c r="I53" s="2" t="n">
        <f aca="false">'triplet exc_res'!L53-'triplet exc_res'!$H53</f>
        <v>-0.2517244</v>
      </c>
      <c r="J53" s="2" t="n">
        <f aca="false">'triplet exc_res'!M53-'triplet exc_res'!$H53</f>
        <v>-0.3488304</v>
      </c>
      <c r="K53" s="2" t="n">
        <f aca="false">'triplet exc_res'!N53-'triplet exc_res'!$H53</f>
        <v>-0.1840686</v>
      </c>
      <c r="L53" s="2" t="n">
        <f aca="false">'triplet exc_res'!O53-'triplet exc_res'!$H53</f>
        <v>-0.203421899999999</v>
      </c>
      <c r="M53" s="2" t="n">
        <f aca="false">'triplet exc_res'!P53-'triplet exc_res'!$H53</f>
        <v>-0.0496119999999998</v>
      </c>
      <c r="N53" s="2" t="n">
        <f aca="false">'triplet exc_res'!Q53-'triplet exc_res'!$H53</f>
        <v>-0.3549218</v>
      </c>
      <c r="O53" s="2" t="n">
        <f aca="false">'triplet exc_res'!R53-'triplet exc_res'!$H53</f>
        <v>-0.152712999999999</v>
      </c>
      <c r="P53" s="2" t="n">
        <f aca="false">'triplet exc_res'!S53-'triplet exc_res'!$H53</f>
        <v>-0.0975595</v>
      </c>
      <c r="Q53" s="2" t="n">
        <f aca="false">'triplet exc_res'!T53-'triplet exc_res'!$H53</f>
        <v>-0.00211899999999954</v>
      </c>
      <c r="R53" s="2" t="n">
        <f aca="false">'triplet exc_res'!U53-'triplet exc_res'!$H53</f>
        <v>-0.239413099999999</v>
      </c>
      <c r="S53" s="2" t="n">
        <f aca="false">'triplet exc_res'!V53-'triplet exc_res'!$H53</f>
        <v>-0.1068802</v>
      </c>
      <c r="T53" s="2" t="n">
        <f aca="false">'triplet exc_res'!W53-'triplet exc_res'!$H53</f>
        <v>-0.3606379</v>
      </c>
      <c r="U53" s="2" t="n">
        <f aca="false">'triplet exc_res'!X53-'triplet exc_res'!$H53</f>
        <v>-0.1972858</v>
      </c>
      <c r="V53" s="2" t="n">
        <f aca="false">'triplet exc_res'!Y53-'triplet exc_res'!$H53</f>
        <v>-0.3039863</v>
      </c>
      <c r="W53" s="2" t="n">
        <f aca="false">'triplet exc_res'!Z53-'triplet exc_res'!$H53</f>
        <v>0.1753502</v>
      </c>
      <c r="X53" s="2" t="n">
        <f aca="false">'triplet exc_res'!AA53-'triplet exc_res'!$H53</f>
        <v>-0.1425836</v>
      </c>
      <c r="Y53" s="2" t="n">
        <f aca="false">'triplet exc_res'!AB53-'triplet exc_res'!$H53</f>
        <v>0.0211032000000007</v>
      </c>
      <c r="Z53" s="2" t="n">
        <f aca="false">'triplet exc_res'!AC53-'triplet exc_res'!$H53</f>
        <v>-0.2923437</v>
      </c>
      <c r="AA53" s="2" t="n">
        <f aca="false">'triplet exc_res'!AD53-'triplet exc_res'!$H53</f>
        <v>-0.0838244999999995</v>
      </c>
      <c r="AB53" s="2" t="n">
        <f aca="false">'triplet exc_res'!AE53-'triplet exc_res'!$H53</f>
        <v>-0.1426954</v>
      </c>
      <c r="AC53" s="2" t="n">
        <f aca="false">'triplet exc_res'!AF53-'triplet exc_res'!$H53</f>
        <v>0.0200967000000007</v>
      </c>
      <c r="AD53" s="2" t="n">
        <f aca="false">'triplet exc_res'!AG53-'triplet exc_res'!$H53</f>
        <v>-0.0841260999999998</v>
      </c>
      <c r="AI53" s="2"/>
      <c r="AJ53" s="2"/>
    </row>
    <row r="54" customFormat="false" ht="12.8" hidden="false" customHeight="false" outlineLevel="0" collapsed="false">
      <c r="A54" s="0" t="s">
        <v>154</v>
      </c>
      <c r="B54" s="0" t="n">
        <v>1</v>
      </c>
      <c r="C54" s="0" t="s">
        <v>203</v>
      </c>
      <c r="D54" s="0" t="s">
        <v>204</v>
      </c>
      <c r="E54" s="0" t="s">
        <v>205</v>
      </c>
      <c r="F54" s="2" t="n">
        <f aca="false">'triplet exc_res'!I54-'triplet exc_res'!$H54</f>
        <v>-0.7915362</v>
      </c>
      <c r="G54" s="2" t="n">
        <f aca="false">'triplet exc_res'!J54-'triplet exc_res'!$H54</f>
        <v>-0.7788059</v>
      </c>
      <c r="H54" s="2" t="n">
        <f aca="false">'triplet exc_res'!K54-'triplet exc_res'!$H54</f>
        <v>-0.7672282</v>
      </c>
      <c r="I54" s="2" t="n">
        <f aca="false">'triplet exc_res'!L54-'triplet exc_res'!$H54</f>
        <v>-0.736414</v>
      </c>
      <c r="J54" s="2" t="n">
        <f aca="false">'triplet exc_res'!M54-'triplet exc_res'!$H54</f>
        <v>-0.3875414</v>
      </c>
      <c r="K54" s="2" t="n">
        <f aca="false">'triplet exc_res'!N54-'triplet exc_res'!$H54</f>
        <v>-0.312788400000001</v>
      </c>
      <c r="L54" s="2" t="n">
        <f aca="false">'triplet exc_res'!O54-'triplet exc_res'!$H54</f>
        <v>-0.1864564</v>
      </c>
      <c r="M54" s="2" t="n">
        <f aca="false">'triplet exc_res'!P54-'triplet exc_res'!$H54</f>
        <v>-0.1301255</v>
      </c>
      <c r="N54" s="2" t="n">
        <f aca="false">'triplet exc_res'!Q54-'triplet exc_res'!$H54</f>
        <v>-0.2188199</v>
      </c>
      <c r="O54" s="2" t="n">
        <f aca="false">'triplet exc_res'!R54-'triplet exc_res'!$H54</f>
        <v>-0.1373031</v>
      </c>
      <c r="P54" s="2" t="n">
        <f aca="false">'triplet exc_res'!S54-'triplet exc_res'!$H54</f>
        <v>-0.2588857</v>
      </c>
      <c r="Q54" s="2" t="n">
        <f aca="false">'triplet exc_res'!T54-'triplet exc_res'!$H54</f>
        <v>-0.1670039</v>
      </c>
      <c r="R54" s="2" t="n">
        <f aca="false">'triplet exc_res'!U54-'triplet exc_res'!$H54</f>
        <v>-0.2907991</v>
      </c>
      <c r="S54" s="2" t="n">
        <f aca="false">'triplet exc_res'!V54-'triplet exc_res'!$H54</f>
        <v>-0.1741633</v>
      </c>
      <c r="T54" s="2" t="n">
        <f aca="false">'triplet exc_res'!W54-'triplet exc_res'!$H54</f>
        <v>0.1708041</v>
      </c>
      <c r="U54" s="2" t="n">
        <f aca="false">'triplet exc_res'!X54-'triplet exc_res'!$H54</f>
        <v>0.5290005</v>
      </c>
      <c r="V54" s="2" t="n">
        <f aca="false">'triplet exc_res'!Y54-'triplet exc_res'!$H54</f>
        <v>0.6040224</v>
      </c>
      <c r="W54" s="2" t="n">
        <f aca="false">'triplet exc_res'!Z54-'triplet exc_res'!$H54</f>
        <v>0.8791245</v>
      </c>
      <c r="X54" s="2" t="n">
        <f aca="false">'triplet exc_res'!AA54-'triplet exc_res'!$H54</f>
        <v>-0.3384656</v>
      </c>
      <c r="Y54" s="2" t="n">
        <f aca="false">'triplet exc_res'!AB54-'triplet exc_res'!$H54</f>
        <v>-0.2063579</v>
      </c>
      <c r="Z54" s="2" t="n">
        <f aca="false">'triplet exc_res'!AC54-'triplet exc_res'!$H54</f>
        <v>-0.3629511</v>
      </c>
      <c r="AA54" s="2" t="n">
        <f aca="false">'triplet exc_res'!AD54-'triplet exc_res'!$H54</f>
        <v>-0.1411647</v>
      </c>
      <c r="AB54" s="2" t="n">
        <f aca="false">'triplet exc_res'!AE54-'triplet exc_res'!$H54</f>
        <v>-0.342782</v>
      </c>
      <c r="AC54" s="2" t="n">
        <f aca="false">'triplet exc_res'!AF54-'triplet exc_res'!$H54</f>
        <v>-0.1812868</v>
      </c>
      <c r="AD54" s="2" t="n">
        <f aca="false">'triplet exc_res'!AG54-'triplet exc_res'!$H54</f>
        <v>-0.185073</v>
      </c>
      <c r="AI54" s="2"/>
      <c r="AJ54" s="2"/>
    </row>
    <row r="55" customFormat="false" ht="12.8" hidden="false" customHeight="false" outlineLevel="0" collapsed="false">
      <c r="A55" s="0" t="s">
        <v>154</v>
      </c>
      <c r="B55" s="0" t="n">
        <v>3</v>
      </c>
      <c r="C55" s="0" t="s">
        <v>207</v>
      </c>
      <c r="D55" s="0" t="s">
        <v>208</v>
      </c>
      <c r="E55" s="0" t="s">
        <v>209</v>
      </c>
      <c r="F55" s="2" t="n">
        <f aca="false">'triplet exc_res'!I55-'triplet exc_res'!$H55</f>
        <v>-0.3561453</v>
      </c>
      <c r="G55" s="2" t="n">
        <f aca="false">'triplet exc_res'!J55-'triplet exc_res'!$H55</f>
        <v>-0.3196025</v>
      </c>
      <c r="H55" s="2" t="n">
        <f aca="false">'triplet exc_res'!K55-'triplet exc_res'!$H55</f>
        <v>-0.5071712</v>
      </c>
      <c r="I55" s="2" t="n">
        <f aca="false">'triplet exc_res'!L55-'triplet exc_res'!$H55</f>
        <v>-0.4423492</v>
      </c>
      <c r="J55" s="2" t="n">
        <f aca="false">'triplet exc_res'!M55-'triplet exc_res'!$H55</f>
        <v>-0.4648008</v>
      </c>
      <c r="K55" s="2" t="n">
        <f aca="false">'triplet exc_res'!N55-'triplet exc_res'!$H55</f>
        <v>-0.3158252</v>
      </c>
      <c r="L55" s="2" t="n">
        <f aca="false">'triplet exc_res'!O55-'triplet exc_res'!$H55</f>
        <v>-0.3063684</v>
      </c>
      <c r="M55" s="2" t="n">
        <f aca="false">'triplet exc_res'!P55-'triplet exc_res'!$H55</f>
        <v>-0.1453123</v>
      </c>
      <c r="N55" s="2" t="n">
        <f aca="false">'triplet exc_res'!Q55-'triplet exc_res'!$H55</f>
        <v>-0.4184601</v>
      </c>
      <c r="O55" s="2" t="n">
        <f aca="false">'triplet exc_res'!R55-'triplet exc_res'!$H55</f>
        <v>-0.2245253</v>
      </c>
      <c r="P55" s="2" t="n">
        <f aca="false">'triplet exc_res'!S55-'triplet exc_res'!$H55</f>
        <v>-0.1633111</v>
      </c>
      <c r="Q55" s="2" t="n">
        <f aca="false">'triplet exc_res'!T55-'triplet exc_res'!$H55</f>
        <v>-0.0922618000000002</v>
      </c>
      <c r="R55" s="2" t="n">
        <f aca="false">'triplet exc_res'!U55-'triplet exc_res'!$H55</f>
        <v>-0.2774358</v>
      </c>
      <c r="S55" s="2" t="n">
        <f aca="false">'triplet exc_res'!V55-'triplet exc_res'!$H55</f>
        <v>-0.1812706</v>
      </c>
      <c r="T55" s="2" t="n">
        <f aca="false">'triplet exc_res'!W55-'triplet exc_res'!$H55</f>
        <v>0.1825948</v>
      </c>
      <c r="U55" s="2" t="n">
        <f aca="false">'triplet exc_res'!X55-'triplet exc_res'!$H55</f>
        <v>0.5307346</v>
      </c>
      <c r="V55" s="2" t="n">
        <f aca="false">'triplet exc_res'!Y55-'triplet exc_res'!$H55</f>
        <v>0.2695252</v>
      </c>
      <c r="W55" s="2" t="n">
        <f aca="false">'triplet exc_res'!Z55-'triplet exc_res'!$H55</f>
        <v>0.6295003</v>
      </c>
      <c r="X55" s="2" t="n">
        <f aca="false">'triplet exc_res'!AA55-'triplet exc_res'!$H55</f>
        <v>-0.2625379</v>
      </c>
      <c r="Y55" s="2" t="n">
        <f aca="false">'triplet exc_res'!AB55-'triplet exc_res'!$H55</f>
        <v>-0.1060808</v>
      </c>
      <c r="Z55" s="2" t="n">
        <f aca="false">'triplet exc_res'!AC55-'triplet exc_res'!$H55</f>
        <v>-0.3728194</v>
      </c>
      <c r="AA55" s="2" t="n">
        <f aca="false">'triplet exc_res'!AD55-'triplet exc_res'!$H55</f>
        <v>-0.164517</v>
      </c>
      <c r="AB55" s="2" t="n">
        <f aca="false">'triplet exc_res'!AE55-'triplet exc_res'!$H55</f>
        <v>-0.2662427</v>
      </c>
      <c r="AC55" s="2" t="n">
        <f aca="false">'triplet exc_res'!AF55-'triplet exc_res'!$H55</f>
        <v>-0.110895999999999</v>
      </c>
      <c r="AD55" s="2" t="n">
        <f aca="false">'triplet exc_res'!AG55-'triplet exc_res'!$H55</f>
        <v>-0.1897671</v>
      </c>
      <c r="AI55" s="2"/>
      <c r="AJ55" s="2"/>
    </row>
    <row r="56" customFormat="false" ht="12.8" hidden="false" customHeight="false" outlineLevel="0" collapsed="false">
      <c r="A56" s="0" t="s">
        <v>154</v>
      </c>
      <c r="B56" s="0" t="n">
        <v>4</v>
      </c>
      <c r="C56" s="0" t="s">
        <v>207</v>
      </c>
      <c r="D56" s="0" t="s">
        <v>208</v>
      </c>
      <c r="E56" s="0" t="s">
        <v>209</v>
      </c>
      <c r="F56" s="2" t="n">
        <f aca="false">'triplet exc_res'!I56-'triplet exc_res'!$H56</f>
        <v>-0.597206</v>
      </c>
      <c r="G56" s="2" t="n">
        <f aca="false">'triplet exc_res'!J56-'triplet exc_res'!$H56</f>
        <v>-0.5924529</v>
      </c>
      <c r="H56" s="2" t="n">
        <f aca="false">'triplet exc_res'!K56-'triplet exc_res'!$H56</f>
        <v>-0.9064157</v>
      </c>
      <c r="I56" s="2" t="n">
        <f aca="false">'triplet exc_res'!L56-'triplet exc_res'!$H56</f>
        <v>-0.8982713</v>
      </c>
      <c r="J56" s="2" t="n">
        <f aca="false">'triplet exc_res'!M56-'triplet exc_res'!$H56</f>
        <v>-0.5528932</v>
      </c>
      <c r="K56" s="2" t="n">
        <f aca="false">'triplet exc_res'!N56-'triplet exc_res'!$H56</f>
        <v>-0.5416209</v>
      </c>
      <c r="L56" s="2" t="n">
        <f aca="false">'triplet exc_res'!O56-'triplet exc_res'!$H56</f>
        <v>0.0401347999999997</v>
      </c>
      <c r="M56" s="2" t="n">
        <f aca="false">'triplet exc_res'!P56-'triplet exc_res'!$H56</f>
        <v>0.0574271</v>
      </c>
      <c r="N56" s="2" t="n">
        <f aca="false">'triplet exc_res'!Q56-'triplet exc_res'!$H56</f>
        <v>-0.0552093999999999</v>
      </c>
      <c r="O56" s="2" t="n">
        <f aca="false">'triplet exc_res'!R56-'triplet exc_res'!$H56</f>
        <v>-0.0387874999999998</v>
      </c>
      <c r="P56" s="2" t="n">
        <f aca="false">'triplet exc_res'!S56-'triplet exc_res'!$H56</f>
        <v>-0.00425400000000042</v>
      </c>
      <c r="Q56" s="2" t="n">
        <f aca="false">'triplet exc_res'!T56-'triplet exc_res'!$H56</f>
        <v>0.0564666999999997</v>
      </c>
      <c r="R56" s="2" t="n">
        <f aca="false">'triplet exc_res'!U56-'triplet exc_res'!$H56</f>
        <v>-0.104119</v>
      </c>
      <c r="S56" s="2" t="n">
        <f aca="false">'triplet exc_res'!V56-'triplet exc_res'!$H56</f>
        <v>-0.0249721999999997</v>
      </c>
      <c r="T56" s="2" t="n">
        <f aca="false">'triplet exc_res'!W56-'triplet exc_res'!$H56</f>
        <v>0.0736755000000002</v>
      </c>
      <c r="U56" s="2" t="n">
        <f aca="false">'triplet exc_res'!X56-'triplet exc_res'!$H56</f>
        <v>0.1169336</v>
      </c>
      <c r="V56" s="2" t="n">
        <f aca="false">'triplet exc_res'!Y56-'triplet exc_res'!$H56</f>
        <v>0.0377025</v>
      </c>
      <c r="W56" s="2" t="n">
        <f aca="false">'triplet exc_res'!Z56-'triplet exc_res'!$H56</f>
        <v>0.158676</v>
      </c>
      <c r="X56" s="2" t="n">
        <f aca="false">'triplet exc_res'!AA56-'triplet exc_res'!$H56</f>
        <v>0.0855984000000003</v>
      </c>
      <c r="Y56" s="2" t="n">
        <f aca="false">'triplet exc_res'!AB56-'triplet exc_res'!$H56</f>
        <v>0.0932278999999996</v>
      </c>
      <c r="Z56" s="2" t="n">
        <f aca="false">'triplet exc_res'!AC56-'triplet exc_res'!$H56</f>
        <v>0.00568779999999958</v>
      </c>
      <c r="AA56" s="2" t="n">
        <f aca="false">'triplet exc_res'!AD56-'triplet exc_res'!$H56</f>
        <v>0.1179982</v>
      </c>
      <c r="AB56" s="2" t="n">
        <f aca="false">'triplet exc_res'!AE56-'triplet exc_res'!$H56</f>
        <v>0.0815760000000001</v>
      </c>
      <c r="AC56" s="2" t="n">
        <f aca="false">'triplet exc_res'!AF56-'triplet exc_res'!$H56</f>
        <v>0.0889496999999997</v>
      </c>
      <c r="AD56" s="2" t="n">
        <f aca="false">'triplet exc_res'!AG56-'triplet exc_res'!$H56</f>
        <v>0.1112583</v>
      </c>
      <c r="AI56" s="2"/>
      <c r="AJ56" s="2"/>
    </row>
    <row r="57" customFormat="false" ht="12.8" hidden="false" customHeight="false" outlineLevel="0" collapsed="false">
      <c r="A57" s="0" t="s">
        <v>154</v>
      </c>
      <c r="B57" s="0" t="n">
        <v>2</v>
      </c>
      <c r="C57" s="0" t="s">
        <v>203</v>
      </c>
      <c r="D57" s="0" t="s">
        <v>204</v>
      </c>
      <c r="E57" s="0" t="s">
        <v>205</v>
      </c>
      <c r="F57" s="2" t="n">
        <f aca="false">'triplet exc_res'!I57-'triplet exc_res'!$H57</f>
        <v>-1.0534353</v>
      </c>
      <c r="G57" s="2" t="n">
        <f aca="false">'triplet exc_res'!J57-'triplet exc_res'!$H57</f>
        <v>-1.0377747</v>
      </c>
      <c r="H57" s="2" t="n">
        <f aca="false">'triplet exc_res'!K57-'triplet exc_res'!$H57</f>
        <v>-1.0340041</v>
      </c>
      <c r="I57" s="2" t="n">
        <f aca="false">'triplet exc_res'!L57-'triplet exc_res'!$H57</f>
        <v>-1.0043858</v>
      </c>
      <c r="J57" s="2" t="n">
        <f aca="false">'triplet exc_res'!M57-'triplet exc_res'!$H57</f>
        <v>-0.3533957</v>
      </c>
      <c r="K57" s="2" t="n">
        <f aca="false">'triplet exc_res'!N57-'triplet exc_res'!$H57</f>
        <v>-0.2941965</v>
      </c>
      <c r="L57" s="2" t="n">
        <f aca="false">'triplet exc_res'!O57-'triplet exc_res'!$H57</f>
        <v>0.1605476</v>
      </c>
      <c r="M57" s="2" t="n">
        <f aca="false">'triplet exc_res'!P57-'triplet exc_res'!$H57</f>
        <v>0.1929161</v>
      </c>
      <c r="N57" s="2" t="n">
        <f aca="false">'triplet exc_res'!Q57-'triplet exc_res'!$H57</f>
        <v>0.1873804</v>
      </c>
      <c r="O57" s="2" t="n">
        <f aca="false">'triplet exc_res'!R57-'triplet exc_res'!$H57</f>
        <v>0.2303158</v>
      </c>
      <c r="P57" s="2" t="n">
        <f aca="false">'triplet exc_res'!S57-'triplet exc_res'!$H57</f>
        <v>0.0184227999999997</v>
      </c>
      <c r="Q57" s="2" t="n">
        <f aca="false">'triplet exc_res'!T57-'triplet exc_res'!$H57</f>
        <v>0.102619</v>
      </c>
      <c r="R57" s="2" t="n">
        <f aca="false">'triplet exc_res'!U57-'triplet exc_res'!$H57</f>
        <v>0.0406585999999995</v>
      </c>
      <c r="S57" s="2" t="n">
        <f aca="false">'triplet exc_res'!V57-'triplet exc_res'!$H57</f>
        <v>0.1335743</v>
      </c>
      <c r="T57" s="2" t="n">
        <f aca="false">'triplet exc_res'!W57-'triplet exc_res'!$H57</f>
        <v>1.9987081</v>
      </c>
      <c r="U57" s="2" t="n">
        <f aca="false">'triplet exc_res'!X57-'triplet exc_res'!$H57</f>
        <v>2.1637696</v>
      </c>
      <c r="V57" s="2"/>
      <c r="W57" s="2"/>
      <c r="X57" s="2" t="n">
        <f aca="false">'triplet exc_res'!AA57-'triplet exc_res'!$H57</f>
        <v>0.1189799</v>
      </c>
      <c r="Y57" s="2" t="n">
        <f aca="false">'triplet exc_res'!AB57-'triplet exc_res'!$H57</f>
        <v>0.1603474</v>
      </c>
      <c r="Z57" s="2" t="n">
        <f aca="false">'triplet exc_res'!AC57-'triplet exc_res'!$H57</f>
        <v>0.1293092</v>
      </c>
      <c r="AA57" s="2" t="n">
        <f aca="false">'triplet exc_res'!AD57-'triplet exc_res'!$H57</f>
        <v>0.2099586</v>
      </c>
      <c r="AB57" s="2" t="n">
        <f aca="false">'triplet exc_res'!AE57-'triplet exc_res'!$H57</f>
        <v>0.1026336</v>
      </c>
      <c r="AC57" s="2" t="n">
        <f aca="false">'triplet exc_res'!AF57-'triplet exc_res'!$H57</f>
        <v>0.1431144</v>
      </c>
      <c r="AD57" s="2" t="n">
        <f aca="false">'triplet exc_res'!AG57-'triplet exc_res'!$H57</f>
        <v>0.1204194</v>
      </c>
      <c r="AI57" s="2"/>
      <c r="AJ57" s="2"/>
    </row>
    <row r="58" customFormat="false" ht="12.8" hidden="false" customHeight="false" outlineLevel="0" collapsed="false">
      <c r="A58" s="0" t="s">
        <v>155</v>
      </c>
      <c r="B58" s="0" t="n">
        <v>1</v>
      </c>
      <c r="C58" s="0" t="s">
        <v>210</v>
      </c>
      <c r="D58" s="0" t="s">
        <v>211</v>
      </c>
      <c r="E58" s="0" t="s">
        <v>205</v>
      </c>
      <c r="F58" s="2" t="n">
        <f aca="false">'triplet exc_res'!I58-'triplet exc_res'!$H58</f>
        <v>-0.2590074</v>
      </c>
      <c r="G58" s="2" t="n">
        <f aca="false">'triplet exc_res'!J58-'triplet exc_res'!$H58</f>
        <v>-0.2475776</v>
      </c>
      <c r="H58" s="2" t="n">
        <f aca="false">'triplet exc_res'!K58-'triplet exc_res'!$H58</f>
        <v>-0.3471522</v>
      </c>
      <c r="I58" s="2" t="n">
        <f aca="false">'triplet exc_res'!L58-'triplet exc_res'!$H58</f>
        <v>-0.3150118</v>
      </c>
      <c r="J58" s="2" t="n">
        <f aca="false">'triplet exc_res'!M58-'triplet exc_res'!$H58</f>
        <v>-0.2954442</v>
      </c>
      <c r="K58" s="2" t="n">
        <f aca="false">'triplet exc_res'!N58-'triplet exc_res'!$H58</f>
        <v>-0.239165</v>
      </c>
      <c r="L58" s="2" t="n">
        <f aca="false">'triplet exc_res'!O58-'triplet exc_res'!$H58</f>
        <v>-0.3025345</v>
      </c>
      <c r="M58" s="2" t="n">
        <f aca="false">'triplet exc_res'!P58-'triplet exc_res'!$H58</f>
        <v>-0.2410013</v>
      </c>
      <c r="N58" s="2" t="n">
        <f aca="false">'triplet exc_res'!Q58-'triplet exc_res'!$H58</f>
        <v>-0.3542807</v>
      </c>
      <c r="O58" s="2" t="n">
        <f aca="false">'triplet exc_res'!R58-'triplet exc_res'!$H58</f>
        <v>-0.275144</v>
      </c>
      <c r="P58" s="2" t="n">
        <f aca="false">'triplet exc_res'!S58-'triplet exc_res'!$H58</f>
        <v>-0.386668</v>
      </c>
      <c r="Q58" s="2" t="n">
        <f aca="false">'triplet exc_res'!T58-'triplet exc_res'!$H58</f>
        <v>-0.2591777</v>
      </c>
      <c r="R58" s="2" t="n">
        <f aca="false">'triplet exc_res'!U58-'triplet exc_res'!$H58</f>
        <v>-0.4355252</v>
      </c>
      <c r="S58" s="2" t="n">
        <f aca="false">'triplet exc_res'!V58-'triplet exc_res'!$H58</f>
        <v>-0.2934893</v>
      </c>
      <c r="T58" s="2" t="n">
        <f aca="false">'triplet exc_res'!W58-'triplet exc_res'!$H58</f>
        <v>0.1756605</v>
      </c>
      <c r="U58" s="2" t="n">
        <f aca="false">'triplet exc_res'!X58-'triplet exc_res'!$H58</f>
        <v>0.294973</v>
      </c>
      <c r="V58" s="2" t="n">
        <f aca="false">'triplet exc_res'!Y58-'triplet exc_res'!$H58</f>
        <v>0.4496173</v>
      </c>
      <c r="W58" s="2" t="n">
        <f aca="false">'triplet exc_res'!Z58-'triplet exc_res'!$H58</f>
        <v>0.792413499999999</v>
      </c>
      <c r="X58" s="2" t="n">
        <f aca="false">'triplet exc_res'!AA58-'triplet exc_res'!$H58</f>
        <v>-0.3745304</v>
      </c>
      <c r="Y58" s="2" t="n">
        <f aca="false">'triplet exc_res'!AB58-'triplet exc_res'!$H58</f>
        <v>-0.1738962</v>
      </c>
      <c r="Z58" s="2" t="n">
        <f aca="false">'triplet exc_res'!AC58-'triplet exc_res'!$H58</f>
        <v>-0.4230735</v>
      </c>
      <c r="AA58" s="2" t="n">
        <f aca="false">'triplet exc_res'!AD58-'triplet exc_res'!$H58</f>
        <v>-0.2089069</v>
      </c>
      <c r="AB58" s="2" t="n">
        <f aca="false">'triplet exc_res'!AE58-'triplet exc_res'!$H58</f>
        <v>-0.3677925</v>
      </c>
      <c r="AC58" s="2" t="n">
        <f aca="false">'triplet exc_res'!AF58-'triplet exc_res'!$H58</f>
        <v>-0.1894769</v>
      </c>
      <c r="AD58" s="2" t="n">
        <f aca="false">'triplet exc_res'!AG58-'triplet exc_res'!$H58</f>
        <v>-0.2245679</v>
      </c>
      <c r="AI58" s="2"/>
      <c r="AJ58" s="2"/>
    </row>
    <row r="59" customFormat="false" ht="12.8" hidden="false" customHeight="false" outlineLevel="0" collapsed="false">
      <c r="A59" s="0" t="s">
        <v>155</v>
      </c>
      <c r="B59" s="0" t="n">
        <v>1</v>
      </c>
      <c r="C59" s="0" t="s">
        <v>212</v>
      </c>
      <c r="D59" s="0" t="s">
        <v>208</v>
      </c>
      <c r="E59" s="0" t="s">
        <v>209</v>
      </c>
      <c r="F59" s="2" t="n">
        <f aca="false">'triplet exc_res'!I59-'triplet exc_res'!$H59</f>
        <v>-0.1060127</v>
      </c>
      <c r="G59" s="2" t="n">
        <f aca="false">'triplet exc_res'!J59-'triplet exc_res'!$H59</f>
        <v>-0.0464580000000003</v>
      </c>
      <c r="H59" s="2" t="n">
        <f aca="false">'triplet exc_res'!K59-'triplet exc_res'!$H59</f>
        <v>-0.3434171</v>
      </c>
      <c r="I59" s="2" t="n">
        <f aca="false">'triplet exc_res'!L59-'triplet exc_res'!$H59</f>
        <v>-0.2240634</v>
      </c>
      <c r="J59" s="2" t="n">
        <f aca="false">'triplet exc_res'!M59-'triplet exc_res'!$H59</f>
        <v>-0.5208183</v>
      </c>
      <c r="K59" s="2" t="n">
        <f aca="false">'triplet exc_res'!N59-'triplet exc_res'!$H59</f>
        <v>-0.2648547</v>
      </c>
      <c r="L59" s="2" t="n">
        <f aca="false">'triplet exc_res'!O59-'triplet exc_res'!$H59</f>
        <v>-0.617631</v>
      </c>
      <c r="M59" s="2" t="n">
        <f aca="false">'triplet exc_res'!P59-'triplet exc_res'!$H59</f>
        <v>-0.327430000000001</v>
      </c>
      <c r="N59" s="2" t="n">
        <f aca="false">'triplet exc_res'!Q59-'triplet exc_res'!$H59</f>
        <v>-0.795581400000001</v>
      </c>
      <c r="O59" s="2" t="n">
        <f aca="false">'triplet exc_res'!R59-'triplet exc_res'!$H59</f>
        <v>-0.429224700000001</v>
      </c>
      <c r="P59" s="2" t="n">
        <f aca="false">'triplet exc_res'!S59-'triplet exc_res'!$H59</f>
        <v>-0.4888366</v>
      </c>
      <c r="Q59" s="2" t="n">
        <f aca="false">'triplet exc_res'!T59-'triplet exc_res'!$H59</f>
        <v>-0.386500900000001</v>
      </c>
      <c r="R59" s="2" t="n">
        <f aca="false">'triplet exc_res'!U59-'triplet exc_res'!$H59</f>
        <v>-0.6599776</v>
      </c>
      <c r="S59" s="2" t="n">
        <f aca="false">'triplet exc_res'!V59-'triplet exc_res'!$H59</f>
        <v>-0.507247700000001</v>
      </c>
      <c r="T59" s="2" t="n">
        <f aca="false">'triplet exc_res'!W59-'triplet exc_res'!$H59</f>
        <v>-1.3046363</v>
      </c>
      <c r="U59" s="2" t="n">
        <f aca="false">'triplet exc_res'!X59-'triplet exc_res'!$H59</f>
        <v>-0.4053494</v>
      </c>
      <c r="V59" s="2" t="n">
        <f aca="false">'triplet exc_res'!Y59-'triplet exc_res'!$H59</f>
        <v>-0.7840869</v>
      </c>
      <c r="W59" s="2" t="n">
        <f aca="false">'triplet exc_res'!Z59-'triplet exc_res'!$H59</f>
        <v>0.0178325999999993</v>
      </c>
      <c r="X59" s="2" t="n">
        <f aca="false">'triplet exc_res'!AA59-'triplet exc_res'!$H59</f>
        <v>-0.4867669</v>
      </c>
      <c r="Y59" s="2" t="n">
        <f aca="false">'triplet exc_res'!AB59-'triplet exc_res'!$H59</f>
        <v>-0.240993100000001</v>
      </c>
      <c r="Z59" s="2" t="n">
        <f aca="false">'triplet exc_res'!AC59-'triplet exc_res'!$H59</f>
        <v>-0.658133100000001</v>
      </c>
      <c r="AA59" s="2" t="n">
        <f aca="false">'triplet exc_res'!AD59-'triplet exc_res'!$H59</f>
        <v>-0.343454</v>
      </c>
      <c r="AB59" s="2" t="n">
        <f aca="false">'triplet exc_res'!AE59-'triplet exc_res'!$H59</f>
        <v>-0.4873782</v>
      </c>
      <c r="AC59" s="2" t="n">
        <f aca="false">'triplet exc_res'!AF59-'triplet exc_res'!$H59</f>
        <v>-0.2416086</v>
      </c>
      <c r="AD59" s="2" t="n">
        <f aca="false">'triplet exc_res'!AG59-'triplet exc_res'!$H59</f>
        <v>-0.3440424</v>
      </c>
      <c r="AI59" s="2"/>
      <c r="AJ59" s="2"/>
    </row>
    <row r="60" customFormat="false" ht="12.8" hidden="false" customHeight="false" outlineLevel="0" collapsed="false">
      <c r="A60" s="0" t="s">
        <v>155</v>
      </c>
      <c r="B60" s="0" t="n">
        <v>1</v>
      </c>
      <c r="C60" s="0" t="s">
        <v>226</v>
      </c>
      <c r="D60" s="0" t="s">
        <v>236</v>
      </c>
      <c r="E60" s="0" t="s">
        <v>219</v>
      </c>
      <c r="F60" s="2" t="n">
        <f aca="false">'triplet exc_res'!I60-'triplet exc_res'!$H60</f>
        <v>-0.3183863</v>
      </c>
      <c r="G60" s="2" t="n">
        <f aca="false">'triplet exc_res'!J60-'triplet exc_res'!$H60</f>
        <v>-0.31189</v>
      </c>
      <c r="H60" s="2" t="n">
        <f aca="false">'triplet exc_res'!K60-'triplet exc_res'!$H60</f>
        <v>-0.5648905</v>
      </c>
      <c r="I60" s="2" t="n">
        <f aca="false">'triplet exc_res'!L60-'triplet exc_res'!$H60</f>
        <v>-0.5533716</v>
      </c>
      <c r="J60" s="2" t="n">
        <f aca="false">'triplet exc_res'!M60-'triplet exc_res'!$H60</f>
        <v>-0.1263135</v>
      </c>
      <c r="K60" s="2" t="n">
        <f aca="false">'triplet exc_res'!N60-'triplet exc_res'!$H60</f>
        <v>-0.1082706</v>
      </c>
      <c r="L60" s="2" t="n">
        <f aca="false">'triplet exc_res'!O60-'triplet exc_res'!$H60</f>
        <v>0.3515956</v>
      </c>
      <c r="M60" s="2" t="n">
        <f aca="false">'triplet exc_res'!P60-'triplet exc_res'!$H60</f>
        <v>0.3643589</v>
      </c>
      <c r="N60" s="2" t="n">
        <f aca="false">'triplet exc_res'!Q60-'triplet exc_res'!$H60</f>
        <v>0.2301335</v>
      </c>
      <c r="O60" s="2" t="n">
        <f aca="false">'triplet exc_res'!R60-'triplet exc_res'!$H60</f>
        <v>0.248666500000001</v>
      </c>
      <c r="P60" s="2" t="n">
        <f aca="false">'triplet exc_res'!S60-'triplet exc_res'!$H60</f>
        <v>0.374037400000001</v>
      </c>
      <c r="Q60" s="2" t="n">
        <f aca="false">'triplet exc_res'!T60-'triplet exc_res'!$H60</f>
        <v>0.3891023</v>
      </c>
      <c r="R60" s="2" t="n">
        <f aca="false">'triplet exc_res'!U60-'triplet exc_res'!$H60</f>
        <v>0.2515775</v>
      </c>
      <c r="S60" s="2" t="n">
        <f aca="false">'triplet exc_res'!V60-'triplet exc_res'!$H60</f>
        <v>0.2724092</v>
      </c>
      <c r="T60" s="2" t="n">
        <f aca="false">'triplet exc_res'!W60-'triplet exc_res'!$H60</f>
        <v>-0.0758947000000001</v>
      </c>
      <c r="U60" s="2" t="n">
        <f aca="false">'triplet exc_res'!X60-'triplet exc_res'!$H60</f>
        <v>-0.00115169999999942</v>
      </c>
      <c r="V60" s="2" t="n">
        <f aca="false">'triplet exc_res'!Y60-'triplet exc_res'!$H60</f>
        <v>0.484164</v>
      </c>
      <c r="W60" s="2" t="n">
        <f aca="false">'triplet exc_res'!Z60-'triplet exc_res'!$H60</f>
        <v>0.5432089</v>
      </c>
      <c r="X60" s="2" t="n">
        <f aca="false">'triplet exc_res'!AA60-'triplet exc_res'!$H60</f>
        <v>0.3766469</v>
      </c>
      <c r="Y60" s="2" t="n">
        <f aca="false">'triplet exc_res'!AB60-'triplet exc_res'!$H60</f>
        <v>0.4198901</v>
      </c>
      <c r="Z60" s="2" t="n">
        <f aca="false">'triplet exc_res'!AC60-'triplet exc_res'!$H60</f>
        <v>0.2541642</v>
      </c>
      <c r="AA60" s="2" t="n">
        <f aca="false">'triplet exc_res'!AD60-'triplet exc_res'!$H60</f>
        <v>0.3032863</v>
      </c>
      <c r="AB60" s="2" t="n">
        <f aca="false">'triplet exc_res'!AE60-'triplet exc_res'!$H60</f>
        <v>0.3734818</v>
      </c>
      <c r="AC60" s="2" t="n">
        <f aca="false">'triplet exc_res'!AF60-'triplet exc_res'!$H60</f>
        <v>0.3885575</v>
      </c>
      <c r="AD60" s="2" t="n">
        <f aca="false">'triplet exc_res'!AG60-'triplet exc_res'!$H60</f>
        <v>0.2718976</v>
      </c>
      <c r="AI60" s="2"/>
      <c r="AJ60" s="2"/>
    </row>
    <row r="61" customFormat="false" ht="12.8" hidden="false" customHeight="false" outlineLevel="0" collapsed="false">
      <c r="A61" s="0" t="s">
        <v>155</v>
      </c>
      <c r="B61" s="0" t="n">
        <v>2</v>
      </c>
      <c r="C61" s="0" t="s">
        <v>210</v>
      </c>
      <c r="D61" s="0" t="s">
        <v>211</v>
      </c>
      <c r="E61" s="0" t="s">
        <v>238</v>
      </c>
      <c r="F61" s="2" t="n">
        <f aca="false">'triplet exc_res'!I61-'triplet exc_res'!$H61</f>
        <v>-0.5936993</v>
      </c>
      <c r="G61" s="2" t="n">
        <f aca="false">'triplet exc_res'!J61-'triplet exc_res'!$H61</f>
        <v>-0.592418</v>
      </c>
      <c r="H61" s="2" t="n">
        <f aca="false">'triplet exc_res'!K61-'triplet exc_res'!$H61</f>
        <v>-0.8677267</v>
      </c>
      <c r="I61" s="2" t="n">
        <f aca="false">'triplet exc_res'!L61-'triplet exc_res'!$H61</f>
        <v>-0.864384</v>
      </c>
      <c r="J61" s="2" t="n">
        <f aca="false">'triplet exc_res'!M61-'triplet exc_res'!$H61</f>
        <v>-0.3267794</v>
      </c>
      <c r="K61" s="2" t="n">
        <f aca="false">'triplet exc_res'!N61-'triplet exc_res'!$H61</f>
        <v>-0.320595</v>
      </c>
      <c r="L61" s="2" t="n">
        <f aca="false">'triplet exc_res'!O61-'triplet exc_res'!$H61</f>
        <v>0.2686902</v>
      </c>
      <c r="M61" s="2" t="n">
        <f aca="false">'triplet exc_res'!P61-'triplet exc_res'!$H61</f>
        <v>0.27245</v>
      </c>
      <c r="N61" s="2" t="n">
        <f aca="false">'triplet exc_res'!Q61-'triplet exc_res'!$H61</f>
        <v>0.1846419</v>
      </c>
      <c r="O61" s="2" t="n">
        <f aca="false">'triplet exc_res'!R61-'triplet exc_res'!$H61</f>
        <v>0.1905754</v>
      </c>
      <c r="P61" s="2" t="n">
        <f aca="false">'triplet exc_res'!S61-'triplet exc_res'!$H61</f>
        <v>0.2549231</v>
      </c>
      <c r="Q61" s="2" t="n">
        <f aca="false">'triplet exc_res'!T61-'triplet exc_res'!$H61</f>
        <v>0.3167088</v>
      </c>
      <c r="R61" s="2" t="n">
        <f aca="false">'triplet exc_res'!U61-'triplet exc_res'!$H61</f>
        <v>0.2056529</v>
      </c>
      <c r="S61" s="2" t="n">
        <f aca="false">'triplet exc_res'!V61-'triplet exc_res'!$H61</f>
        <v>0.2340819</v>
      </c>
      <c r="T61" s="2" t="n">
        <f aca="false">'triplet exc_res'!W61-'triplet exc_res'!$H61</f>
        <v>-0.0235992000000005</v>
      </c>
      <c r="U61" s="2" t="n">
        <f aca="false">'triplet exc_res'!X61-'triplet exc_res'!$H61</f>
        <v>-0.00223580000000023</v>
      </c>
      <c r="V61" s="2" t="n">
        <f aca="false">'triplet exc_res'!Y61-'triplet exc_res'!$H61</f>
        <v>0.4830976</v>
      </c>
      <c r="W61" s="2" t="n">
        <f aca="false">'triplet exc_res'!Z61-'triplet exc_res'!$H61</f>
        <v>0.5124339</v>
      </c>
      <c r="X61" s="2" t="n">
        <f aca="false">'triplet exc_res'!AA61-'triplet exc_res'!$H61</f>
        <v>0.315108599999999</v>
      </c>
      <c r="Y61" s="2" t="n">
        <f aca="false">'triplet exc_res'!AB61-'triplet exc_res'!$H61</f>
        <v>0.3240334</v>
      </c>
      <c r="Z61" s="2" t="n">
        <f aca="false">'triplet exc_res'!AC61-'triplet exc_res'!$H61</f>
        <v>0.2304332</v>
      </c>
      <c r="AA61" s="2" t="n">
        <f aca="false">'triplet exc_res'!AD61-'triplet exc_res'!$H61</f>
        <v>0.2411408</v>
      </c>
      <c r="AB61" s="2" t="n">
        <f aca="false">'triplet exc_res'!AE61-'triplet exc_res'!$H61</f>
        <v>0.3103725</v>
      </c>
      <c r="AC61" s="2" t="n">
        <f aca="false">'triplet exc_res'!AF61-'triplet exc_res'!$H61</f>
        <v>0.3169692</v>
      </c>
      <c r="AD61" s="2" t="n">
        <f aca="false">'triplet exc_res'!AG61-'triplet exc_res'!$H61</f>
        <v>0.2341599</v>
      </c>
      <c r="AI61" s="2"/>
      <c r="AJ61" s="2"/>
    </row>
    <row r="62" customFormat="false" ht="12.8" hidden="false" customHeight="false" outlineLevel="0" collapsed="false">
      <c r="A62" s="0" t="s">
        <v>156</v>
      </c>
      <c r="B62" s="0" t="n">
        <v>1</v>
      </c>
      <c r="C62" s="0" t="s">
        <v>203</v>
      </c>
      <c r="D62" s="0" t="s">
        <v>204</v>
      </c>
      <c r="E62" s="0" t="s">
        <v>205</v>
      </c>
      <c r="F62" s="2" t="n">
        <f aca="false">'triplet exc_res'!I62-'triplet exc_res'!$H62</f>
        <v>-0.6607145</v>
      </c>
      <c r="G62" s="2" t="n">
        <f aca="false">'triplet exc_res'!J62-'triplet exc_res'!$H62</f>
        <v>-0.6295421</v>
      </c>
      <c r="H62" s="2" t="n">
        <f aca="false">'triplet exc_res'!K62-'triplet exc_res'!$H62</f>
        <v>-0.6577542</v>
      </c>
      <c r="I62" s="2" t="n">
        <f aca="false">'triplet exc_res'!L62-'triplet exc_res'!$H62</f>
        <v>-0.5899618</v>
      </c>
      <c r="J62" s="2" t="n">
        <f aca="false">'triplet exc_res'!M62-'triplet exc_res'!$H62</f>
        <v>-0.5317299</v>
      </c>
      <c r="K62" s="2" t="n">
        <f aca="false">'triplet exc_res'!N62-'triplet exc_res'!$H62</f>
        <v>-0.4323049</v>
      </c>
      <c r="L62" s="2" t="n">
        <f aca="false">'triplet exc_res'!O62-'triplet exc_res'!$H62</f>
        <v>-0.438612900000001</v>
      </c>
      <c r="M62" s="2" t="n">
        <f aca="false">'triplet exc_res'!P62-'triplet exc_res'!$H62</f>
        <v>-0.3731355</v>
      </c>
      <c r="N62" s="2" t="n">
        <f aca="false">'triplet exc_res'!Q62-'triplet exc_res'!$H62</f>
        <v>-0.4613098</v>
      </c>
      <c r="O62" s="2" t="n">
        <f aca="false">'triplet exc_res'!R62-'triplet exc_res'!$H62</f>
        <v>-0.363993900000001</v>
      </c>
      <c r="P62" s="2" t="n">
        <f aca="false">'triplet exc_res'!S62-'triplet exc_res'!$H62</f>
        <v>-0.520402900000001</v>
      </c>
      <c r="Q62" s="2" t="n">
        <f aca="false">'triplet exc_res'!T62-'triplet exc_res'!$H62</f>
        <v>-0.420212400000001</v>
      </c>
      <c r="R62" s="2" t="n">
        <f aca="false">'triplet exc_res'!U62-'triplet exc_res'!$H62</f>
        <v>-0.5419644</v>
      </c>
      <c r="S62" s="2" t="n">
        <f aca="false">'triplet exc_res'!V62-'triplet exc_res'!$H62</f>
        <v>-0.4109588</v>
      </c>
      <c r="T62" s="2" t="n">
        <f aca="false">'triplet exc_res'!W62-'triplet exc_res'!$H62</f>
        <v>0.336075999999999</v>
      </c>
      <c r="U62" s="2" t="n">
        <f aca="false">'triplet exc_res'!X62-'triplet exc_res'!$H62</f>
        <v>0.5043937</v>
      </c>
      <c r="V62" s="2" t="n">
        <f aca="false">'triplet exc_res'!Y62-'triplet exc_res'!$H62</f>
        <v>0.5256798</v>
      </c>
      <c r="W62" s="2" t="n">
        <f aca="false">'triplet exc_res'!Z62-'triplet exc_res'!$H62</f>
        <v>1.0626608</v>
      </c>
      <c r="X62" s="2" t="n">
        <f aca="false">'triplet exc_res'!AA62-'triplet exc_res'!$H62</f>
        <v>-0.5042926</v>
      </c>
      <c r="Y62" s="2" t="n">
        <f aca="false">'triplet exc_res'!AB62-'triplet exc_res'!$H62</f>
        <v>-0.406849100000001</v>
      </c>
      <c r="Z62" s="2" t="n">
        <f aca="false">'triplet exc_res'!AC62-'triplet exc_res'!$H62</f>
        <v>-0.525061900000001</v>
      </c>
      <c r="AA62" s="2" t="n">
        <f aca="false">'triplet exc_res'!AD62-'triplet exc_res'!$H62</f>
        <v>-0.344664000000001</v>
      </c>
      <c r="AB62" s="2" t="n">
        <f aca="false">'triplet exc_res'!AE62-'triplet exc_res'!$H62</f>
        <v>-0.512450700000001</v>
      </c>
      <c r="AC62" s="2" t="n">
        <f aca="false">'triplet exc_res'!AF62-'triplet exc_res'!$H62</f>
        <v>-0.413593300000001</v>
      </c>
      <c r="AD62" s="2" t="n">
        <f aca="false">'triplet exc_res'!AG62-'triplet exc_res'!$H62</f>
        <v>-0.404336000000001</v>
      </c>
      <c r="AI62" s="2"/>
      <c r="AJ62" s="2"/>
    </row>
    <row r="63" customFormat="false" ht="12.8" hidden="false" customHeight="false" outlineLevel="0" collapsed="false">
      <c r="A63" s="0" t="s">
        <v>157</v>
      </c>
      <c r="B63" s="0" t="n">
        <v>1</v>
      </c>
      <c r="C63" s="0" t="s">
        <v>214</v>
      </c>
      <c r="D63" s="0" t="s">
        <v>253</v>
      </c>
      <c r="E63" s="0" t="s">
        <v>209</v>
      </c>
      <c r="F63" s="2" t="n">
        <f aca="false">'triplet exc_res'!I63-'triplet exc_res'!$H63</f>
        <v>-0.1017729</v>
      </c>
      <c r="G63" s="2" t="n">
        <f aca="false">'triplet exc_res'!J63-'triplet exc_res'!$H63</f>
        <v>-0.0454651999999998</v>
      </c>
      <c r="H63" s="2" t="n">
        <f aca="false">'triplet exc_res'!K63-'triplet exc_res'!$H63</f>
        <v>-0.3023426</v>
      </c>
      <c r="I63" s="2" t="n">
        <f aca="false">'triplet exc_res'!L63-'triplet exc_res'!$H63</f>
        <v>-0.1673835</v>
      </c>
      <c r="J63" s="2" t="n">
        <f aca="false">'triplet exc_res'!M63-'triplet exc_res'!$H63</f>
        <v>-0.5500765</v>
      </c>
      <c r="K63" s="2" t="n">
        <f aca="false">'triplet exc_res'!N63-'triplet exc_res'!$H63</f>
        <v>-0.1473547</v>
      </c>
      <c r="L63" s="2" t="n">
        <f aca="false">'triplet exc_res'!O63-'triplet exc_res'!$H63</f>
        <v>-0.7428605</v>
      </c>
      <c r="M63" s="2" t="n">
        <f aca="false">'triplet exc_res'!P63-'triplet exc_res'!$H63</f>
        <v>-0.0167543999999999</v>
      </c>
      <c r="N63" s="2" t="n">
        <f aca="false">'triplet exc_res'!Q63-'triplet exc_res'!$H63</f>
        <v>-1.1010793</v>
      </c>
      <c r="O63" s="2" t="n">
        <f aca="false">'triplet exc_res'!R63-'triplet exc_res'!$H63</f>
        <v>-0.1274579</v>
      </c>
      <c r="P63" s="2" t="n">
        <f aca="false">'triplet exc_res'!S63-'triplet exc_res'!$H63</f>
        <v>-0.3370834</v>
      </c>
      <c r="Q63" s="2" t="n">
        <f aca="false">'triplet exc_res'!T63-'triplet exc_res'!$H63</f>
        <v>-0.0604690999999997</v>
      </c>
      <c r="R63" s="2" t="n">
        <f aca="false">'triplet exc_res'!U63-'triplet exc_res'!$H63</f>
        <v>-0.5903747</v>
      </c>
      <c r="S63" s="2" t="n">
        <f aca="false">'triplet exc_res'!V63-'triplet exc_res'!$H63</f>
        <v>-0.1838945</v>
      </c>
      <c r="T63" s="2" t="n">
        <f aca="false">'triplet exc_res'!W63-'triplet exc_res'!$H63</f>
        <v>-1.1342689</v>
      </c>
      <c r="U63" s="2" t="n">
        <f aca="false">'triplet exc_res'!X63-'triplet exc_res'!$H63</f>
        <v>-0.3235407</v>
      </c>
      <c r="V63" s="2" t="n">
        <f aca="false">'triplet exc_res'!Y63-'triplet exc_res'!$H63</f>
        <v>-1.6074213</v>
      </c>
      <c r="W63" s="2" t="n">
        <f aca="false">'triplet exc_res'!Z63-'triplet exc_res'!$H63</f>
        <v>0.4085107</v>
      </c>
      <c r="X63" s="2" t="n">
        <f aca="false">'triplet exc_res'!AA63-'triplet exc_res'!$H63</f>
        <v>-0.5733801</v>
      </c>
      <c r="Y63" s="2" t="n">
        <f aca="false">'triplet exc_res'!AB63-'triplet exc_res'!$H63</f>
        <v>0.0809918000000001</v>
      </c>
      <c r="Z63" s="2" t="n">
        <f aca="false">'triplet exc_res'!AC63-'triplet exc_res'!$H63</f>
        <v>-0.9048899</v>
      </c>
      <c r="AA63" s="2" t="n">
        <f aca="false">'triplet exc_res'!AD63-'triplet exc_res'!$H63</f>
        <v>-0.0311219</v>
      </c>
      <c r="AB63" s="2" t="n">
        <f aca="false">'triplet exc_res'!AE63-'triplet exc_res'!$H63</f>
        <v>-0.6263828</v>
      </c>
      <c r="AC63" s="2" t="n">
        <f aca="false">'triplet exc_res'!AF63-'triplet exc_res'!$H63</f>
        <v>0.0200051999999999</v>
      </c>
      <c r="AD63" s="2" t="n">
        <f aca="false">'triplet exc_res'!AG63-'triplet exc_res'!$H63</f>
        <v>-0.0889227999999997</v>
      </c>
      <c r="AI63" s="2"/>
      <c r="AJ63" s="2"/>
    </row>
    <row r="64" customFormat="false" ht="12.8" hidden="false" customHeight="false" outlineLevel="0" collapsed="false">
      <c r="A64" s="0" t="s">
        <v>157</v>
      </c>
      <c r="B64" s="0" t="n">
        <v>1</v>
      </c>
      <c r="C64" s="0" t="s">
        <v>220</v>
      </c>
      <c r="D64" s="0" t="s">
        <v>254</v>
      </c>
      <c r="E64" s="0" t="s">
        <v>209</v>
      </c>
      <c r="F64" s="2" t="n">
        <f aca="false">'triplet exc_res'!I64-'triplet exc_res'!$H64</f>
        <v>-0.2184111</v>
      </c>
      <c r="G64" s="2" t="n">
        <f aca="false">'triplet exc_res'!J64-'triplet exc_res'!$H64</f>
        <v>-0.2007442</v>
      </c>
      <c r="H64" s="2" t="n">
        <f aca="false">'triplet exc_res'!K64-'triplet exc_res'!$H64</f>
        <v>-0.2934234</v>
      </c>
      <c r="I64" s="2" t="n">
        <f aca="false">'triplet exc_res'!L64-'triplet exc_res'!$H64</f>
        <v>-0.2567877</v>
      </c>
      <c r="J64" s="2" t="n">
        <f aca="false">'triplet exc_res'!M64-'triplet exc_res'!$H64</f>
        <v>-0.1683039</v>
      </c>
      <c r="K64" s="2" t="n">
        <f aca="false">'triplet exc_res'!N64-'triplet exc_res'!$H64</f>
        <v>-0.1011544</v>
      </c>
      <c r="L64" s="2" t="n">
        <f aca="false">'triplet exc_res'!O64-'triplet exc_res'!$H64</f>
        <v>0.0268454</v>
      </c>
      <c r="M64" s="2" t="n">
        <f aca="false">'triplet exc_res'!P64-'triplet exc_res'!$H64</f>
        <v>0.103407</v>
      </c>
      <c r="N64" s="2" t="n">
        <f aca="false">'triplet exc_res'!Q64-'triplet exc_res'!$H64</f>
        <v>-0.0414623999999995</v>
      </c>
      <c r="O64" s="2" t="n">
        <f aca="false">'triplet exc_res'!R64-'triplet exc_res'!$H64</f>
        <v>0.0576743999999998</v>
      </c>
      <c r="P64" s="2" t="n">
        <f aca="false">'triplet exc_res'!S64-'triplet exc_res'!$H64</f>
        <v>0.0230383999999999</v>
      </c>
      <c r="Q64" s="2" t="n">
        <f aca="false">'triplet exc_res'!T64-'triplet exc_res'!$H64</f>
        <v>0.1050118</v>
      </c>
      <c r="R64" s="2" t="n">
        <f aca="false">'triplet exc_res'!U64-'triplet exc_res'!$H64</f>
        <v>-0.0411191999999998</v>
      </c>
      <c r="S64" s="2" t="n">
        <f aca="false">'triplet exc_res'!V64-'triplet exc_res'!$H64</f>
        <v>0.0609090999999999</v>
      </c>
      <c r="T64" s="2" t="n">
        <f aca="false">'triplet exc_res'!W64-'triplet exc_res'!$H64</f>
        <v>0.2433052</v>
      </c>
      <c r="U64" s="2" t="n">
        <f aca="false">'triplet exc_res'!X64-'triplet exc_res'!$H64</f>
        <v>0.3569723</v>
      </c>
      <c r="V64" s="2" t="n">
        <f aca="false">'triplet exc_res'!Y64-'triplet exc_res'!$H64</f>
        <v>0.4944598</v>
      </c>
      <c r="W64" s="2" t="n">
        <f aca="false">'triplet exc_res'!Z64-'triplet exc_res'!$H64</f>
        <v>0.7334295</v>
      </c>
      <c r="X64" s="2" t="n">
        <f aca="false">'triplet exc_res'!AA64-'triplet exc_res'!$H64</f>
        <v>0.0941964999999998</v>
      </c>
      <c r="Y64" s="2" t="n">
        <f aca="false">'triplet exc_res'!AB64-'triplet exc_res'!$H64</f>
        <v>0.1665248</v>
      </c>
      <c r="Z64" s="2" t="n">
        <f aca="false">'triplet exc_res'!AC64-'triplet exc_res'!$H64</f>
        <v>0.0260825000000002</v>
      </c>
      <c r="AA64" s="2" t="n">
        <f aca="false">'triplet exc_res'!AD64-'triplet exc_res'!$H64</f>
        <v>0.119925</v>
      </c>
      <c r="AB64" s="2" t="n">
        <f aca="false">'triplet exc_res'!AE64-'triplet exc_res'!$H64</f>
        <v>0.0721292</v>
      </c>
      <c r="AC64" s="2" t="n">
        <f aca="false">'triplet exc_res'!AF64-'triplet exc_res'!$H64</f>
        <v>0.1478587</v>
      </c>
      <c r="AD64" s="2" t="n">
        <f aca="false">'triplet exc_res'!AG64-'triplet exc_res'!$H64</f>
        <v>0.1024996</v>
      </c>
      <c r="AI64" s="2"/>
      <c r="AJ64" s="2"/>
    </row>
    <row r="65" customFormat="false" ht="12.8" hidden="false" customHeight="false" outlineLevel="0" collapsed="false">
      <c r="A65" s="0" t="s">
        <v>157</v>
      </c>
      <c r="B65" s="0" t="n">
        <v>1</v>
      </c>
      <c r="C65" s="0" t="s">
        <v>255</v>
      </c>
      <c r="D65" s="0" t="s">
        <v>256</v>
      </c>
      <c r="E65" s="0" t="s">
        <v>209</v>
      </c>
      <c r="F65" s="2" t="n">
        <f aca="false">'triplet exc_res'!I65-'triplet exc_res'!$H65</f>
        <v>-0.0112996000000001</v>
      </c>
      <c r="G65" s="2" t="n">
        <f aca="false">'triplet exc_res'!J65-'triplet exc_res'!$H65</f>
        <v>0.0434467000000005</v>
      </c>
      <c r="H65" s="2" t="n">
        <f aca="false">'triplet exc_res'!K65-'triplet exc_res'!$H65</f>
        <v>-0.2307663</v>
      </c>
      <c r="I65" s="2" t="n">
        <f aca="false">'triplet exc_res'!L65-'triplet exc_res'!$H65</f>
        <v>-0.1115747</v>
      </c>
      <c r="J65" s="2" t="n">
        <f aca="false">'triplet exc_res'!M65-'triplet exc_res'!$H65</f>
        <v>-0.3639996</v>
      </c>
      <c r="K65" s="2" t="n">
        <f aca="false">'triplet exc_res'!N65-'triplet exc_res'!$H65</f>
        <v>-0.1112154</v>
      </c>
      <c r="L65" s="2" t="n">
        <f aca="false">'triplet exc_res'!O65-'triplet exc_res'!$H65</f>
        <v>-0.3705885</v>
      </c>
      <c r="M65" s="2" t="n">
        <f aca="false">'triplet exc_res'!P65-'triplet exc_res'!$H65</f>
        <v>-0.0492685000000002</v>
      </c>
      <c r="N65" s="2" t="n">
        <f aca="false">'triplet exc_res'!Q65-'triplet exc_res'!$H65</f>
        <v>-0.5701017</v>
      </c>
      <c r="O65" s="2" t="n">
        <f aca="false">'triplet exc_res'!R65-'triplet exc_res'!$H65</f>
        <v>-0.1581535</v>
      </c>
      <c r="P65" s="2" t="n">
        <f aca="false">'triplet exc_res'!S65-'triplet exc_res'!$H65</f>
        <v>-0.261627199999999</v>
      </c>
      <c r="Q65" s="2" t="n">
        <f aca="false">'triplet exc_res'!T65-'triplet exc_res'!$H65</f>
        <v>-0.0469612999999995</v>
      </c>
      <c r="R65" s="2" t="n">
        <f aca="false">'triplet exc_res'!U65-'triplet exc_res'!$H65</f>
        <v>-0.4448616</v>
      </c>
      <c r="S65" s="2" t="n">
        <f aca="false">'triplet exc_res'!V65-'triplet exc_res'!$H65</f>
        <v>-0.1631172</v>
      </c>
      <c r="T65" s="2" t="n">
        <f aca="false">'triplet exc_res'!W65-'triplet exc_res'!$H65</f>
        <v>-0.4555618</v>
      </c>
      <c r="U65" s="2" t="n">
        <f aca="false">'triplet exc_res'!X65-'triplet exc_res'!$H65</f>
        <v>-0.2460953</v>
      </c>
      <c r="V65" s="2" t="n">
        <f aca="false">'triplet exc_res'!Y65-'triplet exc_res'!$H65</f>
        <v>-0.5690735</v>
      </c>
      <c r="W65" s="2" t="n">
        <f aca="false">'triplet exc_res'!Z65-'triplet exc_res'!$H65</f>
        <v>0.1751061</v>
      </c>
      <c r="X65" s="2" t="n">
        <f aca="false">'triplet exc_res'!AA65-'triplet exc_res'!$H65</f>
        <v>-0.277146099999999</v>
      </c>
      <c r="Y65" s="2" t="n">
        <f aca="false">'triplet exc_res'!AB65-'triplet exc_res'!$H65</f>
        <v>0.0204579999999996</v>
      </c>
      <c r="Z65" s="2" t="n">
        <f aca="false">'triplet exc_res'!AC65-'triplet exc_res'!$H65</f>
        <v>-0.4719664</v>
      </c>
      <c r="AA65" s="2" t="n">
        <f aca="false">'triplet exc_res'!AD65-'triplet exc_res'!$H65</f>
        <v>-0.0891038999999996</v>
      </c>
      <c r="AB65" s="2" t="n">
        <f aca="false">'triplet exc_res'!AE65-'triplet exc_res'!$H65</f>
        <v>-0.3566339</v>
      </c>
      <c r="AC65" s="2" t="n">
        <f aca="false">'triplet exc_res'!AF65-'triplet exc_res'!$H65</f>
        <v>-0.0624643000000003</v>
      </c>
      <c r="AD65" s="2" t="n">
        <f aca="false">'triplet exc_res'!AG65-'triplet exc_res'!$H65</f>
        <v>-0.169238</v>
      </c>
      <c r="AI65" s="2"/>
      <c r="AJ65" s="2"/>
    </row>
    <row r="66" customFormat="false" ht="12.8" hidden="false" customHeight="false" outlineLevel="0" collapsed="false">
      <c r="A66" s="0" t="s">
        <v>157</v>
      </c>
      <c r="B66" s="0" t="n">
        <v>2</v>
      </c>
      <c r="C66" s="0" t="s">
        <v>214</v>
      </c>
      <c r="D66" s="0" t="s">
        <v>253</v>
      </c>
      <c r="E66" s="0" t="s">
        <v>209</v>
      </c>
      <c r="F66" s="2" t="n">
        <f aca="false">'triplet exc_res'!I66-'triplet exc_res'!$H66</f>
        <v>-0.0848631000000006</v>
      </c>
      <c r="G66" s="2" t="n">
        <f aca="false">'triplet exc_res'!J66-'triplet exc_res'!$H66</f>
        <v>-0.0441710000000004</v>
      </c>
      <c r="H66" s="2" t="n">
        <f aca="false">'triplet exc_res'!K66-'triplet exc_res'!$H66</f>
        <v>-0.243947700000001</v>
      </c>
      <c r="I66" s="2" t="n">
        <f aca="false">'triplet exc_res'!L66-'triplet exc_res'!$H66</f>
        <v>-0.1625274</v>
      </c>
      <c r="J66" s="2" t="n">
        <f aca="false">'triplet exc_res'!M66-'triplet exc_res'!$H66</f>
        <v>-0.194501000000001</v>
      </c>
      <c r="K66" s="2" t="n">
        <f aca="false">'triplet exc_res'!N66-'triplet exc_res'!$H66</f>
        <v>-0.0521478000000002</v>
      </c>
      <c r="L66" s="2" t="n">
        <f aca="false">'triplet exc_res'!O66-'triplet exc_res'!$H66</f>
        <v>-0.0165755000000001</v>
      </c>
      <c r="M66" s="2" t="n">
        <f aca="false">'triplet exc_res'!P66-'triplet exc_res'!$H66</f>
        <v>0.1264739</v>
      </c>
      <c r="N66" s="2" t="n">
        <f aca="false">'triplet exc_res'!Q66-'triplet exc_res'!$H66</f>
        <v>-0.100230100000001</v>
      </c>
      <c r="O66" s="2" t="n">
        <f aca="false">'triplet exc_res'!R66-'triplet exc_res'!$H66</f>
        <v>0.0616196999999996</v>
      </c>
      <c r="P66" s="2" t="n">
        <f aca="false">'triplet exc_res'!S66-'triplet exc_res'!$H66</f>
        <v>0.0638330999999992</v>
      </c>
      <c r="Q66" s="2" t="n">
        <f aca="false">'triplet exc_res'!T66-'triplet exc_res'!$H66</f>
        <v>0.082632499999999</v>
      </c>
      <c r="R66" s="2" t="n">
        <f aca="false">'triplet exc_res'!U66-'triplet exc_res'!$H66</f>
        <v>-0.0348135000000003</v>
      </c>
      <c r="S66" s="2" t="n">
        <f aca="false">'triplet exc_res'!V66-'triplet exc_res'!$H66</f>
        <v>0.0907198999999999</v>
      </c>
      <c r="T66" s="2" t="n">
        <f aca="false">'triplet exc_res'!W66-'triplet exc_res'!$H66</f>
        <v>-0.4189606</v>
      </c>
      <c r="U66" s="2" t="n">
        <f aca="false">'triplet exc_res'!X66-'triplet exc_res'!$H66</f>
        <v>-0.0221636000000007</v>
      </c>
      <c r="V66" s="2" t="n">
        <f aca="false">'triplet exc_res'!Y66-'triplet exc_res'!$H66</f>
        <v>0.1333758</v>
      </c>
      <c r="W66" s="2" t="n">
        <f aca="false">'triplet exc_res'!Z66-'triplet exc_res'!$H66</f>
        <v>0.509173799999999</v>
      </c>
      <c r="X66" s="2" t="n">
        <f aca="false">'triplet exc_res'!AA66-'triplet exc_res'!$H66</f>
        <v>-0.0138216000000009</v>
      </c>
      <c r="Y66" s="2" t="n">
        <f aca="false">'triplet exc_res'!AB66-'triplet exc_res'!$H66</f>
        <v>0.1490496</v>
      </c>
      <c r="Z66" s="2" t="n">
        <f aca="false">'triplet exc_res'!AC66-'triplet exc_res'!$H66</f>
        <v>-0.096324000000001</v>
      </c>
      <c r="AA66" s="2" t="n">
        <f aca="false">'triplet exc_res'!AD66-'triplet exc_res'!$H66</f>
        <v>0.0850097999999999</v>
      </c>
      <c r="AB66" s="2" t="n">
        <f aca="false">'triplet exc_res'!AE66-'triplet exc_res'!$H66</f>
        <v>0.0237272999999991</v>
      </c>
      <c r="AC66" s="2" t="n">
        <f aca="false">'triplet exc_res'!AF66-'triplet exc_res'!$H66</f>
        <v>0.170177</v>
      </c>
      <c r="AD66" s="2" t="n">
        <f aca="false">'triplet exc_res'!AG66-'triplet exc_res'!$H66</f>
        <v>0.1030155</v>
      </c>
      <c r="AI66" s="2"/>
      <c r="AJ66" s="2"/>
    </row>
    <row r="67" customFormat="false" ht="12.8" hidden="false" customHeight="false" outlineLevel="0" collapsed="false">
      <c r="A67" s="0" t="s">
        <v>157</v>
      </c>
      <c r="B67" s="0" t="n">
        <v>2</v>
      </c>
      <c r="C67" s="0" t="s">
        <v>220</v>
      </c>
      <c r="D67" s="0" t="s">
        <v>254</v>
      </c>
      <c r="E67" s="0" t="s">
        <v>209</v>
      </c>
      <c r="F67" s="2" t="n">
        <f aca="false">'triplet exc_res'!I67-'triplet exc_res'!$H67</f>
        <v>-0.8908536</v>
      </c>
      <c r="G67" s="2" t="n">
        <f aca="false">'triplet exc_res'!J67-'triplet exc_res'!$H67</f>
        <v>-0.8864235</v>
      </c>
      <c r="H67" s="2" t="n">
        <f aca="false">'triplet exc_res'!K67-'triplet exc_res'!$H67</f>
        <v>-0.9315651</v>
      </c>
      <c r="I67" s="2" t="n">
        <f aca="false">'triplet exc_res'!L67-'triplet exc_res'!$H67</f>
        <v>-0.9181973</v>
      </c>
      <c r="J67" s="2" t="n">
        <f aca="false">'triplet exc_res'!M67-'triplet exc_res'!$H67</f>
        <v>-0.7315769</v>
      </c>
      <c r="K67" s="2" t="n">
        <f aca="false">'triplet exc_res'!N67-'triplet exc_res'!$H67</f>
        <v>-0.6764208</v>
      </c>
      <c r="L67" s="2" t="n">
        <f aca="false">'triplet exc_res'!O67-'triplet exc_res'!$H67</f>
        <v>-0.6619772</v>
      </c>
      <c r="M67" s="2" t="n">
        <f aca="false">'triplet exc_res'!P67-'triplet exc_res'!$H67</f>
        <v>-0.4627956</v>
      </c>
      <c r="N67" s="2" t="n">
        <f aca="false">'triplet exc_res'!Q67-'triplet exc_res'!$H67</f>
        <v>-0.7085738</v>
      </c>
      <c r="O67" s="2" t="n">
        <f aca="false">'triplet exc_res'!R67-'triplet exc_res'!$H67</f>
        <v>-0.4893091</v>
      </c>
      <c r="P67" s="2" t="n">
        <f aca="false">'triplet exc_res'!S67-'triplet exc_res'!$H67</f>
        <v>-0.355309099999999</v>
      </c>
      <c r="Q67" s="2" t="n">
        <f aca="false">'triplet exc_res'!T67-'triplet exc_res'!$H67</f>
        <v>-0.3018389</v>
      </c>
      <c r="R67" s="2" t="n">
        <f aca="false">'triplet exc_res'!U67-'triplet exc_res'!$H67</f>
        <v>-0.3955942</v>
      </c>
      <c r="S67" s="2" t="n">
        <f aca="false">'triplet exc_res'!V67-'triplet exc_res'!$H67</f>
        <v>-0.3319502</v>
      </c>
      <c r="T67" s="2" t="n">
        <f aca="false">'triplet exc_res'!W67-'triplet exc_res'!$H67</f>
        <v>0.6901535</v>
      </c>
      <c r="U67" s="2" t="n">
        <f aca="false">'triplet exc_res'!X67-'triplet exc_res'!$H67</f>
        <v>0.8297048</v>
      </c>
      <c r="V67" s="2" t="n">
        <f aca="false">'triplet exc_res'!Y67-'triplet exc_res'!$H67</f>
        <v>0.6384486</v>
      </c>
      <c r="W67" s="2" t="n">
        <f aca="false">'triplet exc_res'!Z67-'triplet exc_res'!$H67</f>
        <v>0.8637406</v>
      </c>
      <c r="X67" s="2" t="n">
        <f aca="false">'triplet exc_res'!AA67-'triplet exc_res'!$H67</f>
        <v>-0.5627359</v>
      </c>
      <c r="Y67" s="2" t="n">
        <f aca="false">'triplet exc_res'!AB67-'triplet exc_res'!$H67</f>
        <v>-0.3815013</v>
      </c>
      <c r="Z67" s="2" t="n">
        <f aca="false">'triplet exc_res'!AC67-'triplet exc_res'!$H67</f>
        <v>-0.6085822</v>
      </c>
      <c r="AA67" s="2" t="n">
        <f aca="false">'triplet exc_res'!AD67-'triplet exc_res'!$H67</f>
        <v>-0.4086985</v>
      </c>
      <c r="AB67" s="2" t="n">
        <f aca="false">'triplet exc_res'!AE67-'triplet exc_res'!$H67</f>
        <v>-0.5850981</v>
      </c>
      <c r="AC67" s="2" t="n">
        <f aca="false">'triplet exc_res'!AF67-'triplet exc_res'!$H67</f>
        <v>-0.4045335</v>
      </c>
      <c r="AD67" s="2" t="n">
        <f aca="false">'triplet exc_res'!AG67-'triplet exc_res'!$H67</f>
        <v>-0.4311972</v>
      </c>
      <c r="AI67" s="2"/>
      <c r="AJ67" s="2"/>
    </row>
    <row r="68" customFormat="false" ht="12.8" hidden="false" customHeight="false" outlineLevel="0" collapsed="false">
      <c r="A68" s="0" t="s">
        <v>157</v>
      </c>
      <c r="B68" s="0" t="n">
        <v>1</v>
      </c>
      <c r="C68" s="0" t="s">
        <v>224</v>
      </c>
      <c r="D68" s="0" t="s">
        <v>257</v>
      </c>
      <c r="E68" s="0" t="s">
        <v>209</v>
      </c>
      <c r="F68" s="2" t="n">
        <f aca="false">'triplet exc_res'!I68-'triplet exc_res'!$H68</f>
        <v>-0.0942692000000003</v>
      </c>
      <c r="G68" s="2" t="n">
        <f aca="false">'triplet exc_res'!J68-'triplet exc_res'!$H68</f>
        <v>-0.0720399</v>
      </c>
      <c r="H68" s="2" t="n">
        <f aca="false">'triplet exc_res'!K68-'triplet exc_res'!$H68</f>
        <v>-0.2099828</v>
      </c>
      <c r="I68" s="2" t="n">
        <f aca="false">'triplet exc_res'!L68-'triplet exc_res'!$H68</f>
        <v>-0.1594022</v>
      </c>
      <c r="J68" s="2" t="n">
        <f aca="false">'triplet exc_res'!M68-'triplet exc_res'!$H68</f>
        <v>-0.1570274</v>
      </c>
      <c r="K68" s="2" t="n">
        <f aca="false">'triplet exc_res'!N68-'triplet exc_res'!$H68</f>
        <v>-0.0569895000000003</v>
      </c>
      <c r="L68" s="2" t="n">
        <f aca="false">'triplet exc_res'!O68-'triplet exc_res'!$H68</f>
        <v>-0.0687277000000002</v>
      </c>
      <c r="M68" s="2" t="n">
        <f aca="false">'triplet exc_res'!P68-'triplet exc_res'!$H68</f>
        <v>0.0216659000000003</v>
      </c>
      <c r="N68" s="2" t="n">
        <f aca="false">'triplet exc_res'!Q68-'triplet exc_res'!$H68</f>
        <v>-0.1809936</v>
      </c>
      <c r="O68" s="2" t="n">
        <f aca="false">'triplet exc_res'!R68-'triplet exc_res'!$H68</f>
        <v>-0.0582190000000002</v>
      </c>
      <c r="P68" s="2" t="n">
        <f aca="false">'triplet exc_res'!S68-'triplet exc_res'!$H68</f>
        <v>-0.0120915999999998</v>
      </c>
      <c r="Q68" s="2" t="n">
        <f aca="false">'triplet exc_res'!T68-'triplet exc_res'!$H68</f>
        <v>0.0764382000000001</v>
      </c>
      <c r="R68" s="2" t="n">
        <f aca="false">'triplet exc_res'!U68-'triplet exc_res'!$H68</f>
        <v>-0.1212572</v>
      </c>
      <c r="S68" s="2" t="n">
        <f aca="false">'triplet exc_res'!V68-'triplet exc_res'!$H68</f>
        <v>-0.0016898000000003</v>
      </c>
      <c r="T68" s="2" t="n">
        <f aca="false">'triplet exc_res'!W68-'triplet exc_res'!$H68</f>
        <v>-0.1723116</v>
      </c>
      <c r="U68" s="2" t="n">
        <f aca="false">'triplet exc_res'!X68-'triplet exc_res'!$H68</f>
        <v>-0.0350485000000003</v>
      </c>
      <c r="V68" s="2" t="n">
        <f aca="false">'triplet exc_res'!Y68-'triplet exc_res'!$H68</f>
        <v>-0.0715352999999999</v>
      </c>
      <c r="W68" s="2" t="n">
        <f aca="false">'triplet exc_res'!Z68-'triplet exc_res'!$H68</f>
        <v>0.2076968</v>
      </c>
      <c r="X68" s="2" t="n">
        <f aca="false">'triplet exc_res'!AA68-'triplet exc_res'!$H68</f>
        <v>-0.0196774</v>
      </c>
      <c r="Y68" s="2" t="n">
        <f aca="false">'triplet exc_res'!AB68-'triplet exc_res'!$H68</f>
        <v>0.0637905999999999</v>
      </c>
      <c r="Z68" s="2" t="n">
        <f aca="false">'triplet exc_res'!AC68-'triplet exc_res'!$H68</f>
        <v>-0.1314399</v>
      </c>
      <c r="AA68" s="2" t="n">
        <f aca="false">'triplet exc_res'!AD68-'triplet exc_res'!$H68</f>
        <v>-0.0170482999999999</v>
      </c>
      <c r="AB68" s="2" t="n">
        <f aca="false">'triplet exc_res'!AE68-'triplet exc_res'!$H68</f>
        <v>-0.0285225000000002</v>
      </c>
      <c r="AC68" s="2" t="n">
        <f aca="false">'triplet exc_res'!AF68-'triplet exc_res'!$H68</f>
        <v>0.0598643000000001</v>
      </c>
      <c r="AD68" s="2" t="n">
        <f aca="false">'triplet exc_res'!AG68-'triplet exc_res'!$H68</f>
        <v>-0.0190599000000002</v>
      </c>
      <c r="AI68" s="2"/>
      <c r="AJ68" s="2"/>
    </row>
    <row r="69" customFormat="false" ht="12.8" hidden="false" customHeight="false" outlineLevel="0" collapsed="false">
      <c r="A69" s="0" t="s">
        <v>157</v>
      </c>
      <c r="B69" s="0" t="n">
        <v>2</v>
      </c>
      <c r="C69" s="0" t="s">
        <v>255</v>
      </c>
      <c r="D69" s="0" t="s">
        <v>256</v>
      </c>
      <c r="E69" s="0" t="s">
        <v>209</v>
      </c>
      <c r="F69" s="2" t="n">
        <f aca="false">'triplet exc_res'!I69-'triplet exc_res'!$H69</f>
        <v>-1.1976057</v>
      </c>
      <c r="G69" s="2" t="n">
        <f aca="false">'triplet exc_res'!J69-'triplet exc_res'!$H69</f>
        <v>-1.1943328</v>
      </c>
      <c r="H69" s="2" t="n">
        <f aca="false">'triplet exc_res'!K69-'triplet exc_res'!$H69</f>
        <v>-1.1976793</v>
      </c>
      <c r="I69" s="2" t="n">
        <f aca="false">'triplet exc_res'!L69-'triplet exc_res'!$H69</f>
        <v>-1.1925526</v>
      </c>
      <c r="J69" s="2" t="n">
        <f aca="false">'triplet exc_res'!M69-'triplet exc_res'!$H69</f>
        <v>-0.5188497</v>
      </c>
      <c r="K69" s="2" t="n">
        <f aca="false">'triplet exc_res'!N69-'triplet exc_res'!$H69</f>
        <v>-0.5091844</v>
      </c>
      <c r="L69" s="2" t="n">
        <f aca="false">'triplet exc_res'!O69-'triplet exc_res'!$H69</f>
        <v>0.5898001</v>
      </c>
      <c r="M69" s="2" t="n">
        <f aca="false">'triplet exc_res'!P69-'triplet exc_res'!$H69</f>
        <v>0.6069303</v>
      </c>
      <c r="N69" s="2" t="n">
        <f aca="false">'triplet exc_res'!Q69-'triplet exc_res'!$H69</f>
        <v>0.548951</v>
      </c>
      <c r="O69" s="2" t="n">
        <f aca="false">'triplet exc_res'!R69-'triplet exc_res'!$H69</f>
        <v>0.5704552</v>
      </c>
      <c r="P69" s="2" t="n">
        <f aca="false">'triplet exc_res'!S69-'triplet exc_res'!$H69</f>
        <v>0.1156643</v>
      </c>
      <c r="Q69" s="2" t="n">
        <f aca="false">'triplet exc_res'!T69-'triplet exc_res'!$H69</f>
        <v>0.2616837</v>
      </c>
      <c r="R69" s="2" t="n">
        <f aca="false">'triplet exc_res'!U69-'triplet exc_res'!$H69</f>
        <v>0.0995078999999999</v>
      </c>
      <c r="S69" s="2" t="n">
        <f aca="false">'triplet exc_res'!V69-'triplet exc_res'!$H69</f>
        <v>0.2452885</v>
      </c>
      <c r="T69" s="2" t="n">
        <f aca="false">'triplet exc_res'!W69-'triplet exc_res'!$H69</f>
        <v>0.5042213</v>
      </c>
      <c r="U69" s="2" t="n">
        <f aca="false">'triplet exc_res'!X69-'triplet exc_res'!$H69</f>
        <v>0.6874872</v>
      </c>
      <c r="V69" s="2"/>
      <c r="W69" s="2"/>
      <c r="X69" s="2" t="n">
        <f aca="false">'triplet exc_res'!AA69-'triplet exc_res'!$H69</f>
        <v>0.6691008</v>
      </c>
      <c r="Y69" s="2" t="n">
        <f aca="false">'triplet exc_res'!AB69-'triplet exc_res'!$H69</f>
        <v>0.468322</v>
      </c>
      <c r="Z69" s="2" t="n">
        <f aca="false">'triplet exc_res'!AC69-'triplet exc_res'!$H69</f>
        <v>0.6257198</v>
      </c>
      <c r="AA69" s="2" t="n">
        <f aca="false">'triplet exc_res'!AD69-'triplet exc_res'!$H69</f>
        <v>0.6503042</v>
      </c>
      <c r="AB69" s="2" t="n">
        <f aca="false">'triplet exc_res'!AE69-'triplet exc_res'!$H69</f>
        <v>0.6304356</v>
      </c>
      <c r="AC69" s="2" t="n">
        <f aca="false">'triplet exc_res'!AF69-'triplet exc_res'!$H69</f>
        <v>0.4377617</v>
      </c>
      <c r="AD69" s="2" t="n">
        <f aca="false">'triplet exc_res'!AG69-'triplet exc_res'!$H69</f>
        <v>0.6142086</v>
      </c>
      <c r="AI69" s="2"/>
      <c r="AJ69" s="2"/>
    </row>
    <row r="70" customFormat="false" ht="12.8" hidden="false" customHeight="false" outlineLevel="0" collapsed="false">
      <c r="A70" s="0" t="s">
        <v>157</v>
      </c>
      <c r="B70" s="0" t="n">
        <v>2</v>
      </c>
      <c r="C70" s="0" t="s">
        <v>224</v>
      </c>
      <c r="D70" s="0" t="s">
        <v>257</v>
      </c>
      <c r="E70" s="0" t="s">
        <v>209</v>
      </c>
      <c r="F70" s="2" t="n">
        <f aca="false">'triplet exc_res'!I70-'triplet exc_res'!$H70</f>
        <v>-0.5471724</v>
      </c>
      <c r="G70" s="2" t="n">
        <f aca="false">'triplet exc_res'!J70-'triplet exc_res'!$H70</f>
        <v>-0.5369072</v>
      </c>
      <c r="H70" s="2" t="n">
        <f aca="false">'triplet exc_res'!K70-'triplet exc_res'!$H70</f>
        <v>-0.6253771</v>
      </c>
      <c r="I70" s="2" t="n">
        <f aca="false">'triplet exc_res'!L70-'triplet exc_res'!$H70</f>
        <v>-0.5890738</v>
      </c>
      <c r="J70" s="2" t="n">
        <f aca="false">'triplet exc_res'!M70-'triplet exc_res'!$H70</f>
        <v>-0.2557116</v>
      </c>
      <c r="K70" s="2" t="n">
        <f aca="false">'triplet exc_res'!N70-'triplet exc_res'!$H70</f>
        <v>-0.2031256</v>
      </c>
      <c r="L70" s="2" t="n">
        <f aca="false">'triplet exc_res'!O70-'triplet exc_res'!$H70</f>
        <v>0.0933630000000001</v>
      </c>
      <c r="M70" s="2" t="n">
        <f aca="false">'triplet exc_res'!P70-'triplet exc_res'!$H70</f>
        <v>0.183828</v>
      </c>
      <c r="N70" s="2" t="n">
        <f aca="false">'triplet exc_res'!Q70-'triplet exc_res'!$H70</f>
        <v>0.0452531</v>
      </c>
      <c r="O70" s="2" t="n">
        <f aca="false">'triplet exc_res'!R70-'triplet exc_res'!$H70</f>
        <v>0.1494847</v>
      </c>
      <c r="P70" s="2" t="n">
        <f aca="false">'triplet exc_res'!S70-'triplet exc_res'!$H70</f>
        <v>0.2181061</v>
      </c>
      <c r="Q70" s="2" t="n">
        <f aca="false">'triplet exc_res'!T70-'triplet exc_res'!$H70</f>
        <v>0.2504858</v>
      </c>
      <c r="R70" s="2" t="n">
        <f aca="false">'triplet exc_res'!U70-'triplet exc_res'!$H70</f>
        <v>0.1706634</v>
      </c>
      <c r="S70" s="2" t="n">
        <f aca="false">'triplet exc_res'!V70-'triplet exc_res'!$H70</f>
        <v>0.214197</v>
      </c>
      <c r="T70" s="2" t="n">
        <f aca="false">'triplet exc_res'!W70-'triplet exc_res'!$H70</f>
        <v>0.4353007</v>
      </c>
      <c r="U70" s="2" t="n">
        <f aca="false">'triplet exc_res'!X70-'triplet exc_res'!$H70</f>
        <v>0.6231544</v>
      </c>
      <c r="V70" s="2" t="n">
        <f aca="false">'triplet exc_res'!Y70-'triplet exc_res'!$H70</f>
        <v>0.7400917</v>
      </c>
      <c r="W70" s="2" t="n">
        <f aca="false">'triplet exc_res'!Z70-'triplet exc_res'!$H70</f>
        <v>0.8502816</v>
      </c>
      <c r="X70" s="2" t="n">
        <f aca="false">'triplet exc_res'!AA70-'triplet exc_res'!$H70</f>
        <v>0.1397851</v>
      </c>
      <c r="Y70" s="2" t="n">
        <f aca="false">'triplet exc_res'!AB70-'triplet exc_res'!$H70</f>
        <v>0.2293819</v>
      </c>
      <c r="Z70" s="2" t="n">
        <f aca="false">'triplet exc_res'!AC70-'triplet exc_res'!$H70</f>
        <v>0.0916025000000005</v>
      </c>
      <c r="AA70" s="2" t="n">
        <f aca="false">'triplet exc_res'!AD70-'triplet exc_res'!$H70</f>
        <v>0.194157600000001</v>
      </c>
      <c r="AB70" s="2" t="n">
        <f aca="false">'triplet exc_res'!AE70-'triplet exc_res'!$H70</f>
        <v>0.1423508</v>
      </c>
      <c r="AC70" s="2" t="n">
        <f aca="false">'triplet exc_res'!AF70-'triplet exc_res'!$H70</f>
        <v>0.2235657</v>
      </c>
      <c r="AD70" s="2" t="n">
        <f aca="false">'triplet exc_res'!AG70-'triplet exc_res'!$H70</f>
        <v>0.1894501</v>
      </c>
      <c r="AI70" s="2"/>
      <c r="AJ70" s="2"/>
    </row>
    <row r="71" customFormat="false" ht="12.8" hidden="false" customHeight="false" outlineLevel="0" collapsed="false">
      <c r="A71" s="0" t="s">
        <v>157</v>
      </c>
      <c r="B71" s="0" t="n">
        <v>3</v>
      </c>
      <c r="C71" s="0" t="s">
        <v>224</v>
      </c>
      <c r="D71" s="0" t="s">
        <v>257</v>
      </c>
      <c r="E71" s="0" t="s">
        <v>209</v>
      </c>
      <c r="F71" s="2" t="n">
        <f aca="false">'triplet exc_res'!I71-'triplet exc_res'!$H71</f>
        <v>-0.9031881</v>
      </c>
      <c r="G71" s="2" t="n">
        <f aca="false">'triplet exc_res'!J71-'triplet exc_res'!$H71</f>
        <v>-0.875007</v>
      </c>
      <c r="H71" s="2" t="n">
        <f aca="false">'triplet exc_res'!K71-'triplet exc_res'!$H71</f>
        <v>-1.0138981</v>
      </c>
      <c r="I71" s="2" t="n">
        <f aca="false">'triplet exc_res'!L71-'triplet exc_res'!$H71</f>
        <v>-0.969242</v>
      </c>
      <c r="J71" s="2" t="n">
        <f aca="false">'triplet exc_res'!M71-'triplet exc_res'!$H71</f>
        <v>-0.5311157</v>
      </c>
      <c r="K71" s="2" t="n">
        <f aca="false">'triplet exc_res'!N71-'triplet exc_res'!$H71</f>
        <v>-0.434991500000001</v>
      </c>
      <c r="L71" s="2" t="n">
        <f aca="false">'triplet exc_res'!O71-'triplet exc_res'!$H71</f>
        <v>0.381796599999999</v>
      </c>
      <c r="M71" s="2" t="n">
        <f aca="false">'triplet exc_res'!P71-'triplet exc_res'!$H71</f>
        <v>0.4690642</v>
      </c>
      <c r="N71" s="2" t="n">
        <f aca="false">'triplet exc_res'!Q71-'triplet exc_res'!$H71</f>
        <v>0.2780074</v>
      </c>
      <c r="O71" s="2" t="n">
        <f aca="false">'triplet exc_res'!R71-'triplet exc_res'!$H71</f>
        <v>0.390001</v>
      </c>
      <c r="P71" s="2" t="n">
        <f aca="false">'triplet exc_res'!S71-'triplet exc_res'!$H71</f>
        <v>0.1511771</v>
      </c>
      <c r="Q71" s="2" t="n">
        <f aca="false">'triplet exc_res'!T71-'triplet exc_res'!$H71</f>
        <v>0.2456489</v>
      </c>
      <c r="R71" s="2" t="n">
        <f aca="false">'triplet exc_res'!U71-'triplet exc_res'!$H71</f>
        <v>0.0565099</v>
      </c>
      <c r="S71" s="2" t="n">
        <f aca="false">'triplet exc_res'!V71-'triplet exc_res'!$H71</f>
        <v>0.1725151</v>
      </c>
      <c r="T71" s="2" t="n">
        <f aca="false">'triplet exc_res'!W71-'triplet exc_res'!$H71</f>
        <v>0.651966099999999</v>
      </c>
      <c r="U71" s="2" t="n">
        <f aca="false">'triplet exc_res'!X71-'triplet exc_res'!$H71</f>
        <v>0.797533899999999</v>
      </c>
      <c r="V71" s="2" t="n">
        <f aca="false">'triplet exc_res'!Y71-'triplet exc_res'!$H71</f>
        <v>0.7644479</v>
      </c>
      <c r="W71" s="2" t="n">
        <f aca="false">'triplet exc_res'!Z71-'triplet exc_res'!$H71</f>
        <v>0.8432032</v>
      </c>
      <c r="X71" s="2" t="n">
        <f aca="false">'triplet exc_res'!AA71-'triplet exc_res'!$H71</f>
        <v>0.4503331</v>
      </c>
      <c r="Y71" s="2" t="n">
        <f aca="false">'triplet exc_res'!AB71-'triplet exc_res'!$H71</f>
        <v>0.5374114</v>
      </c>
      <c r="Z71" s="2" t="n">
        <f aca="false">'triplet exc_res'!AC71-'triplet exc_res'!$H71</f>
        <v>0.3465875</v>
      </c>
      <c r="AA71" s="2" t="n">
        <f aca="false">'triplet exc_res'!AD71-'triplet exc_res'!$H71</f>
        <v>0.4582276</v>
      </c>
      <c r="AB71" s="2" t="n">
        <f aca="false">'triplet exc_res'!AE71-'triplet exc_res'!$H71</f>
        <v>0.435231099999999</v>
      </c>
      <c r="AC71" s="2" t="n">
        <f aca="false">'triplet exc_res'!AF71-'triplet exc_res'!$H71</f>
        <v>0.4785178</v>
      </c>
      <c r="AD71" s="2" t="n">
        <f aca="false">'triplet exc_res'!AG71-'triplet exc_res'!$H71</f>
        <v>0.440666299999999</v>
      </c>
      <c r="AI71" s="2"/>
      <c r="AJ71" s="2"/>
    </row>
    <row r="72" customFormat="false" ht="12.8" hidden="false" customHeight="false" outlineLevel="0" collapsed="false">
      <c r="A72" s="0" t="s">
        <v>157</v>
      </c>
      <c r="B72" s="0" t="n">
        <v>3</v>
      </c>
      <c r="C72" s="0" t="s">
        <v>255</v>
      </c>
      <c r="D72" s="0" t="s">
        <v>256</v>
      </c>
      <c r="E72" s="0" t="s">
        <v>209</v>
      </c>
      <c r="F72" s="2" t="n">
        <f aca="false">'triplet exc_res'!I72-'triplet exc_res'!$H72</f>
        <v>-0.1148116</v>
      </c>
      <c r="G72" s="2" t="n">
        <f aca="false">'triplet exc_res'!J72-'triplet exc_res'!$H72</f>
        <v>-0.0906453000000003</v>
      </c>
      <c r="H72" s="2" t="n">
        <f aca="false">'triplet exc_res'!K72-'triplet exc_res'!$H72</f>
        <v>-0.3414826</v>
      </c>
      <c r="I72" s="2" t="n">
        <f aca="false">'triplet exc_res'!L72-'triplet exc_res'!$H72</f>
        <v>-0.3329733</v>
      </c>
      <c r="J72" s="2" t="n">
        <f aca="false">'triplet exc_res'!M72-'triplet exc_res'!$H72</f>
        <v>-0.0275655000000006</v>
      </c>
      <c r="K72" s="2" t="n">
        <f aca="false">'triplet exc_res'!N72-'triplet exc_res'!$H72</f>
        <v>0.0321856999999994</v>
      </c>
      <c r="L72" s="2" t="n">
        <f aca="false">'triplet exc_res'!O72-'triplet exc_res'!$H72</f>
        <v>0.4470728</v>
      </c>
      <c r="M72" s="2" t="n">
        <f aca="false">'triplet exc_res'!P72-'triplet exc_res'!$H72</f>
        <v>0.5249491</v>
      </c>
      <c r="N72" s="2" t="n">
        <f aca="false">'triplet exc_res'!Q72-'triplet exc_res'!$H72</f>
        <v>0.356381499999999</v>
      </c>
      <c r="O72" s="2" t="n">
        <f aca="false">'triplet exc_res'!R72-'triplet exc_res'!$H72</f>
        <v>0.4521593</v>
      </c>
      <c r="P72" s="2" t="n">
        <f aca="false">'triplet exc_res'!S72-'triplet exc_res'!$H72</f>
        <v>0.2224053</v>
      </c>
      <c r="Q72" s="2" t="n">
        <f aca="false">'triplet exc_res'!T72-'triplet exc_res'!$H72</f>
        <v>0.3311756</v>
      </c>
      <c r="R72" s="2" t="n">
        <f aca="false">'triplet exc_res'!U72-'triplet exc_res'!$H72</f>
        <v>0.1348569</v>
      </c>
      <c r="S72" s="2" t="n">
        <f aca="false">'triplet exc_res'!V72-'triplet exc_res'!$H72</f>
        <v>0.2644867</v>
      </c>
      <c r="T72" s="2" t="n">
        <f aca="false">'triplet exc_res'!W72-'triplet exc_res'!$H72</f>
        <v>0.548594</v>
      </c>
      <c r="U72" s="2" t="n">
        <f aca="false">'triplet exc_res'!X72-'triplet exc_res'!$H72</f>
        <v>0.5668598</v>
      </c>
      <c r="V72" s="2"/>
      <c r="W72" s="2"/>
      <c r="X72" s="2" t="n">
        <f aca="false">'triplet exc_res'!AA72-'triplet exc_res'!$H72</f>
        <v>0.5080497</v>
      </c>
      <c r="Y72" s="2" t="n">
        <f aca="false">'triplet exc_res'!AB72-'triplet exc_res'!$H72</f>
        <v>0.2398449</v>
      </c>
      <c r="Z72" s="2" t="n">
        <f aca="false">'triplet exc_res'!AC72-'triplet exc_res'!$H72</f>
        <v>0.4183892</v>
      </c>
      <c r="AA72" s="2" t="n">
        <f aca="false">'triplet exc_res'!AD72-'triplet exc_res'!$H72</f>
        <v>0.518132</v>
      </c>
      <c r="AB72" s="2" t="n">
        <f aca="false">'triplet exc_res'!AE72-'triplet exc_res'!$H72</f>
        <v>0.5029505</v>
      </c>
      <c r="AC72" s="2" t="n">
        <f aca="false">'triplet exc_res'!AF72-'triplet exc_res'!$H72</f>
        <v>0.365458299999999</v>
      </c>
      <c r="AD72" s="2" t="n">
        <f aca="false">'triplet exc_res'!AG72-'triplet exc_res'!$H72</f>
        <v>0.4430329</v>
      </c>
      <c r="AI72" s="2"/>
      <c r="AJ72" s="2"/>
    </row>
    <row r="73" customFormat="false" ht="12.8" hidden="false" customHeight="false" outlineLevel="0" collapsed="false">
      <c r="A73" s="0" t="s">
        <v>158</v>
      </c>
      <c r="B73" s="0" t="n">
        <v>1</v>
      </c>
      <c r="C73" s="0" t="s">
        <v>203</v>
      </c>
      <c r="D73" s="0" t="s">
        <v>204</v>
      </c>
      <c r="E73" s="0" t="s">
        <v>205</v>
      </c>
      <c r="F73" s="2" t="n">
        <f aca="false">'triplet exc_res'!I73-'triplet exc_res'!$H73</f>
        <v>-0.37215894</v>
      </c>
      <c r="G73" s="2" t="n">
        <f aca="false">'triplet exc_res'!J73-'triplet exc_res'!$H73</f>
        <v>-0.24411946</v>
      </c>
      <c r="H73" s="2" t="n">
        <f aca="false">'triplet exc_res'!K73-'triplet exc_res'!$H73</f>
        <v>-0.64575062</v>
      </c>
      <c r="I73" s="2" t="n">
        <f aca="false">'triplet exc_res'!L73-'triplet exc_res'!$H73</f>
        <v>-0.30140183</v>
      </c>
      <c r="J73" s="2" t="n">
        <f aca="false">'triplet exc_res'!M73-'triplet exc_res'!$H73</f>
        <v>-0.97423948</v>
      </c>
      <c r="K73" s="2" t="n">
        <f aca="false">'triplet exc_res'!N73-'triplet exc_res'!$H73</f>
        <v>-0.36914692</v>
      </c>
      <c r="L73" s="2" t="n">
        <f aca="false">'triplet exc_res'!O73-'triplet exc_res'!$H73</f>
        <v>-0.60448493</v>
      </c>
      <c r="M73" s="2" t="n">
        <f aca="false">'triplet exc_res'!P73-'triplet exc_res'!$H73</f>
        <v>-0.36603259</v>
      </c>
      <c r="N73" s="2" t="n">
        <f aca="false">'triplet exc_res'!Q73-'triplet exc_res'!$H73</f>
        <v>-0.98779633</v>
      </c>
      <c r="O73" s="2" t="n">
        <f aca="false">'triplet exc_res'!R73-'triplet exc_res'!$H73</f>
        <v>-0.39972328</v>
      </c>
      <c r="P73" s="2" t="n">
        <f aca="false">'triplet exc_res'!S73-'triplet exc_res'!$H73</f>
        <v>-0.61514134</v>
      </c>
      <c r="Q73" s="2" t="n">
        <f aca="false">'triplet exc_res'!T73-'triplet exc_res'!$H73</f>
        <v>-0.37504567</v>
      </c>
      <c r="R73" s="2" t="n">
        <f aca="false">'triplet exc_res'!U73-'triplet exc_res'!$H73</f>
        <v>-1.00886332</v>
      </c>
      <c r="S73" s="2" t="n">
        <f aca="false">'triplet exc_res'!V73-'triplet exc_res'!$H73</f>
        <v>-0.40934859</v>
      </c>
      <c r="T73" s="2" t="n">
        <f aca="false">'triplet exc_res'!W73-'triplet exc_res'!$H73</f>
        <v>-0.0468346000000002</v>
      </c>
      <c r="U73" s="2" t="n">
        <f aca="false">'triplet exc_res'!X73-'triplet exc_res'!$H73</f>
        <v>0.2177489</v>
      </c>
      <c r="V73" s="2" t="n">
        <f aca="false">'triplet exc_res'!Y73-'triplet exc_res'!$H73</f>
        <v>0.1779922</v>
      </c>
      <c r="W73" s="2" t="n">
        <f aca="false">'triplet exc_res'!Z73-'triplet exc_res'!$H73</f>
        <v>0.5184083</v>
      </c>
      <c r="X73" s="2" t="n">
        <f aca="false">'triplet exc_res'!AA73-'triplet exc_res'!$H73</f>
        <v>-0.60580846</v>
      </c>
      <c r="Y73" s="2" t="n">
        <f aca="false">'triplet exc_res'!AB73-'triplet exc_res'!$H73</f>
        <v>-0.31661476</v>
      </c>
      <c r="Z73" s="2" t="n">
        <f aca="false">'triplet exc_res'!AC73-'triplet exc_res'!$H73</f>
        <v>-0.97258455</v>
      </c>
      <c r="AA73" s="2" t="n">
        <f aca="false">'triplet exc_res'!AD73-'triplet exc_res'!$H73</f>
        <v>-0.4001207</v>
      </c>
      <c r="AB73" s="2" t="n">
        <f aca="false">'triplet exc_res'!AE73-'triplet exc_res'!$H73</f>
        <v>-0.60032755</v>
      </c>
      <c r="AC73" s="2" t="n">
        <f aca="false">'triplet exc_res'!AF73-'triplet exc_res'!$H73</f>
        <v>-0.36322138</v>
      </c>
      <c r="AD73" s="2" t="n">
        <f aca="false">'triplet exc_res'!AG73-'triplet exc_res'!$H73</f>
        <v>-0.39691121</v>
      </c>
      <c r="AI73" s="2"/>
      <c r="AJ73" s="2"/>
    </row>
    <row r="74" customFormat="false" ht="12.8" hidden="false" customHeight="false" outlineLevel="0" collapsed="false">
      <c r="A74" s="0" t="s">
        <v>158</v>
      </c>
      <c r="B74" s="0" t="n">
        <v>1</v>
      </c>
      <c r="C74" s="0" t="s">
        <v>207</v>
      </c>
      <c r="D74" s="0" t="s">
        <v>208</v>
      </c>
      <c r="E74" s="0" t="s">
        <v>209</v>
      </c>
      <c r="F74" s="2" t="n">
        <f aca="false">'triplet exc_res'!I74-'triplet exc_res'!$H74</f>
        <v>-0.1433889</v>
      </c>
      <c r="G74" s="2" t="n">
        <f aca="false">'triplet exc_res'!J74-'triplet exc_res'!$H74</f>
        <v>-0.0341260999999999</v>
      </c>
      <c r="H74" s="2" t="n">
        <f aca="false">'triplet exc_res'!K74-'triplet exc_res'!$H74</f>
        <v>-0.418167299999999</v>
      </c>
      <c r="I74" s="2" t="n">
        <f aca="false">'triplet exc_res'!L74-'triplet exc_res'!$H74</f>
        <v>-0.1939628</v>
      </c>
      <c r="J74" s="2" t="n">
        <f aca="false">'triplet exc_res'!M74-'triplet exc_res'!$H74</f>
        <v>-1.0325979</v>
      </c>
      <c r="K74" s="2" t="n">
        <f aca="false">'triplet exc_res'!N74-'triplet exc_res'!$H74</f>
        <v>-0.3972161</v>
      </c>
      <c r="L74" s="2" t="n">
        <f aca="false">'triplet exc_res'!O74-'triplet exc_res'!$H74</f>
        <v>-0.5849733</v>
      </c>
      <c r="M74" s="2" t="n">
        <f aca="false">'triplet exc_res'!P74-'triplet exc_res'!$H74</f>
        <v>-0.1419194</v>
      </c>
      <c r="N74" s="2" t="n">
        <f aca="false">'triplet exc_res'!Q74-'triplet exc_res'!$H74</f>
        <v>-0.9540731</v>
      </c>
      <c r="O74" s="2" t="n">
        <f aca="false">'triplet exc_res'!R74-'triplet exc_res'!$H74</f>
        <v>-0.345526599999999</v>
      </c>
      <c r="P74" s="2" t="n">
        <f aca="false">'triplet exc_res'!S74-'triplet exc_res'!$H74</f>
        <v>-0.3902407</v>
      </c>
      <c r="Q74" s="2" t="n">
        <f aca="false">'triplet exc_res'!T74-'triplet exc_res'!$H74</f>
        <v>-0.1712469</v>
      </c>
      <c r="R74" s="2" t="n">
        <f aca="false">'triplet exc_res'!U74-'triplet exc_res'!$H74</f>
        <v>-0.7367968</v>
      </c>
      <c r="S74" s="2" t="n">
        <f aca="false">'triplet exc_res'!V74-'triplet exc_res'!$H74</f>
        <v>-0.399484999999999</v>
      </c>
      <c r="T74" s="2" t="n">
        <f aca="false">'triplet exc_res'!W74-'triplet exc_res'!$H74</f>
        <v>-0.175355</v>
      </c>
      <c r="U74" s="2" t="n">
        <f aca="false">'triplet exc_res'!X74-'triplet exc_res'!$H74</f>
        <v>0.00966779999999989</v>
      </c>
      <c r="V74" s="2" t="n">
        <f aca="false">'triplet exc_res'!Y74-'triplet exc_res'!$H74</f>
        <v>-0.9010934</v>
      </c>
      <c r="W74" s="2" t="n">
        <f aca="false">'triplet exc_res'!Z74-'triplet exc_res'!$H74</f>
        <v>0.1198328</v>
      </c>
      <c r="X74" s="2" t="n">
        <f aca="false">'triplet exc_res'!AA74-'triplet exc_res'!$H74</f>
        <v>-0.449549999999999</v>
      </c>
      <c r="Y74" s="2" t="n">
        <f aca="false">'triplet exc_res'!AB74-'triplet exc_res'!$H74</f>
        <v>-0.0528867000000002</v>
      </c>
      <c r="Z74" s="2" t="n">
        <f aca="false">'triplet exc_res'!AC74-'triplet exc_res'!$H74</f>
        <v>-0.803514</v>
      </c>
      <c r="AA74" s="2" t="n">
        <f aca="false">'triplet exc_res'!AD74-'triplet exc_res'!$H74</f>
        <v>-0.2552707</v>
      </c>
      <c r="AB74" s="2" t="n">
        <f aca="false">'triplet exc_res'!AE74-'triplet exc_res'!$H74</f>
        <v>-0.5850898</v>
      </c>
      <c r="AC74" s="2" t="n">
        <f aca="false">'triplet exc_res'!AF74-'triplet exc_res'!$H74</f>
        <v>-0.1421952</v>
      </c>
      <c r="AD74" s="2" t="n">
        <f aca="false">'triplet exc_res'!AG74-'triplet exc_res'!$H74</f>
        <v>-0.3457002</v>
      </c>
      <c r="AI74" s="2"/>
      <c r="AJ74" s="2"/>
    </row>
    <row r="75" customFormat="false" ht="12.8" hidden="false" customHeight="false" outlineLevel="0" collapsed="false">
      <c r="A75" s="0" t="s">
        <v>159</v>
      </c>
      <c r="B75" s="0" t="n">
        <v>1</v>
      </c>
      <c r="C75" s="0" t="s">
        <v>210</v>
      </c>
      <c r="D75" s="0" t="s">
        <v>211</v>
      </c>
      <c r="E75" s="0" t="s">
        <v>209</v>
      </c>
      <c r="F75" s="2" t="n">
        <f aca="false">'triplet exc_res'!I75-'triplet exc_res'!$H75</f>
        <v>-0.2898331</v>
      </c>
      <c r="G75" s="2" t="n">
        <f aca="false">'triplet exc_res'!J75-'triplet exc_res'!$H75</f>
        <v>-0.2136347</v>
      </c>
      <c r="H75" s="2" t="n">
        <f aca="false">'triplet exc_res'!K75-'triplet exc_res'!$H75</f>
        <v>-0.5387395</v>
      </c>
      <c r="I75" s="2" t="n">
        <f aca="false">'triplet exc_res'!L75-'triplet exc_res'!$H75</f>
        <v>-0.3590443</v>
      </c>
      <c r="J75" s="2" t="n">
        <f aca="false">'triplet exc_res'!M75-'triplet exc_res'!$H75</f>
        <v>-0.751646</v>
      </c>
      <c r="K75" s="2" t="n">
        <f aca="false">'triplet exc_res'!N75-'triplet exc_res'!$H75</f>
        <v>-0.35723</v>
      </c>
      <c r="L75" s="2" t="n">
        <f aca="false">'triplet exc_res'!O75-'triplet exc_res'!$H75</f>
        <v>-0.5952668</v>
      </c>
      <c r="M75" s="2" t="n">
        <f aca="false">'triplet exc_res'!P75-'triplet exc_res'!$H75</f>
        <v>-0.1702111</v>
      </c>
      <c r="N75" s="2" t="n">
        <f aca="false">'triplet exc_res'!Q75-'triplet exc_res'!$H75</f>
        <v>-0.8836754</v>
      </c>
      <c r="O75" s="2" t="n">
        <f aca="false">'triplet exc_res'!R75-'triplet exc_res'!$H75</f>
        <v>-0.3098343</v>
      </c>
      <c r="P75" s="2" t="n">
        <f aca="false">'triplet exc_res'!S75-'triplet exc_res'!$H75</f>
        <v>-0.3695231</v>
      </c>
      <c r="Q75" s="2" t="n">
        <f aca="false">'triplet exc_res'!T75-'triplet exc_res'!$H75</f>
        <v>-0.1908503</v>
      </c>
      <c r="R75" s="2" t="n">
        <f aca="false">'triplet exc_res'!U75-'triplet exc_res'!$H75</f>
        <v>-0.6315742</v>
      </c>
      <c r="S75" s="2" t="n">
        <f aca="false">'triplet exc_res'!V75-'triplet exc_res'!$H75</f>
        <v>-0.3554991</v>
      </c>
      <c r="T75" s="2" t="n">
        <f aca="false">'triplet exc_res'!W75-'triplet exc_res'!$H75</f>
        <v>-0.3160006</v>
      </c>
      <c r="U75" s="2" t="n">
        <f aca="false">'triplet exc_res'!X75-'triplet exc_res'!$H75</f>
        <v>-0.1312496</v>
      </c>
      <c r="V75" s="2" t="n">
        <f aca="false">'triplet exc_res'!Y75-'triplet exc_res'!$H75</f>
        <v>-0.3718826</v>
      </c>
      <c r="W75" s="2" t="n">
        <f aca="false">'triplet exc_res'!Z75-'triplet exc_res'!$H75</f>
        <v>0.2859305</v>
      </c>
      <c r="X75" s="2" t="n">
        <f aca="false">'triplet exc_res'!AA75-'triplet exc_res'!$H75</f>
        <v>-0.3999187</v>
      </c>
      <c r="Y75" s="2" t="n">
        <f aca="false">'triplet exc_res'!AB75-'triplet exc_res'!$H75</f>
        <v>-0.0468576000000001</v>
      </c>
      <c r="Z75" s="2" t="n">
        <f aca="false">'triplet exc_res'!AC75-'triplet exc_res'!$H75</f>
        <v>-0.6665197</v>
      </c>
      <c r="AA75" s="2" t="n">
        <f aca="false">'triplet exc_res'!AD75-'triplet exc_res'!$H75</f>
        <v>-0.1860919</v>
      </c>
      <c r="AB75" s="2" t="n">
        <f aca="false">'triplet exc_res'!AE75-'triplet exc_res'!$H75</f>
        <v>-0.3994662</v>
      </c>
      <c r="AC75" s="2" t="n">
        <f aca="false">'triplet exc_res'!AF75-'triplet exc_res'!$H75</f>
        <v>-0.0476448</v>
      </c>
      <c r="AD75" s="2" t="n">
        <f aca="false">'triplet exc_res'!AG75-'triplet exc_res'!$H75</f>
        <v>-0.1870825</v>
      </c>
      <c r="AI75" s="2"/>
      <c r="AJ75" s="2"/>
    </row>
    <row r="76" customFormat="false" ht="12.8" hidden="false" customHeight="false" outlineLevel="0" collapsed="false">
      <c r="A76" s="0" t="s">
        <v>159</v>
      </c>
      <c r="B76" s="0" t="n">
        <v>1</v>
      </c>
      <c r="C76" s="0" t="s">
        <v>230</v>
      </c>
      <c r="D76" s="0" t="s">
        <v>258</v>
      </c>
      <c r="E76" s="0" t="s">
        <v>209</v>
      </c>
      <c r="F76" s="2" t="n">
        <f aca="false">'triplet exc_res'!I76-'triplet exc_res'!$H76</f>
        <v>-0.0975254999999997</v>
      </c>
      <c r="G76" s="2" t="n">
        <f aca="false">'triplet exc_res'!J76-'triplet exc_res'!$H76</f>
        <v>0.00167140000000021</v>
      </c>
      <c r="H76" s="2" t="n">
        <f aca="false">'triplet exc_res'!K76-'triplet exc_res'!$H76</f>
        <v>-0.4094442</v>
      </c>
      <c r="I76" s="2" t="n">
        <f aca="false">'triplet exc_res'!L76-'triplet exc_res'!$H76</f>
        <v>-0.1882975</v>
      </c>
      <c r="J76" s="2" t="n">
        <f aca="false">'triplet exc_res'!M76-'triplet exc_res'!$H76</f>
        <v>-0.7362437</v>
      </c>
      <c r="K76" s="2" t="n">
        <f aca="false">'triplet exc_res'!N76-'triplet exc_res'!$H76</f>
        <v>-0.2804009</v>
      </c>
      <c r="L76" s="2" t="n">
        <f aca="false">'triplet exc_res'!O76-'triplet exc_res'!$H76</f>
        <v>-0.7161907</v>
      </c>
      <c r="M76" s="2" t="n">
        <f aca="false">'triplet exc_res'!P76-'triplet exc_res'!$H76</f>
        <v>-0.2372862</v>
      </c>
      <c r="N76" s="2" t="n">
        <f aca="false">'triplet exc_res'!Q76-'triplet exc_res'!$H76</f>
        <v>-1.0032495</v>
      </c>
      <c r="O76" s="2" t="n">
        <f aca="false">'triplet exc_res'!R76-'triplet exc_res'!$H76</f>
        <v>-0.3742002</v>
      </c>
      <c r="P76" s="2" t="n">
        <f aca="false">'triplet exc_res'!S76-'triplet exc_res'!$H76</f>
        <v>-0.4857652</v>
      </c>
      <c r="Q76" s="2" t="n">
        <f aca="false">'triplet exc_res'!T76-'triplet exc_res'!$H76</f>
        <v>-0.2773582</v>
      </c>
      <c r="R76" s="2" t="n">
        <f aca="false">'triplet exc_res'!U76-'triplet exc_res'!$H76</f>
        <v>-0.7476967</v>
      </c>
      <c r="S76" s="2" t="n">
        <f aca="false">'triplet exc_res'!V76-'triplet exc_res'!$H76</f>
        <v>-0.4389358</v>
      </c>
      <c r="T76" s="2" t="n">
        <f aca="false">'triplet exc_res'!W76-'triplet exc_res'!$H76</f>
        <v>-0.5523442</v>
      </c>
      <c r="U76" s="2" t="n">
        <f aca="false">'triplet exc_res'!X76-'triplet exc_res'!$H76</f>
        <v>-0.3143234</v>
      </c>
      <c r="V76" s="2" t="n">
        <f aca="false">'triplet exc_res'!Y76-'triplet exc_res'!$H76</f>
        <v>-0.5484622</v>
      </c>
      <c r="W76" s="2" t="n">
        <f aca="false">'triplet exc_res'!Z76-'triplet exc_res'!$H76</f>
        <v>0.1748341</v>
      </c>
      <c r="X76" s="2" t="n">
        <f aca="false">'triplet exc_res'!AA76-'triplet exc_res'!$H76</f>
        <v>-0.5177167</v>
      </c>
      <c r="Y76" s="2" t="n">
        <f aca="false">'triplet exc_res'!AB76-'triplet exc_res'!$H76</f>
        <v>-0.117155</v>
      </c>
      <c r="Z76" s="2" t="n">
        <f aca="false">'triplet exc_res'!AC76-'triplet exc_res'!$H76</f>
        <v>-0.7836061</v>
      </c>
      <c r="AA76" s="2" t="n">
        <f aca="false">'triplet exc_res'!AD76-'triplet exc_res'!$H76</f>
        <v>-0.2533163</v>
      </c>
      <c r="AB76" s="2" t="n">
        <f aca="false">'triplet exc_res'!AE76-'triplet exc_res'!$H76</f>
        <v>-0.5174558</v>
      </c>
      <c r="AC76" s="2" t="n">
        <f aca="false">'triplet exc_res'!AF76-'triplet exc_res'!$H76</f>
        <v>-0.1178529</v>
      </c>
      <c r="AD76" s="2" t="n">
        <f aca="false">'triplet exc_res'!AG76-'triplet exc_res'!$H76</f>
        <v>-0.2540928</v>
      </c>
      <c r="AI76" s="2"/>
      <c r="AJ76" s="2"/>
    </row>
    <row r="77" customFormat="false" ht="12.8" hidden="false" customHeight="false" outlineLevel="0" collapsed="false">
      <c r="A77" s="22" t="s">
        <v>160</v>
      </c>
      <c r="B77" s="22" t="n">
        <v>1</v>
      </c>
      <c r="C77" s="22" t="s">
        <v>241</v>
      </c>
      <c r="D77" s="22" t="s">
        <v>242</v>
      </c>
      <c r="E77" s="22" t="s">
        <v>209</v>
      </c>
      <c r="F77" s="2" t="n">
        <f aca="false">'triplet exc_res'!I77-'triplet exc_res'!$H77</f>
        <v>-0.2449803</v>
      </c>
      <c r="G77" s="2" t="n">
        <f aca="false">'triplet exc_res'!J77-'triplet exc_res'!$H77</f>
        <v>-0.1748117</v>
      </c>
      <c r="H77" s="2" t="n">
        <f aca="false">'triplet exc_res'!K77-'triplet exc_res'!$H77</f>
        <v>-0.4638998</v>
      </c>
      <c r="I77" s="2" t="n">
        <f aca="false">'triplet exc_res'!L77-'triplet exc_res'!$H77</f>
        <v>-0.2970507</v>
      </c>
      <c r="J77" s="2" t="n">
        <f aca="false">'triplet exc_res'!M77-'triplet exc_res'!$H77</f>
        <v>-0.8379224</v>
      </c>
      <c r="K77" s="2" t="n">
        <f aca="false">'triplet exc_res'!N77-'triplet exc_res'!$H77</f>
        <v>-0.2963813</v>
      </c>
      <c r="L77" s="2" t="n">
        <f aca="false">'triplet exc_res'!O77-'triplet exc_res'!$H77</f>
        <v>-1.0610122</v>
      </c>
      <c r="M77" s="2" t="n">
        <f aca="false">'triplet exc_res'!P77-'triplet exc_res'!$H77</f>
        <v>-0.1010305</v>
      </c>
      <c r="N77" s="2" t="n">
        <f aca="false">'triplet exc_res'!Q77-'triplet exc_res'!$H77</f>
        <v>-1.64468822</v>
      </c>
      <c r="O77" s="2" t="n">
        <f aca="false">'triplet exc_res'!R77-'triplet exc_res'!$H77</f>
        <v>-0.2048072</v>
      </c>
      <c r="P77" s="2" t="n">
        <f aca="false">'triplet exc_res'!S77-'triplet exc_res'!$H77</f>
        <v>-0.7159515</v>
      </c>
      <c r="Q77" s="2" t="n">
        <f aca="false">'triplet exc_res'!T77-'triplet exc_res'!$H77</f>
        <v>-0.3026159</v>
      </c>
      <c r="R77" s="2" t="n">
        <f aca="false">'triplet exc_res'!U77-'triplet exc_res'!$H77</f>
        <v>-1.068295</v>
      </c>
      <c r="S77" s="2" t="n">
        <f aca="false">'triplet exc_res'!V77-'triplet exc_res'!$H77</f>
        <v>-0.4283908</v>
      </c>
      <c r="T77" s="2" t="n">
        <f aca="false">'triplet exc_res'!W77-'triplet exc_res'!$H77</f>
        <v>-0.2725815</v>
      </c>
      <c r="U77" s="2" t="n">
        <f aca="false">'triplet exc_res'!X77-'triplet exc_res'!$H77</f>
        <v>-0.0433311000000001</v>
      </c>
      <c r="V77" s="2" t="n">
        <f aca="false">'triplet exc_res'!Y77-'triplet exc_res'!$H77</f>
        <v>-0.6983637</v>
      </c>
      <c r="W77" s="2" t="n">
        <f aca="false">'triplet exc_res'!Z77-'triplet exc_res'!$H77</f>
        <v>0.6322323</v>
      </c>
      <c r="X77" s="2" t="n">
        <f aca="false">'triplet exc_res'!AA77-'triplet exc_res'!$H77</f>
        <v>-0.7908279</v>
      </c>
      <c r="Y77" s="2" t="n">
        <f aca="false">'triplet exc_res'!AB77-'triplet exc_res'!$H77</f>
        <v>0.0155729</v>
      </c>
      <c r="Z77" s="2" t="n">
        <f aca="false">'triplet exc_res'!AC77-'triplet exc_res'!$H77</f>
        <v>-1.2172443</v>
      </c>
      <c r="AA77" s="2" t="n">
        <f aca="false">'triplet exc_res'!AD77-'triplet exc_res'!$H77</f>
        <v>-0.0891793999999999</v>
      </c>
      <c r="AB77" s="2" t="n">
        <f aca="false">'triplet exc_res'!AE77-'triplet exc_res'!$H77</f>
        <v>-0.842583</v>
      </c>
      <c r="AC77" s="2" t="n">
        <f aca="false">'triplet exc_res'!AF77-'triplet exc_res'!$H77</f>
        <v>-0.0210152999999997</v>
      </c>
      <c r="AD77" s="2" t="n">
        <f aca="false">'triplet exc_res'!AG77-'triplet exc_res'!$H77</f>
        <v>-0.1242397</v>
      </c>
      <c r="AI77" s="2"/>
      <c r="AJ77" s="2"/>
    </row>
    <row r="78" customFormat="false" ht="12.8" hidden="false" customHeight="false" outlineLevel="0" collapsed="false">
      <c r="A78" s="22" t="s">
        <v>160</v>
      </c>
      <c r="B78" s="22" t="n">
        <v>1</v>
      </c>
      <c r="C78" s="22" t="s">
        <v>224</v>
      </c>
      <c r="D78" s="22" t="s">
        <v>243</v>
      </c>
      <c r="E78" s="22" t="s">
        <v>209</v>
      </c>
      <c r="F78" s="2" t="n">
        <f aca="false">'triplet exc_res'!I78-'triplet exc_res'!$H78</f>
        <v>-0.111669</v>
      </c>
      <c r="G78" s="2" t="n">
        <f aca="false">'triplet exc_res'!J78-'triplet exc_res'!$H78</f>
        <v>-0.0476961</v>
      </c>
      <c r="H78" s="2" t="n">
        <f aca="false">'triplet exc_res'!K78-'triplet exc_res'!$H78</f>
        <v>-0.3478802</v>
      </c>
      <c r="I78" s="2" t="n">
        <f aca="false">'triplet exc_res'!L78-'triplet exc_res'!$H78</f>
        <v>-0.2049726</v>
      </c>
      <c r="J78" s="2" t="n">
        <f aca="false">'triplet exc_res'!M78-'triplet exc_res'!$H78</f>
        <v>-0.5872015</v>
      </c>
      <c r="K78" s="2" t="n">
        <f aca="false">'triplet exc_res'!N78-'triplet exc_res'!$H78</f>
        <v>-0.2472587</v>
      </c>
      <c r="L78" s="2" t="n">
        <f aca="false">'triplet exc_res'!O78-'triplet exc_res'!$H78</f>
        <v>-0.6619761</v>
      </c>
      <c r="M78" s="2" t="n">
        <f aca="false">'triplet exc_res'!P78-'triplet exc_res'!$H78</f>
        <v>-0.2004894</v>
      </c>
      <c r="N78" s="2" t="n">
        <f aca="false">'triplet exc_res'!Q78-'triplet exc_res'!$H78</f>
        <v>-0.9231903</v>
      </c>
      <c r="O78" s="2" t="n">
        <f aca="false">'triplet exc_res'!R78-'triplet exc_res'!$H78</f>
        <v>-0.3181461</v>
      </c>
      <c r="P78" s="2" t="n">
        <f aca="false">'triplet exc_res'!S78-'triplet exc_res'!$H78</f>
        <v>-0.5740673</v>
      </c>
      <c r="Q78" s="2" t="n">
        <f aca="false">'triplet exc_res'!T78-'triplet exc_res'!$H78</f>
        <v>-0.2349899</v>
      </c>
      <c r="R78" s="2" t="n">
        <f aca="false">'triplet exc_res'!U78-'triplet exc_res'!$H78</f>
        <v>-0.8112096</v>
      </c>
      <c r="S78" s="2" t="n">
        <f aca="false">'triplet exc_res'!V78-'triplet exc_res'!$H78</f>
        <v>-0.352681</v>
      </c>
      <c r="T78" s="2" t="n">
        <f aca="false">'triplet exc_res'!W78-'triplet exc_res'!$H78</f>
        <v>-0.3562223</v>
      </c>
      <c r="U78" s="2" t="n">
        <f aca="false">'triplet exc_res'!X78-'triplet exc_res'!$H78</f>
        <v>-0.1807545</v>
      </c>
      <c r="V78" s="2" t="n">
        <f aca="false">'triplet exc_res'!Y78-'triplet exc_res'!$H78</f>
        <v>-0.4735045</v>
      </c>
      <c r="W78" s="2" t="n">
        <f aca="false">'triplet exc_res'!Z78-'triplet exc_res'!$H78</f>
        <v>0.3081015</v>
      </c>
      <c r="X78" s="2" t="n">
        <f aca="false">'triplet exc_res'!AA78-'triplet exc_res'!$H78</f>
        <v>-0.4939849</v>
      </c>
      <c r="Y78" s="2" t="n">
        <f aca="false">'triplet exc_res'!AB78-'triplet exc_res'!$H78</f>
        <v>-0.0904478000000002</v>
      </c>
      <c r="Z78" s="2" t="n">
        <f aca="false">'triplet exc_res'!AC78-'triplet exc_res'!$H78</f>
        <v>-0.7374543</v>
      </c>
      <c r="AA78" s="2" t="n">
        <f aca="false">'triplet exc_res'!AD78-'triplet exc_res'!$H78</f>
        <v>-0.2082639</v>
      </c>
      <c r="AB78" s="2" t="n">
        <f aca="false">'triplet exc_res'!AE78-'triplet exc_res'!$H78</f>
        <v>-0.5038084</v>
      </c>
      <c r="AC78" s="2" t="n">
        <f aca="false">'triplet exc_res'!AF78-'triplet exc_res'!$H78</f>
        <v>-0.1050433</v>
      </c>
      <c r="AD78" s="2" t="n">
        <f aca="false">'triplet exc_res'!AG78-'triplet exc_res'!$H78</f>
        <v>-0.2220651</v>
      </c>
      <c r="AI78" s="2"/>
      <c r="AJ78" s="2"/>
    </row>
    <row r="79" customFormat="false" ht="12.8" hidden="false" customHeight="false" outlineLevel="0" collapsed="false">
      <c r="A79" s="0" t="s">
        <v>161</v>
      </c>
      <c r="B79" s="0" t="n">
        <v>1</v>
      </c>
      <c r="C79" s="0" t="s">
        <v>245</v>
      </c>
      <c r="D79" s="0" t="s">
        <v>259</v>
      </c>
      <c r="E79" s="0" t="s">
        <v>205</v>
      </c>
      <c r="F79" s="2" t="n">
        <f aca="false">'triplet exc_res'!I79-'triplet exc_res'!$H79</f>
        <v>-1.07275</v>
      </c>
      <c r="G79" s="2" t="n">
        <f aca="false">'triplet exc_res'!J79-'triplet exc_res'!$H79</f>
        <v>-1.0525001</v>
      </c>
      <c r="H79" s="2" t="n">
        <f aca="false">'triplet exc_res'!K79-'triplet exc_res'!$H79</f>
        <v>-1.0836183</v>
      </c>
      <c r="I79" s="2" t="n">
        <f aca="false">'triplet exc_res'!L79-'triplet exc_res'!$H79</f>
        <v>-1.0368542</v>
      </c>
      <c r="J79" s="2" t="n">
        <f aca="false">'triplet exc_res'!M79-'triplet exc_res'!$H79</f>
        <v>-0.5783256</v>
      </c>
      <c r="K79" s="2" t="n">
        <f aca="false">'triplet exc_res'!N79-'triplet exc_res'!$H79</f>
        <v>-0.5024838</v>
      </c>
      <c r="L79" s="2" t="n">
        <f aca="false">'triplet exc_res'!O79-'triplet exc_res'!$H79</f>
        <v>-0.0439341999999998</v>
      </c>
      <c r="M79" s="2" t="n">
        <f aca="false">'triplet exc_res'!P79-'triplet exc_res'!$H79</f>
        <v>0.00949949999999999</v>
      </c>
      <c r="N79" s="2" t="n">
        <f aca="false">'triplet exc_res'!Q79-'triplet exc_res'!$H79</f>
        <v>-0.0690594</v>
      </c>
      <c r="O79" s="2" t="n">
        <f aca="false">'triplet exc_res'!R79-'triplet exc_res'!$H79</f>
        <v>0.0100096000000001</v>
      </c>
      <c r="P79" s="2" t="n">
        <f aca="false">'triplet exc_res'!S79-'triplet exc_res'!$H79</f>
        <v>-0.1679975</v>
      </c>
      <c r="Q79" s="2" t="n">
        <f aca="false">'triplet exc_res'!T79-'triplet exc_res'!$H79</f>
        <v>-0.1107823</v>
      </c>
      <c r="R79" s="2" t="n">
        <f aca="false">'triplet exc_res'!U79-'triplet exc_res'!$H79</f>
        <v>-0.1919766</v>
      </c>
      <c r="S79" s="2" t="n">
        <f aca="false">'triplet exc_res'!V79-'triplet exc_res'!$H79</f>
        <v>-0.1095775</v>
      </c>
      <c r="T79" s="2" t="n">
        <f aca="false">'triplet exc_res'!W79-'triplet exc_res'!$H79</f>
        <v>0.7691125</v>
      </c>
      <c r="U79" s="2" t="n">
        <f aca="false">'triplet exc_res'!X79-'triplet exc_res'!$H79</f>
        <v>1.1450571</v>
      </c>
      <c r="V79" s="2" t="n">
        <f aca="false">'triplet exc_res'!Y79-'triplet exc_res'!$H79</f>
        <v>1.3475486</v>
      </c>
      <c r="W79" s="2" t="n">
        <f aca="false">'triplet exc_res'!Z79-'triplet exc_res'!$H79</f>
        <v>1.7433228</v>
      </c>
      <c r="X79" s="2" t="n">
        <f aca="false">'triplet exc_res'!AA79-'triplet exc_res'!$H79</f>
        <v>-0.054576</v>
      </c>
      <c r="Y79" s="2" t="n">
        <f aca="false">'triplet exc_res'!AB79-'triplet exc_res'!$H79</f>
        <v>0.0530737000000001</v>
      </c>
      <c r="Z79" s="2" t="n">
        <f aca="false">'triplet exc_res'!AC79-'triplet exc_res'!$H79</f>
        <v>-0.0794188999999999</v>
      </c>
      <c r="AA79" s="2" t="n">
        <f aca="false">'triplet exc_res'!AD79-'triplet exc_res'!$H79</f>
        <v>0.0575920999999999</v>
      </c>
      <c r="AB79" s="2" t="n">
        <f aca="false">'triplet exc_res'!AE79-'triplet exc_res'!$H79</f>
        <v>-0.0747876999999999</v>
      </c>
      <c r="AC79" s="2" t="n">
        <f aca="false">'triplet exc_res'!AF79-'triplet exc_res'!$H79</f>
        <v>0.0570069000000002</v>
      </c>
      <c r="AD79" s="2" t="n">
        <f aca="false">'triplet exc_res'!AG79-'triplet exc_res'!$H79</f>
        <v>0.0564374999999999</v>
      </c>
      <c r="AI79" s="2"/>
      <c r="AJ79" s="2"/>
    </row>
    <row r="80" customFormat="false" ht="12.8" hidden="false" customHeight="false" outlineLevel="0" collapsed="false">
      <c r="A80" s="0" t="s">
        <v>161</v>
      </c>
      <c r="B80" s="0" t="n">
        <v>1</v>
      </c>
      <c r="C80" s="0" t="s">
        <v>216</v>
      </c>
      <c r="D80" s="0" t="s">
        <v>260</v>
      </c>
      <c r="E80" s="0" t="s">
        <v>205</v>
      </c>
      <c r="F80" s="2" t="n">
        <f aca="false">'triplet exc_res'!I80-'triplet exc_res'!$H80</f>
        <v>-1.0219875</v>
      </c>
      <c r="G80" s="2" t="n">
        <f aca="false">'triplet exc_res'!J80-'triplet exc_res'!$H80</f>
        <v>-1.0021218</v>
      </c>
      <c r="H80" s="2" t="n">
        <f aca="false">'triplet exc_res'!K80-'triplet exc_res'!$H80</f>
        <v>-1.0559446</v>
      </c>
      <c r="I80" s="2" t="n">
        <f aca="false">'triplet exc_res'!L80-'triplet exc_res'!$H80</f>
        <v>-1.0092981</v>
      </c>
      <c r="J80" s="2" t="n">
        <f aca="false">'triplet exc_res'!M80-'triplet exc_res'!$H80</f>
        <v>-0.5228167</v>
      </c>
      <c r="K80" s="2" t="n">
        <f aca="false">'triplet exc_res'!N80-'triplet exc_res'!$H80</f>
        <v>-0.4426872</v>
      </c>
      <c r="L80" s="2" t="n">
        <f aca="false">'triplet exc_res'!O80-'triplet exc_res'!$H80</f>
        <v>0.0643463</v>
      </c>
      <c r="M80" s="2" t="n">
        <f aca="false">'triplet exc_res'!P80-'triplet exc_res'!$H80</f>
        <v>0.1163317</v>
      </c>
      <c r="N80" s="2" t="n">
        <f aca="false">'triplet exc_res'!Q80-'triplet exc_res'!$H80</f>
        <v>0.0146226</v>
      </c>
      <c r="O80" s="2" t="n">
        <f aca="false">'triplet exc_res'!R80-'triplet exc_res'!$H80</f>
        <v>0.0943203000000001</v>
      </c>
      <c r="P80" s="2" t="n">
        <f aca="false">'triplet exc_res'!S80-'triplet exc_res'!$H80</f>
        <v>-0.0760583000000001</v>
      </c>
      <c r="Q80" s="2" t="n">
        <f aca="false">'triplet exc_res'!T80-'triplet exc_res'!$H80</f>
        <v>-0.0163091</v>
      </c>
      <c r="R80" s="2" t="n">
        <f aca="false">'triplet exc_res'!U80-'triplet exc_res'!$H80</f>
        <v>-0.1224643</v>
      </c>
      <c r="S80" s="2" t="n">
        <f aca="false">'triplet exc_res'!V80-'triplet exc_res'!$H80</f>
        <v>-0.0364485000000001</v>
      </c>
      <c r="T80" s="2" t="n">
        <f aca="false">'triplet exc_res'!W80-'triplet exc_res'!$H80</f>
        <v>0.7430359</v>
      </c>
      <c r="U80" s="2" t="n">
        <f aca="false">'triplet exc_res'!X80-'triplet exc_res'!$H80</f>
        <v>1.1391297</v>
      </c>
      <c r="V80" s="2" t="n">
        <f aca="false">'triplet exc_res'!Y80-'triplet exc_res'!$H80</f>
        <v>1.3621292</v>
      </c>
      <c r="W80" s="2" t="n">
        <f aca="false">'triplet exc_res'!Z80-'triplet exc_res'!$H80</f>
        <v>1.7870787</v>
      </c>
      <c r="X80" s="2" t="n">
        <f aca="false">'triplet exc_res'!AA80-'triplet exc_res'!$H80</f>
        <v>0.047412</v>
      </c>
      <c r="Y80" s="2" t="n">
        <f aca="false">'triplet exc_res'!AB80-'triplet exc_res'!$H80</f>
        <v>0.1612365</v>
      </c>
      <c r="Z80" s="2" t="n">
        <f aca="false">'triplet exc_res'!AC80-'triplet exc_res'!$H80</f>
        <v>-0.00111019999999984</v>
      </c>
      <c r="AA80" s="2" t="n">
        <f aca="false">'triplet exc_res'!AD80-'triplet exc_res'!$H80</f>
        <v>0.1429772</v>
      </c>
      <c r="AB80" s="2" t="n">
        <f aca="false">'triplet exc_res'!AE80-'triplet exc_res'!$H80</f>
        <v>0.0285914000000003</v>
      </c>
      <c r="AC80" s="2" t="n">
        <f aca="false">'triplet exc_res'!AF80-'triplet exc_res'!$H80</f>
        <v>0.0285914000000003</v>
      </c>
      <c r="AD80" s="2" t="n">
        <f aca="false">'triplet exc_res'!AG80-'triplet exc_res'!$H80</f>
        <v>0.133041</v>
      </c>
      <c r="AI80" s="2"/>
      <c r="AJ80" s="2"/>
    </row>
    <row r="81" customFormat="false" ht="12.8" hidden="false" customHeight="false" outlineLevel="0" collapsed="false">
      <c r="A81" s="0" t="s">
        <v>161</v>
      </c>
      <c r="B81" s="0" t="n">
        <v>1</v>
      </c>
      <c r="C81" s="0" t="s">
        <v>214</v>
      </c>
      <c r="D81" s="0" t="s">
        <v>244</v>
      </c>
      <c r="E81" s="0" t="s">
        <v>209</v>
      </c>
      <c r="F81" s="2" t="n">
        <f aca="false">'triplet exc_res'!I81-'triplet exc_res'!$H81</f>
        <v>-0.3361288</v>
      </c>
      <c r="G81" s="2" t="n">
        <f aca="false">'triplet exc_res'!J81-'triplet exc_res'!$H81</f>
        <v>-0.2609069</v>
      </c>
      <c r="H81" s="2" t="n">
        <f aca="false">'triplet exc_res'!K81-'triplet exc_res'!$H81</f>
        <v>-0.5428043</v>
      </c>
      <c r="I81" s="2" t="n">
        <f aca="false">'triplet exc_res'!L81-'triplet exc_res'!$H81</f>
        <v>-0.3869927</v>
      </c>
      <c r="J81" s="2" t="n">
        <f aca="false">'triplet exc_res'!M81-'triplet exc_res'!$H81</f>
        <v>-0.9562929</v>
      </c>
      <c r="K81" s="2" t="n">
        <f aca="false">'triplet exc_res'!N81-'triplet exc_res'!$H81</f>
        <v>-0.4036358</v>
      </c>
      <c r="L81" s="2" t="n">
        <f aca="false">'triplet exc_res'!O81-'triplet exc_res'!$H81</f>
        <v>-0.7904224</v>
      </c>
      <c r="M81" s="2" t="n">
        <f aca="false">'triplet exc_res'!P81-'triplet exc_res'!$H81</f>
        <v>-0.1225855</v>
      </c>
      <c r="N81" s="2" t="n">
        <f aca="false">'triplet exc_res'!Q81-'triplet exc_res'!$H81</f>
        <v>-1.1257152</v>
      </c>
      <c r="O81" s="2" t="n">
        <f aca="false">'triplet exc_res'!R81-'triplet exc_res'!$H81</f>
        <v>-0.2353788</v>
      </c>
      <c r="P81" s="2" t="n">
        <f aca="false">'triplet exc_res'!S81-'triplet exc_res'!$H81</f>
        <v>-0.540425</v>
      </c>
      <c r="Q81" s="2" t="n">
        <f aca="false">'triplet exc_res'!T81-'triplet exc_res'!$H81</f>
        <v>-0.214875</v>
      </c>
      <c r="R81" s="2" t="n">
        <f aca="false">'triplet exc_res'!U81-'triplet exc_res'!$H81</f>
        <v>-0.8204536</v>
      </c>
      <c r="S81" s="2" t="n">
        <f aca="false">'triplet exc_res'!V81-'triplet exc_res'!$H81</f>
        <v>-0.3484889</v>
      </c>
      <c r="T81" s="2" t="n">
        <f aca="false">'triplet exc_res'!W81-'triplet exc_res'!$H81</f>
        <v>-0.2664278</v>
      </c>
      <c r="U81" s="2" t="n">
        <f aca="false">'triplet exc_res'!X81-'triplet exc_res'!$H81</f>
        <v>-0.0567592000000001</v>
      </c>
      <c r="V81" s="2" t="n">
        <f aca="false">'triplet exc_res'!Y81-'triplet exc_res'!$H81</f>
        <v>-0.7046092</v>
      </c>
      <c r="W81" s="2" t="n">
        <f aca="false">'triplet exc_res'!Z81-'triplet exc_res'!$H81</f>
        <v>0.5719953</v>
      </c>
      <c r="X81" s="2" t="n">
        <f aca="false">'triplet exc_res'!AA81-'triplet exc_res'!$H81</f>
        <v>-0.5636708</v>
      </c>
      <c r="Y81" s="2" t="n">
        <f aca="false">'triplet exc_res'!AB81-'triplet exc_res'!$H81</f>
        <v>0.00260229999999995</v>
      </c>
      <c r="Z81" s="2" t="n">
        <f aca="false">'triplet exc_res'!AC81-'triplet exc_res'!$H81</f>
        <v>-0.8587756</v>
      </c>
      <c r="AA81" s="2" t="n">
        <f aca="false">'triplet exc_res'!AD81-'triplet exc_res'!$H81</f>
        <v>-0.1112209</v>
      </c>
      <c r="AB81" s="2" t="n">
        <f aca="false">'triplet exc_res'!AE81-'triplet exc_res'!$H81</f>
        <v>-0.571481</v>
      </c>
      <c r="AC81" s="2" t="n">
        <f aca="false">'triplet exc_res'!AF81-'triplet exc_res'!$H81</f>
        <v>-0.0199248000000001</v>
      </c>
      <c r="AD81" s="2" t="n">
        <f aca="false">'triplet exc_res'!AG81-'triplet exc_res'!$H81</f>
        <v>-0.1323323</v>
      </c>
      <c r="AI81" s="2"/>
      <c r="AJ81" s="2"/>
    </row>
    <row r="82" customFormat="false" ht="12.8" hidden="false" customHeight="false" outlineLevel="0" collapsed="false">
      <c r="A82" s="0" t="s">
        <v>161</v>
      </c>
      <c r="B82" s="0" t="n">
        <v>1</v>
      </c>
      <c r="C82" s="0" t="s">
        <v>255</v>
      </c>
      <c r="D82" s="0" t="s">
        <v>261</v>
      </c>
      <c r="E82" s="0" t="s">
        <v>209</v>
      </c>
      <c r="F82" s="2" t="n">
        <f aca="false">'triplet exc_res'!I82-'triplet exc_res'!$H82</f>
        <v>-0.6154367</v>
      </c>
      <c r="G82" s="2" t="n">
        <f aca="false">'triplet exc_res'!J82-'triplet exc_res'!$H82</f>
        <v>-0.5725748</v>
      </c>
      <c r="H82" s="2" t="n">
        <f aca="false">'triplet exc_res'!K82-'triplet exc_res'!$H82</f>
        <v>-0.7479779</v>
      </c>
      <c r="I82" s="2" t="n">
        <f aca="false">'triplet exc_res'!L82-'triplet exc_res'!$H82</f>
        <v>-0.6470052</v>
      </c>
      <c r="J82" s="2" t="n">
        <f aca="false">'triplet exc_res'!M82-'triplet exc_res'!$H82</f>
        <v>-0.7851774</v>
      </c>
      <c r="K82" s="2" t="n">
        <f aca="false">'triplet exc_res'!N82-'triplet exc_res'!$H82</f>
        <v>-0.5112669</v>
      </c>
      <c r="L82" s="2" t="n">
        <f aca="false">'triplet exc_res'!O82-'triplet exc_res'!$H82</f>
        <v>-0.6782098</v>
      </c>
      <c r="M82" s="2" t="n">
        <f aca="false">'triplet exc_res'!P82-'triplet exc_res'!$H82</f>
        <v>-0.2935428</v>
      </c>
      <c r="N82" s="2" t="n">
        <f aca="false">'triplet exc_res'!Q82-'triplet exc_res'!$H82</f>
        <v>-0.8878919</v>
      </c>
      <c r="O82" s="2" t="n">
        <f aca="false">'triplet exc_res'!R82-'triplet exc_res'!$H82</f>
        <v>-0.3769699</v>
      </c>
      <c r="P82" s="2" t="n">
        <f aca="false">'triplet exc_res'!S82-'triplet exc_res'!$H82</f>
        <v>-0.3981134</v>
      </c>
      <c r="Q82" s="2" t="n">
        <f aca="false">'triplet exc_res'!T82-'triplet exc_res'!$H82</f>
        <v>-0.2510699</v>
      </c>
      <c r="R82" s="2" t="n">
        <f aca="false">'triplet exc_res'!U82-'triplet exc_res'!$H82</f>
        <v>-0.573125</v>
      </c>
      <c r="S82" s="2" t="n">
        <f aca="false">'triplet exc_res'!V82-'triplet exc_res'!$H82</f>
        <v>-0.3511522</v>
      </c>
      <c r="T82" s="2" t="n">
        <f aca="false">'triplet exc_res'!W82-'triplet exc_res'!$H82</f>
        <v>0.0417920999999999</v>
      </c>
      <c r="U82" s="2" t="n">
        <f aca="false">'triplet exc_res'!X82-'triplet exc_res'!$H82</f>
        <v>0.1979543</v>
      </c>
      <c r="V82" s="2" t="n">
        <f aca="false">'triplet exc_res'!Y82-'triplet exc_res'!$H82</f>
        <v>-0.2611757</v>
      </c>
      <c r="W82" s="2" t="n">
        <f aca="false">'triplet exc_res'!Z82-'triplet exc_res'!$H82</f>
        <v>0.5238585</v>
      </c>
      <c r="X82" s="2" t="n">
        <f aca="false">'triplet exc_res'!AA82-'triplet exc_res'!$H82</f>
        <v>-0.4533504</v>
      </c>
      <c r="Y82" s="2" t="n">
        <f aca="false">'triplet exc_res'!AB82-'triplet exc_res'!$H82</f>
        <v>-0.1480939</v>
      </c>
      <c r="Z82" s="2" t="n">
        <f aca="false">'triplet exc_res'!AC82-'triplet exc_res'!$H82</f>
        <v>-0.6388952</v>
      </c>
      <c r="AA82" s="2" t="n">
        <f aca="false">'triplet exc_res'!AD82-'triplet exc_res'!$H82</f>
        <v>-0.2298234</v>
      </c>
      <c r="AB82" s="2" t="n">
        <f aca="false">'triplet exc_res'!AE82-'triplet exc_res'!$H82</f>
        <v>-0.4480363</v>
      </c>
      <c r="AC82" s="2" t="n">
        <f aca="false">'triplet exc_res'!AF82-'triplet exc_res'!$H82</f>
        <v>-0.1510939</v>
      </c>
      <c r="AD82" s="2" t="n">
        <f aca="false">'triplet exc_res'!AG82-'triplet exc_res'!$H82</f>
        <v>-0.2334306</v>
      </c>
      <c r="AI82" s="2"/>
      <c r="AJ82" s="2"/>
    </row>
    <row r="83" customFormat="false" ht="12.8" hidden="false" customHeight="false" outlineLevel="0" collapsed="false">
      <c r="A83" s="0" t="s">
        <v>162</v>
      </c>
      <c r="B83" s="0" t="n">
        <v>1</v>
      </c>
      <c r="C83" s="0" t="s">
        <v>203</v>
      </c>
      <c r="D83" s="0" t="s">
        <v>204</v>
      </c>
      <c r="E83" s="0" t="s">
        <v>205</v>
      </c>
      <c r="F83" s="2" t="n">
        <f aca="false">'triplet exc_res'!I83-'triplet exc_res'!$H83</f>
        <v>-0.5461623</v>
      </c>
      <c r="G83" s="2" t="n">
        <f aca="false">'triplet exc_res'!J83-'triplet exc_res'!$H83</f>
        <v>-0.5335495</v>
      </c>
      <c r="H83" s="2" t="n">
        <f aca="false">'triplet exc_res'!K83-'triplet exc_res'!$H83</f>
        <v>-0.6183575</v>
      </c>
      <c r="I83" s="2" t="n">
        <f aca="false">'triplet exc_res'!L83-'triplet exc_res'!$H83</f>
        <v>-0.5888467</v>
      </c>
      <c r="J83" s="2" t="n">
        <f aca="false">'triplet exc_res'!M83-'triplet exc_res'!$H83</f>
        <v>-0.3776964</v>
      </c>
      <c r="K83" s="2" t="n">
        <f aca="false">'triplet exc_res'!N83-'triplet exc_res'!$H83</f>
        <v>-0.3146184</v>
      </c>
      <c r="L83" s="2" t="n">
        <f aca="false">'triplet exc_res'!O83-'triplet exc_res'!$H83</f>
        <v>-0.2749954</v>
      </c>
      <c r="M83" s="2" t="n">
        <f aca="false">'triplet exc_res'!P83-'triplet exc_res'!$H83</f>
        <v>-0.2325469</v>
      </c>
      <c r="N83" s="2" t="n">
        <f aca="false">'triplet exc_res'!Q83-'triplet exc_res'!$H83</f>
        <v>-0.3110833</v>
      </c>
      <c r="O83" s="2" t="n">
        <f aca="false">'triplet exc_res'!R83-'triplet exc_res'!$H83</f>
        <v>-0.2495955</v>
      </c>
      <c r="P83" s="2" t="n">
        <f aca="false">'triplet exc_res'!S83-'triplet exc_res'!$H83</f>
        <v>-0.3712609</v>
      </c>
      <c r="Q83" s="2" t="n">
        <f aca="false">'triplet exc_res'!T83-'triplet exc_res'!$H83</f>
        <v>-0.2799106</v>
      </c>
      <c r="R83" s="2" t="n">
        <f aca="false">'triplet exc_res'!U83-'triplet exc_res'!$H83</f>
        <v>-0.4070583</v>
      </c>
      <c r="S83" s="2" t="n">
        <f aca="false">'triplet exc_res'!V83-'triplet exc_res'!$H83</f>
        <v>-0.2971308</v>
      </c>
      <c r="T83" s="2" t="n">
        <f aca="false">'triplet exc_res'!W83-'triplet exc_res'!$H83</f>
        <v>0.2415502</v>
      </c>
      <c r="U83" s="2" t="n">
        <f aca="false">'triplet exc_res'!X83-'triplet exc_res'!$H83</f>
        <v>0.6820095</v>
      </c>
      <c r="V83" s="2" t="n">
        <f aca="false">'triplet exc_res'!Y83-'triplet exc_res'!$H83</f>
        <v>0.7704217</v>
      </c>
      <c r="W83" s="2" t="n">
        <f aca="false">'triplet exc_res'!Z83-'triplet exc_res'!$H83</f>
        <v>1.1900356</v>
      </c>
      <c r="X83" s="2" t="n">
        <f aca="false">'triplet exc_res'!AA83-'triplet exc_res'!$H83</f>
        <v>-0.3561695</v>
      </c>
      <c r="Y83" s="2" t="n">
        <f aca="false">'triplet exc_res'!AB83-'triplet exc_res'!$H83</f>
        <v>-0.1829318</v>
      </c>
      <c r="Z83" s="2" t="n">
        <f aca="false">'triplet exc_res'!AC83-'triplet exc_res'!$H83</f>
        <v>-0.3867116</v>
      </c>
      <c r="AA83" s="2" t="n">
        <f aca="false">'triplet exc_res'!AD83-'triplet exc_res'!$H83</f>
        <v>-0.2011551</v>
      </c>
      <c r="AB83" s="2" t="n">
        <f aca="false">'triplet exc_res'!AE83-'triplet exc_res'!$H83</f>
        <v>-0.3588586</v>
      </c>
      <c r="AC83" s="2" t="n">
        <f aca="false">'triplet exc_res'!AF83-'triplet exc_res'!$H83</f>
        <v>-0.2706247</v>
      </c>
      <c r="AD83" s="2" t="n">
        <f aca="false">'triplet exc_res'!AG83-'triplet exc_res'!$H83</f>
        <v>-0.2881796</v>
      </c>
      <c r="AI83" s="2"/>
      <c r="AJ83" s="2"/>
    </row>
    <row r="84" customFormat="false" ht="12.8" hidden="false" customHeight="false" outlineLevel="0" collapsed="false">
      <c r="A84" s="0" t="s">
        <v>162</v>
      </c>
      <c r="B84" s="0" t="n">
        <v>1</v>
      </c>
      <c r="C84" s="0" t="s">
        <v>207</v>
      </c>
      <c r="D84" s="0" t="s">
        <v>208</v>
      </c>
      <c r="E84" s="0" t="s">
        <v>209</v>
      </c>
      <c r="F84" s="2" t="n">
        <f aca="false">'triplet exc_res'!I84-'triplet exc_res'!$H84</f>
        <v>-0.723867</v>
      </c>
      <c r="G84" s="2" t="n">
        <f aca="false">'triplet exc_res'!J84-'triplet exc_res'!$H84</f>
        <v>-0.679877700000001</v>
      </c>
      <c r="H84" s="2" t="n">
        <f aca="false">'triplet exc_res'!K84-'triplet exc_res'!$H84</f>
        <v>-0.8628177</v>
      </c>
      <c r="I84" s="2" t="n">
        <f aca="false">'triplet exc_res'!L84-'triplet exc_res'!$H84</f>
        <v>-0.7848874</v>
      </c>
      <c r="J84" s="2" t="n">
        <f aca="false">'triplet exc_res'!M84-'triplet exc_res'!$H84</f>
        <v>-0.8434365</v>
      </c>
      <c r="K84" s="2" t="n">
        <f aca="false">'triplet exc_res'!N84-'triplet exc_res'!$H84</f>
        <v>-0.6207138</v>
      </c>
      <c r="L84" s="2" t="n">
        <f aca="false">'triplet exc_res'!O84-'triplet exc_res'!$H84</f>
        <v>-0.6165135</v>
      </c>
      <c r="M84" s="2" t="n">
        <f aca="false">'triplet exc_res'!P84-'triplet exc_res'!$H84</f>
        <v>-0.4281973</v>
      </c>
      <c r="N84" s="2" t="n">
        <f aca="false">'triplet exc_res'!Q84-'triplet exc_res'!$H84</f>
        <v>-0.7565555</v>
      </c>
      <c r="O84" s="2" t="n">
        <f aca="false">'triplet exc_res'!R84-'triplet exc_res'!$H84</f>
        <v>-0.5132321</v>
      </c>
      <c r="P84" s="2" t="n">
        <f aca="false">'triplet exc_res'!S84-'triplet exc_res'!$H84</f>
        <v>-0.5644975</v>
      </c>
      <c r="Q84" s="2" t="n">
        <f aca="false">'triplet exc_res'!T84-'triplet exc_res'!$H84</f>
        <v>-0.4822919</v>
      </c>
      <c r="R84" s="2" t="n">
        <f aca="false">'triplet exc_res'!U84-'triplet exc_res'!$H84</f>
        <v>-0.7007564</v>
      </c>
      <c r="S84" s="2" t="n">
        <f aca="false">'triplet exc_res'!V84-'triplet exc_res'!$H84</f>
        <v>-0.5803504</v>
      </c>
      <c r="T84" s="2" t="n">
        <f aca="false">'triplet exc_res'!W84-'triplet exc_res'!$H84</f>
        <v>-0.2399022</v>
      </c>
      <c r="U84" s="2" t="n">
        <f aca="false">'triplet exc_res'!X84-'triplet exc_res'!$H84</f>
        <v>-0.0544374000000003</v>
      </c>
      <c r="V84" s="2" t="n">
        <f aca="false">'triplet exc_res'!Y84-'triplet exc_res'!$H84</f>
        <v>-0.2215057</v>
      </c>
      <c r="W84" s="2" t="n">
        <f aca="false">'triplet exc_res'!Z84-'triplet exc_res'!$H84</f>
        <v>0.3665348</v>
      </c>
      <c r="X84" s="2" t="n">
        <f aca="false">'triplet exc_res'!AA84-'triplet exc_res'!$H84</f>
        <v>-0.5607001</v>
      </c>
      <c r="Y84" s="2" t="n">
        <f aca="false">'triplet exc_res'!AB84-'triplet exc_res'!$H84</f>
        <v>-0.3718326</v>
      </c>
      <c r="Z84" s="2" t="n">
        <f aca="false">'triplet exc_res'!AC84-'triplet exc_res'!$H84</f>
        <v>-0.6970301</v>
      </c>
      <c r="AA84" s="2" t="n">
        <f aca="false">'triplet exc_res'!AD84-'triplet exc_res'!$H84</f>
        <v>-0.4577785</v>
      </c>
      <c r="AB84" s="2" t="n">
        <f aca="false">'triplet exc_res'!AE84-'triplet exc_res'!$H84</f>
        <v>-0.5643254</v>
      </c>
      <c r="AC84" s="2" t="n">
        <f aca="false">'triplet exc_res'!AF84-'triplet exc_res'!$H84</f>
        <v>-0.3949057</v>
      </c>
      <c r="AD84" s="2" t="n">
        <f aca="false">'triplet exc_res'!AG84-'triplet exc_res'!$H84</f>
        <v>-0.4800473</v>
      </c>
      <c r="AI84" s="2"/>
      <c r="AJ84" s="2"/>
    </row>
    <row r="85" customFormat="false" ht="12.8" hidden="false" customHeight="false" outlineLevel="0" collapsed="false">
      <c r="A85" s="0" t="s">
        <v>163</v>
      </c>
      <c r="B85" s="0" t="n">
        <v>1</v>
      </c>
      <c r="C85" s="0" t="s">
        <v>212</v>
      </c>
      <c r="D85" s="0" t="s">
        <v>262</v>
      </c>
      <c r="E85" s="0" t="s">
        <v>209</v>
      </c>
      <c r="F85" s="2" t="n">
        <f aca="false">'triplet exc_res'!I85-'triplet exc_res'!$H85</f>
        <v>0.1923737</v>
      </c>
      <c r="G85" s="2" t="n">
        <f aca="false">'triplet exc_res'!J85-'triplet exc_res'!$H85</f>
        <v>0.2900395</v>
      </c>
      <c r="H85" s="2" t="n">
        <f aca="false">'triplet exc_res'!K85-'triplet exc_res'!$H85</f>
        <v>-0.1703023</v>
      </c>
      <c r="I85" s="2" t="n">
        <f aca="false">'triplet exc_res'!L85-'triplet exc_res'!$H85</f>
        <v>0.0456788999999995</v>
      </c>
      <c r="J85" s="2" t="n">
        <f aca="false">'triplet exc_res'!M85-'triplet exc_res'!$H85</f>
        <v>-0.5904971</v>
      </c>
      <c r="K85" s="2" t="n">
        <f aca="false">'triplet exc_res'!N85-'triplet exc_res'!$H85</f>
        <v>-0.0806982999999999</v>
      </c>
      <c r="L85" s="2" t="n">
        <f aca="false">'triplet exc_res'!O85-'triplet exc_res'!$H85</f>
        <v>-0.7167435</v>
      </c>
      <c r="M85" s="2" t="n">
        <f aca="false">'triplet exc_res'!P85-'triplet exc_res'!$H85</f>
        <v>-0.0513617000000002</v>
      </c>
      <c r="N85" s="2" t="n">
        <f aca="false">'triplet exc_res'!Q85-'triplet exc_res'!$H85</f>
        <v>-1.0634003</v>
      </c>
      <c r="O85" s="2" t="n">
        <f aca="false">'triplet exc_res'!R85-'triplet exc_res'!$H85</f>
        <v>-0.2061777</v>
      </c>
      <c r="P85" s="2" t="n">
        <f aca="false">'triplet exc_res'!S85-'triplet exc_res'!$H85</f>
        <v>-0.2239328</v>
      </c>
      <c r="Q85" s="2" t="n">
        <f aca="false">'triplet exc_res'!T85-'triplet exc_res'!$H85</f>
        <v>0.0344769999999999</v>
      </c>
      <c r="R85" s="2" t="n">
        <f aca="false">'triplet exc_res'!U85-'triplet exc_res'!$H85</f>
        <v>-0.5201733</v>
      </c>
      <c r="S85" s="2" t="n">
        <f aca="false">'triplet exc_res'!V85-'triplet exc_res'!$H85</f>
        <v>-0.145650300000001</v>
      </c>
      <c r="T85" s="2" t="n">
        <f aca="false">'triplet exc_res'!W85-'triplet exc_res'!$H85</f>
        <v>-1.9102937</v>
      </c>
      <c r="U85" s="2" t="n">
        <f aca="false">'triplet exc_res'!X85-'triplet exc_res'!$H85</f>
        <v>-0.7540257</v>
      </c>
      <c r="V85" s="2" t="n">
        <f aca="false">'triplet exc_res'!Y85-'triplet exc_res'!$H85</f>
        <v>-2.1324956</v>
      </c>
      <c r="W85" s="2" t="n">
        <f aca="false">'triplet exc_res'!Z85-'triplet exc_res'!$H85</f>
        <v>-0.1763022</v>
      </c>
      <c r="X85" s="2" t="n">
        <f aca="false">'triplet exc_res'!AA85-'triplet exc_res'!$H85</f>
        <v>-0.5934292</v>
      </c>
      <c r="Y85" s="2" t="n">
        <f aca="false">'triplet exc_res'!AB85-'triplet exc_res'!$H85</f>
        <v>0.0217780999999997</v>
      </c>
      <c r="Z85" s="2" t="n">
        <f aca="false">'triplet exc_res'!AC85-'triplet exc_res'!$H85</f>
        <v>-0.9244208</v>
      </c>
      <c r="AA85" s="2" t="n">
        <f aca="false">'triplet exc_res'!AD85-'triplet exc_res'!$H85</f>
        <v>-0.140930200000001</v>
      </c>
      <c r="AB85" s="2" t="n">
        <f aca="false">'triplet exc_res'!AE85-'triplet exc_res'!$H85</f>
        <v>-0.6679683</v>
      </c>
      <c r="AC85" s="2" t="n">
        <f aca="false">'triplet exc_res'!AF85-'triplet exc_res'!$H85</f>
        <v>-0.0340696000000005</v>
      </c>
      <c r="AD85" s="2" t="n">
        <f aca="false">'triplet exc_res'!AG85-'triplet exc_res'!$H85</f>
        <v>-0.187085300000001</v>
      </c>
      <c r="AI85" s="2"/>
      <c r="AJ85" s="2"/>
    </row>
    <row r="86" customFormat="false" ht="12.8" hidden="false" customHeight="false" outlineLevel="0" collapsed="false">
      <c r="A86" s="0" t="s">
        <v>163</v>
      </c>
      <c r="B86" s="0" t="n">
        <v>1</v>
      </c>
      <c r="C86" s="0" t="s">
        <v>226</v>
      </c>
      <c r="D86" s="0" t="s">
        <v>204</v>
      </c>
      <c r="E86" s="0" t="s">
        <v>205</v>
      </c>
      <c r="F86" s="2" t="n">
        <f aca="false">'triplet exc_res'!I86-'triplet exc_res'!$H86</f>
        <v>-0.758281</v>
      </c>
      <c r="G86" s="2" t="n">
        <f aca="false">'triplet exc_res'!J86-'triplet exc_res'!$H86</f>
        <v>-0.7375858</v>
      </c>
      <c r="H86" s="2" t="n">
        <f aca="false">'triplet exc_res'!K86-'triplet exc_res'!$H86</f>
        <v>-0.7449974</v>
      </c>
      <c r="I86" s="2" t="n">
        <f aca="false">'triplet exc_res'!L86-'triplet exc_res'!$H86</f>
        <v>-0.7000284</v>
      </c>
      <c r="J86" s="2" t="n">
        <f aca="false">'triplet exc_res'!M86-'triplet exc_res'!$H86</f>
        <v>-0.3808325</v>
      </c>
      <c r="K86" s="2" t="n">
        <f aca="false">'triplet exc_res'!N86-'triplet exc_res'!$H86</f>
        <v>-0.3029897</v>
      </c>
      <c r="L86" s="2" t="n">
        <f aca="false">'triplet exc_res'!O86-'triplet exc_res'!$H86</f>
        <v>-0.0383467</v>
      </c>
      <c r="M86" s="2" t="n">
        <f aca="false">'triplet exc_res'!P86-'triplet exc_res'!$H86</f>
        <v>0.0217501000000002</v>
      </c>
      <c r="N86" s="2" t="n">
        <f aca="false">'triplet exc_res'!Q86-'triplet exc_res'!$H86</f>
        <v>-0.0691446999999998</v>
      </c>
      <c r="O86" s="2" t="n">
        <f aca="false">'triplet exc_res'!R86-'triplet exc_res'!$H86</f>
        <v>0.0175269</v>
      </c>
      <c r="P86" s="2" t="n">
        <f aca="false">'triplet exc_res'!S86-'triplet exc_res'!$H86</f>
        <v>-0.1609509</v>
      </c>
      <c r="Q86" s="2" t="n">
        <f aca="false">'triplet exc_res'!T86-'triplet exc_res'!$H86</f>
        <v>-0.0661569999999996</v>
      </c>
      <c r="R86" s="2" t="n">
        <f aca="false">'triplet exc_res'!U86-'triplet exc_res'!$H86</f>
        <v>-0.1905478</v>
      </c>
      <c r="S86" s="2" t="n">
        <f aca="false">'triplet exc_res'!V86-'triplet exc_res'!$H86</f>
        <v>-0.0694505999999997</v>
      </c>
      <c r="T86" s="2" t="n">
        <f aca="false">'triplet exc_res'!W86-'triplet exc_res'!$H86</f>
        <v>0.5005053</v>
      </c>
      <c r="U86" s="2" t="n">
        <f aca="false">'triplet exc_res'!X86-'triplet exc_res'!$H86</f>
        <v>0.8143292</v>
      </c>
      <c r="V86" s="2" t="n">
        <f aca="false">'triplet exc_res'!Y86-'triplet exc_res'!$H86</f>
        <v>0.8677402</v>
      </c>
      <c r="W86" s="2" t="n">
        <f aca="false">'triplet exc_res'!Z86-'triplet exc_res'!$H86</f>
        <v>1.2175307</v>
      </c>
      <c r="X86" s="2" t="n">
        <f aca="false">'triplet exc_res'!AA86-'triplet exc_res'!$H86</f>
        <v>-0.1325493</v>
      </c>
      <c r="Y86" s="2" t="n">
        <f aca="false">'triplet exc_res'!AB86-'triplet exc_res'!$H86</f>
        <v>0.0301822999999999</v>
      </c>
      <c r="Z86" s="2" t="n">
        <f aca="false">'triplet exc_res'!AC86-'triplet exc_res'!$H86</f>
        <v>-0.1571417</v>
      </c>
      <c r="AA86" s="2" t="n">
        <f aca="false">'triplet exc_res'!AD86-'triplet exc_res'!$H86</f>
        <v>0.0571355000000002</v>
      </c>
      <c r="AB86" s="2" t="n">
        <f aca="false">'triplet exc_res'!AE86-'triplet exc_res'!$H86</f>
        <v>-0.0124759999999995</v>
      </c>
      <c r="AC86" s="2" t="n">
        <f aca="false">'triplet exc_res'!AF86-'triplet exc_res'!$H86</f>
        <v>0.0431781999999998</v>
      </c>
      <c r="AD86" s="2" t="n">
        <f aca="false">'triplet exc_res'!AG86-'triplet exc_res'!$H86</f>
        <v>0.0391288000000003</v>
      </c>
      <c r="AI86" s="2"/>
      <c r="AJ86" s="2"/>
    </row>
    <row r="87" customFormat="false" ht="12.8" hidden="false" customHeight="false" outlineLevel="0" collapsed="false">
      <c r="A87" s="0" t="s">
        <v>163</v>
      </c>
      <c r="B87" s="0" t="n">
        <v>1</v>
      </c>
      <c r="C87" s="0" t="s">
        <v>230</v>
      </c>
      <c r="D87" s="0" t="s">
        <v>263</v>
      </c>
      <c r="E87" s="0" t="s">
        <v>209</v>
      </c>
      <c r="F87" s="2" t="n">
        <f aca="false">'triplet exc_res'!I87-'triplet exc_res'!$H87</f>
        <v>-0.229745299999999</v>
      </c>
      <c r="G87" s="2" t="n">
        <f aca="false">'triplet exc_res'!J87-'triplet exc_res'!$H87</f>
        <v>-0.209956</v>
      </c>
      <c r="H87" s="2" t="n">
        <f aca="false">'triplet exc_res'!K87-'triplet exc_res'!$H87</f>
        <v>-0.3394049</v>
      </c>
      <c r="I87" s="2" t="n">
        <f aca="false">'triplet exc_res'!L87-'triplet exc_res'!$H87</f>
        <v>-0.298261699999999</v>
      </c>
      <c r="J87" s="2" t="n">
        <f aca="false">'triplet exc_res'!M87-'triplet exc_res'!$H87</f>
        <v>-0.2916778</v>
      </c>
      <c r="K87" s="2" t="n">
        <f aca="false">'triplet exc_res'!N87-'triplet exc_res'!$H87</f>
        <v>-0.216888099999999</v>
      </c>
      <c r="L87" s="2" t="n">
        <f aca="false">'triplet exc_res'!O87-'triplet exc_res'!$H87</f>
        <v>-0.2714266</v>
      </c>
      <c r="M87" s="2" t="n">
        <f aca="false">'triplet exc_res'!P87-'triplet exc_res'!$H87</f>
        <v>-0.149255</v>
      </c>
      <c r="N87" s="2" t="n">
        <f aca="false">'triplet exc_res'!Q87-'triplet exc_res'!$H87</f>
        <v>-0.3409853</v>
      </c>
      <c r="O87" s="2" t="n">
        <f aca="false">'triplet exc_res'!R87-'triplet exc_res'!$H87</f>
        <v>-0.1985546</v>
      </c>
      <c r="P87" s="2" t="n">
        <f aca="false">'triplet exc_res'!S87-'triplet exc_res'!$H87</f>
        <v>-0.1047345</v>
      </c>
      <c r="Q87" s="2" t="n">
        <f aca="false">'triplet exc_res'!T87-'triplet exc_res'!$H87</f>
        <v>-0.0650782999999997</v>
      </c>
      <c r="R87" s="2" t="n">
        <f aca="false">'triplet exc_res'!U87-'triplet exc_res'!$H87</f>
        <v>-0.1730981</v>
      </c>
      <c r="S87" s="2" t="n">
        <f aca="false">'triplet exc_res'!V87-'triplet exc_res'!$H87</f>
        <v>-0.1192036</v>
      </c>
      <c r="T87" s="2" t="n">
        <f aca="false">'triplet exc_res'!W87-'triplet exc_res'!$H87</f>
        <v>-0.0518339000000001</v>
      </c>
      <c r="U87" s="2" t="n">
        <f aca="false">'triplet exc_res'!X87-'triplet exc_res'!$H87</f>
        <v>0.087224</v>
      </c>
      <c r="V87" s="2" t="n">
        <f aca="false">'triplet exc_res'!Y87-'triplet exc_res'!$H87</f>
        <v>0.1839008</v>
      </c>
      <c r="W87" s="2" t="n">
        <f aca="false">'triplet exc_res'!Z87-'triplet exc_res'!$H87</f>
        <v>0.503609500000001</v>
      </c>
      <c r="X87" s="2" t="n">
        <f aca="false">'triplet exc_res'!AA87-'triplet exc_res'!$H87</f>
        <v>-0.2238865</v>
      </c>
      <c r="Y87" s="2" t="n">
        <f aca="false">'triplet exc_res'!AB87-'triplet exc_res'!$H87</f>
        <v>-0.112352599999999</v>
      </c>
      <c r="Z87" s="2" t="n">
        <f aca="false">'triplet exc_res'!AC87-'triplet exc_res'!$H87</f>
        <v>-0.292584</v>
      </c>
      <c r="AA87" s="2" t="n">
        <f aca="false">'triplet exc_res'!AD87-'triplet exc_res'!$H87</f>
        <v>-0.1613426</v>
      </c>
      <c r="AB87" s="2" t="n">
        <f aca="false">'triplet exc_res'!AE87-'triplet exc_res'!$H87</f>
        <v>-0.219560599999999</v>
      </c>
      <c r="AC87" s="2" t="n">
        <f aca="false">'triplet exc_res'!AF87-'triplet exc_res'!$H87</f>
        <v>-0.1155523</v>
      </c>
      <c r="AD87" s="2" t="n">
        <f aca="false">'triplet exc_res'!AG87-'triplet exc_res'!$H87</f>
        <v>-0.1659991</v>
      </c>
      <c r="AI87" s="2"/>
      <c r="AJ87" s="2"/>
    </row>
    <row r="88" customFormat="false" ht="12.8" hidden="false" customHeight="false" outlineLevel="0" collapsed="false">
      <c r="A88" s="0" t="s">
        <v>163</v>
      </c>
      <c r="B88" s="0" t="n">
        <v>2</v>
      </c>
      <c r="C88" s="0" t="s">
        <v>212</v>
      </c>
      <c r="D88" s="0" t="s">
        <v>262</v>
      </c>
      <c r="E88" s="0" t="s">
        <v>209</v>
      </c>
      <c r="F88" s="2" t="n">
        <f aca="false">'triplet exc_res'!I88-'triplet exc_res'!$H88</f>
        <v>-0.0697220999999999</v>
      </c>
      <c r="G88" s="2" t="n">
        <f aca="false">'triplet exc_res'!J88-'triplet exc_res'!$H88</f>
        <v>-0.0353664</v>
      </c>
      <c r="H88" s="2" t="n">
        <f aca="false">'triplet exc_res'!K88-'triplet exc_res'!$H88</f>
        <v>-0.2012221</v>
      </c>
      <c r="I88" s="2" t="n">
        <f aca="false">'triplet exc_res'!L88-'triplet exc_res'!$H88</f>
        <v>-0.1444694</v>
      </c>
      <c r="J88" s="2" t="n">
        <f aca="false">'triplet exc_res'!M88-'triplet exc_res'!$H88</f>
        <v>-0.1553188</v>
      </c>
      <c r="K88" s="2" t="n">
        <f aca="false">'triplet exc_res'!N88-'triplet exc_res'!$H88</f>
        <v>-0.0733449999999998</v>
      </c>
      <c r="L88" s="2" t="n">
        <f aca="false">'triplet exc_res'!O88-'triplet exc_res'!$H88</f>
        <v>0.0026527999999999</v>
      </c>
      <c r="M88" s="2" t="n">
        <f aca="false">'triplet exc_res'!P88-'triplet exc_res'!$H88</f>
        <v>0.0646763999999997</v>
      </c>
      <c r="N88" s="2" t="n">
        <f aca="false">'triplet exc_res'!Q88-'triplet exc_res'!$H88</f>
        <v>-0.0775584</v>
      </c>
      <c r="O88" s="2" t="n">
        <f aca="false">'triplet exc_res'!R88-'triplet exc_res'!$H88</f>
        <v>0.00146650000000026</v>
      </c>
      <c r="P88" s="2" t="n">
        <f aca="false">'triplet exc_res'!S88-'triplet exc_res'!$H88</f>
        <v>0.0158313000000003</v>
      </c>
      <c r="Q88" s="2" t="n">
        <f aca="false">'triplet exc_res'!T88-'triplet exc_res'!$H88</f>
        <v>0.0678485000000002</v>
      </c>
      <c r="R88" s="2" t="n">
        <f aca="false">'triplet exc_res'!U88-'triplet exc_res'!$H88</f>
        <v>-0.0643498999999999</v>
      </c>
      <c r="S88" s="2" t="n">
        <f aca="false">'triplet exc_res'!V88-'triplet exc_res'!$H88</f>
        <v>0.00313859999999977</v>
      </c>
      <c r="T88" s="2" t="n">
        <f aca="false">'triplet exc_res'!W88-'triplet exc_res'!$H88</f>
        <v>0.1240209</v>
      </c>
      <c r="U88" s="2" t="n">
        <f aca="false">'triplet exc_res'!X88-'triplet exc_res'!$H88</f>
        <v>0.2638756</v>
      </c>
      <c r="V88" s="2" t="n">
        <f aca="false">'triplet exc_res'!Y88-'triplet exc_res'!$H88</f>
        <v>0.1901546</v>
      </c>
      <c r="W88" s="2" t="n">
        <f aca="false">'triplet exc_res'!Z88-'triplet exc_res'!$H88</f>
        <v>0.4994766</v>
      </c>
      <c r="X88" s="2" t="n">
        <f aca="false">'triplet exc_res'!AA88-'triplet exc_res'!$H88</f>
        <v>0.00712500000000027</v>
      </c>
      <c r="Y88" s="2" t="n">
        <f aca="false">'triplet exc_res'!AB88-'triplet exc_res'!$H88</f>
        <v>0.0946873999999998</v>
      </c>
      <c r="Z88" s="2" t="n">
        <f aca="false">'triplet exc_res'!AC88-'triplet exc_res'!$H88</f>
        <v>-0.0715801999999997</v>
      </c>
      <c r="AA88" s="2" t="n">
        <f aca="false">'triplet exc_res'!AD88-'triplet exc_res'!$H88</f>
        <v>-0.0041228000000002</v>
      </c>
      <c r="AB88" s="2" t="n">
        <f aca="false">'triplet exc_res'!AE88-'triplet exc_res'!$H88</f>
        <v>0.0370182999999997</v>
      </c>
      <c r="AC88" s="2" t="n">
        <f aca="false">'triplet exc_res'!AF88-'triplet exc_res'!$H88</f>
        <v>0.1018071</v>
      </c>
      <c r="AD88" s="2" t="n">
        <f aca="false">'triplet exc_res'!AG88-'triplet exc_res'!$H88</f>
        <v>0.0381169999999997</v>
      </c>
      <c r="AI88" s="2"/>
      <c r="AJ88" s="2"/>
    </row>
    <row r="89" customFormat="false" ht="12.8" hidden="false" customHeight="false" outlineLevel="0" collapsed="false">
      <c r="A89" s="0" t="s">
        <v>163</v>
      </c>
      <c r="B89" s="0" t="n">
        <v>1</v>
      </c>
      <c r="C89" s="0" t="s">
        <v>210</v>
      </c>
      <c r="D89" s="0" t="s">
        <v>264</v>
      </c>
      <c r="E89" s="0" t="s">
        <v>205</v>
      </c>
      <c r="F89" s="2" t="n">
        <f aca="false">'triplet exc_res'!I89-'triplet exc_res'!$H89</f>
        <v>-1.1436872</v>
      </c>
      <c r="G89" s="2" t="n">
        <f aca="false">'triplet exc_res'!J89-'triplet exc_res'!$H89</f>
        <v>-1.1396305</v>
      </c>
      <c r="H89" s="2" t="n">
        <f aca="false">'triplet exc_res'!K89-'triplet exc_res'!$H89</f>
        <v>-1.0440218</v>
      </c>
      <c r="I89" s="2" t="n">
        <f aca="false">'triplet exc_res'!L89-'triplet exc_res'!$H89</f>
        <v>-1.0320878</v>
      </c>
      <c r="J89" s="2" t="n">
        <f aca="false">'triplet exc_res'!M89-'triplet exc_res'!$H89</f>
        <v>-0.3070894</v>
      </c>
      <c r="K89" s="2" t="n">
        <f aca="false">'triplet exc_res'!N89-'triplet exc_res'!$H89</f>
        <v>-0.2818611</v>
      </c>
      <c r="L89" s="2" t="n">
        <f aca="false">'triplet exc_res'!O89-'triplet exc_res'!$H89</f>
        <v>0.0665534000000001</v>
      </c>
      <c r="M89" s="2" t="n">
        <f aca="false">'triplet exc_res'!P89-'triplet exc_res'!$H89</f>
        <v>0.0976176000000004</v>
      </c>
      <c r="N89" s="2" t="n">
        <f aca="false">'triplet exc_res'!Q89-'triplet exc_res'!$H89</f>
        <v>0.1072597</v>
      </c>
      <c r="O89" s="2" t="n">
        <f aca="false">'triplet exc_res'!R89-'triplet exc_res'!$H89</f>
        <v>0.148950500000001</v>
      </c>
      <c r="P89" s="2" t="n">
        <f aca="false">'triplet exc_res'!S89-'triplet exc_res'!$H89</f>
        <v>-0.00118729999999978</v>
      </c>
      <c r="Q89" s="2" t="n">
        <f aca="false">'triplet exc_res'!T89-'triplet exc_res'!$H89</f>
        <v>0.0576547999999999</v>
      </c>
      <c r="R89" s="2" t="n">
        <f aca="false">'triplet exc_res'!U89-'triplet exc_res'!$H89</f>
        <v>0.0420579999999999</v>
      </c>
      <c r="S89" s="2" t="n">
        <f aca="false">'triplet exc_res'!V89-'triplet exc_res'!$H89</f>
        <v>0.111019300000001</v>
      </c>
      <c r="T89" s="2" t="n">
        <f aca="false">'triplet exc_res'!W89-'triplet exc_res'!$H89</f>
        <v>1.9694639</v>
      </c>
      <c r="U89" s="2" t="n">
        <f aca="false">'triplet exc_res'!X89-'triplet exc_res'!$H89</f>
        <v>2.09647</v>
      </c>
      <c r="V89" s="2" t="n">
        <f aca="false">'triplet exc_res'!Y89-'triplet exc_res'!$H89</f>
        <v>2.1501544</v>
      </c>
      <c r="W89" s="2" t="n">
        <f aca="false">'triplet exc_res'!Z89-'triplet exc_res'!$H89</f>
        <v>2.3353184</v>
      </c>
      <c r="X89" s="2" t="n">
        <f aca="false">'triplet exc_res'!AA89-'triplet exc_res'!$H89</f>
        <v>-0.00772369999999967</v>
      </c>
      <c r="Y89" s="2" t="n">
        <f aca="false">'triplet exc_res'!AB89-'triplet exc_res'!$H89</f>
        <v>0.0268228000000006</v>
      </c>
      <c r="Z89" s="2" t="n">
        <f aca="false">'triplet exc_res'!AC89-'triplet exc_res'!$H89</f>
        <v>0.0362093000000003</v>
      </c>
      <c r="AA89" s="2" t="n">
        <f aca="false">'triplet exc_res'!AD89-'triplet exc_res'!$H89</f>
        <v>0.0814761000000006</v>
      </c>
      <c r="AB89" s="2" t="n">
        <f aca="false">'triplet exc_res'!AE89-'triplet exc_res'!$H89</f>
        <v>0.0530576000000007</v>
      </c>
      <c r="AC89" s="2" t="n">
        <f aca="false">'triplet exc_res'!AF89-'triplet exc_res'!$H89</f>
        <v>0.0846816000000006</v>
      </c>
      <c r="AD89" s="2" t="n">
        <f aca="false">'triplet exc_res'!AG89-'triplet exc_res'!$H89</f>
        <v>0.136357800000001</v>
      </c>
      <c r="AI89" s="2"/>
      <c r="AJ89" s="2"/>
    </row>
    <row r="90" customFormat="false" ht="12.8" hidden="false" customHeight="false" outlineLevel="0" collapsed="false">
      <c r="A90" s="0" t="s">
        <v>163</v>
      </c>
      <c r="B90" s="0" t="n">
        <v>2</v>
      </c>
      <c r="C90" s="0" t="s">
        <v>230</v>
      </c>
      <c r="D90" s="0" t="s">
        <v>263</v>
      </c>
      <c r="E90" s="0" t="s">
        <v>209</v>
      </c>
      <c r="F90" s="2" t="n">
        <f aca="false">'triplet exc_res'!I90-'triplet exc_res'!$H90</f>
        <v>-0.7108978</v>
      </c>
      <c r="G90" s="2" t="n">
        <f aca="false">'triplet exc_res'!J90-'triplet exc_res'!$H90</f>
        <v>-0.6974405</v>
      </c>
      <c r="H90" s="2" t="n">
        <f aca="false">'triplet exc_res'!K90-'triplet exc_res'!$H90</f>
        <v>-0.7937413</v>
      </c>
      <c r="I90" s="2" t="n">
        <f aca="false">'triplet exc_res'!L90-'triplet exc_res'!$H90</f>
        <v>-0.7645912</v>
      </c>
      <c r="J90" s="2" t="n">
        <f aca="false">'triplet exc_res'!M90-'triplet exc_res'!$H90</f>
        <v>-0.604292999999999</v>
      </c>
      <c r="K90" s="2" t="n">
        <f aca="false">'triplet exc_res'!N90-'triplet exc_res'!$H90</f>
        <v>-0.5437923</v>
      </c>
      <c r="L90" s="2" t="n">
        <f aca="false">'triplet exc_res'!O90-'triplet exc_res'!$H90</f>
        <v>-0.4922205</v>
      </c>
      <c r="M90" s="2" t="n">
        <f aca="false">'triplet exc_res'!P90-'triplet exc_res'!$H90</f>
        <v>-0.3844248</v>
      </c>
      <c r="N90" s="2" t="n">
        <f aca="false">'triplet exc_res'!Q90-'triplet exc_res'!$H90</f>
        <v>-0.553140099999999</v>
      </c>
      <c r="O90" s="2" t="n">
        <f aca="false">'triplet exc_res'!R90-'triplet exc_res'!$H90</f>
        <v>-0.4274419</v>
      </c>
      <c r="P90" s="2" t="n">
        <f aca="false">'triplet exc_res'!S90-'triplet exc_res'!$H90</f>
        <v>-0.298132799999999</v>
      </c>
      <c r="Q90" s="2" t="n">
        <f aca="false">'triplet exc_res'!T90-'triplet exc_res'!$H90</f>
        <v>-0.2674349</v>
      </c>
      <c r="R90" s="2" t="n">
        <f aca="false">'triplet exc_res'!U90-'triplet exc_res'!$H90</f>
        <v>-0.3555964</v>
      </c>
      <c r="S90" s="2" t="n">
        <f aca="false">'triplet exc_res'!V90-'triplet exc_res'!$H90</f>
        <v>-0.3132578</v>
      </c>
      <c r="T90" s="2" t="n">
        <f aca="false">'triplet exc_res'!W90-'triplet exc_res'!$H90</f>
        <v>0.146808500000001</v>
      </c>
      <c r="U90" s="2" t="n">
        <f aca="false">'triplet exc_res'!X90-'triplet exc_res'!$H90</f>
        <v>0.3655928</v>
      </c>
      <c r="V90" s="2" t="n">
        <f aca="false">'triplet exc_res'!Y90-'triplet exc_res'!$H90</f>
        <v>0.3485131</v>
      </c>
      <c r="W90" s="2" t="n">
        <f aca="false">'triplet exc_res'!Z90-'triplet exc_res'!$H90</f>
        <v>0.5764614</v>
      </c>
      <c r="X90" s="2" t="n">
        <f aca="false">'triplet exc_res'!AA90-'triplet exc_res'!$H90</f>
        <v>-0.4562173</v>
      </c>
      <c r="Y90" s="2" t="n">
        <f aca="false">'triplet exc_res'!AB90-'triplet exc_res'!$H90</f>
        <v>-0.354441</v>
      </c>
      <c r="Z90" s="2" t="n">
        <f aca="false">'triplet exc_res'!AC90-'triplet exc_res'!$H90</f>
        <v>-0.5155458</v>
      </c>
      <c r="AA90" s="2" t="n">
        <f aca="false">'triplet exc_res'!AD90-'triplet exc_res'!$H90</f>
        <v>-0.3967062</v>
      </c>
      <c r="AB90" s="2" t="n">
        <f aca="false">'triplet exc_res'!AE90-'triplet exc_res'!$H90</f>
        <v>-0.5023651</v>
      </c>
      <c r="AC90" s="2" t="n">
        <f aca="false">'triplet exc_res'!AF90-'triplet exc_res'!$H90</f>
        <v>-0.391293</v>
      </c>
      <c r="AD90" s="2" t="n">
        <f aca="false">'triplet exc_res'!AG90-'triplet exc_res'!$H90</f>
        <v>-0.433592099999999</v>
      </c>
      <c r="AI90" s="2"/>
      <c r="AJ90" s="2"/>
    </row>
    <row r="91" customFormat="false" ht="12.8" hidden="false" customHeight="false" outlineLevel="0" collapsed="false">
      <c r="A91" s="0" t="s">
        <v>163</v>
      </c>
      <c r="B91" s="0" t="n">
        <v>3</v>
      </c>
      <c r="C91" s="0" t="s">
        <v>212</v>
      </c>
      <c r="D91" s="0" t="s">
        <v>208</v>
      </c>
      <c r="E91" s="0" t="s">
        <v>209</v>
      </c>
      <c r="F91" s="2" t="n">
        <f aca="false">'triplet exc_res'!I91-'triplet exc_res'!$H91</f>
        <v>-0.0849231000000001</v>
      </c>
      <c r="G91" s="2" t="n">
        <f aca="false">'triplet exc_res'!J91-'triplet exc_res'!$H91</f>
        <v>-0.0401797999999998</v>
      </c>
      <c r="H91" s="2" t="n">
        <f aca="false">'triplet exc_res'!K91-'triplet exc_res'!$H91</f>
        <v>-0.301221</v>
      </c>
      <c r="I91" s="2" t="n">
        <f aca="false">'triplet exc_res'!L91-'triplet exc_res'!$H91</f>
        <v>-0.2146488</v>
      </c>
      <c r="J91" s="2" t="n">
        <f aca="false">'triplet exc_res'!M91-'triplet exc_res'!$H91</f>
        <v>-0.1768183</v>
      </c>
      <c r="K91" s="2" t="n">
        <f aca="false">'triplet exc_res'!N91-'triplet exc_res'!$H91</f>
        <v>-0.0246649999999997</v>
      </c>
      <c r="L91" s="2" t="n">
        <f aca="false">'triplet exc_res'!O91-'triplet exc_res'!$H91</f>
        <v>0.2469041</v>
      </c>
      <c r="M91" s="2" t="n">
        <f aca="false">'triplet exc_res'!P91-'triplet exc_res'!$H91</f>
        <v>0.3519496</v>
      </c>
      <c r="N91" s="2" t="n">
        <f aca="false">'triplet exc_res'!Q91-'triplet exc_res'!$H91</f>
        <v>0.0981702000000002</v>
      </c>
      <c r="O91" s="2" t="n">
        <f aca="false">'triplet exc_res'!R91-'triplet exc_res'!$H91</f>
        <v>0.2382579</v>
      </c>
      <c r="P91" s="2" t="n">
        <f aca="false">'triplet exc_res'!S91-'triplet exc_res'!$H91</f>
        <v>0.1453083</v>
      </c>
      <c r="Q91" s="2" t="n">
        <f aca="false">'triplet exc_res'!T91-'triplet exc_res'!$H91</f>
        <v>-0.2551937</v>
      </c>
      <c r="R91" s="2" t="n">
        <f aca="false">'triplet exc_res'!U91-'triplet exc_res'!$H91</f>
        <v>0.00299410000000044</v>
      </c>
      <c r="S91" s="2" t="n">
        <f aca="false">'triplet exc_res'!V91-'triplet exc_res'!$H91</f>
        <v>0.1416553</v>
      </c>
      <c r="T91" s="2" t="n">
        <f aca="false">'triplet exc_res'!W91-'triplet exc_res'!$H91</f>
        <v>-0.444193</v>
      </c>
      <c r="U91" s="2" t="n">
        <f aca="false">'triplet exc_res'!X91-'triplet exc_res'!$H91</f>
        <v>-0.118632499999999</v>
      </c>
      <c r="V91" s="2" t="n">
        <f aca="false">'triplet exc_res'!Y91-'triplet exc_res'!$H91</f>
        <v>0.5900993</v>
      </c>
      <c r="W91" s="2" t="n">
        <f aca="false">'triplet exc_res'!Z91-'triplet exc_res'!$H91</f>
        <v>0.669670099999999</v>
      </c>
      <c r="X91" s="2" t="n">
        <f aca="false">'triplet exc_res'!AA91-'triplet exc_res'!$H91</f>
        <v>0.2907235</v>
      </c>
      <c r="Y91" s="2" t="n">
        <f aca="false">'triplet exc_res'!AB91-'triplet exc_res'!$H91</f>
        <v>0.3963228</v>
      </c>
      <c r="Z91" s="2" t="n">
        <f aca="false">'triplet exc_res'!AC91-'triplet exc_res'!$H91</f>
        <v>0.1445616</v>
      </c>
      <c r="AA91" s="2" t="n">
        <f aca="false">'triplet exc_res'!AD91-'triplet exc_res'!$H91</f>
        <v>0.2797672</v>
      </c>
      <c r="AB91" s="2" t="n">
        <f aca="false">'triplet exc_res'!AE91-'triplet exc_res'!$H91</f>
        <v>0.2721504</v>
      </c>
      <c r="AC91" s="2" t="n">
        <f aca="false">'triplet exc_res'!AF91-'triplet exc_res'!$H91</f>
        <v>0.377500826104242</v>
      </c>
      <c r="AD91" s="2" t="n">
        <f aca="false">'triplet exc_res'!AG91-'triplet exc_res'!$H91</f>
        <v>-0.2902503</v>
      </c>
      <c r="AI91" s="2"/>
      <c r="AJ91" s="2"/>
    </row>
    <row r="92" customFormat="false" ht="12.8" hidden="false" customHeight="false" outlineLevel="0" collapsed="false">
      <c r="A92" s="0" t="s">
        <v>163</v>
      </c>
      <c r="B92" s="0" t="n">
        <v>3</v>
      </c>
      <c r="C92" s="0" t="s">
        <v>230</v>
      </c>
      <c r="D92" s="0" t="s">
        <v>263</v>
      </c>
      <c r="E92" s="0" t="s">
        <v>209</v>
      </c>
      <c r="F92" s="2" t="n">
        <f aca="false">'triplet exc_res'!I92-'triplet exc_res'!$H92</f>
        <v>0.3880155</v>
      </c>
      <c r="G92" s="2" t="n">
        <f aca="false">'triplet exc_res'!J92-'triplet exc_res'!$H92</f>
        <v>0.3952297</v>
      </c>
      <c r="H92" s="2" t="n">
        <f aca="false">'triplet exc_res'!K92-'triplet exc_res'!$H92</f>
        <v>0.0967016000000003</v>
      </c>
      <c r="I92" s="2" t="n">
        <f aca="false">'triplet exc_res'!L92-'triplet exc_res'!$H92</f>
        <v>0.1073307</v>
      </c>
      <c r="J92" s="2" t="n">
        <f aca="false">'triplet exc_res'!M92-'triplet exc_res'!$H92</f>
        <v>0.3803922</v>
      </c>
      <c r="K92" s="2" t="n">
        <f aca="false">'triplet exc_res'!N92-'triplet exc_res'!$H92</f>
        <v>0.4305902</v>
      </c>
      <c r="L92" s="2" t="n">
        <f aca="false">'triplet exc_res'!O92-'triplet exc_res'!$H92</f>
        <v>0.780608099999999</v>
      </c>
      <c r="M92" s="2" t="n">
        <f aca="false">'triplet exc_res'!P92-'triplet exc_res'!$H92</f>
        <v>0.8625251</v>
      </c>
      <c r="N92" s="2" t="n">
        <f aca="false">'triplet exc_res'!Q92-'triplet exc_res'!$H92</f>
        <v>0.6336238</v>
      </c>
      <c r="O92" s="2" t="n">
        <f aca="false">'triplet exc_res'!R92-'triplet exc_res'!$H92</f>
        <v>0.749225399999999</v>
      </c>
      <c r="P92" s="2" t="n">
        <f aca="false">'triplet exc_res'!S92-'triplet exc_res'!$H92</f>
        <v>0.6464793</v>
      </c>
      <c r="Q92" s="2" t="n">
        <f aca="false">'triplet exc_res'!T92-'triplet exc_res'!$H92</f>
        <v>0.7419772</v>
      </c>
      <c r="R92" s="2" t="n">
        <f aca="false">'triplet exc_res'!U92-'triplet exc_res'!$H92</f>
        <v>0.5133029</v>
      </c>
      <c r="S92" s="2" t="n">
        <f aca="false">'triplet exc_res'!V92-'triplet exc_res'!$H92</f>
        <v>0.640523</v>
      </c>
      <c r="T92" s="2" t="n">
        <f aca="false">'triplet exc_res'!W92-'triplet exc_res'!$H92</f>
        <v>0.1163378</v>
      </c>
      <c r="U92" s="2" t="n">
        <f aca="false">'triplet exc_res'!X92-'triplet exc_res'!$H92</f>
        <v>0.4248049</v>
      </c>
      <c r="V92" s="2" t="n">
        <f aca="false">'triplet exc_res'!Y92-'triplet exc_res'!$H92</f>
        <v>0.4919874</v>
      </c>
      <c r="W92" s="2" t="n">
        <f aca="false">'triplet exc_res'!Z92-'triplet exc_res'!$H92</f>
        <v>0.526624</v>
      </c>
      <c r="X92" s="2" t="n">
        <f aca="false">'triplet exc_res'!AA92-'triplet exc_res'!$H92</f>
        <v>0.764142499999999</v>
      </c>
      <c r="Y92" s="2" t="n">
        <f aca="false">'triplet exc_res'!AB92-'triplet exc_res'!$H92</f>
        <v>0.773068400000001</v>
      </c>
      <c r="Z92" s="2" t="n">
        <f aca="false">'triplet exc_res'!AC92-'triplet exc_res'!$H92</f>
        <v>0.6556317</v>
      </c>
      <c r="AA92" s="2" t="n">
        <f aca="false">'triplet exc_res'!AD92-'triplet exc_res'!$H92</f>
        <v>0.7661566</v>
      </c>
      <c r="AB92" s="2" t="n">
        <f aca="false">'triplet exc_res'!AE92-'triplet exc_res'!$H92</f>
        <v>0.773068400000001</v>
      </c>
      <c r="AC92" s="2" t="n">
        <f aca="false">'triplet exc_res'!AF92-'triplet exc_res'!$H92</f>
        <v>0.755752500000001</v>
      </c>
      <c r="AD92" s="2" t="n">
        <f aca="false">'triplet exc_res'!AG92-'triplet exc_res'!$H92</f>
        <v>0.698121599999999</v>
      </c>
      <c r="AI92" s="2"/>
      <c r="AJ92" s="2"/>
    </row>
    <row r="93" customFormat="false" ht="12.8" hidden="false" customHeight="false" outlineLevel="0" collapsed="false">
      <c r="A93" s="0" t="s">
        <v>164</v>
      </c>
      <c r="B93" s="0" t="n">
        <v>1</v>
      </c>
      <c r="C93" s="0" t="s">
        <v>230</v>
      </c>
      <c r="D93" s="0" t="s">
        <v>231</v>
      </c>
      <c r="E93" s="0" t="s">
        <v>209</v>
      </c>
      <c r="F93" s="2" t="n">
        <f aca="false">'triplet exc_res'!I93-'triplet exc_res'!$H93</f>
        <v>0.0118963999999995</v>
      </c>
      <c r="G93" s="2" t="n">
        <f aca="false">'triplet exc_res'!J93-'triplet exc_res'!$H93</f>
        <v>0.0744147999999996</v>
      </c>
      <c r="H93" s="2" t="n">
        <f aca="false">'triplet exc_res'!K93-'triplet exc_res'!$H93</f>
        <v>-0.248331800000001</v>
      </c>
      <c r="I93" s="2" t="n">
        <f aca="false">'triplet exc_res'!L93-'triplet exc_res'!$H93</f>
        <v>-0.114698300000001</v>
      </c>
      <c r="J93" s="2" t="n">
        <f aca="false">'triplet exc_res'!M93-'triplet exc_res'!$H93</f>
        <v>-0.4956475</v>
      </c>
      <c r="K93" s="2" t="n">
        <f aca="false">'triplet exc_res'!N93-'triplet exc_res'!$H93</f>
        <v>-0.190711</v>
      </c>
      <c r="L93" s="2" t="n">
        <f aca="false">'triplet exc_res'!O93-'triplet exc_res'!$H93</f>
        <v>-0.578118900000001</v>
      </c>
      <c r="M93" s="2" t="n">
        <f aca="false">'triplet exc_res'!P93-'triplet exc_res'!$H93</f>
        <v>-0.179995300000001</v>
      </c>
      <c r="N93" s="2" t="n">
        <f aca="false">'triplet exc_res'!Q93-'triplet exc_res'!$H93</f>
        <v>-0.809757700000001</v>
      </c>
      <c r="O93" s="2" t="n">
        <f aca="false">'triplet exc_res'!R93-'triplet exc_res'!$H93</f>
        <v>-0.2988765</v>
      </c>
      <c r="P93" s="2" t="n">
        <f aca="false">'triplet exc_res'!S93-'triplet exc_res'!$H93</f>
        <v>-0.3013798</v>
      </c>
      <c r="Q93" s="2" t="n">
        <f aca="false">'triplet exc_res'!T93-'triplet exc_res'!$H93</f>
        <v>-0.149866100000001</v>
      </c>
      <c r="R93" s="2" t="n">
        <f aca="false">'triplet exc_res'!U93-'triplet exc_res'!$H93</f>
        <v>-0.5048199</v>
      </c>
      <c r="S93" s="2" t="n">
        <f aca="false">'triplet exc_res'!V93-'triplet exc_res'!$H93</f>
        <v>-0.2841462</v>
      </c>
      <c r="T93" s="2" t="n">
        <f aca="false">'triplet exc_res'!W93-'triplet exc_res'!$H93</f>
        <v>-0.7272011</v>
      </c>
      <c r="U93" s="2" t="n">
        <f aca="false">'triplet exc_res'!X93-'triplet exc_res'!$H93</f>
        <v>-0.5089938</v>
      </c>
      <c r="V93" s="2" t="n">
        <f aca="false">'triplet exc_res'!Y93-'triplet exc_res'!$H93</f>
        <v>-0.8551786</v>
      </c>
      <c r="W93" s="2" t="n">
        <f aca="false">'triplet exc_res'!Z93-'triplet exc_res'!$H93</f>
        <v>0.0400874999999994</v>
      </c>
      <c r="X93" s="2" t="n">
        <f aca="false">'triplet exc_res'!AA93-'triplet exc_res'!$H93</f>
        <v>-0.455389100000001</v>
      </c>
      <c r="Y93" s="2" t="n">
        <f aca="false">'triplet exc_res'!AB93-'triplet exc_res'!$H93</f>
        <v>-0.0959989000000006</v>
      </c>
      <c r="Z93" s="2" t="n">
        <f aca="false">'triplet exc_res'!AC93-'triplet exc_res'!$H93</f>
        <v>-0.6787237</v>
      </c>
      <c r="AA93" s="2" t="n">
        <f aca="false">'triplet exc_res'!AD93-'triplet exc_res'!$H93</f>
        <v>-0.2153193</v>
      </c>
      <c r="AB93" s="2" t="n">
        <f aca="false">'triplet exc_res'!AE93-'triplet exc_res'!$H93</f>
        <v>-0.4552924</v>
      </c>
      <c r="AC93" s="2" t="n">
        <f aca="false">'triplet exc_res'!AF93-'triplet exc_res'!$H93</f>
        <v>-0.0961496000000004</v>
      </c>
      <c r="AD93" s="2" t="n">
        <f aca="false">'triplet exc_res'!AG93-'triplet exc_res'!$H93</f>
        <v>-0.2154154</v>
      </c>
      <c r="AI93" s="2"/>
      <c r="AJ93" s="2"/>
    </row>
    <row r="94" customFormat="false" ht="12.8" hidden="false" customHeight="false" outlineLevel="0" collapsed="false">
      <c r="A94" s="0" t="s">
        <v>164</v>
      </c>
      <c r="B94" s="0" t="n">
        <v>1</v>
      </c>
      <c r="C94" s="0" t="s">
        <v>212</v>
      </c>
      <c r="D94" s="0" t="s">
        <v>232</v>
      </c>
      <c r="E94" s="0" t="s">
        <v>209</v>
      </c>
      <c r="F94" s="2" t="n">
        <f aca="false">'triplet exc_res'!I94-'triplet exc_res'!$H94</f>
        <v>-0.0466765999999996</v>
      </c>
      <c r="G94" s="2" t="n">
        <f aca="false">'triplet exc_res'!J94-'triplet exc_res'!$H94</f>
        <v>-0.0114904999999998</v>
      </c>
      <c r="H94" s="2" t="n">
        <f aca="false">'triplet exc_res'!K94-'triplet exc_res'!$H94</f>
        <v>-0.2079953</v>
      </c>
      <c r="I94" s="2" t="n">
        <f aca="false">'triplet exc_res'!L94-'triplet exc_res'!$H94</f>
        <v>-0.1384148</v>
      </c>
      <c r="J94" s="2" t="n">
        <f aca="false">'triplet exc_res'!M94-'triplet exc_res'!$H94</f>
        <v>-0.2196133</v>
      </c>
      <c r="K94" s="2" t="n">
        <f aca="false">'triplet exc_res'!N94-'triplet exc_res'!$H94</f>
        <v>-0.0984537999999997</v>
      </c>
      <c r="L94" s="2" t="n">
        <f aca="false">'triplet exc_res'!O94-'triplet exc_res'!$H94</f>
        <v>-0.1402746</v>
      </c>
      <c r="M94" s="2" t="n">
        <f aca="false">'triplet exc_res'!P94-'triplet exc_res'!$H94</f>
        <v>-0.0381853000000003</v>
      </c>
      <c r="N94" s="2" t="n">
        <f aca="false">'triplet exc_res'!Q94-'triplet exc_res'!$H94</f>
        <v>-0.2561076</v>
      </c>
      <c r="O94" s="2" t="n">
        <f aca="false">'triplet exc_res'!R94-'triplet exc_res'!$H94</f>
        <v>-0.1207862</v>
      </c>
      <c r="P94" s="2" t="n">
        <f aca="false">'triplet exc_res'!S94-'triplet exc_res'!$H94</f>
        <v>-0.0748660000000001</v>
      </c>
      <c r="Q94" s="2" t="n">
        <f aca="false">'triplet exc_res'!T94-'triplet exc_res'!$H94</f>
        <v>0.00207390000000007</v>
      </c>
      <c r="R94" s="2" t="n">
        <f aca="false">'triplet exc_res'!U94-'triplet exc_res'!$H94</f>
        <v>-0.1861046</v>
      </c>
      <c r="S94" s="2" t="n">
        <f aca="false">'triplet exc_res'!V94-'triplet exc_res'!$H94</f>
        <v>-0.0809873999999997</v>
      </c>
      <c r="T94" s="2" t="n">
        <f aca="false">'triplet exc_res'!W94-'triplet exc_res'!$H94</f>
        <v>-0.343032</v>
      </c>
      <c r="U94" s="2" t="n">
        <f aca="false">'triplet exc_res'!X94-'triplet exc_res'!$H94</f>
        <v>-0.1866595</v>
      </c>
      <c r="V94" s="2" t="n">
        <f aca="false">'triplet exc_res'!Y94-'triplet exc_res'!$H94</f>
        <v>-0.1973597</v>
      </c>
      <c r="W94" s="2" t="n">
        <f aca="false">'triplet exc_res'!Z94-'triplet exc_res'!$H94</f>
        <v>0.1209854</v>
      </c>
      <c r="X94" s="2" t="n">
        <f aca="false">'triplet exc_res'!AA94-'triplet exc_res'!$H94</f>
        <v>-0.0873369999999998</v>
      </c>
      <c r="Y94" s="2" t="n">
        <f aca="false">'triplet exc_res'!AB94-'triplet exc_res'!$H94</f>
        <v>0.00819420000000015</v>
      </c>
      <c r="Z94" s="2" t="n">
        <f aca="false">'triplet exc_res'!AC94-'triplet exc_res'!$H94</f>
        <v>-0.2024547</v>
      </c>
      <c r="AA94" s="2" t="n">
        <f aca="false">'triplet exc_res'!AD94-'triplet exc_res'!$H94</f>
        <v>-0.0755694</v>
      </c>
      <c r="AB94" s="2" t="n">
        <f aca="false">'triplet exc_res'!AE94-'triplet exc_res'!$H94</f>
        <v>-0.0886373000000003</v>
      </c>
      <c r="AC94" s="2" t="n">
        <f aca="false">'triplet exc_res'!AF94-'triplet exc_res'!$H94</f>
        <v>0.00356160000000028</v>
      </c>
      <c r="AD94" s="2" t="n">
        <f aca="false">'triplet exc_res'!AG94-'triplet exc_res'!$H94</f>
        <v>0.2346569</v>
      </c>
      <c r="AI94" s="2"/>
      <c r="AJ94" s="2"/>
    </row>
    <row r="95" customFormat="false" ht="12.8" hidden="false" customHeight="false" outlineLevel="0" collapsed="false">
      <c r="A95" s="0" t="s">
        <v>165</v>
      </c>
      <c r="B95" s="0" t="n">
        <v>1</v>
      </c>
      <c r="C95" s="0" t="s">
        <v>222</v>
      </c>
      <c r="D95" s="0" t="s">
        <v>265</v>
      </c>
      <c r="E95" s="0" t="s">
        <v>205</v>
      </c>
      <c r="F95" s="2" t="n">
        <f aca="false">'triplet exc_res'!I95-'triplet exc_res'!$H95</f>
        <v>-0.7322958</v>
      </c>
      <c r="G95" s="2" t="n">
        <f aca="false">'triplet exc_res'!J95-'triplet exc_res'!$H95</f>
        <v>-0.6858863</v>
      </c>
      <c r="H95" s="2" t="n">
        <f aca="false">'triplet exc_res'!K95-'triplet exc_res'!$H95</f>
        <v>-0.7480109</v>
      </c>
      <c r="I95" s="2" t="n">
        <f aca="false">'triplet exc_res'!L95-'triplet exc_res'!$H95</f>
        <v>-0.6487295</v>
      </c>
      <c r="J95" s="2" t="n">
        <f aca="false">'triplet exc_res'!M95-'triplet exc_res'!$H95</f>
        <v>-0.4620627</v>
      </c>
      <c r="K95" s="2" t="n">
        <f aca="false">'triplet exc_res'!N95-'triplet exc_res'!$H95</f>
        <v>-0.3137907</v>
      </c>
      <c r="L95" s="2" t="n">
        <f aca="false">'triplet exc_res'!O95-'triplet exc_res'!$H95</f>
        <v>-0.1842861</v>
      </c>
      <c r="M95" s="2" t="n">
        <f aca="false">'triplet exc_res'!P95-'triplet exc_res'!$H95</f>
        <v>-0.0786136000000002</v>
      </c>
      <c r="N95" s="2" t="n">
        <f aca="false">'triplet exc_res'!Q95-'triplet exc_res'!$H95</f>
        <v>-0.2278092</v>
      </c>
      <c r="O95" s="2" t="n">
        <f aca="false">'triplet exc_res'!R95-'triplet exc_res'!$H95</f>
        <v>-0.0701125</v>
      </c>
      <c r="P95" s="2" t="n">
        <f aca="false">'triplet exc_res'!S95-'triplet exc_res'!$H95</f>
        <v>-0.2244429</v>
      </c>
      <c r="Q95" s="2" t="n">
        <f aca="false">'triplet exc_res'!T95-'triplet exc_res'!$H95</f>
        <v>-0.1003183</v>
      </c>
      <c r="R95" s="2" t="n">
        <f aca="false">'triplet exc_res'!U95-'triplet exc_res'!$H95</f>
        <v>-0.265164</v>
      </c>
      <c r="S95" s="2" t="n">
        <f aca="false">'triplet exc_res'!V95-'triplet exc_res'!$H95</f>
        <v>-0.0899466000000002</v>
      </c>
      <c r="T95" s="2" t="n">
        <f aca="false">'triplet exc_res'!W95-'triplet exc_res'!$H95</f>
        <v>0.7276818</v>
      </c>
      <c r="U95" s="2" t="n">
        <f aca="false">'triplet exc_res'!X95-'triplet exc_res'!$H95</f>
        <v>1.119277</v>
      </c>
      <c r="V95" s="2" t="n">
        <f aca="false">'triplet exc_res'!Y95-'triplet exc_res'!$H95</f>
        <v>0.5926058</v>
      </c>
      <c r="W95" s="2" t="n">
        <f aca="false">'triplet exc_res'!Z95-'triplet exc_res'!$H95</f>
        <v>0.9989377</v>
      </c>
      <c r="X95" s="2" t="n">
        <f aca="false">'triplet exc_res'!AA95-'triplet exc_res'!$H95</f>
        <v>-0.2193564</v>
      </c>
      <c r="Y95" s="2" t="n">
        <f aca="false">'triplet exc_res'!AB95-'triplet exc_res'!$H95</f>
        <v>-0.0568109000000001</v>
      </c>
      <c r="Z95" s="2" t="n">
        <f aca="false">'triplet exc_res'!AC95-'triplet exc_res'!$H95</f>
        <v>-0.2599503</v>
      </c>
      <c r="AA95" s="2" t="n">
        <f aca="false">'triplet exc_res'!AD95-'triplet exc_res'!$H95</f>
        <v>-0.0856730000000001</v>
      </c>
      <c r="AB95" s="2" t="n">
        <f aca="false">'triplet exc_res'!AE95-'triplet exc_res'!$H95</f>
        <v>-0.2438879</v>
      </c>
      <c r="AC95" s="2" t="n">
        <f aca="false">'triplet exc_res'!AF95-'triplet exc_res'!$H95</f>
        <v>-0.140911</v>
      </c>
      <c r="AD95" s="2" t="n">
        <f aca="false">'triplet exc_res'!AG95-'triplet exc_res'!$H95</f>
        <v>-0.1289584</v>
      </c>
      <c r="AI95" s="2"/>
      <c r="AJ95" s="2"/>
    </row>
    <row r="96" customFormat="false" ht="12.8" hidden="false" customHeight="false" outlineLevel="0" collapsed="false">
      <c r="A96" s="0" t="s">
        <v>165</v>
      </c>
      <c r="B96" s="0" t="n">
        <v>1</v>
      </c>
      <c r="C96" s="0" t="s">
        <v>216</v>
      </c>
      <c r="D96" s="0" t="s">
        <v>266</v>
      </c>
      <c r="E96" s="0" t="s">
        <v>205</v>
      </c>
      <c r="F96" s="2" t="n">
        <f aca="false">'triplet exc_res'!I96-'triplet exc_res'!$H96</f>
        <v>-1.026469</v>
      </c>
      <c r="G96" s="2" t="n">
        <f aca="false">'triplet exc_res'!J96-'triplet exc_res'!$H96</f>
        <v>-1.0125582</v>
      </c>
      <c r="H96" s="2" t="n">
        <f aca="false">'triplet exc_res'!K96-'triplet exc_res'!$H96</f>
        <v>-0.9560457</v>
      </c>
      <c r="I96" s="2" t="n">
        <f aca="false">'triplet exc_res'!L96-'triplet exc_res'!$H96</f>
        <v>-0.9227398</v>
      </c>
      <c r="J96" s="2" t="n">
        <f aca="false">'triplet exc_res'!M96-'triplet exc_res'!$H96</f>
        <v>-0.3028182</v>
      </c>
      <c r="K96" s="2" t="n">
        <f aca="false">'triplet exc_res'!N96-'triplet exc_res'!$H96</f>
        <v>-0.2418088</v>
      </c>
      <c r="L96" s="2" t="n">
        <f aca="false">'triplet exc_res'!O96-'triplet exc_res'!$H96</f>
        <v>0.1090572</v>
      </c>
      <c r="M96" s="2" t="n">
        <f aca="false">'triplet exc_res'!P96-'triplet exc_res'!$H96</f>
        <v>0.1553285</v>
      </c>
      <c r="N96" s="2" t="n">
        <f aca="false">'triplet exc_res'!Q96-'triplet exc_res'!$H96</f>
        <v>0.114215</v>
      </c>
      <c r="O96" s="2" t="n">
        <f aca="false">'triplet exc_res'!R96-'triplet exc_res'!$H96</f>
        <v>0.183799</v>
      </c>
      <c r="P96" s="2" t="n">
        <f aca="false">'triplet exc_res'!S96-'triplet exc_res'!$H96</f>
        <v>-0.00307530000000034</v>
      </c>
      <c r="Q96" s="2" t="n">
        <f aca="false">'triplet exc_res'!T96-'triplet exc_res'!$H96</f>
        <v>0.0646360999999995</v>
      </c>
      <c r="R96" s="2" t="n">
        <f aca="false">'triplet exc_res'!U96-'triplet exc_res'!$H96</f>
        <v>0.00592729999999975</v>
      </c>
      <c r="S96" s="2" t="n">
        <f aca="false">'triplet exc_res'!V96-'triplet exc_res'!$H96</f>
        <v>0.0961247999999997</v>
      </c>
      <c r="T96" s="2" t="n">
        <f aca="false">'triplet exc_res'!W96-'triplet exc_res'!$H96</f>
        <v>1.404846</v>
      </c>
      <c r="U96" s="2" t="n">
        <f aca="false">'triplet exc_res'!X96-'triplet exc_res'!$H96</f>
        <v>1.626723</v>
      </c>
      <c r="V96" s="2" t="n">
        <f aca="false">'triplet exc_res'!Y96-'triplet exc_res'!$H96</f>
        <v>1.2243128</v>
      </c>
      <c r="W96" s="2" t="n">
        <f aca="false">'triplet exc_res'!Z96-'triplet exc_res'!$H96</f>
        <v>1.4687916</v>
      </c>
      <c r="X96" s="2" t="n">
        <f aca="false">'triplet exc_res'!AA96-'triplet exc_res'!$H96</f>
        <v>0.0225713999999999</v>
      </c>
      <c r="Y96" s="2" t="n">
        <f aca="false">'triplet exc_res'!AB96-'triplet exc_res'!$H96</f>
        <v>0.1573701</v>
      </c>
      <c r="Z96" s="2" t="n">
        <f aca="false">'triplet exc_res'!AC96-'triplet exc_res'!$H96</f>
        <v>0.0308646999999995</v>
      </c>
      <c r="AA96" s="2" t="n">
        <f aca="false">'triplet exc_res'!AD96-'triplet exc_res'!$H96</f>
        <v>0.1306082</v>
      </c>
      <c r="AB96" s="2" t="n">
        <f aca="false">'triplet exc_res'!AE96-'triplet exc_res'!$H96</f>
        <v>0.1023789</v>
      </c>
      <c r="AC96" s="2" t="n">
        <f aca="false">'triplet exc_res'!AF96-'triplet exc_res'!$H96</f>
        <v>0.1483451</v>
      </c>
      <c r="AD96" s="2" t="n">
        <f aca="false">'triplet exc_res'!AG96-'triplet exc_res'!$H96</f>
        <v>0.1772049</v>
      </c>
      <c r="AI96" s="2"/>
      <c r="AJ96" s="2"/>
    </row>
    <row r="97" customFormat="false" ht="12.8" hidden="false" customHeight="false" outlineLevel="0" collapsed="false">
      <c r="A97" s="0" t="s">
        <v>165</v>
      </c>
      <c r="B97" s="0" t="n">
        <v>1</v>
      </c>
      <c r="C97" s="0" t="s">
        <v>245</v>
      </c>
      <c r="D97" s="0" t="s">
        <v>267</v>
      </c>
      <c r="E97" s="0" t="s">
        <v>205</v>
      </c>
      <c r="F97" s="2" t="n">
        <f aca="false">'triplet exc_res'!I97-'triplet exc_res'!$H97</f>
        <v>-0.9253485</v>
      </c>
      <c r="G97" s="2" t="n">
        <f aca="false">'triplet exc_res'!J97-'triplet exc_res'!$H97</f>
        <v>-0.8909956</v>
      </c>
      <c r="H97" s="2" t="n">
        <f aca="false">'triplet exc_res'!K97-'triplet exc_res'!$H97</f>
        <v>-0.8500892</v>
      </c>
      <c r="I97" s="2" t="n">
        <f aca="false">'triplet exc_res'!L97-'triplet exc_res'!$H97</f>
        <v>-0.7820272</v>
      </c>
      <c r="J97" s="2" t="n">
        <f aca="false">'triplet exc_res'!M97-'triplet exc_res'!$H97</f>
        <v>-0.493345</v>
      </c>
      <c r="K97" s="2" t="n">
        <f aca="false">'triplet exc_res'!N97-'triplet exc_res'!$H97</f>
        <v>-0.3737296</v>
      </c>
      <c r="L97" s="2" t="n">
        <f aca="false">'triplet exc_res'!O97-'triplet exc_res'!$H97</f>
        <v>-0.3470429</v>
      </c>
      <c r="M97" s="2" t="n">
        <f aca="false">'triplet exc_res'!P97-'triplet exc_res'!$H97</f>
        <v>-0.2671047</v>
      </c>
      <c r="N97" s="2" t="n">
        <f aca="false">'triplet exc_res'!Q97-'triplet exc_res'!$H97</f>
        <v>-0.3467777</v>
      </c>
      <c r="O97" s="2" t="n">
        <f aca="false">'triplet exc_res'!R97-'triplet exc_res'!$H97</f>
        <v>-0.2286159</v>
      </c>
      <c r="P97" s="2" t="n">
        <f aca="false">'triplet exc_res'!S97-'triplet exc_res'!$H97</f>
        <v>-0.4745407</v>
      </c>
      <c r="Q97" s="2" t="n">
        <f aca="false">'triplet exc_res'!T97-'triplet exc_res'!$H97</f>
        <v>-0.3649405</v>
      </c>
      <c r="R97" s="2" t="n">
        <f aca="false">'triplet exc_res'!U97-'triplet exc_res'!$H97</f>
        <v>-0.4667013</v>
      </c>
      <c r="S97" s="2" t="n">
        <f aca="false">'triplet exc_res'!V97-'triplet exc_res'!$H97</f>
        <v>-0.3220101</v>
      </c>
      <c r="T97" s="2" t="n">
        <f aca="false">'triplet exc_res'!W97-'triplet exc_res'!$H97</f>
        <v>0.3380607</v>
      </c>
      <c r="U97" s="2" t="n">
        <f aca="false">'triplet exc_res'!X97-'triplet exc_res'!$H97</f>
        <v>0.6659783</v>
      </c>
      <c r="V97" s="2" t="n">
        <f aca="false">'triplet exc_res'!Y97-'triplet exc_res'!$H97</f>
        <v>0.5261312</v>
      </c>
      <c r="W97" s="2" t="n">
        <f aca="false">'triplet exc_res'!Z97-'triplet exc_res'!$H97</f>
        <v>0.7430451</v>
      </c>
      <c r="X97" s="2" t="n">
        <f aca="false">'triplet exc_res'!AA97-'triplet exc_res'!$H97</f>
        <v>-0.4207404</v>
      </c>
      <c r="Y97" s="2" t="n">
        <f aca="false">'triplet exc_res'!AB97-'triplet exc_res'!$H97</f>
        <v>-0.2417049</v>
      </c>
      <c r="Z97" s="2" t="n">
        <f aca="false">'triplet exc_res'!AC97-'triplet exc_res'!$H97</f>
        <v>-0.4140192</v>
      </c>
      <c r="AA97" s="2" t="n">
        <f aca="false">'triplet exc_res'!AD97-'triplet exc_res'!$H97</f>
        <v>-0.250567</v>
      </c>
      <c r="AB97" s="2" t="n">
        <f aca="false">'triplet exc_res'!AE97-'triplet exc_res'!$H97</f>
        <v>-0.4952645</v>
      </c>
      <c r="AC97" s="2" t="n">
        <f aca="false">'triplet exc_res'!AF97-'triplet exc_res'!$H97</f>
        <v>-0.2351975</v>
      </c>
      <c r="AD97" s="2" t="n">
        <f aca="false">'triplet exc_res'!AG97-'triplet exc_res'!$H97</f>
        <v>-0.1963981</v>
      </c>
      <c r="AI97" s="2"/>
      <c r="AJ97" s="2"/>
    </row>
    <row r="98" customFormat="false" ht="12.8" hidden="false" customHeight="false" outlineLevel="0" collapsed="false">
      <c r="A98" s="0" t="s">
        <v>165</v>
      </c>
      <c r="B98" s="0" t="n">
        <v>1</v>
      </c>
      <c r="C98" s="0" t="s">
        <v>214</v>
      </c>
      <c r="D98" s="0" t="s">
        <v>268</v>
      </c>
      <c r="E98" s="0" t="s">
        <v>209</v>
      </c>
      <c r="F98" s="2" t="n">
        <f aca="false">'triplet exc_res'!I98-'triplet exc_res'!$H98</f>
        <v>0.321701099999999</v>
      </c>
      <c r="G98" s="2" t="n">
        <f aca="false">'triplet exc_res'!J98-'triplet exc_res'!$H98</f>
        <v>0.451956099999999</v>
      </c>
      <c r="H98" s="2" t="n">
        <f aca="false">'triplet exc_res'!K98-'triplet exc_res'!$H98</f>
        <v>-0.0745829000000002</v>
      </c>
      <c r="I98" s="2" t="n">
        <f aca="false">'triplet exc_res'!L98-'triplet exc_res'!$H98</f>
        <v>0.1803746</v>
      </c>
      <c r="J98" s="2" t="n">
        <f aca="false">'triplet exc_res'!M98-'triplet exc_res'!$H98</f>
        <v>-0.763710300000001</v>
      </c>
      <c r="K98" s="2" t="n">
        <f aca="false">'triplet exc_res'!N98-'triplet exc_res'!$H98</f>
        <v>-0.0859281000000003</v>
      </c>
      <c r="L98" s="2" t="n">
        <f aca="false">'triplet exc_res'!O98-'triplet exc_res'!$H98</f>
        <v>-0.771906500000001</v>
      </c>
      <c r="M98" s="2" t="n">
        <f aca="false">'triplet exc_res'!P98-'triplet exc_res'!$H98</f>
        <v>-0.0101520000000006</v>
      </c>
      <c r="N98" s="2" t="n">
        <f aca="false">'triplet exc_res'!Q98-'triplet exc_res'!$H98</f>
        <v>-1.199582</v>
      </c>
      <c r="O98" s="2" t="n">
        <f aca="false">'triplet exc_res'!R98-'triplet exc_res'!$H98</f>
        <v>-0.199735</v>
      </c>
      <c r="P98" s="2" t="n">
        <f aca="false">'triplet exc_res'!S98-'triplet exc_res'!$H98</f>
        <v>-0.246704100000001</v>
      </c>
      <c r="Q98" s="2" t="n">
        <f aca="false">'triplet exc_res'!T98-'triplet exc_res'!$H98</f>
        <v>0.0627059000000001</v>
      </c>
      <c r="R98" s="2" t="n">
        <f aca="false">'triplet exc_res'!U98-'triplet exc_res'!$H98</f>
        <v>-0.6067938</v>
      </c>
      <c r="S98" s="2" t="n">
        <f aca="false">'triplet exc_res'!V98-'triplet exc_res'!$H98</f>
        <v>-0.1537623</v>
      </c>
      <c r="T98" s="2" t="n">
        <f aca="false">'triplet exc_res'!W98-'triplet exc_res'!$H98</f>
        <v>-0.9246948</v>
      </c>
      <c r="U98" s="2" t="n">
        <f aca="false">'triplet exc_res'!X98-'triplet exc_res'!$H98</f>
        <v>-0.6369129</v>
      </c>
      <c r="V98" s="2" t="n">
        <f aca="false">'triplet exc_res'!Y98-'triplet exc_res'!$H98</f>
        <v>-0.3191569</v>
      </c>
      <c r="W98" s="2" t="n">
        <f aca="false">'triplet exc_res'!Z98-'triplet exc_res'!$H98</f>
        <v>-0.3191569</v>
      </c>
      <c r="X98" s="2" t="n">
        <f aca="false">'triplet exc_res'!AA98-'triplet exc_res'!$H98</f>
        <v>-0.6623948</v>
      </c>
      <c r="Y98" s="2" t="n">
        <f aca="false">'triplet exc_res'!AB98-'triplet exc_res'!$H98</f>
        <v>0.0461500999999993</v>
      </c>
      <c r="Z98" s="2" t="n">
        <f aca="false">'triplet exc_res'!AC98-'triplet exc_res'!$H98</f>
        <v>-1.0650975</v>
      </c>
      <c r="AA98" s="2" t="n">
        <f aca="false">'triplet exc_res'!AD98-'triplet exc_res'!$H98</f>
        <v>-0.1515414</v>
      </c>
      <c r="AB98" s="2" t="n">
        <f aca="false">'triplet exc_res'!AE98-'triplet exc_res'!$H98</f>
        <v>-0.7024191</v>
      </c>
      <c r="AC98" s="2" t="n">
        <f aca="false">'triplet exc_res'!AF98-'triplet exc_res'!$H98</f>
        <v>0.0126483999999998</v>
      </c>
      <c r="AD98" s="2" t="n">
        <f aca="false">'triplet exc_res'!AG98-'triplet exc_res'!$H98</f>
        <v>-0.1740714</v>
      </c>
      <c r="AI98" s="2"/>
      <c r="AJ98" s="2"/>
    </row>
    <row r="99" customFormat="false" ht="12.8" hidden="false" customHeight="false" outlineLevel="0" collapsed="false">
      <c r="A99" s="0" t="s">
        <v>165</v>
      </c>
      <c r="B99" s="0" t="n">
        <v>1</v>
      </c>
      <c r="C99" s="0" t="s">
        <v>220</v>
      </c>
      <c r="D99" s="0" t="s">
        <v>269</v>
      </c>
      <c r="E99" s="0" t="s">
        <v>209</v>
      </c>
      <c r="F99" s="2" t="n">
        <f aca="false">'triplet exc_res'!I99-'triplet exc_res'!$H99</f>
        <v>-0.2114122</v>
      </c>
      <c r="G99" s="2" t="n">
        <f aca="false">'triplet exc_res'!J99-'triplet exc_res'!$H99</f>
        <v>-0.1836001</v>
      </c>
      <c r="H99" s="2" t="n">
        <f aca="false">'triplet exc_res'!K99-'triplet exc_res'!$H99</f>
        <v>-0.338675299999999</v>
      </c>
      <c r="I99" s="2" t="n">
        <f aca="false">'triplet exc_res'!L99-'triplet exc_res'!$H99</f>
        <v>-0.2870937</v>
      </c>
      <c r="J99" s="2" t="n">
        <f aca="false">'triplet exc_res'!M99-'triplet exc_res'!$H99</f>
        <v>-0.4476652</v>
      </c>
      <c r="K99" s="2" t="n">
        <f aca="false">'triplet exc_res'!N99-'triplet exc_res'!$H99</f>
        <v>-0.3238251</v>
      </c>
      <c r="L99" s="2" t="n">
        <f aca="false">'triplet exc_res'!O99-'triplet exc_res'!$H99</f>
        <v>-0.5086053</v>
      </c>
      <c r="M99" s="2" t="n">
        <f aca="false">'triplet exc_res'!P99-'triplet exc_res'!$H99</f>
        <v>-0.326475599999999</v>
      </c>
      <c r="N99" s="2" t="n">
        <f aca="false">'triplet exc_res'!Q99-'triplet exc_res'!$H99</f>
        <v>-0.6014046</v>
      </c>
      <c r="O99" s="2" t="n">
        <f aca="false">'triplet exc_res'!R99-'triplet exc_res'!$H99</f>
        <v>-0.387846199999999</v>
      </c>
      <c r="P99" s="2" t="n">
        <f aca="false">'triplet exc_res'!S99-'triplet exc_res'!$H99</f>
        <v>-0.258666</v>
      </c>
      <c r="Q99" s="2" t="n">
        <f aca="false">'triplet exc_res'!T99-'triplet exc_res'!$H99</f>
        <v>-0.209671999999999</v>
      </c>
      <c r="R99" s="2" t="n">
        <f aca="false">'triplet exc_res'!U99-'triplet exc_res'!$H99</f>
        <v>-0.3487646</v>
      </c>
      <c r="S99" s="2" t="n">
        <f aca="false">'triplet exc_res'!V99-'triplet exc_res'!$H99</f>
        <v>-0.279444799999999</v>
      </c>
      <c r="T99" s="2" t="n">
        <f aca="false">'triplet exc_res'!W99-'triplet exc_res'!$H99</f>
        <v>0.1071567</v>
      </c>
      <c r="U99" s="2" t="n">
        <f aca="false">'triplet exc_res'!X99-'triplet exc_res'!$H99</f>
        <v>0.2417889</v>
      </c>
      <c r="V99" s="2" t="n">
        <f aca="false">'triplet exc_res'!Y99-'triplet exc_res'!$H99</f>
        <v>0.0628876000000007</v>
      </c>
      <c r="W99" s="2" t="n">
        <f aca="false">'triplet exc_res'!Z99-'triplet exc_res'!$H99</f>
        <v>0.4743188</v>
      </c>
      <c r="X99" s="2" t="n">
        <f aca="false">'triplet exc_res'!AA99-'triplet exc_res'!$H99</f>
        <v>-0.4380437</v>
      </c>
      <c r="Y99" s="2" t="n">
        <f aca="false">'triplet exc_res'!AB99-'triplet exc_res'!$H99</f>
        <v>-0.2766113</v>
      </c>
      <c r="Z99" s="2" t="n">
        <f aca="false">'triplet exc_res'!AC99-'triplet exc_res'!$H99</f>
        <v>-0.5298934</v>
      </c>
      <c r="AA99" s="2" t="n">
        <f aca="false">'triplet exc_res'!AD99-'triplet exc_res'!$H99</f>
        <v>-0.3352258</v>
      </c>
      <c r="AB99" s="2" t="n">
        <f aca="false">'triplet exc_res'!AE99-'triplet exc_res'!$H99</f>
        <v>-0.389330299999999</v>
      </c>
      <c r="AC99" s="2" t="n">
        <f aca="false">'triplet exc_res'!AF99-'triplet exc_res'!$H99</f>
        <v>-0.2441708</v>
      </c>
      <c r="AD99" s="2" t="n">
        <f aca="false">'triplet exc_res'!AG99-'triplet exc_res'!$H99</f>
        <v>-0.306869</v>
      </c>
      <c r="AI99" s="2"/>
      <c r="AJ99" s="2"/>
    </row>
    <row r="100" customFormat="false" ht="12.8" hidden="false" customHeight="false" outlineLevel="0" collapsed="false">
      <c r="A100" s="0" t="s">
        <v>165</v>
      </c>
      <c r="B100" s="0" t="n">
        <v>1</v>
      </c>
      <c r="C100" s="0" t="s">
        <v>239</v>
      </c>
      <c r="D100" s="0" t="s">
        <v>270</v>
      </c>
      <c r="E100" s="0" t="s">
        <v>205</v>
      </c>
      <c r="F100" s="2" t="n">
        <f aca="false">'triplet exc_res'!I100-'triplet exc_res'!$H100</f>
        <v>-0.639575799999999</v>
      </c>
      <c r="G100" s="2" t="n">
        <f aca="false">'triplet exc_res'!J100-'triplet exc_res'!$H100</f>
        <v>-0.6138632</v>
      </c>
      <c r="H100" s="2" t="n">
        <f aca="false">'triplet exc_res'!K100-'triplet exc_res'!$H100</f>
        <v>-0.707027099999999</v>
      </c>
      <c r="I100" s="2" t="n">
        <f aca="false">'triplet exc_res'!L100-'triplet exc_res'!$H100</f>
        <v>-0.6496314</v>
      </c>
      <c r="J100" s="2" t="n">
        <f aca="false">'triplet exc_res'!M100-'triplet exc_res'!$H100</f>
        <v>-0.382807499999999</v>
      </c>
      <c r="K100" s="2" t="n">
        <f aca="false">'triplet exc_res'!N100-'triplet exc_res'!$H100</f>
        <v>-0.2810856</v>
      </c>
      <c r="L100" s="2" t="n">
        <f aca="false">'triplet exc_res'!O100-'triplet exc_res'!$H100</f>
        <v>-0.0159095999999996</v>
      </c>
      <c r="M100" s="2" t="n">
        <f aca="false">'triplet exc_res'!P100-'triplet exc_res'!$H100</f>
        <v>0.0531668000000005</v>
      </c>
      <c r="N100" s="2" t="n">
        <f aca="false">'triplet exc_res'!Q100-'triplet exc_res'!$H100</f>
        <v>-0.0926961999999998</v>
      </c>
      <c r="O100" s="2" t="n">
        <f aca="false">'triplet exc_res'!R100-'triplet exc_res'!$H100</f>
        <v>0.0125954000000004</v>
      </c>
      <c r="P100" s="2" t="n">
        <f aca="false">'triplet exc_res'!S100-'triplet exc_res'!$H100</f>
        <v>-0.2406717</v>
      </c>
      <c r="Q100" s="2" t="n">
        <f aca="false">'triplet exc_res'!T100-'triplet exc_res'!$H100</f>
        <v>-0.0653280000000001</v>
      </c>
      <c r="R100" s="2" t="n">
        <f aca="false">'triplet exc_res'!U100-'triplet exc_res'!$H100</f>
        <v>-0.3061371</v>
      </c>
      <c r="S100" s="2" t="n">
        <f aca="false">'triplet exc_res'!V100-'triplet exc_res'!$H100</f>
        <v>-0.0993755999999992</v>
      </c>
      <c r="T100" s="2" t="n">
        <f aca="false">'triplet exc_res'!W100-'triplet exc_res'!$H100</f>
        <v>0.55642</v>
      </c>
      <c r="U100" s="2" t="n">
        <f aca="false">'triplet exc_res'!X100-'triplet exc_res'!$H100</f>
        <v>0.901858900000001</v>
      </c>
      <c r="V100" s="2" t="n">
        <f aca="false">'triplet exc_res'!Y100-'triplet exc_res'!$H100</f>
        <v>0.4053772</v>
      </c>
      <c r="W100" s="2" t="n">
        <f aca="false">'triplet exc_res'!Z100-'triplet exc_res'!$H100</f>
        <v>0.6469519</v>
      </c>
      <c r="X100" s="2" t="n">
        <f aca="false">'triplet exc_res'!AA100-'triplet exc_res'!$H100</f>
        <v>-0.1487194</v>
      </c>
      <c r="Y100" s="2" t="n">
        <f aca="false">'triplet exc_res'!AB100-'triplet exc_res'!$H100</f>
        <v>0.0473224999999999</v>
      </c>
      <c r="Z100" s="2" t="n">
        <f aca="false">'triplet exc_res'!AC100-'triplet exc_res'!$H100</f>
        <v>-0.2144124</v>
      </c>
      <c r="AA100" s="2" t="n">
        <f aca="false">'triplet exc_res'!AD100-'triplet exc_res'!$H100</f>
        <v>-0.0449658999999993</v>
      </c>
      <c r="AB100" s="2" t="n">
        <f aca="false">'triplet exc_res'!AE100-'triplet exc_res'!$H100</f>
        <v>-0.148395799999999</v>
      </c>
      <c r="AC100" s="2" t="n">
        <f aca="false">'triplet exc_res'!AF100-'triplet exc_res'!$H100</f>
        <v>-0.0682805999999996</v>
      </c>
      <c r="AD100" s="2" t="n">
        <f aca="false">'triplet exc_res'!AG100-'triplet exc_res'!$H100</f>
        <v>-0.0505466999999999</v>
      </c>
      <c r="AI100" s="2"/>
      <c r="AJ100" s="2"/>
    </row>
    <row r="101" customFormat="false" ht="12.8" hidden="false" customHeight="false" outlineLevel="0" collapsed="false">
      <c r="A101" s="0" t="s">
        <v>165</v>
      </c>
      <c r="B101" s="0" t="n">
        <v>2</v>
      </c>
      <c r="C101" s="0" t="s">
        <v>216</v>
      </c>
      <c r="D101" s="0" t="s">
        <v>271</v>
      </c>
      <c r="E101" s="0" t="s">
        <v>205</v>
      </c>
      <c r="F101" s="2" t="n">
        <f aca="false">'triplet exc_res'!I101-'triplet exc_res'!$H101</f>
        <v>-1.0064749</v>
      </c>
      <c r="G101" s="2" t="n">
        <f aca="false">'triplet exc_res'!J101-'triplet exc_res'!$H101</f>
        <v>-0.9884831</v>
      </c>
      <c r="H101" s="2" t="n">
        <f aca="false">'triplet exc_res'!K101-'triplet exc_res'!$H101</f>
        <v>-0.9632928</v>
      </c>
      <c r="I101" s="2" t="n">
        <f aca="false">'triplet exc_res'!L101-'triplet exc_res'!$H101</f>
        <v>-0.9227796</v>
      </c>
      <c r="J101" s="2" t="n">
        <f aca="false">'triplet exc_res'!M101-'triplet exc_res'!$H101</f>
        <v>-0.4946937</v>
      </c>
      <c r="K101" s="2" t="n">
        <f aca="false">'triplet exc_res'!N101-'triplet exc_res'!$H101</f>
        <v>-0.4185848</v>
      </c>
      <c r="L101" s="2" t="n">
        <f aca="false">'triplet exc_res'!O101-'triplet exc_res'!$H101</f>
        <v>-0.1438514</v>
      </c>
      <c r="M101" s="2" t="n">
        <f aca="false">'triplet exc_res'!P101-'triplet exc_res'!$H101</f>
        <v>-0.0806237999999997</v>
      </c>
      <c r="N101" s="2" t="n">
        <f aca="false">'triplet exc_res'!Q101-'triplet exc_res'!$H101</f>
        <v>-0.1552348</v>
      </c>
      <c r="O101" s="2" t="n">
        <f aca="false">'triplet exc_res'!R101-'triplet exc_res'!$H101</f>
        <v>-0.0639887000000003</v>
      </c>
      <c r="P101" s="2" t="n">
        <f aca="false">'triplet exc_res'!S101-'triplet exc_res'!$H101</f>
        <v>-0.2124773</v>
      </c>
      <c r="Q101" s="2" t="n">
        <f aca="false">'triplet exc_res'!T101-'triplet exc_res'!$H101</f>
        <v>-0.1173265</v>
      </c>
      <c r="R101" s="2" t="n">
        <f aca="false">'triplet exc_res'!U101-'triplet exc_res'!$H101</f>
        <v>-0.2216666</v>
      </c>
      <c r="S101" s="2" t="n">
        <f aca="false">'triplet exc_res'!V101-'triplet exc_res'!$H101</f>
        <v>-0.0988457</v>
      </c>
      <c r="T101" s="2" t="n">
        <f aca="false">'triplet exc_res'!W101-'triplet exc_res'!$H101</f>
        <v>1.6613151</v>
      </c>
      <c r="U101" s="2" t="n">
        <f aca="false">'triplet exc_res'!X101-'triplet exc_res'!$H101</f>
        <v>1.8439412</v>
      </c>
      <c r="V101" s="2" t="n">
        <f aca="false">'triplet exc_res'!Y101-'triplet exc_res'!$H101</f>
        <v>1.9501197</v>
      </c>
      <c r="W101" s="2" t="n">
        <f aca="false">'triplet exc_res'!Z101-'triplet exc_res'!$H101</f>
        <v>2.195517</v>
      </c>
      <c r="X101" s="2" t="n">
        <f aca="false">'triplet exc_res'!AA101-'triplet exc_res'!$H101</f>
        <v>-0.1545397</v>
      </c>
      <c r="Y101" s="2" t="n">
        <f aca="false">'triplet exc_res'!AB101-'triplet exc_res'!$H101</f>
        <v>-0.0692586000000004</v>
      </c>
      <c r="Z101" s="2" t="n">
        <f aca="false">'triplet exc_res'!AC101-'triplet exc_res'!$H101</f>
        <v>-0.1634932</v>
      </c>
      <c r="AA101" s="2" t="n">
        <f aca="false">'triplet exc_res'!AD101-'triplet exc_res'!$H101</f>
        <v>-0.0674285000000001</v>
      </c>
      <c r="AB101" s="2" t="n">
        <f aca="false">'triplet exc_res'!AE101-'triplet exc_res'!$H101</f>
        <v>-0.1505357</v>
      </c>
      <c r="AC101" s="2" t="n">
        <f aca="false">'triplet exc_res'!AF101-'triplet exc_res'!$H101</f>
        <v>-0.1382806</v>
      </c>
      <c r="AD101" s="2" t="n">
        <f aca="false">'triplet exc_res'!AG101-'triplet exc_res'!$H101</f>
        <v>-0.1202169</v>
      </c>
      <c r="AI101" s="2"/>
      <c r="AJ101" s="2"/>
    </row>
    <row r="102" customFormat="false" ht="12.8" hidden="false" customHeight="false" outlineLevel="0" collapsed="false">
      <c r="A102" s="0" t="s">
        <v>165</v>
      </c>
      <c r="B102" s="0" t="n">
        <v>2</v>
      </c>
      <c r="C102" s="0" t="s">
        <v>214</v>
      </c>
      <c r="D102" s="0" t="s">
        <v>268</v>
      </c>
      <c r="E102" s="0" t="s">
        <v>209</v>
      </c>
      <c r="F102" s="2" t="n">
        <f aca="false">'triplet exc_res'!I102-'triplet exc_res'!$H102</f>
        <v>-0.0805487999999999</v>
      </c>
      <c r="G102" s="2" t="n">
        <f aca="false">'triplet exc_res'!J102-'triplet exc_res'!$H102</f>
        <v>-0.0489173000000003</v>
      </c>
      <c r="H102" s="2" t="n">
        <f aca="false">'triplet exc_res'!K102-'triplet exc_res'!$H102</f>
        <v>-0.225857</v>
      </c>
      <c r="I102" s="2" t="n">
        <f aca="false">'triplet exc_res'!L102-'triplet exc_res'!$H102</f>
        <v>-0.1688589</v>
      </c>
      <c r="J102" s="2" t="n">
        <f aca="false">'triplet exc_res'!M102-'triplet exc_res'!$H102</f>
        <v>-0.1284862</v>
      </c>
      <c r="K102" s="2" t="n">
        <f aca="false">'triplet exc_res'!N102-'triplet exc_res'!$H102</f>
        <v>-0.0556621000000002</v>
      </c>
      <c r="L102" s="2" t="n">
        <f aca="false">'triplet exc_res'!O102-'triplet exc_res'!$H102</f>
        <v>0.000677800000000062</v>
      </c>
      <c r="M102" s="2" t="n">
        <f aca="false">'triplet exc_res'!P102-'triplet exc_res'!$H102</f>
        <v>0.0484089999999995</v>
      </c>
      <c r="N102" s="2" t="n">
        <f aca="false">'triplet exc_res'!Q102-'triplet exc_res'!$H102</f>
        <v>-0.0798540000000001</v>
      </c>
      <c r="O102" s="2" t="n">
        <f aca="false">'triplet exc_res'!R102-'triplet exc_res'!$H102</f>
        <v>-0.0168145000000006</v>
      </c>
      <c r="P102" s="2" t="n">
        <f aca="false">'triplet exc_res'!S102-'triplet exc_res'!$H102</f>
        <v>0.00936139999999952</v>
      </c>
      <c r="Q102" s="2" t="n">
        <f aca="false">'triplet exc_res'!T102-'triplet exc_res'!$H102</f>
        <v>0.0580736000000002</v>
      </c>
      <c r="R102" s="2" t="n">
        <f aca="false">'triplet exc_res'!U102-'triplet exc_res'!$H102</f>
        <v>-0.0726366000000001</v>
      </c>
      <c r="S102" s="2" t="n">
        <f aca="false">'triplet exc_res'!V102-'triplet exc_res'!$H102</f>
        <v>-0.00867839999999998</v>
      </c>
      <c r="T102" s="2" t="n">
        <f aca="false">'triplet exc_res'!W102-'triplet exc_res'!$H102</f>
        <v>-0.2065981</v>
      </c>
      <c r="U102" s="2" t="n">
        <f aca="false">'triplet exc_res'!X102-'triplet exc_res'!$H102</f>
        <v>-0.0968735000000001</v>
      </c>
      <c r="V102" s="2" t="n">
        <f aca="false">'triplet exc_res'!Y102-'triplet exc_res'!$H102</f>
        <v>0.0536593999999999</v>
      </c>
      <c r="W102" s="2" t="n">
        <f aca="false">'triplet exc_res'!Z102-'triplet exc_res'!$H102</f>
        <v>0.491431599999999</v>
      </c>
      <c r="X102" s="2" t="n">
        <f aca="false">'triplet exc_res'!AA102-'triplet exc_res'!$H102</f>
        <v>0.0332019999999993</v>
      </c>
      <c r="Y102" s="2" t="n">
        <f aca="false">'triplet exc_res'!AB102-'triplet exc_res'!$H102</f>
        <v>0.1129348</v>
      </c>
      <c r="Z102" s="2" t="n">
        <f aca="false">'triplet exc_res'!AC102-'triplet exc_res'!$H102</f>
        <v>-0.0484777000000003</v>
      </c>
      <c r="AA102" s="2" t="n">
        <f aca="false">'triplet exc_res'!AD102-'triplet exc_res'!$H102</f>
        <v>0.0349068999999993</v>
      </c>
      <c r="AB102" s="2" t="n">
        <f aca="false">'triplet exc_res'!AE102-'triplet exc_res'!$H102</f>
        <v>0.0297579999999993</v>
      </c>
      <c r="AC102" s="2" t="n">
        <f aca="false">'triplet exc_res'!AF102-'triplet exc_res'!$H102</f>
        <v>0.0820277999999997</v>
      </c>
      <c r="AD102" s="2" t="n">
        <f aca="false">'triplet exc_res'!AG102-'triplet exc_res'!$H102</f>
        <v>0.0162198</v>
      </c>
      <c r="AI102" s="2"/>
      <c r="AJ102" s="2"/>
    </row>
    <row r="103" customFormat="false" ht="12.8" hidden="false" customHeight="false" outlineLevel="0" collapsed="false">
      <c r="A103" s="0" t="s">
        <v>165</v>
      </c>
      <c r="B103" s="0" t="n">
        <v>2</v>
      </c>
      <c r="C103" s="0" t="s">
        <v>239</v>
      </c>
      <c r="D103" s="0" t="s">
        <v>270</v>
      </c>
      <c r="E103" s="0" t="s">
        <v>205</v>
      </c>
      <c r="F103" s="2" t="n">
        <f aca="false">'triplet exc_res'!I103-'triplet exc_res'!$H103</f>
        <v>-1.3534473</v>
      </c>
      <c r="G103" s="2" t="n">
        <f aca="false">'triplet exc_res'!J103-'triplet exc_res'!$H103</f>
        <v>-1.3452097</v>
      </c>
      <c r="H103" s="2" t="n">
        <f aca="false">'triplet exc_res'!K103-'triplet exc_res'!$H103</f>
        <v>-1.1874063</v>
      </c>
      <c r="I103" s="2" t="n">
        <f aca="false">'triplet exc_res'!L103-'triplet exc_res'!$H103</f>
        <v>-1.1677838</v>
      </c>
      <c r="J103" s="2" t="n">
        <f aca="false">'triplet exc_res'!M103-'triplet exc_res'!$H103</f>
        <v>-0.141150499999999</v>
      </c>
      <c r="K103" s="2" t="n">
        <f aca="false">'triplet exc_res'!N103-'triplet exc_res'!$H103</f>
        <v>-0.1090018</v>
      </c>
      <c r="L103" s="2" t="n">
        <f aca="false">'triplet exc_res'!O103-'triplet exc_res'!$H103</f>
        <v>0.294412</v>
      </c>
      <c r="M103" s="2" t="n">
        <f aca="false">'triplet exc_res'!P103-'triplet exc_res'!$H103</f>
        <v>0.320941400000001</v>
      </c>
      <c r="N103" s="2" t="n">
        <f aca="false">'triplet exc_res'!Q103-'triplet exc_res'!$H103</f>
        <v>0.3967484</v>
      </c>
      <c r="O103" s="2" t="n">
        <f aca="false">'triplet exc_res'!R103-'triplet exc_res'!$H103</f>
        <v>0.434011200000001</v>
      </c>
      <c r="P103" s="2" t="n">
        <f aca="false">'triplet exc_res'!S103-'triplet exc_res'!$H103</f>
        <v>0.0374938</v>
      </c>
      <c r="Q103" s="2" t="n">
        <f aca="false">'triplet exc_res'!T103-'triplet exc_res'!$H103</f>
        <v>0.116461</v>
      </c>
      <c r="R103" s="2" t="n">
        <f aca="false">'triplet exc_res'!U103-'triplet exc_res'!$H103</f>
        <v>0.1356949</v>
      </c>
      <c r="S103" s="2" t="n">
        <f aca="false">'triplet exc_res'!V103-'triplet exc_res'!$H103</f>
        <v>0.2287952</v>
      </c>
      <c r="T103" s="2" t="n">
        <f aca="false">'triplet exc_res'!W103-'triplet exc_res'!$H103</f>
        <v>3.0454813</v>
      </c>
      <c r="U103" s="2" t="n">
        <f aca="false">'triplet exc_res'!X103-'triplet exc_res'!$H103</f>
        <v>3.1511837</v>
      </c>
      <c r="V103" s="2" t="n">
        <f aca="false">'triplet exc_res'!Y103-'triplet exc_res'!$H103</f>
        <v>3.0917121</v>
      </c>
      <c r="W103" s="2" t="n">
        <f aca="false">'triplet exc_res'!Z103-'triplet exc_res'!$H103</f>
        <v>3.2956763</v>
      </c>
      <c r="X103" s="2" t="n">
        <f aca="false">'triplet exc_res'!AA103-'triplet exc_res'!$H103</f>
        <v>0.00950160000000011</v>
      </c>
      <c r="Y103" s="2" t="n">
        <f aca="false">'triplet exc_res'!AB103-'triplet exc_res'!$H103</f>
        <v>0.3343081</v>
      </c>
      <c r="Z103" s="2" t="n">
        <f aca="false">'triplet exc_res'!AC103-'triplet exc_res'!$H103</f>
        <v>0.1114413</v>
      </c>
      <c r="AA103" s="2" t="n">
        <f aca="false">'triplet exc_res'!AD103-'triplet exc_res'!$H103</f>
        <v>0.289283</v>
      </c>
      <c r="AB103" s="2" t="n">
        <f aca="false">'triplet exc_res'!AE103-'triplet exc_res'!$H103</f>
        <v>0.1430841</v>
      </c>
      <c r="AC103" s="2" t="n">
        <f aca="false">'triplet exc_res'!AF103-'triplet exc_res'!$H103</f>
        <v>0.254608500000001</v>
      </c>
      <c r="AD103" s="2" t="n">
        <f aca="false">'triplet exc_res'!AG103-'triplet exc_res'!$H103</f>
        <v>0.3685849</v>
      </c>
      <c r="AI103" s="2"/>
      <c r="AJ103" s="2"/>
    </row>
    <row r="104" customFormat="false" ht="12.8" hidden="false" customHeight="false" outlineLevel="0" collapsed="false">
      <c r="A104" s="0" t="s">
        <v>165</v>
      </c>
      <c r="B104" s="0" t="n">
        <v>2</v>
      </c>
      <c r="C104" s="0" t="s">
        <v>222</v>
      </c>
      <c r="D104" s="0" t="s">
        <v>204</v>
      </c>
      <c r="E104" s="0" t="s">
        <v>205</v>
      </c>
      <c r="F104" s="2" t="n">
        <f aca="false">'triplet exc_res'!I104-'triplet exc_res'!$H104</f>
        <v>-1.2175357</v>
      </c>
      <c r="G104" s="2" t="n">
        <f aca="false">'triplet exc_res'!J104-'triplet exc_res'!$H104</f>
        <v>-1.2087874</v>
      </c>
      <c r="H104" s="2" t="n">
        <f aca="false">'triplet exc_res'!K104-'triplet exc_res'!$H104</f>
        <v>-1.1039539</v>
      </c>
      <c r="I104" s="2" t="n">
        <f aca="false">'triplet exc_res'!L104-'triplet exc_res'!$H104</f>
        <v>-1.0843731</v>
      </c>
      <c r="J104" s="2" t="n">
        <f aca="false">'triplet exc_res'!M104-'triplet exc_res'!$H104</f>
        <v>-0.3796726</v>
      </c>
      <c r="K104" s="2" t="n">
        <f aca="false">'triplet exc_res'!N104-'triplet exc_res'!$H104</f>
        <v>-0.3469271</v>
      </c>
      <c r="L104" s="2" t="n">
        <f aca="false">'triplet exc_res'!O104-'triplet exc_res'!$H104</f>
        <v>-0.0536460999999999</v>
      </c>
      <c r="M104" s="2" t="n">
        <f aca="false">'triplet exc_res'!P104-'triplet exc_res'!$H104</f>
        <v>-0.0211382000000002</v>
      </c>
      <c r="N104" s="2" t="n">
        <f aca="false">'triplet exc_res'!Q104-'triplet exc_res'!$H104</f>
        <v>-0.00506890000000038</v>
      </c>
      <c r="O104" s="2" t="n">
        <f aca="false">'triplet exc_res'!R104-'triplet exc_res'!$H104</f>
        <v>0.0381334999999998</v>
      </c>
      <c r="P104" s="2" t="n">
        <f aca="false">'triplet exc_res'!S104-'triplet exc_res'!$H104</f>
        <v>-0.1778947</v>
      </c>
      <c r="Q104" s="2" t="n">
        <f aca="false">'triplet exc_res'!T104-'triplet exc_res'!$H104</f>
        <v>-0.1129207</v>
      </c>
      <c r="R104" s="2" t="n">
        <f aca="false">'triplet exc_res'!U104-'triplet exc_res'!$H104</f>
        <v>-0.1271449</v>
      </c>
      <c r="S104" s="2" t="n">
        <f aca="false">'triplet exc_res'!V104-'triplet exc_res'!$H104</f>
        <v>-0.0518966000000001</v>
      </c>
      <c r="T104" s="2" t="n">
        <f aca="false">'triplet exc_res'!W104-'triplet exc_res'!$H104</f>
        <v>1.6723118</v>
      </c>
      <c r="U104" s="2" t="n">
        <f aca="false">'triplet exc_res'!X104-'triplet exc_res'!$H104</f>
        <v>1.7980111</v>
      </c>
      <c r="V104" s="2" t="n">
        <f aca="false">'triplet exc_res'!Y104-'triplet exc_res'!$H104</f>
        <v>1.9463701</v>
      </c>
      <c r="W104" s="2" t="n">
        <f aca="false">'triplet exc_res'!Z104-'triplet exc_res'!$H104</f>
        <v>2.058697</v>
      </c>
      <c r="X104" s="2" t="n">
        <f aca="false">'triplet exc_res'!AA104-'triplet exc_res'!$H104</f>
        <v>-0.1305135</v>
      </c>
      <c r="Y104" s="2" t="n">
        <f aca="false">'triplet exc_res'!AB104-'triplet exc_res'!$H104</f>
        <v>-0.0456856999999999</v>
      </c>
      <c r="Z104" s="2" t="n">
        <f aca="false">'triplet exc_res'!AC104-'triplet exc_res'!$H104</f>
        <v>-0.0801612</v>
      </c>
      <c r="AA104" s="2" t="n">
        <f aca="false">'triplet exc_res'!AD104-'triplet exc_res'!$H104</f>
        <v>-0.0160701000000003</v>
      </c>
      <c r="AB104" s="2" t="n">
        <f aca="false">'triplet exc_res'!AE104-'triplet exc_res'!$H104</f>
        <v>-0.0717306999999998</v>
      </c>
      <c r="AC104" s="2" t="n">
        <f aca="false">'triplet exc_res'!AF104-'triplet exc_res'!$H104</f>
        <v>-0.0374629999999998</v>
      </c>
      <c r="AD104" s="2" t="n">
        <f aca="false">'triplet exc_res'!AG104-'triplet exc_res'!$H104</f>
        <v>0.0224118999999998</v>
      </c>
      <c r="AI104" s="2"/>
      <c r="AJ104" s="2"/>
    </row>
    <row r="105" customFormat="false" ht="12.8" hidden="false" customHeight="false" outlineLevel="0" collapsed="false">
      <c r="A105" s="0" t="s">
        <v>165</v>
      </c>
      <c r="B105" s="0" t="n">
        <v>2</v>
      </c>
      <c r="C105" s="0" t="s">
        <v>245</v>
      </c>
      <c r="D105" s="0" t="s">
        <v>272</v>
      </c>
      <c r="E105" s="0" t="s">
        <v>205</v>
      </c>
      <c r="F105" s="2" t="n">
        <f aca="false">'triplet exc_res'!I105-'triplet exc_res'!$H105</f>
        <v>-0.9533647</v>
      </c>
      <c r="G105" s="2" t="n">
        <f aca="false">'triplet exc_res'!J105-'triplet exc_res'!$H105</f>
        <v>-0.941306200000001</v>
      </c>
      <c r="H105" s="2" t="n">
        <f aca="false">'triplet exc_res'!K105-'triplet exc_res'!$H105</f>
        <v>-0.9289078</v>
      </c>
      <c r="I105" s="2" t="n">
        <f aca="false">'triplet exc_res'!L105-'triplet exc_res'!$H105</f>
        <v>-0.9021856</v>
      </c>
      <c r="J105" s="2" t="n">
        <f aca="false">'triplet exc_res'!M105-'triplet exc_res'!$H105</f>
        <v>-0.0479422999999999</v>
      </c>
      <c r="K105" s="2" t="n">
        <f aca="false">'triplet exc_res'!N105-'triplet exc_res'!$H105</f>
        <v>-0.0194422000000003</v>
      </c>
      <c r="L105" s="2" t="n">
        <f aca="false">'triplet exc_res'!O105-'triplet exc_res'!$H105</f>
        <v>0.429514</v>
      </c>
      <c r="M105" s="2" t="n">
        <f aca="false">'triplet exc_res'!P105-'triplet exc_res'!$H105</f>
        <v>0.453739</v>
      </c>
      <c r="N105" s="2" t="n">
        <f aca="false">'triplet exc_res'!Q105-'triplet exc_res'!$H105</f>
        <v>0.4661078</v>
      </c>
      <c r="O105" s="2" t="n">
        <f aca="false">'triplet exc_res'!R105-'triplet exc_res'!$H105</f>
        <v>0.4977351</v>
      </c>
      <c r="P105" s="2" t="n">
        <f aca="false">'triplet exc_res'!S105-'triplet exc_res'!$H105</f>
        <v>0.0470259000000004</v>
      </c>
      <c r="Q105" s="2" t="n">
        <f aca="false">'triplet exc_res'!T105-'triplet exc_res'!$H105</f>
        <v>0.2287562</v>
      </c>
      <c r="R105" s="2" t="n">
        <f aca="false">'triplet exc_res'!U105-'triplet exc_res'!$H105</f>
        <v>0.0805122000000003</v>
      </c>
      <c r="S105" s="2" t="n">
        <f aca="false">'triplet exc_res'!V105-'triplet exc_res'!$H105</f>
        <v>0.2721976</v>
      </c>
      <c r="T105" s="2" t="n">
        <f aca="false">'triplet exc_res'!W105-'triplet exc_res'!$H105</f>
        <v>2.8557913</v>
      </c>
      <c r="U105" s="2" t="n">
        <f aca="false">'triplet exc_res'!X105-'triplet exc_res'!$H105</f>
        <v>3.046286</v>
      </c>
      <c r="V105" s="2" t="n">
        <f aca="false">'triplet exc_res'!Y105-'triplet exc_res'!$H105</f>
        <v>3.0865528</v>
      </c>
      <c r="W105" s="2" t="n">
        <f aca="false">'triplet exc_res'!Z105-'triplet exc_res'!$H105</f>
        <v>3.0996398</v>
      </c>
      <c r="X105" s="2" t="n">
        <f aca="false">'triplet exc_res'!AA105-'triplet exc_res'!$H105</f>
        <v>0.2055295</v>
      </c>
      <c r="Y105" s="2" t="n">
        <f aca="false">'triplet exc_res'!AB105-'triplet exc_res'!$H105</f>
        <v>0.421529</v>
      </c>
      <c r="Z105" s="2" t="n">
        <f aca="false">'triplet exc_res'!AC105-'triplet exc_res'!$H105</f>
        <v>0.2384548</v>
      </c>
      <c r="AA105" s="2" t="n">
        <f aca="false">'triplet exc_res'!AD105-'triplet exc_res'!$H105</f>
        <v>0.3404542</v>
      </c>
      <c r="AB105" s="2" t="n">
        <f aca="false">'triplet exc_res'!AE105-'triplet exc_res'!$H105</f>
        <v>-0.3024726</v>
      </c>
      <c r="AC105" s="2" t="n">
        <f aca="false">'triplet exc_res'!AF105-'triplet exc_res'!$H105</f>
        <v>0.4376184</v>
      </c>
      <c r="AD105" s="2" t="n">
        <f aca="false">'triplet exc_res'!AG105-'triplet exc_res'!$H105</f>
        <v>0.4821812</v>
      </c>
      <c r="AI105" s="2"/>
      <c r="AJ105" s="2"/>
    </row>
    <row r="106" customFormat="false" ht="12.8" hidden="false" customHeight="false" outlineLevel="0" collapsed="false">
      <c r="A106" s="0" t="s">
        <v>165</v>
      </c>
      <c r="B106" s="0" t="n">
        <v>2</v>
      </c>
      <c r="C106" s="0" t="s">
        <v>220</v>
      </c>
      <c r="D106" s="0" t="s">
        <v>269</v>
      </c>
      <c r="E106" s="0" t="s">
        <v>209</v>
      </c>
      <c r="F106" s="2" t="n">
        <f aca="false">'triplet exc_res'!I106-'triplet exc_res'!$H106</f>
        <v>-0.7354561</v>
      </c>
      <c r="G106" s="2" t="n">
        <f aca="false">'triplet exc_res'!J106-'triplet exc_res'!$H106</f>
        <v>-0.7206356</v>
      </c>
      <c r="H106" s="2" t="n">
        <f aca="false">'triplet exc_res'!K106-'triplet exc_res'!$H106</f>
        <v>-0.8150048</v>
      </c>
      <c r="I106" s="2" t="n">
        <f aca="false">'triplet exc_res'!L106-'triplet exc_res'!$H106</f>
        <v>-0.7871888</v>
      </c>
      <c r="J106" s="2" t="n">
        <f aca="false">'triplet exc_res'!M106-'triplet exc_res'!$H106</f>
        <v>-0.5355522</v>
      </c>
      <c r="K106" s="2" t="n">
        <f aca="false">'triplet exc_res'!N106-'triplet exc_res'!$H106</f>
        <v>-0.4816238</v>
      </c>
      <c r="L106" s="2" t="n">
        <f aca="false">'triplet exc_res'!O106-'triplet exc_res'!$H106</f>
        <v>-0.3481658</v>
      </c>
      <c r="M106" s="2" t="n">
        <f aca="false">'triplet exc_res'!P106-'triplet exc_res'!$H106</f>
        <v>-0.2645652</v>
      </c>
      <c r="N106" s="2" t="n">
        <f aca="false">'triplet exc_res'!Q106-'triplet exc_res'!$H106</f>
        <v>-0.4120718</v>
      </c>
      <c r="O106" s="2" t="n">
        <f aca="false">'triplet exc_res'!R106-'triplet exc_res'!$H106</f>
        <v>-0.3137724</v>
      </c>
      <c r="P106" s="2" t="n">
        <f aca="false">'triplet exc_res'!S106-'triplet exc_res'!$H106</f>
        <v>-0.207437</v>
      </c>
      <c r="Q106" s="2" t="n">
        <f aca="false">'triplet exc_res'!T106-'triplet exc_res'!$H106</f>
        <v>-0.182398</v>
      </c>
      <c r="R106" s="2" t="n">
        <f aca="false">'triplet exc_res'!U106-'triplet exc_res'!$H106</f>
        <v>-0.2661571</v>
      </c>
      <c r="S106" s="2" t="n">
        <f aca="false">'triplet exc_res'!V106-'triplet exc_res'!$H106</f>
        <v>-0.2317492</v>
      </c>
      <c r="T106" s="2" t="n">
        <f aca="false">'triplet exc_res'!W106-'triplet exc_res'!$H106</f>
        <v>0.8816806</v>
      </c>
      <c r="U106" s="2" t="n">
        <f aca="false">'triplet exc_res'!X106-'triplet exc_res'!$H106</f>
        <v>0.991636900000001</v>
      </c>
      <c r="V106" s="2" t="n">
        <f aca="false">'triplet exc_res'!Y106-'triplet exc_res'!$H106</f>
        <v>0.7690333</v>
      </c>
      <c r="W106" s="2" t="n">
        <f aca="false">'triplet exc_res'!Z106-'triplet exc_res'!$H106</f>
        <v>1.0021204</v>
      </c>
      <c r="X106" s="2" t="n">
        <f aca="false">'triplet exc_res'!AA106-'triplet exc_res'!$H106</f>
        <v>-0.3431169</v>
      </c>
      <c r="Y106" s="2" t="n">
        <f aca="false">'triplet exc_res'!AB106-'triplet exc_res'!$H106</f>
        <v>-0.2034289</v>
      </c>
      <c r="Z106" s="2" t="n">
        <f aca="false">'triplet exc_res'!AC106-'triplet exc_res'!$H106</f>
        <v>-0.4050322</v>
      </c>
      <c r="AA106" s="2" t="n">
        <f aca="false">'triplet exc_res'!AD106-'triplet exc_res'!$H106</f>
        <v>-0.3109544</v>
      </c>
      <c r="AB106" s="2" t="n">
        <f aca="false">'triplet exc_res'!AE106-'triplet exc_res'!$H106</f>
        <v>-0.3561375</v>
      </c>
      <c r="AC106" s="2" t="n">
        <f aca="false">'triplet exc_res'!AF106-'triplet exc_res'!$H106</f>
        <v>-0.2732036</v>
      </c>
      <c r="AD106" s="2" t="n">
        <f aca="false">'triplet exc_res'!AG106-'triplet exc_res'!$H106</f>
        <v>-0.3213769</v>
      </c>
      <c r="AI106" s="2"/>
      <c r="AJ106" s="2"/>
    </row>
    <row r="107" customFormat="false" ht="12.8" hidden="false" customHeight="false" outlineLevel="0" collapsed="false">
      <c r="A107" s="0" t="s">
        <v>166</v>
      </c>
      <c r="B107" s="0" t="n">
        <v>1</v>
      </c>
      <c r="C107" s="0" t="s">
        <v>230</v>
      </c>
      <c r="D107" s="0" t="s">
        <v>231</v>
      </c>
      <c r="E107" s="0" t="s">
        <v>209</v>
      </c>
      <c r="F107" s="2" t="n">
        <f aca="false">'triplet exc_res'!I107-'triplet exc_res'!$H107</f>
        <v>-0.416857500000001</v>
      </c>
      <c r="G107" s="2" t="n">
        <f aca="false">'triplet exc_res'!J107-'triplet exc_res'!$H107</f>
        <v>-0.368714900000001</v>
      </c>
      <c r="H107" s="2" t="n">
        <f aca="false">'triplet exc_res'!K107-'triplet exc_res'!$H107</f>
        <v>-0.545072100000001</v>
      </c>
      <c r="I107" s="2" t="n">
        <f aca="false">'triplet exc_res'!L107-'triplet exc_res'!$H107</f>
        <v>-0.4597962</v>
      </c>
      <c r="J107" s="2" t="n">
        <f aca="false">'triplet exc_res'!M107-'triplet exc_res'!$H107</f>
        <v>-0.553477000000001</v>
      </c>
      <c r="K107" s="2" t="n">
        <f aca="false">'triplet exc_res'!N107-'triplet exc_res'!$H107</f>
        <v>-0.360459100000001</v>
      </c>
      <c r="L107" s="2" t="n">
        <f aca="false">'triplet exc_res'!O107-'triplet exc_res'!$H107</f>
        <v>-0.497209900000001</v>
      </c>
      <c r="M107" s="2" t="n">
        <f aca="false">'triplet exc_res'!P107-'triplet exc_res'!$H107</f>
        <v>-0.306742300000001</v>
      </c>
      <c r="N107" s="2" t="n">
        <f aca="false">'triplet exc_res'!Q107-'triplet exc_res'!$H107</f>
        <v>-0.598465300000001</v>
      </c>
      <c r="O107" s="2" t="n">
        <f aca="false">'triplet exc_res'!R107-'triplet exc_res'!$H107</f>
        <v>-0.363387100000001</v>
      </c>
      <c r="P107" s="2" t="n">
        <f aca="false">'triplet exc_res'!S107-'triplet exc_res'!$H107</f>
        <v>-0.4323714</v>
      </c>
      <c r="Q107" s="2" t="n">
        <f aca="false">'triplet exc_res'!T107-'triplet exc_res'!$H107</f>
        <v>-0.359193800000001</v>
      </c>
      <c r="R107" s="2" t="n">
        <f aca="false">'triplet exc_res'!U107-'triplet exc_res'!$H107</f>
        <v>-0.5327419</v>
      </c>
      <c r="S107" s="2" t="n">
        <f aca="false">'triplet exc_res'!V107-'triplet exc_res'!$H107</f>
        <v>-0.4291627</v>
      </c>
      <c r="T107" s="2" t="n">
        <f aca="false">'triplet exc_res'!W107-'triplet exc_res'!$H107</f>
        <v>0.1634055</v>
      </c>
      <c r="U107" s="2" t="n">
        <f aca="false">'triplet exc_res'!X107-'triplet exc_res'!$H107</f>
        <v>0.479990399999999</v>
      </c>
      <c r="V107" s="2" t="n">
        <f aca="false">'triplet exc_res'!Y107-'triplet exc_res'!$H107</f>
        <v>0.0523622999999995</v>
      </c>
      <c r="W107" s="2" t="n">
        <f aca="false">'triplet exc_res'!Z107-'triplet exc_res'!$H107</f>
        <v>0.531988999999999</v>
      </c>
      <c r="X107" s="2" t="n">
        <f aca="false">'triplet exc_res'!AA107-'triplet exc_res'!$H107</f>
        <v>-0.429557600000001</v>
      </c>
      <c r="Y107" s="2" t="n">
        <f aca="false">'triplet exc_res'!AB107-'triplet exc_res'!$H107</f>
        <v>-0.262098900000001</v>
      </c>
      <c r="Z107" s="2" t="n">
        <f aca="false">'triplet exc_res'!AC107-'triplet exc_res'!$H107</f>
        <v>-0.5298435</v>
      </c>
      <c r="AA107" s="2" t="n">
        <f aca="false">'triplet exc_res'!AD107-'triplet exc_res'!$H107</f>
        <v>-0.320842300000001</v>
      </c>
      <c r="AB107" s="2" t="n">
        <f aca="false">'triplet exc_res'!AE107-'triplet exc_res'!$H107</f>
        <v>-0.4307749</v>
      </c>
      <c r="AC107" s="2" t="n">
        <f aca="false">'triplet exc_res'!AF107-'triplet exc_res'!$H107</f>
        <v>-0.2633628</v>
      </c>
      <c r="AD107" s="2" t="n">
        <f aca="false">'triplet exc_res'!AG107-'triplet exc_res'!$H107</f>
        <v>-0.3207449</v>
      </c>
      <c r="AI107" s="2"/>
      <c r="AJ107" s="2"/>
    </row>
    <row r="108" customFormat="false" ht="12.8" hidden="false" customHeight="false" outlineLevel="0" collapsed="false">
      <c r="A108" s="0" t="s">
        <v>167</v>
      </c>
      <c r="B108" s="0" t="n">
        <v>1</v>
      </c>
      <c r="C108" s="0" t="s">
        <v>210</v>
      </c>
      <c r="D108" s="0" t="s">
        <v>246</v>
      </c>
      <c r="E108" s="0" t="s">
        <v>205</v>
      </c>
      <c r="F108" s="2" t="n">
        <f aca="false">'triplet exc_res'!I108-'triplet exc_res'!$H108</f>
        <v>-0.3971272</v>
      </c>
      <c r="G108" s="2" t="n">
        <f aca="false">'triplet exc_res'!J108-'triplet exc_res'!$H108</f>
        <v>-0.3667632</v>
      </c>
      <c r="H108" s="2" t="n">
        <f aca="false">'triplet exc_res'!K108-'triplet exc_res'!$H108</f>
        <v>-0.4429477</v>
      </c>
      <c r="I108" s="2" t="n">
        <f aca="false">'triplet exc_res'!L108-'triplet exc_res'!$H108</f>
        <v>-0.3700832</v>
      </c>
      <c r="J108" s="2" t="n">
        <f aca="false">'triplet exc_res'!M108-'triplet exc_res'!$H108</f>
        <v>-0.4034765</v>
      </c>
      <c r="K108" s="2" t="n">
        <f aca="false">'triplet exc_res'!N108-'triplet exc_res'!$H108</f>
        <v>-0.3008885</v>
      </c>
      <c r="L108" s="2" t="n">
        <f aca="false">'triplet exc_res'!O108-'triplet exc_res'!$H108</f>
        <v>-0.4457211</v>
      </c>
      <c r="M108" s="2" t="n">
        <f aca="false">'triplet exc_res'!P108-'triplet exc_res'!$H108</f>
        <v>-0.3493935</v>
      </c>
      <c r="N108" s="2" t="n">
        <f aca="false">'triplet exc_res'!Q108-'triplet exc_res'!$H108</f>
        <v>-0.4828611</v>
      </c>
      <c r="O108" s="2" t="n">
        <f aca="false">'triplet exc_res'!R108-'triplet exc_res'!$H108</f>
        <v>-0.3500196</v>
      </c>
      <c r="P108" s="2" t="n">
        <f aca="false">'triplet exc_res'!S108-'triplet exc_res'!$H108</f>
        <v>-0.5046582</v>
      </c>
      <c r="Q108" s="2" t="n">
        <f aca="false">'triplet exc_res'!T108-'triplet exc_res'!$H108</f>
        <v>-0.37984</v>
      </c>
      <c r="R108" s="2" t="n">
        <f aca="false">'triplet exc_res'!U108-'triplet exc_res'!$H108</f>
        <v>-0.5402518</v>
      </c>
      <c r="S108" s="2" t="n">
        <f aca="false">'triplet exc_res'!V108-'triplet exc_res'!$H108</f>
        <v>-0.3806456</v>
      </c>
      <c r="T108" s="2" t="n">
        <f aca="false">'triplet exc_res'!W108-'triplet exc_res'!$H108</f>
        <v>0.205991</v>
      </c>
      <c r="U108" s="2" t="n">
        <f aca="false">'triplet exc_res'!X108-'triplet exc_res'!$H108</f>
        <v>0.4031498</v>
      </c>
      <c r="V108" s="2" t="n">
        <f aca="false">'triplet exc_res'!Y108-'triplet exc_res'!$H108</f>
        <v>-0.1094419</v>
      </c>
      <c r="W108" s="2" t="n">
        <f aca="false">'triplet exc_res'!Z108-'triplet exc_res'!$H108</f>
        <v>0.6939315</v>
      </c>
      <c r="X108" s="2" t="n">
        <f aca="false">'triplet exc_res'!AA108-'triplet exc_res'!$H108</f>
        <v>-0.5958606</v>
      </c>
      <c r="Y108" s="2" t="n">
        <f aca="false">'triplet exc_res'!AB108-'triplet exc_res'!$H108</f>
        <v>-0.2200472</v>
      </c>
      <c r="Z108" s="2" t="n">
        <f aca="false">'triplet exc_res'!AC108-'triplet exc_res'!$H108</f>
        <v>-0.6211853</v>
      </c>
      <c r="AA108" s="2" t="n">
        <f aca="false">'triplet exc_res'!AD108-'triplet exc_res'!$H108</f>
        <v>-0.2295545</v>
      </c>
      <c r="AB108" s="2" t="n">
        <f aca="false">'triplet exc_res'!AE108-'triplet exc_res'!$H108</f>
        <v>-0.5913569</v>
      </c>
      <c r="AC108" s="2" t="n">
        <f aca="false">'triplet exc_res'!AF108-'triplet exc_res'!$H108</f>
        <v>-0.233769</v>
      </c>
      <c r="AD108" s="2" t="n">
        <f aca="false">'triplet exc_res'!AG108-'triplet exc_res'!$H108</f>
        <v>-0.2349802</v>
      </c>
      <c r="AI108" s="2"/>
      <c r="AJ108" s="2"/>
    </row>
    <row r="109" customFormat="false" ht="12.8" hidden="false" customHeight="false" outlineLevel="0" collapsed="false">
      <c r="A109" s="0" t="s">
        <v>167</v>
      </c>
      <c r="B109" s="0" t="n">
        <v>1</v>
      </c>
      <c r="C109" s="0" t="s">
        <v>212</v>
      </c>
      <c r="D109" s="0" t="s">
        <v>208</v>
      </c>
      <c r="E109" s="0" t="s">
        <v>209</v>
      </c>
      <c r="F109" s="2" t="n">
        <f aca="false">'triplet exc_res'!I109-'triplet exc_res'!$H109</f>
        <v>0.149466</v>
      </c>
      <c r="G109" s="2" t="n">
        <f aca="false">'triplet exc_res'!J109-'triplet exc_res'!$H109</f>
        <v>0.2772692</v>
      </c>
      <c r="H109" s="2" t="n">
        <f aca="false">'triplet exc_res'!K109-'triplet exc_res'!$H109</f>
        <v>-0.2636445</v>
      </c>
      <c r="I109" s="2" t="n">
        <f aca="false">'triplet exc_res'!L109-'triplet exc_res'!$H109</f>
        <v>0.0065145000000002</v>
      </c>
      <c r="J109" s="2" t="n">
        <f aca="false">'triplet exc_res'!M109-'triplet exc_res'!$H109</f>
        <v>-0.7989819</v>
      </c>
      <c r="K109" s="2" t="n">
        <f aca="false">'triplet exc_res'!N109-'triplet exc_res'!$H109</f>
        <v>-0.2341734</v>
      </c>
      <c r="L109" s="2" t="n">
        <f aca="false">'triplet exc_res'!O109-'triplet exc_res'!$H109</f>
        <v>-1.0532511</v>
      </c>
      <c r="M109" s="2" t="n">
        <f aca="false">'triplet exc_res'!P109-'triplet exc_res'!$H109</f>
        <v>-0.3527456</v>
      </c>
      <c r="N109" s="2" t="n">
        <f aca="false">'triplet exc_res'!Q109-'triplet exc_res'!$H109</f>
        <v>-1.4131913</v>
      </c>
      <c r="O109" s="2" t="n">
        <f aca="false">'triplet exc_res'!R109-'triplet exc_res'!$H109</f>
        <v>-0.485186</v>
      </c>
      <c r="P109" s="2" t="n">
        <f aca="false">'triplet exc_res'!S109-'triplet exc_res'!$H109</f>
        <v>-0.6551348</v>
      </c>
      <c r="Q109" s="2" t="n">
        <f aca="false">'triplet exc_res'!T109-'triplet exc_res'!$H109</f>
        <v>-0.4182765</v>
      </c>
      <c r="R109" s="2" t="n">
        <f aca="false">'triplet exc_res'!U109-'triplet exc_res'!$H109</f>
        <v>-0.9503772</v>
      </c>
      <c r="S109" s="2" t="n">
        <f aca="false">'triplet exc_res'!V109-'triplet exc_res'!$H109</f>
        <v>-0.584649</v>
      </c>
      <c r="T109" s="2" t="n">
        <f aca="false">'triplet exc_res'!W109-'triplet exc_res'!$H109</f>
        <v>-0.1860258</v>
      </c>
      <c r="U109" s="2" t="n">
        <f aca="false">'triplet exc_res'!X109-'triplet exc_res'!$H109</f>
        <v>-0.0165372000000001</v>
      </c>
      <c r="V109" s="2" t="n">
        <f aca="false">'triplet exc_res'!Y109-'triplet exc_res'!$H109</f>
        <v>-0.6387301</v>
      </c>
      <c r="W109" s="2" t="n">
        <f aca="false">'triplet exc_res'!Z109-'triplet exc_res'!$H109</f>
        <v>0.0897855999999999</v>
      </c>
      <c r="X109" s="2" t="n">
        <f aca="false">'triplet exc_res'!AA109-'triplet exc_res'!$H109</f>
        <v>-0.6547077</v>
      </c>
      <c r="Y109" s="2" t="n">
        <f aca="false">'triplet exc_res'!AB109-'triplet exc_res'!$H109</f>
        <v>-0.1510539</v>
      </c>
      <c r="Z109" s="2" t="n">
        <f aca="false">'triplet exc_res'!AC109-'triplet exc_res'!$H109</f>
        <v>-0.9498578</v>
      </c>
      <c r="AA109" s="2" t="n">
        <f aca="false">'triplet exc_res'!AD109-'triplet exc_res'!$H109</f>
        <v>-0.2757524</v>
      </c>
      <c r="AB109" s="2" t="n">
        <f aca="false">'triplet exc_res'!AE109-'triplet exc_res'!$H109</f>
        <v>-0.6546509</v>
      </c>
      <c r="AC109" s="2" t="n">
        <f aca="false">'triplet exc_res'!AF109-'triplet exc_res'!$H109</f>
        <v>-0.1534574</v>
      </c>
      <c r="AD109" s="2" t="n">
        <f aca="false">'triplet exc_res'!AG109-'triplet exc_res'!$H109</f>
        <v>-0.2859209</v>
      </c>
      <c r="AI109" s="2"/>
      <c r="AJ109" s="2"/>
    </row>
    <row r="110" customFormat="false" ht="12.8" hidden="false" customHeight="false" outlineLevel="0" collapsed="false">
      <c r="A110" s="0" t="s">
        <v>167</v>
      </c>
      <c r="B110" s="0" t="n">
        <v>1</v>
      </c>
      <c r="C110" s="0" t="s">
        <v>230</v>
      </c>
      <c r="D110" s="0" t="s">
        <v>247</v>
      </c>
      <c r="E110" s="0" t="s">
        <v>252</v>
      </c>
      <c r="F110" s="2" t="n">
        <f aca="false">'triplet exc_res'!I110-'triplet exc_res'!$H110</f>
        <v>-0.652477</v>
      </c>
      <c r="G110" s="2" t="n">
        <f aca="false">'triplet exc_res'!J110-'triplet exc_res'!$H110</f>
        <v>-0.6464187</v>
      </c>
      <c r="H110" s="2" t="n">
        <f aca="false">'triplet exc_res'!K110-'triplet exc_res'!$H110</f>
        <v>-0.8169886</v>
      </c>
      <c r="I110" s="2" t="n">
        <f aca="false">'triplet exc_res'!L110-'triplet exc_res'!$H110</f>
        <v>-0.802103199999999</v>
      </c>
      <c r="J110" s="2" t="n">
        <f aca="false">'triplet exc_res'!M110-'triplet exc_res'!$H110</f>
        <v>-0.292830899999999</v>
      </c>
      <c r="K110" s="2" t="n">
        <f aca="false">'triplet exc_res'!N110-'triplet exc_res'!$H110</f>
        <v>-0.265400199999999</v>
      </c>
      <c r="L110" s="2" t="n">
        <f aca="false">'triplet exc_res'!O110-'triplet exc_res'!$H110</f>
        <v>0.2935964</v>
      </c>
      <c r="M110" s="2" t="n">
        <f aca="false">'triplet exc_res'!P110-'triplet exc_res'!$H110</f>
        <v>0.3261155</v>
      </c>
      <c r="N110" s="2" t="n">
        <f aca="false">'triplet exc_res'!Q110-'triplet exc_res'!$H110</f>
        <v>0.2009786</v>
      </c>
      <c r="O110" s="2" t="n">
        <f aca="false">'triplet exc_res'!R110-'triplet exc_res'!$H110</f>
        <v>0.2516667</v>
      </c>
      <c r="P110" s="2" t="n">
        <f aca="false">'triplet exc_res'!S110-'triplet exc_res'!$H110</f>
        <v>0.3022169</v>
      </c>
      <c r="Q110" s="2" t="n">
        <f aca="false">'triplet exc_res'!T110-'triplet exc_res'!$H110</f>
        <v>0.334627</v>
      </c>
      <c r="R110" s="2" t="n">
        <f aca="false">'triplet exc_res'!U110-'triplet exc_res'!$H110</f>
        <v>0.21027</v>
      </c>
      <c r="S110" s="2" t="n">
        <f aca="false">'triplet exc_res'!V110-'triplet exc_res'!$H110</f>
        <v>0.2608189</v>
      </c>
      <c r="T110" s="2" t="n">
        <f aca="false">'triplet exc_res'!W110-'triplet exc_res'!$H110</f>
        <v>0.5724068</v>
      </c>
      <c r="U110" s="2" t="n">
        <f aca="false">'triplet exc_res'!X110-'triplet exc_res'!$H110</f>
        <v>0.7544082</v>
      </c>
      <c r="V110" s="2" t="n">
        <f aca="false">'triplet exc_res'!Y110-'triplet exc_res'!$H110</f>
        <v>0.2710208</v>
      </c>
      <c r="W110" s="2" t="n">
        <f aca="false">'triplet exc_res'!Z110-'triplet exc_res'!$H110</f>
        <v>0.4000608</v>
      </c>
      <c r="X110" s="2" t="n">
        <f aca="false">'triplet exc_res'!AA110-'triplet exc_res'!$H110</f>
        <v>0.3183409</v>
      </c>
      <c r="Y110" s="2" t="n">
        <f aca="false">'triplet exc_res'!AB110-'triplet exc_res'!$H110</f>
        <v>0.3485397</v>
      </c>
      <c r="Z110" s="2" t="n">
        <f aca="false">'triplet exc_res'!AC110-'triplet exc_res'!$H110</f>
        <v>0.2278878</v>
      </c>
      <c r="AA110" s="2" t="n">
        <f aca="false">'triplet exc_res'!AD110-'triplet exc_res'!$H110</f>
        <v>0.276179</v>
      </c>
      <c r="AB110" s="2" t="n">
        <f aca="false">'triplet exc_res'!AE110-'triplet exc_res'!$H110</f>
        <v>0.312317800000001</v>
      </c>
      <c r="AC110" s="2" t="n">
        <f aca="false">'triplet exc_res'!AF110-'triplet exc_res'!$H110</f>
        <v>0.3431819</v>
      </c>
      <c r="AD110" s="2" t="n">
        <f aca="false">'triplet exc_res'!AG110-'triplet exc_res'!$H110</f>
        <v>0.2699485</v>
      </c>
      <c r="AI110" s="2"/>
      <c r="AJ110" s="2"/>
    </row>
    <row r="111" customFormat="false" ht="12.8" hidden="false" customHeight="false" outlineLevel="0" collapsed="false">
      <c r="A111" s="0" t="s">
        <v>168</v>
      </c>
      <c r="B111" s="0" t="n">
        <v>1</v>
      </c>
      <c r="C111" s="0" t="s">
        <v>226</v>
      </c>
      <c r="D111" s="0" t="s">
        <v>236</v>
      </c>
      <c r="E111" s="0" t="s">
        <v>219</v>
      </c>
      <c r="F111" s="2" t="n">
        <f aca="false">'triplet exc_res'!I111-'triplet exc_res'!$H111</f>
        <v>-0.927036200000001</v>
      </c>
      <c r="G111" s="2" t="n">
        <f aca="false">'triplet exc_res'!J111-'triplet exc_res'!$H111</f>
        <v>-0.916425100000001</v>
      </c>
      <c r="H111" s="2" t="n">
        <f aca="false">'triplet exc_res'!K111-'triplet exc_res'!$H111</f>
        <v>-1.1655213</v>
      </c>
      <c r="I111" s="2" t="n">
        <f aca="false">'triplet exc_res'!L111-'triplet exc_res'!$H111</f>
        <v>-1.1474278</v>
      </c>
      <c r="J111" s="2" t="n">
        <f aca="false">'triplet exc_res'!M111-'triplet exc_res'!$H111</f>
        <v>-0.4765902</v>
      </c>
      <c r="K111" s="2" t="n">
        <f aca="false">'triplet exc_res'!N111-'triplet exc_res'!$H111</f>
        <v>-0.4465846</v>
      </c>
      <c r="L111" s="2" t="n">
        <f aca="false">'triplet exc_res'!O111-'triplet exc_res'!$H111</f>
        <v>-0.169721600000001</v>
      </c>
      <c r="M111" s="2" t="n">
        <f aca="false">'triplet exc_res'!P111-'triplet exc_res'!$H111</f>
        <v>-0.154670500000001</v>
      </c>
      <c r="N111" s="2" t="n">
        <f aca="false">'triplet exc_res'!Q111-'triplet exc_res'!$H111</f>
        <v>-0.281604600000001</v>
      </c>
      <c r="O111" s="2" t="n">
        <f aca="false">'triplet exc_res'!R111-'triplet exc_res'!$H111</f>
        <v>-0.2579643</v>
      </c>
      <c r="P111" s="2" t="n">
        <f aca="false">'triplet exc_res'!S111-'triplet exc_res'!$H111</f>
        <v>-0.168592100000001</v>
      </c>
      <c r="Q111" s="2" t="n">
        <f aca="false">'triplet exc_res'!T111-'triplet exc_res'!$H111</f>
        <v>-0.1535405</v>
      </c>
      <c r="R111" s="2" t="n">
        <f aca="false">'triplet exc_res'!U111-'triplet exc_res'!$H111</f>
        <v>-0.280494000000001</v>
      </c>
      <c r="S111" s="2" t="n">
        <f aca="false">'triplet exc_res'!V111-'triplet exc_res'!$H111</f>
        <v>-0.256853400000001</v>
      </c>
      <c r="T111" s="2" t="n">
        <f aca="false">'triplet exc_res'!W111-'triplet exc_res'!$H111</f>
        <v>0.130153</v>
      </c>
      <c r="U111" s="2" t="n">
        <f aca="false">'triplet exc_res'!X111-'triplet exc_res'!$H111</f>
        <v>0.159087499999999</v>
      </c>
      <c r="V111" s="2" t="n">
        <f aca="false">'triplet exc_res'!Y111-'triplet exc_res'!$H111</f>
        <v>0.7851391</v>
      </c>
      <c r="W111" s="2" t="n">
        <f aca="false">'triplet exc_res'!Z111-'triplet exc_res'!$H111</f>
        <v>0.916752599999999</v>
      </c>
      <c r="X111" s="2" t="n">
        <f aca="false">'triplet exc_res'!AA111-'triplet exc_res'!$H111</f>
        <v>-0.2136674</v>
      </c>
      <c r="Y111" s="2" t="n">
        <f aca="false">'triplet exc_res'!AB111-'triplet exc_res'!$H111</f>
        <v>-0.137815300000001</v>
      </c>
      <c r="Z111" s="2" t="n">
        <f aca="false">'triplet exc_res'!AC111-'triplet exc_res'!$H111</f>
        <v>-0.4507446</v>
      </c>
      <c r="AA111" s="2" t="n">
        <f aca="false">'triplet exc_res'!AD111-'triplet exc_res'!$H111</f>
        <v>-0.240817300000001</v>
      </c>
      <c r="AB111" s="2" t="n">
        <f aca="false">'triplet exc_res'!AE111-'triplet exc_res'!$H111</f>
        <v>-0.1621006</v>
      </c>
      <c r="AC111" s="2" t="n">
        <f aca="false">'triplet exc_res'!AF111-'triplet exc_res'!$H111</f>
        <v>-0.1463485</v>
      </c>
      <c r="AD111" s="2" t="n">
        <f aca="false">'triplet exc_res'!AG111-'triplet exc_res'!$H111</f>
        <v>-0.2495133</v>
      </c>
      <c r="AI111" s="2"/>
      <c r="AJ111" s="2"/>
    </row>
    <row r="112" customFormat="false" ht="12.8" hidden="false" customHeight="false" outlineLevel="0" collapsed="false">
      <c r="A112" s="0" t="s">
        <v>168</v>
      </c>
      <c r="B112" s="0" t="n">
        <v>1</v>
      </c>
      <c r="C112" s="0" t="s">
        <v>210</v>
      </c>
      <c r="D112" s="0" t="s">
        <v>211</v>
      </c>
      <c r="E112" s="0" t="s">
        <v>248</v>
      </c>
      <c r="F112" s="2" t="n">
        <f aca="false">'triplet exc_res'!I112-'triplet exc_res'!$H112</f>
        <v>-1.3757215</v>
      </c>
      <c r="G112" s="2" t="n">
        <f aca="false">'triplet exc_res'!J112-'triplet exc_res'!$H112</f>
        <v>-1.372402</v>
      </c>
      <c r="H112" s="2" t="n">
        <f aca="false">'triplet exc_res'!K112-'triplet exc_res'!$H112</f>
        <v>-1.644274</v>
      </c>
      <c r="I112" s="2" t="n">
        <f aca="false">'triplet exc_res'!L112-'triplet exc_res'!$H112</f>
        <v>-1.636621</v>
      </c>
      <c r="J112" s="2" t="n">
        <f aca="false">'triplet exc_res'!M112-'triplet exc_res'!$H112</f>
        <v>-0.7709025</v>
      </c>
      <c r="K112" s="2" t="n">
        <f aca="false">'triplet exc_res'!N112-'triplet exc_res'!$H112</f>
        <v>-0.753504900000001</v>
      </c>
      <c r="L112" s="2" t="n">
        <f aca="false">'triplet exc_res'!O112-'triplet exc_res'!$H112</f>
        <v>-0.2590009</v>
      </c>
      <c r="M112" s="2" t="n">
        <f aca="false">'triplet exc_res'!P112-'triplet exc_res'!$H112</f>
        <v>-0.250926100000001</v>
      </c>
      <c r="N112" s="2" t="n">
        <f aca="false">'triplet exc_res'!Q112-'triplet exc_res'!$H112</f>
        <v>-0.3435518</v>
      </c>
      <c r="O112" s="2" t="n">
        <f aca="false">'triplet exc_res'!R112-'triplet exc_res'!$H112</f>
        <v>-0.329457300000001</v>
      </c>
      <c r="P112" s="2" t="n">
        <f aca="false">'triplet exc_res'!S112-'triplet exc_res'!$H112</f>
        <v>-0.276707700000001</v>
      </c>
      <c r="Q112" s="2" t="n">
        <f aca="false">'triplet exc_res'!T112-'triplet exc_res'!$H112</f>
        <v>-0.253861500000001</v>
      </c>
      <c r="R112" s="2" t="n">
        <f aca="false">'triplet exc_res'!U112-'triplet exc_res'!$H112</f>
        <v>-0.3610153</v>
      </c>
      <c r="S112" s="2" t="n">
        <f aca="false">'triplet exc_res'!V112-'triplet exc_res'!$H112</f>
        <v>-0.332374100000001</v>
      </c>
      <c r="T112" s="2" t="n">
        <f aca="false">'triplet exc_res'!W112-'triplet exc_res'!$H112</f>
        <v>0.1234719</v>
      </c>
      <c r="U112" s="2" t="n">
        <f aca="false">'triplet exc_res'!X112-'triplet exc_res'!$H112</f>
        <v>0.148346699999999</v>
      </c>
      <c r="V112" s="2" t="n">
        <f aca="false">'triplet exc_res'!Y112-'triplet exc_res'!$H112</f>
        <v>0.7350721</v>
      </c>
      <c r="W112" s="2" t="n">
        <f aca="false">'triplet exc_res'!Z112-'triplet exc_res'!$H112</f>
        <v>0.84498</v>
      </c>
      <c r="X112" s="2" t="n">
        <f aca="false">'triplet exc_res'!AA112-'triplet exc_res'!$H112</f>
        <v>-0.290940200000001</v>
      </c>
      <c r="Y112" s="2" t="n">
        <f aca="false">'triplet exc_res'!AB112-'triplet exc_res'!$H112</f>
        <v>-0.2363306</v>
      </c>
      <c r="Z112" s="2" t="n">
        <f aca="false">'triplet exc_res'!AC112-'triplet exc_res'!$H112</f>
        <v>-0.2378734</v>
      </c>
      <c r="AA112" s="2" t="n">
        <f aca="false">'triplet exc_res'!AD112-'triplet exc_res'!$H112</f>
        <v>-0.3146959</v>
      </c>
      <c r="AB112" s="2" t="n">
        <f aca="false">'triplet exc_res'!AE112-'triplet exc_res'!$H112</f>
        <v>-0.251318000000001</v>
      </c>
      <c r="AC112" s="2" t="n">
        <f aca="false">'triplet exc_res'!AF112-'triplet exc_res'!$H112</f>
        <v>-0.243364700000001</v>
      </c>
      <c r="AD112" s="2" t="n">
        <f aca="false">'triplet exc_res'!AG112-'triplet exc_res'!$H112</f>
        <v>-0.321832800000001</v>
      </c>
      <c r="AI112" s="2"/>
      <c r="AJ112" s="2"/>
    </row>
    <row r="113" customFormat="false" ht="12.8" hidden="false" customHeight="false" outlineLevel="0" collapsed="false">
      <c r="A113" s="0" t="s">
        <v>168</v>
      </c>
      <c r="B113" s="0" t="n">
        <v>1</v>
      </c>
      <c r="C113" s="0" t="s">
        <v>212</v>
      </c>
      <c r="D113" s="0" t="s">
        <v>218</v>
      </c>
      <c r="E113" s="0" t="s">
        <v>219</v>
      </c>
      <c r="F113" s="2" t="n">
        <f aca="false">'triplet exc_res'!I113-'triplet exc_res'!$H113</f>
        <v>-1.2367601</v>
      </c>
      <c r="G113" s="2" t="n">
        <f aca="false">'triplet exc_res'!J113-'triplet exc_res'!$H113</f>
        <v>-1.221104</v>
      </c>
      <c r="H113" s="2" t="n">
        <f aca="false">'triplet exc_res'!K113-'triplet exc_res'!$H113</f>
        <v>-1.4133657</v>
      </c>
      <c r="I113" s="2" t="n">
        <f aca="false">'triplet exc_res'!L113-'triplet exc_res'!$H113</f>
        <v>-1.3860609</v>
      </c>
      <c r="J113" s="2" t="n">
        <f aca="false">'triplet exc_res'!M113-'triplet exc_res'!$H113</f>
        <v>-0.7001221</v>
      </c>
      <c r="K113" s="2" t="n">
        <f aca="false">'triplet exc_res'!N113-'triplet exc_res'!$H113</f>
        <v>-0.6523518</v>
      </c>
      <c r="L113" s="2" t="n">
        <f aca="false">'triplet exc_res'!O113-'triplet exc_res'!$H113</f>
        <v>-0.417896299999999</v>
      </c>
      <c r="M113" s="2" t="n">
        <f aca="false">'triplet exc_res'!P113-'triplet exc_res'!$H113</f>
        <v>-0.391898399999999</v>
      </c>
      <c r="N113" s="2" t="n">
        <f aca="false">'triplet exc_res'!Q113-'triplet exc_res'!$H113</f>
        <v>-0.511727499999999</v>
      </c>
      <c r="O113" s="2" t="n">
        <f aca="false">'triplet exc_res'!R113-'triplet exc_res'!$H113</f>
        <v>-0.4717802</v>
      </c>
      <c r="P113" s="2" t="n">
        <f aca="false">'triplet exc_res'!S113-'triplet exc_res'!$H113</f>
        <v>-0.416905099999999</v>
      </c>
      <c r="Q113" s="2" t="n">
        <f aca="false">'triplet exc_res'!T113-'triplet exc_res'!$H113</f>
        <v>-0.391201499999999</v>
      </c>
      <c r="R113" s="2" t="n">
        <f aca="false">'triplet exc_res'!U113-'triplet exc_res'!$H113</f>
        <v>-0.5107363</v>
      </c>
      <c r="S113" s="2" t="n">
        <f aca="false">'triplet exc_res'!V113-'triplet exc_res'!$H113</f>
        <v>-0.4711952</v>
      </c>
      <c r="T113" s="2" t="n">
        <f aca="false">'triplet exc_res'!W113-'triplet exc_res'!$H113</f>
        <v>0.212384400000001</v>
      </c>
      <c r="U113" s="2" t="n">
        <f aca="false">'triplet exc_res'!X113-'triplet exc_res'!$H113</f>
        <v>0.240573300000001</v>
      </c>
      <c r="V113" s="2" t="n">
        <f aca="false">'triplet exc_res'!Y113-'triplet exc_res'!$H113</f>
        <v>0.737175000000001</v>
      </c>
      <c r="W113" s="2" t="n">
        <f aca="false">'triplet exc_res'!Z113-'triplet exc_res'!$H113</f>
        <v>0.87904</v>
      </c>
      <c r="X113" s="2" t="n">
        <f aca="false">'triplet exc_res'!AA113-'triplet exc_res'!$H113</f>
        <v>-0.419174699999999</v>
      </c>
      <c r="Y113" s="2" t="n">
        <f aca="false">'triplet exc_res'!AB113-'triplet exc_res'!$H113</f>
        <v>-0.385622099999999</v>
      </c>
      <c r="Z113" s="2" t="n">
        <f aca="false">'triplet exc_res'!AC113-'triplet exc_res'!$H113</f>
        <v>-0.509172699999999</v>
      </c>
      <c r="AA113" s="2" t="n">
        <f aca="false">'triplet exc_res'!AD113-'triplet exc_res'!$H113</f>
        <v>-0.464979399999999</v>
      </c>
      <c r="AB113" s="2" t="n">
        <f aca="false">'triplet exc_res'!AE113-'triplet exc_res'!$H113</f>
        <v>-0.4243922</v>
      </c>
      <c r="AC113" s="2" t="n">
        <f aca="false">'triplet exc_res'!AF113-'triplet exc_res'!$H113</f>
        <v>-0.3982864</v>
      </c>
      <c r="AD113" s="2" t="n">
        <f aca="false">'triplet exc_res'!AG113-'triplet exc_res'!$H113</f>
        <v>-0.4777813</v>
      </c>
      <c r="AI113" s="2"/>
      <c r="AJ113" s="2"/>
    </row>
    <row r="115" customFormat="false" ht="12.8" hidden="false" customHeight="false" outlineLevel="0" collapsed="false">
      <c r="E115" s="6" t="s">
        <v>169</v>
      </c>
      <c r="F115" s="2" t="n">
        <f aca="false">AVERAGE(F3:F113)</f>
        <v>-0.413185451711712</v>
      </c>
      <c r="G115" s="2" t="n">
        <f aca="false">AVERAGE(G3:G113)</f>
        <v>-0.370173312252252</v>
      </c>
      <c r="H115" s="2" t="n">
        <f aca="false">AVERAGE(H3:H113)</f>
        <v>-0.588471271351351</v>
      </c>
      <c r="I115" s="2" t="n">
        <f aca="false">AVERAGE(I3:I113)</f>
        <v>-0.499412129099099</v>
      </c>
      <c r="J115" s="2" t="n">
        <f aca="false">AVERAGE(J3:J113)</f>
        <v>-0.490965869189189</v>
      </c>
      <c r="K115" s="2" t="n">
        <f aca="false">AVERAGE(K3:K113)</f>
        <v>-0.304542562342342</v>
      </c>
      <c r="L115" s="2" t="n">
        <f aca="false">AVERAGE(L3:L113)</f>
        <v>-0.279230589459459</v>
      </c>
      <c r="M115" s="2" t="n">
        <f aca="false">AVERAGE(M3:M113)</f>
        <v>-0.0851653737837838</v>
      </c>
      <c r="N115" s="2" t="n">
        <f aca="false">AVERAGE(N3:N113)</f>
        <v>-0.420486262612612</v>
      </c>
      <c r="O115" s="2" t="n">
        <f aca="false">AVERAGE(O3:O113)</f>
        <v>-0.160955631351351</v>
      </c>
      <c r="P115" s="2" t="n">
        <f aca="false">AVERAGE(P3:P113)</f>
        <v>-0.22905469045045</v>
      </c>
      <c r="Q115" s="2" t="n">
        <f aca="false">AVERAGE(Q3:Q113)</f>
        <v>-0.115727983513514</v>
      </c>
      <c r="R115" s="2" t="n">
        <f aca="false">AVERAGE(R3:R113)</f>
        <v>-0.35893790018018</v>
      </c>
      <c r="S115" s="2" t="n">
        <f aca="false">AVERAGE(S3:S113)</f>
        <v>-0.192748507117117</v>
      </c>
      <c r="T115" s="2" t="n">
        <f aca="false">AVERAGE(T3:T113)</f>
        <v>0.116736279279279</v>
      </c>
      <c r="U115" s="2" t="n">
        <f aca="false">AVERAGE(U3:U113)</f>
        <v>0.328203356756757</v>
      </c>
      <c r="V115" s="2" t="n">
        <f aca="false">AVERAGE(V3:V113)</f>
        <v>0.146146799065421</v>
      </c>
      <c r="W115" s="2" t="n">
        <f aca="false">AVERAGE(W3:W113)</f>
        <v>0.620549978504673</v>
      </c>
      <c r="X115" s="2" t="n">
        <f aca="false">AVERAGE(X3:X113)</f>
        <v>-0.248325591531532</v>
      </c>
      <c r="Y115" s="2" t="n">
        <f aca="false">AVERAGE(Y3:Y113)</f>
        <v>-0.0511458545945946</v>
      </c>
      <c r="Z115" s="2" t="n">
        <f aca="false">AVERAGE(Z3:Z113)</f>
        <v>-0.387604756306306</v>
      </c>
      <c r="AA115" s="2" t="n">
        <f aca="false">AVERAGE(AA3:AA113)</f>
        <v>-0.128597079279279</v>
      </c>
      <c r="AB115" s="2" t="n">
        <f aca="false">AVERAGE(AB3:AB113)</f>
        <v>-0.248005550900901</v>
      </c>
      <c r="AC115" s="2" t="n">
        <f aca="false">AVERAGE(AC3:AC113)</f>
        <v>-0.0610553689540159</v>
      </c>
      <c r="AD115" s="2" t="n">
        <f aca="false">AVERAGE(AD3:AD113)</f>
        <v>-0.149322203693694</v>
      </c>
      <c r="AE115" s="6" t="s">
        <v>169</v>
      </c>
    </row>
    <row r="116" customFormat="false" ht="12.8" hidden="false" customHeight="false" outlineLevel="0" collapsed="false">
      <c r="E116" s="6" t="s">
        <v>170</v>
      </c>
      <c r="F116" s="2" t="n">
        <f aca="false">SUMPRODUCT(ABS(F3:F113))/SUMPRODUCT(NOT(ISBLANK(F3:F113)))</f>
        <v>0.450717774234234</v>
      </c>
      <c r="G116" s="2" t="n">
        <f aca="false">SUMPRODUCT(ABS(G3:G113))/SUMPRODUCT(NOT(ISBLANK(G3:G113)))</f>
        <v>0.437767096036036</v>
      </c>
      <c r="H116" s="2" t="n">
        <f aca="false">SUMPRODUCT(ABS(H3:H113))/SUMPRODUCT(NOT(ISBLANK(H3:H113)))</f>
        <v>0.590213642522523</v>
      </c>
      <c r="I116" s="2" t="n">
        <f aca="false">SUMPRODUCT(ABS(I3:I113))/SUMPRODUCT(NOT(ISBLANK(I3:I113)))</f>
        <v>0.508966586756757</v>
      </c>
      <c r="J116" s="2" t="n">
        <f aca="false">SUMPRODUCT(ABS(J3:J113))/SUMPRODUCT(NOT(ISBLANK(J3:J113)))</f>
        <v>0.497819782702703</v>
      </c>
      <c r="K116" s="2" t="n">
        <f aca="false">SUMPRODUCT(ABS(K3:K113))/SUMPRODUCT(NOT(ISBLANK(K3:K113)))</f>
        <v>0.312880866846847</v>
      </c>
      <c r="L116" s="2" t="n">
        <f aca="false">SUMPRODUCT(ABS(L3:L113))/SUMPRODUCT(NOT(ISBLANK(L3:L113)))</f>
        <v>0.385486205675676</v>
      </c>
      <c r="M116" s="2" t="n">
        <f aca="false">SUMPRODUCT(ABS(M3:M113))/SUMPRODUCT(NOT(ISBLANK(M3:M113)))</f>
        <v>0.217151249459459</v>
      </c>
      <c r="N116" s="2" t="n">
        <f aca="false">SUMPRODUCT(ABS(N3:N113))/SUMPRODUCT(NOT(ISBLANK(N3:N113)))</f>
        <v>0.500102592342342</v>
      </c>
      <c r="O116" s="2" t="n">
        <f aca="false">SUMPRODUCT(ABS(O3:O113))/SUMPRODUCT(NOT(ISBLANK(O3:O113)))</f>
        <v>0.26613688</v>
      </c>
      <c r="P116" s="2" t="n">
        <f aca="false">SUMPRODUCT(ABS(P3:P113))/SUMPRODUCT(NOT(ISBLANK(P3:P113)))</f>
        <v>0.293732375135135</v>
      </c>
      <c r="Q116" s="2" t="n">
        <f aca="false">SUMPRODUCT(ABS(Q3:Q113))/SUMPRODUCT(NOT(ISBLANK(Q3:Q113)))</f>
        <v>0.209837259189189</v>
      </c>
      <c r="R116" s="2" t="n">
        <f aca="false">SUMPRODUCT(ABS(R3:R113))/SUMPRODUCT(NOT(ISBLANK(R3:R113)))</f>
        <v>0.40117064972973</v>
      </c>
      <c r="S116" s="2" t="n">
        <f aca="false">SUMPRODUCT(ABS(S3:S113))/SUMPRODUCT(NOT(ISBLANK(S3:S113)))</f>
        <v>0.264941835045045</v>
      </c>
      <c r="T116" s="2" t="n">
        <f aca="false">SUMPRODUCT(ABS(T3:T113))/SUMPRODUCT(NOT(ISBLANK(T3:T113)))</f>
        <v>0.489422718918919</v>
      </c>
      <c r="U116" s="2" t="n">
        <f aca="false">SUMPRODUCT(ABS(U3:U113))/SUMPRODUCT(NOT(ISBLANK(U3:U113)))</f>
        <v>0.484651666666667</v>
      </c>
      <c r="V116" s="2" t="n">
        <f aca="false">SUMPRODUCT(ABS(V3:V113))/SUMPRODUCT(NOT(ISBLANK(V3:V113)))</f>
        <v>0.697445572897196</v>
      </c>
      <c r="W116" s="2" t="n">
        <f aca="false">SUMPRODUCT(ABS(W3:W113))/SUMPRODUCT(NOT(ISBLANK(W3:W113)))</f>
        <v>0.644602079439252</v>
      </c>
      <c r="X116" s="2" t="n">
        <f aca="false">SUMPRODUCT(ABS(X3:X113))/SUMPRODUCT(NOT(ISBLANK(X3:X113)))</f>
        <v>0.349612413153153</v>
      </c>
      <c r="Y116" s="2" t="n">
        <f aca="false">SUMPRODUCT(ABS(Y3:Y113))/SUMPRODUCT(NOT(ISBLANK(Y3:Y113)))</f>
        <v>0.185532328468468</v>
      </c>
      <c r="Z116" s="2" t="n">
        <f aca="false">SUMPRODUCT(ABS(Z3:Z113))/SUMPRODUCT(NOT(ISBLANK(Z3:Z113)))</f>
        <v>0.459818945495496</v>
      </c>
      <c r="AA116" s="2" t="n">
        <f aca="false">SUMPRODUCT(ABS(AA3:AA113))/SUMPRODUCT(NOT(ISBLANK(AA3:AA113)))</f>
        <v>0.236082893693694</v>
      </c>
      <c r="AB116" s="2" t="n">
        <f aca="false">SUMPRODUCT(ABS(AB3:AB113))/SUMPRODUCT(NOT(ISBLANK(AB3:AB113)))</f>
        <v>0.35051366981982</v>
      </c>
      <c r="AC116" s="2" t="n">
        <f aca="false">SUMPRODUCT(ABS(AC3:AC113))/SUMPRODUCT(NOT(ISBLANK(AC3:AC113)))</f>
        <v>0.187130030685624</v>
      </c>
      <c r="AD116" s="2" t="n">
        <f aca="false">SUMPRODUCT(ABS(AD3:AD113))/SUMPRODUCT(NOT(ISBLANK(AD3:AD113)))</f>
        <v>0.253272464954955</v>
      </c>
      <c r="AE116" s="6" t="s">
        <v>170</v>
      </c>
    </row>
    <row r="117" customFormat="false" ht="12.8" hidden="false" customHeight="false" outlineLevel="0" collapsed="false">
      <c r="E117" s="6" t="s">
        <v>171</v>
      </c>
      <c r="F117" s="2" t="n">
        <f aca="false">STDEV(F3:F113)</f>
        <v>0.419528149005306</v>
      </c>
      <c r="G117" s="2" t="n">
        <f aca="false">STDEV(G3:G113)</f>
        <v>0.445840365989629</v>
      </c>
      <c r="H117" s="2" t="n">
        <f aca="false">STDEV(H3:H113)</f>
        <v>0.35171575673257</v>
      </c>
      <c r="I117" s="2" t="n">
        <f aca="false">STDEV(I3:I113)</f>
        <v>0.396283906199369</v>
      </c>
      <c r="J117" s="2" t="n">
        <f aca="false">STDEV(J3:J113)</f>
        <v>0.243461367401852</v>
      </c>
      <c r="K117" s="2" t="n">
        <f aca="false">STDEV(K3:K113)</f>
        <v>0.184461646526435</v>
      </c>
      <c r="L117" s="2" t="n">
        <f aca="false">STDEV(L3:L113)</f>
        <v>0.371931537736637</v>
      </c>
      <c r="M117" s="2" t="n">
        <f aca="false">STDEV(M3:M113)</f>
        <v>0.254125671039998</v>
      </c>
      <c r="N117" s="2" t="n">
        <f aca="false">STDEV(N3:N113)</f>
        <v>0.464085419193929</v>
      </c>
      <c r="O117" s="2" t="n">
        <f aca="false">STDEV(O3:O113)</f>
        <v>0.269457743692002</v>
      </c>
      <c r="P117" s="2" t="n">
        <f aca="false">STDEV(P3:P113)</f>
        <v>0.260052193622857</v>
      </c>
      <c r="Q117" s="2" t="n">
        <f aca="false">STDEV(Q3:Q113)</f>
        <v>0.220993448513977</v>
      </c>
      <c r="R117" s="2" t="n">
        <f aca="false">STDEV(R3:R113)</f>
        <v>0.325137416250422</v>
      </c>
      <c r="S117" s="2" t="n">
        <f aca="false">STDEV(S3:S113)</f>
        <v>0.243894613632922</v>
      </c>
      <c r="T117" s="2" t="n">
        <f aca="false">STDEV(T3:T113)</f>
        <v>0.720543014117095</v>
      </c>
      <c r="U117" s="2" t="n">
        <f aca="false">STDEV(U3:U113)</f>
        <v>0.655393682798267</v>
      </c>
      <c r="V117" s="2" t="n">
        <f aca="false">STDEV(V3:V113)</f>
        <v>0.916948194986811</v>
      </c>
      <c r="W117" s="2" t="n">
        <f aca="false">STDEV(W3:W113)</f>
        <v>0.637157698795077</v>
      </c>
      <c r="X117" s="2" t="n">
        <f aca="false">STDEV(X3:X113)</f>
        <v>0.32137923362648</v>
      </c>
      <c r="Y117" s="2" t="n">
        <f aca="false">STDEV(Y3:Y113)</f>
        <v>0.233221689466428</v>
      </c>
      <c r="Z117" s="2" t="n">
        <f aca="false">STDEV(Z3:Z113)</f>
        <v>0.390332887438602</v>
      </c>
      <c r="AA117" s="2" t="n">
        <f aca="false">STDEV(AA3:AA113)</f>
        <v>0.25527298154105</v>
      </c>
      <c r="AB117" s="2" t="n">
        <f aca="false">STDEV(AB3:AB113)</f>
        <v>0.325064157432443</v>
      </c>
      <c r="AC117" s="2" t="n">
        <f aca="false">STDEV(AC3:AC113)</f>
        <v>0.23090880716585</v>
      </c>
      <c r="AD117" s="2" t="n">
        <f aca="false">STDEV(AD3:AD113)</f>
        <v>0.258281247420461</v>
      </c>
      <c r="AE117" s="6" t="s">
        <v>171</v>
      </c>
    </row>
    <row r="118" customFormat="false" ht="12.8" hidden="false" customHeight="false" outlineLevel="0" collapsed="false">
      <c r="E118" s="6" t="s">
        <v>172</v>
      </c>
      <c r="F118" s="2" t="n">
        <f aca="false">MAX(ABS(MAX(F3:F113)),ABS(MIN(F3:F113)))</f>
        <v>1.3757215</v>
      </c>
      <c r="G118" s="2" t="n">
        <f aca="false">MAX(ABS(MAX(G3:G113)),ABS(MIN(G3:G113)))</f>
        <v>1.3724769</v>
      </c>
      <c r="H118" s="2" t="n">
        <f aca="false">MAX(ABS(MAX(H3:H113)),ABS(MIN(H3:H113)))</f>
        <v>1.644274</v>
      </c>
      <c r="I118" s="2" t="n">
        <f aca="false">MAX(ABS(MAX(I3:I113)),ABS(MIN(I3:I113)))</f>
        <v>1.636621</v>
      </c>
      <c r="J118" s="2" t="n">
        <f aca="false">MAX(ABS(MAX(J3:J113)),ABS(MIN(J3:J113)))</f>
        <v>1.0533597</v>
      </c>
      <c r="K118" s="2" t="n">
        <f aca="false">MAX(ABS(MAX(K3:K113)),ABS(MIN(K3:K113)))</f>
        <v>0.753504900000001</v>
      </c>
      <c r="L118" s="2" t="n">
        <f aca="false">MAX(ABS(MAX(L3:L113)),ABS(MIN(L3:L113)))</f>
        <v>1.0610122</v>
      </c>
      <c r="M118" s="2" t="n">
        <f aca="false">MAX(ABS(MAX(M3:M113)),ABS(MIN(M3:M113)))</f>
        <v>0.8625251</v>
      </c>
      <c r="N118" s="2" t="n">
        <f aca="false">MAX(ABS(MAX(N3:N113)),ABS(MIN(N3:N113)))</f>
        <v>1.64468822</v>
      </c>
      <c r="O118" s="2" t="n">
        <f aca="false">MAX(ABS(MAX(O3:O113)),ABS(MIN(O3:O113)))</f>
        <v>0.7655116</v>
      </c>
      <c r="P118" s="2" t="n">
        <f aca="false">MAX(ABS(MAX(P3:P113)),ABS(MIN(P3:P113)))</f>
        <v>0.7159515</v>
      </c>
      <c r="Q118" s="2" t="n">
        <f aca="false">MAX(ABS(MAX(Q3:Q113)),ABS(MIN(Q3:Q113)))</f>
        <v>0.7419772</v>
      </c>
      <c r="R118" s="2" t="n">
        <f aca="false">MAX(ABS(MAX(R3:R113)),ABS(MIN(R3:R113)))</f>
        <v>1.068295</v>
      </c>
      <c r="S118" s="2" t="n">
        <f aca="false">MAX(ABS(MAX(S3:S113)),ABS(MIN(S3:S113)))</f>
        <v>0.7302678</v>
      </c>
      <c r="T118" s="2" t="n">
        <f aca="false">MAX(ABS(MAX(T3:T113)),ABS(MIN(T3:T113)))</f>
        <v>3.0454813</v>
      </c>
      <c r="U118" s="2" t="n">
        <f aca="false">MAX(ABS(MAX(U3:U113)),ABS(MIN(U3:U113)))</f>
        <v>3.1511837</v>
      </c>
      <c r="V118" s="2" t="n">
        <f aca="false">MAX(ABS(MAX(V3:V113)),ABS(MIN(V3:V113)))</f>
        <v>3.0917121</v>
      </c>
      <c r="W118" s="2" t="n">
        <f aca="false">MAX(ABS(MAX(W3:W113)),ABS(MIN(W3:W113)))</f>
        <v>3.2956763</v>
      </c>
      <c r="X118" s="2" t="n">
        <f aca="false">MAX(ABS(MAX(X3:X113)),ABS(MIN(X3:X113)))</f>
        <v>0.7908279</v>
      </c>
      <c r="Y118" s="2" t="n">
        <f aca="false">MAX(ABS(MAX(Y3:Y113)),ABS(MIN(Y3:Y113)))</f>
        <v>0.773068400000001</v>
      </c>
      <c r="Z118" s="2" t="n">
        <f aca="false">MAX(ABS(MAX(Z3:Z113)),ABS(MIN(Z3:Z113)))</f>
        <v>1.2172443</v>
      </c>
      <c r="AA118" s="2" t="n">
        <f aca="false">MAX(ABS(MAX(AA3:AA113)),ABS(MIN(AA3:AA113)))</f>
        <v>0.7661566</v>
      </c>
      <c r="AB118" s="2" t="n">
        <f aca="false">MAX(ABS(MAX(AB3:AB113)),ABS(MIN(AB3:AB113)))</f>
        <v>0.842583</v>
      </c>
      <c r="AC118" s="2" t="n">
        <f aca="false">MAX(ABS(MAX(AC3:AC113)),ABS(MIN(AC3:AC113)))</f>
        <v>0.755752500000001</v>
      </c>
      <c r="AD118" s="2" t="n">
        <f aca="false">MAX(ABS(MAX(AD3:AD113)),ABS(MIN(AD3:AD113)))</f>
        <v>0.7378494</v>
      </c>
      <c r="AE118" s="6" t="s">
        <v>172</v>
      </c>
    </row>
    <row r="119" customFormat="false" ht="12.8" hidden="false" customHeight="false" outlineLevel="0" collapsed="false">
      <c r="F119" s="0" t="s">
        <v>5</v>
      </c>
      <c r="G119" s="0" t="s">
        <v>178</v>
      </c>
      <c r="H119" s="0" t="s">
        <v>6</v>
      </c>
      <c r="I119" s="0" t="s">
        <v>179</v>
      </c>
      <c r="J119" s="0" t="s">
        <v>180</v>
      </c>
      <c r="K119" s="0" t="s">
        <v>181</v>
      </c>
      <c r="L119" s="0" t="s">
        <v>182</v>
      </c>
      <c r="M119" s="0" t="s">
        <v>183</v>
      </c>
      <c r="N119" s="0" t="s">
        <v>184</v>
      </c>
      <c r="O119" s="0" t="s">
        <v>185</v>
      </c>
      <c r="P119" s="0" t="s">
        <v>186</v>
      </c>
      <c r="Q119" s="0" t="s">
        <v>187</v>
      </c>
      <c r="R119" s="0" t="s">
        <v>188</v>
      </c>
      <c r="S119" s="0" t="s">
        <v>189</v>
      </c>
      <c r="T119" s="0" t="s">
        <v>190</v>
      </c>
      <c r="U119" s="0" t="s">
        <v>191</v>
      </c>
      <c r="V119" s="0" t="s">
        <v>192</v>
      </c>
      <c r="W119" s="0" t="s">
        <v>193</v>
      </c>
      <c r="X119" s="0" t="s">
        <v>194</v>
      </c>
      <c r="Y119" s="0" t="s">
        <v>195</v>
      </c>
      <c r="Z119" s="0" t="s">
        <v>196</v>
      </c>
      <c r="AA119" s="0" t="s">
        <v>197</v>
      </c>
      <c r="AB119" s="0" t="s">
        <v>198</v>
      </c>
      <c r="AC119" s="0" t="s">
        <v>199</v>
      </c>
      <c r="AD119" s="0" t="s">
        <v>200</v>
      </c>
    </row>
    <row r="120" customFormat="false" ht="12.8" hidden="false" customHeight="false" outlineLevel="0" collapsed="false">
      <c r="E120" s="6" t="s">
        <v>173</v>
      </c>
      <c r="F120" s="0" t="n">
        <f aca="false">COUNTA(F3:F113)</f>
        <v>111</v>
      </c>
      <c r="G120" s="0" t="n">
        <f aca="false">COUNTA(G3:G113)</f>
        <v>111</v>
      </c>
      <c r="H120" s="0" t="n">
        <f aca="false">COUNTA(H3:H113)</f>
        <v>111</v>
      </c>
      <c r="I120" s="0" t="n">
        <f aca="false">COUNTA(I3:I113)</f>
        <v>111</v>
      </c>
      <c r="J120" s="0" t="n">
        <f aca="false">COUNTA(J3:J113)</f>
        <v>111</v>
      </c>
      <c r="K120" s="0" t="n">
        <f aca="false">COUNTA(K3:K113)</f>
        <v>111</v>
      </c>
      <c r="L120" s="0" t="n">
        <f aca="false">COUNTA(L3:L113)</f>
        <v>111</v>
      </c>
      <c r="M120" s="0" t="n">
        <f aca="false">COUNTA(M3:M113)</f>
        <v>111</v>
      </c>
      <c r="N120" s="0" t="n">
        <f aca="false">COUNTA(N3:N113)</f>
        <v>111</v>
      </c>
      <c r="O120" s="0" t="n">
        <f aca="false">COUNTA(O3:O113)</f>
        <v>111</v>
      </c>
      <c r="P120" s="0" t="n">
        <f aca="false">COUNTA(P3:P113)</f>
        <v>111</v>
      </c>
      <c r="Q120" s="0" t="n">
        <f aca="false">COUNTA(Q3:Q113)</f>
        <v>111</v>
      </c>
      <c r="R120" s="0" t="n">
        <f aca="false">COUNTA(R3:R113)</f>
        <v>111</v>
      </c>
      <c r="S120" s="0" t="n">
        <f aca="false">COUNTA(S3:S113)</f>
        <v>111</v>
      </c>
      <c r="T120" s="0" t="n">
        <f aca="false">COUNTA(T3:T113)</f>
        <v>111</v>
      </c>
      <c r="U120" s="0" t="n">
        <f aca="false">COUNTA(U3:U113)</f>
        <v>111</v>
      </c>
      <c r="V120" s="0" t="n">
        <f aca="false">COUNTA(V3:V113)</f>
        <v>107</v>
      </c>
      <c r="W120" s="0" t="n">
        <f aca="false">COUNTA(W3:W113)</f>
        <v>107</v>
      </c>
      <c r="X120" s="0" t="n">
        <f aca="false">COUNTA(X3:X113)</f>
        <v>111</v>
      </c>
      <c r="Y120" s="0" t="n">
        <f aca="false">COUNTA(Y3:Y113)</f>
        <v>111</v>
      </c>
      <c r="Z120" s="0" t="n">
        <f aca="false">COUNTA(Z3:Z113)</f>
        <v>111</v>
      </c>
      <c r="AA120" s="0" t="n">
        <f aca="false">COUNTA(AA3:AA113)</f>
        <v>111</v>
      </c>
      <c r="AB120" s="0" t="n">
        <f aca="false">COUNTA(AB3:AB113)</f>
        <v>111</v>
      </c>
      <c r="AC120" s="0" t="n">
        <f aca="false">COUNTA(AC3:AC113)</f>
        <v>111</v>
      </c>
      <c r="AD120" s="0" t="n">
        <f aca="false">COUNTA(AD3:AD113)</f>
        <v>111</v>
      </c>
      <c r="AE120" s="6" t="s">
        <v>173</v>
      </c>
    </row>
    <row r="121" customFormat="false" ht="12.8" hidden="false" customHeight="false" outlineLevel="0" collapsed="false">
      <c r="E121" s="6" t="s">
        <v>278</v>
      </c>
      <c r="F121" s="2" t="n">
        <f aca="false">MIN(F3:F113)</f>
        <v>-1.3757215</v>
      </c>
      <c r="G121" s="2" t="n">
        <f aca="false">MIN(G3:G113)</f>
        <v>-1.3724769</v>
      </c>
      <c r="H121" s="2" t="n">
        <f aca="false">MIN(H3:H113)</f>
        <v>-1.644274</v>
      </c>
      <c r="I121" s="2" t="n">
        <f aca="false">MIN(I3:I113)</f>
        <v>-1.636621</v>
      </c>
      <c r="J121" s="2" t="n">
        <f aca="false">MIN(J3:J113)</f>
        <v>-1.0533597</v>
      </c>
      <c r="K121" s="2" t="n">
        <f aca="false">MIN(K3:K113)</f>
        <v>-0.753504900000001</v>
      </c>
      <c r="L121" s="2" t="n">
        <f aca="false">MIN(L3:L113)</f>
        <v>-1.0610122</v>
      </c>
      <c r="M121" s="2" t="n">
        <f aca="false">MIN(M3:M113)</f>
        <v>-0.5741268</v>
      </c>
      <c r="N121" s="2" t="n">
        <f aca="false">MIN(N3:N113)</f>
        <v>-1.64468822</v>
      </c>
      <c r="O121" s="2" t="n">
        <f aca="false">MIN(O3:O113)</f>
        <v>-0.7655116</v>
      </c>
      <c r="P121" s="2" t="n">
        <f aca="false">MIN(P3:P113)</f>
        <v>-0.7159515</v>
      </c>
      <c r="Q121" s="2" t="n">
        <f aca="false">MIN(Q3:Q113)</f>
        <v>-0.4822919</v>
      </c>
      <c r="R121" s="2" t="n">
        <f aca="false">MIN(R3:R113)</f>
        <v>-1.068295</v>
      </c>
      <c r="S121" s="2" t="n">
        <f aca="false">MIN(S3:S113)</f>
        <v>-0.7302678</v>
      </c>
      <c r="T121" s="2" t="n">
        <f aca="false">MIN(T3:T113)</f>
        <v>-1.9102937</v>
      </c>
      <c r="U121" s="2" t="n">
        <f aca="false">MIN(U3:U113)</f>
        <v>-0.7540257</v>
      </c>
      <c r="V121" s="2" t="n">
        <f aca="false">MIN(V3:V113)</f>
        <v>-2.6423535</v>
      </c>
      <c r="W121" s="2" t="n">
        <f aca="false">MIN(W3:W113)</f>
        <v>-0.3191569</v>
      </c>
      <c r="X121" s="2" t="n">
        <f aca="false">MIN(X3:X113)</f>
        <v>-0.7908279</v>
      </c>
      <c r="Y121" s="2" t="n">
        <f aca="false">MIN(Y3:Y113)</f>
        <v>-0.5254303</v>
      </c>
      <c r="Z121" s="2" t="n">
        <f aca="false">MIN(Z3:Z113)</f>
        <v>-1.2172443</v>
      </c>
      <c r="AA121" s="2" t="n">
        <f aca="false">MIN(AA3:AA113)</f>
        <v>-0.7098949</v>
      </c>
      <c r="AB121" s="2" t="n">
        <f aca="false">MIN(AB3:AB113)</f>
        <v>-0.842583</v>
      </c>
      <c r="AC121" s="2" t="n">
        <f aca="false">MIN(AC3:AC113)</f>
        <v>-0.519374</v>
      </c>
      <c r="AD121" s="2" t="n">
        <f aca="false">MIN(AD3:AD113)</f>
        <v>-0.7378494</v>
      </c>
      <c r="AE121" s="6" t="s">
        <v>278</v>
      </c>
    </row>
    <row r="122" customFormat="false" ht="12.8" hidden="false" customHeight="false" outlineLevel="0" collapsed="false">
      <c r="E122" s="6" t="s">
        <v>279</v>
      </c>
      <c r="F122" s="2" t="n">
        <f aca="false">MAX(F3:F113)</f>
        <v>0.3880155</v>
      </c>
      <c r="G122" s="2" t="n">
        <f aca="false">MAX(G3:G113)</f>
        <v>0.451956099999999</v>
      </c>
      <c r="H122" s="2" t="n">
        <f aca="false">MAX(H3:H113)</f>
        <v>0.0967016000000003</v>
      </c>
      <c r="I122" s="2" t="n">
        <f aca="false">MAX(I3:I113)</f>
        <v>0.1803746</v>
      </c>
      <c r="J122" s="2" t="n">
        <f aca="false">MAX(J3:J113)</f>
        <v>0.3803922</v>
      </c>
      <c r="K122" s="2" t="n">
        <f aca="false">MAX(K3:K113)</f>
        <v>0.4305902</v>
      </c>
      <c r="L122" s="2" t="n">
        <f aca="false">MAX(L3:L113)</f>
        <v>0.780608099999999</v>
      </c>
      <c r="M122" s="2" t="n">
        <f aca="false">MAX(M3:M113)</f>
        <v>0.8625251</v>
      </c>
      <c r="N122" s="2" t="n">
        <f aca="false">MAX(N3:N113)</f>
        <v>0.6336238</v>
      </c>
      <c r="O122" s="2" t="n">
        <f aca="false">MAX(O3:O113)</f>
        <v>0.749225399999999</v>
      </c>
      <c r="P122" s="2" t="n">
        <f aca="false">MAX(P3:P113)</f>
        <v>0.6464793</v>
      </c>
      <c r="Q122" s="2" t="n">
        <f aca="false">MAX(Q3:Q113)</f>
        <v>0.7419772</v>
      </c>
      <c r="R122" s="2" t="n">
        <f aca="false">MAX(R3:R113)</f>
        <v>0.5133029</v>
      </c>
      <c r="S122" s="2" t="n">
        <f aca="false">MAX(S3:S113)</f>
        <v>0.640523</v>
      </c>
      <c r="T122" s="2" t="n">
        <f aca="false">MAX(T3:T113)</f>
        <v>3.0454813</v>
      </c>
      <c r="U122" s="2" t="n">
        <f aca="false">MAX(U3:U113)</f>
        <v>3.1511837</v>
      </c>
      <c r="V122" s="2" t="n">
        <f aca="false">MAX(V3:V113)</f>
        <v>3.0917121</v>
      </c>
      <c r="W122" s="2" t="n">
        <f aca="false">MAX(W3:W113)</f>
        <v>3.2956763</v>
      </c>
      <c r="X122" s="2" t="n">
        <f aca="false">MAX(X3:X113)</f>
        <v>0.764142499999999</v>
      </c>
      <c r="Y122" s="2" t="n">
        <f aca="false">MAX(Y3:Y113)</f>
        <v>0.773068400000001</v>
      </c>
      <c r="Z122" s="2" t="n">
        <f aca="false">MAX(Z3:Z113)</f>
        <v>0.6556317</v>
      </c>
      <c r="AA122" s="2" t="n">
        <f aca="false">MAX(AA3:AA113)</f>
        <v>0.7661566</v>
      </c>
      <c r="AB122" s="2" t="n">
        <f aca="false">MAX(AB3:AB113)</f>
        <v>0.773068400000001</v>
      </c>
      <c r="AC122" s="2" t="n">
        <f aca="false">MAX(AC3:AC113)</f>
        <v>0.755752500000001</v>
      </c>
      <c r="AD122" s="2" t="n">
        <f aca="false">MAX(AD3:AD113)</f>
        <v>0.698121599999999</v>
      </c>
      <c r="AE122" s="6" t="s">
        <v>2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U4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8.55"/>
    <col collapsed="false" customWidth="true" hidden="false" outlineLevel="0" max="2" min="2" style="0" width="8.4"/>
    <col collapsed="false" customWidth="true" hidden="false" outlineLevel="0" max="3" min="3" style="0" width="7.45"/>
    <col collapsed="false" customWidth="true" hidden="false" outlineLevel="0" max="4" min="4" style="0" width="7.34"/>
    <col collapsed="false" customWidth="true" hidden="false" outlineLevel="0" max="5" min="5" style="0" width="8.06"/>
    <col collapsed="false" customWidth="true" hidden="false" outlineLevel="0" max="6" min="6" style="0" width="7.94"/>
    <col collapsed="false" customWidth="true" hidden="false" outlineLevel="0" max="7" min="7" style="0" width="6.36"/>
    <col collapsed="false" customWidth="true" hidden="false" outlineLevel="0" max="18" min="18" style="0" width="15.61"/>
    <col collapsed="false" customWidth="true" hidden="false" outlineLevel="0" max="19" min="19" style="0" width="15.23"/>
    <col collapsed="false" customWidth="true" hidden="false" outlineLevel="0" max="20" min="20" style="0" width="16.67"/>
    <col collapsed="false" customWidth="true" hidden="false" outlineLevel="0" max="21" min="21" style="0" width="16.57"/>
    <col collapsed="false" customWidth="true" hidden="false" outlineLevel="0" max="22" min="22" style="0" width="14.98"/>
    <col collapsed="false" customWidth="true" hidden="false" outlineLevel="0" max="23" min="23" style="0" width="15.61"/>
    <col collapsed="false" customWidth="true" hidden="false" outlineLevel="0" max="24" min="24" style="0" width="15.23"/>
    <col collapsed="false" customWidth="true" hidden="false" outlineLevel="0" max="25" min="25" style="0" width="16.67"/>
    <col collapsed="false" customWidth="true" hidden="false" outlineLevel="0" max="26" min="26" style="0" width="16.57"/>
    <col collapsed="false" customWidth="true" hidden="false" outlineLevel="0" max="27" min="27" style="0" width="14.58"/>
    <col collapsed="false" customWidth="true" hidden="false" outlineLevel="0" max="28" min="28" style="0" width="15.35"/>
    <col collapsed="false" customWidth="true" hidden="false" outlineLevel="0" max="29" min="29" style="0" width="15.02"/>
    <col collapsed="false" customWidth="true" hidden="false" outlineLevel="0" max="30" min="30" style="0" width="16.36"/>
    <col collapsed="false" customWidth="true" hidden="false" outlineLevel="0" max="31" min="31" style="0" width="16.24"/>
    <col collapsed="false" customWidth="true" hidden="false" outlineLevel="0" max="32" min="32" style="0" width="14.81"/>
    <col collapsed="false" customWidth="true" hidden="false" outlineLevel="0" max="33" min="33" style="0" width="15.71"/>
    <col collapsed="false" customWidth="true" hidden="false" outlineLevel="0" max="37" min="37" style="0" width="14.69"/>
    <col collapsed="false" customWidth="true" hidden="false" outlineLevel="0" max="38" min="38" style="0" width="13.82"/>
    <col collapsed="false" customWidth="true" hidden="false" outlineLevel="0" max="39" min="39" style="0" width="13.89"/>
    <col collapsed="false" customWidth="true" hidden="false" outlineLevel="0" max="40" min="40" style="0" width="15.23"/>
    <col collapsed="false" customWidth="true" hidden="false" outlineLevel="0" max="41" min="41" style="0" width="15.14"/>
    <col collapsed="false" customWidth="true" hidden="false" outlineLevel="0" max="42" min="42" style="0" width="13.69"/>
    <col collapsed="false" customWidth="true" hidden="false" outlineLevel="0" max="43" min="43" style="0" width="14.14"/>
    <col collapsed="false" customWidth="true" hidden="false" outlineLevel="0" max="44" min="44" style="0" width="14.23"/>
    <col collapsed="false" customWidth="true" hidden="false" outlineLevel="0" max="45" min="45" style="0" width="15.14"/>
    <col collapsed="false" customWidth="true" hidden="false" outlineLevel="0" max="46" min="46" style="0" width="15.02"/>
    <col collapsed="false" customWidth="true" hidden="false" outlineLevel="0" max="47" min="47" style="0" width="13.58"/>
    <col collapsed="false" customWidth="true" hidden="false" outlineLevel="0" max="48" min="48" style="0" width="19.25"/>
    <col collapsed="false" customWidth="true" hidden="false" outlineLevel="0" max="49" min="49" style="0" width="18.92"/>
    <col collapsed="false" customWidth="true" hidden="false" outlineLevel="0" max="50" min="50" style="0" width="20.25"/>
    <col collapsed="false" customWidth="true" hidden="false" outlineLevel="0" max="51" min="51" style="0" width="20.14"/>
    <col collapsed="false" customWidth="true" hidden="false" outlineLevel="0" max="52" min="52" style="0" width="18.69"/>
    <col collapsed="false" customWidth="true" hidden="false" outlineLevel="0" max="53" min="53" style="0" width="19.14"/>
    <col collapsed="false" customWidth="true" hidden="false" outlineLevel="0" max="54" min="54" style="0" width="18.81"/>
    <col collapsed="false" customWidth="true" hidden="false" outlineLevel="0" max="55" min="55" style="0" width="20.14"/>
    <col collapsed="false" customWidth="true" hidden="false" outlineLevel="0" max="56" min="56" style="0" width="20.03"/>
    <col collapsed="false" customWidth="true" hidden="false" outlineLevel="0" max="57" min="57" style="0" width="18.58"/>
    <col collapsed="false" customWidth="true" hidden="false" outlineLevel="0" max="58" min="58" style="0" width="19.36"/>
    <col collapsed="false" customWidth="true" hidden="false" outlineLevel="0" max="59" min="59" style="0" width="19.04"/>
    <col collapsed="false" customWidth="true" hidden="false" outlineLevel="0" max="60" min="60" style="0" width="20.37"/>
    <col collapsed="false" customWidth="true" hidden="false" outlineLevel="0" max="61" min="61" style="0" width="20.25"/>
    <col collapsed="false" customWidth="true" hidden="false" outlineLevel="0" max="62" min="62" style="0" width="18.81"/>
    <col collapsed="false" customWidth="true" hidden="false" outlineLevel="0" max="63" min="63" style="0" width="19.72"/>
    <col collapsed="false" customWidth="true" hidden="false" outlineLevel="0" max="64" min="64" style="0" width="19.36"/>
    <col collapsed="false" customWidth="true" hidden="false" outlineLevel="0" max="65" min="65" style="0" width="20.83"/>
    <col collapsed="false" customWidth="true" hidden="false" outlineLevel="0" max="66" min="66" style="0" width="20.7"/>
    <col collapsed="false" customWidth="true" hidden="false" outlineLevel="0" max="67" min="67" style="0" width="19.12"/>
  </cols>
  <sheetData>
    <row r="1" customFormat="false" ht="12.8" hidden="false" customHeight="false" outlineLevel="0" collapsed="false">
      <c r="A1" s="0" t="s">
        <v>0</v>
      </c>
      <c r="B1" s="0" t="s">
        <v>280</v>
      </c>
      <c r="C1" s="0" t="s">
        <v>281</v>
      </c>
      <c r="D1" s="0" t="s">
        <v>282</v>
      </c>
      <c r="E1" s="0" t="s">
        <v>283</v>
      </c>
      <c r="F1" s="0" t="s">
        <v>284</v>
      </c>
      <c r="G1" s="0" t="s">
        <v>285</v>
      </c>
      <c r="H1" s="0" t="s">
        <v>286</v>
      </c>
      <c r="I1" s="0" t="s">
        <v>287</v>
      </c>
      <c r="J1" s="0" t="s">
        <v>288</v>
      </c>
      <c r="K1" s="0" t="s">
        <v>289</v>
      </c>
      <c r="L1" s="0" t="s">
        <v>290</v>
      </c>
      <c r="M1" s="0" t="s">
        <v>291</v>
      </c>
      <c r="N1" s="0" t="s">
        <v>292</v>
      </c>
      <c r="O1" s="0" t="s">
        <v>293</v>
      </c>
      <c r="P1" s="0" t="s">
        <v>294</v>
      </c>
      <c r="Q1" s="0" t="s">
        <v>295</v>
      </c>
      <c r="R1" s="0" t="s">
        <v>296</v>
      </c>
      <c r="S1" s="0" t="s">
        <v>297</v>
      </c>
      <c r="T1" s="0" t="s">
        <v>298</v>
      </c>
      <c r="U1" s="0" t="s">
        <v>299</v>
      </c>
      <c r="V1" s="0" t="s">
        <v>300</v>
      </c>
      <c r="W1" s="0" t="s">
        <v>301</v>
      </c>
      <c r="X1" s="0" t="s">
        <v>302</v>
      </c>
      <c r="Y1" s="0" t="s">
        <v>303</v>
      </c>
      <c r="Z1" s="0" t="s">
        <v>304</v>
      </c>
      <c r="AA1" s="0" t="s">
        <v>305</v>
      </c>
      <c r="AB1" s="0" t="s">
        <v>306</v>
      </c>
      <c r="AC1" s="0" t="s">
        <v>307</v>
      </c>
      <c r="AD1" s="0" t="s">
        <v>308</v>
      </c>
      <c r="AE1" s="0" t="s">
        <v>309</v>
      </c>
      <c r="AF1" s="0" t="s">
        <v>310</v>
      </c>
      <c r="AG1" s="0" t="s">
        <v>311</v>
      </c>
      <c r="AH1" s="0" t="s">
        <v>312</v>
      </c>
      <c r="AI1" s="0" t="s">
        <v>313</v>
      </c>
      <c r="AJ1" s="0" t="s">
        <v>314</v>
      </c>
      <c r="AK1" s="0" t="s">
        <v>315</v>
      </c>
      <c r="AL1" s="0" t="s">
        <v>316</v>
      </c>
      <c r="AM1" s="0" t="s">
        <v>317</v>
      </c>
      <c r="AN1" s="0" t="s">
        <v>318</v>
      </c>
      <c r="AO1" s="0" t="s">
        <v>319</v>
      </c>
      <c r="AP1" s="0" t="s">
        <v>320</v>
      </c>
      <c r="AQ1" s="0" t="s">
        <v>321</v>
      </c>
      <c r="AR1" s="0" t="s">
        <v>322</v>
      </c>
      <c r="AS1" s="0" t="s">
        <v>323</v>
      </c>
      <c r="AT1" s="0" t="s">
        <v>324</v>
      </c>
      <c r="AU1" s="0" t="s">
        <v>325</v>
      </c>
      <c r="AV1" s="0" t="s">
        <v>326</v>
      </c>
      <c r="AW1" s="0" t="s">
        <v>327</v>
      </c>
      <c r="AX1" s="0" t="s">
        <v>328</v>
      </c>
      <c r="AY1" s="0" t="s">
        <v>329</v>
      </c>
      <c r="AZ1" s="0" t="s">
        <v>330</v>
      </c>
      <c r="BA1" s="0" t="s">
        <v>331</v>
      </c>
      <c r="BB1" s="0" t="s">
        <v>332</v>
      </c>
      <c r="BC1" s="0" t="s">
        <v>333</v>
      </c>
      <c r="BD1" s="0" t="s">
        <v>334</v>
      </c>
      <c r="BE1" s="0" t="s">
        <v>335</v>
      </c>
      <c r="BF1" s="0" t="s">
        <v>336</v>
      </c>
      <c r="BG1" s="0" t="s">
        <v>337</v>
      </c>
      <c r="BH1" s="0" t="s">
        <v>338</v>
      </c>
      <c r="BI1" s="0" t="s">
        <v>339</v>
      </c>
      <c r="BJ1" s="0" t="s">
        <v>340</v>
      </c>
      <c r="BK1" s="0" t="s">
        <v>341</v>
      </c>
      <c r="BL1" s="0" t="s">
        <v>342</v>
      </c>
      <c r="BM1" s="0" t="s">
        <v>343</v>
      </c>
      <c r="BN1" s="0" t="s">
        <v>344</v>
      </c>
      <c r="BO1" s="0" t="s">
        <v>345</v>
      </c>
      <c r="BR1" s="0" t="s">
        <v>0</v>
      </c>
      <c r="BS1" s="0" t="s">
        <v>280</v>
      </c>
      <c r="BT1" s="0" t="s">
        <v>281</v>
      </c>
      <c r="BU1" s="0" t="s">
        <v>346</v>
      </c>
    </row>
    <row r="2" customFormat="false" ht="12.8" hidden="false" customHeight="false" outlineLevel="0" collapsed="false">
      <c r="A2" s="0" t="s">
        <v>347</v>
      </c>
      <c r="B2" s="0" t="s">
        <v>348</v>
      </c>
      <c r="C2" s="0" t="n">
        <v>6.34</v>
      </c>
      <c r="D2" s="0" t="n">
        <v>-4.94</v>
      </c>
      <c r="E2" s="0" t="n">
        <v>0.1</v>
      </c>
      <c r="F2" s="0" t="n">
        <v>13.12</v>
      </c>
      <c r="G2" s="0" t="n">
        <v>14.62</v>
      </c>
      <c r="H2" s="0" t="n">
        <v>-2.5512</v>
      </c>
      <c r="I2" s="0" t="n">
        <v>-5.6184</v>
      </c>
      <c r="J2" s="0" t="n">
        <v>0.1078</v>
      </c>
      <c r="K2" s="0" t="n">
        <v>13.5912</v>
      </c>
      <c r="L2" s="0" t="n">
        <v>5.5293</v>
      </c>
      <c r="M2" s="0" t="n">
        <v>-3.2157</v>
      </c>
      <c r="N2" s="0" t="n">
        <v>-5.5342</v>
      </c>
      <c r="O2" s="0" t="n">
        <v>0.1072</v>
      </c>
      <c r="P2" s="0" t="n">
        <v>13.5222</v>
      </c>
      <c r="Q2" s="0" t="n">
        <v>4.8796</v>
      </c>
      <c r="R2" s="0" t="n">
        <v>16.2282</v>
      </c>
      <c r="S2" s="0" t="n">
        <v>-5.9197</v>
      </c>
      <c r="T2" s="0" t="n">
        <v>0.1015</v>
      </c>
      <c r="U2" s="0" t="n">
        <v>14.6599</v>
      </c>
      <c r="V2" s="0" t="n">
        <v>25.0701</v>
      </c>
      <c r="W2" s="0" t="n">
        <v>16.3437</v>
      </c>
      <c r="X2" s="0" t="n">
        <v>-5.9148</v>
      </c>
      <c r="Y2" s="0" t="n">
        <v>0.1015</v>
      </c>
      <c r="Z2" s="0" t="n">
        <v>14.6866</v>
      </c>
      <c r="AA2" s="0" t="n">
        <v>25.217</v>
      </c>
      <c r="AB2" s="0" t="n">
        <v>15.5829</v>
      </c>
      <c r="AC2" s="0" t="n">
        <v>-6.4489</v>
      </c>
      <c r="AD2" s="0" t="n">
        <v>0.1</v>
      </c>
      <c r="AE2" s="0" t="n">
        <v>14.3185</v>
      </c>
      <c r="AF2" s="0" t="n">
        <v>23.5525</v>
      </c>
      <c r="AG2" s="0" t="n">
        <v>15.6996</v>
      </c>
      <c r="AH2" s="0" t="n">
        <v>-6.4436</v>
      </c>
      <c r="AI2" s="0" t="n">
        <v>0.1</v>
      </c>
      <c r="AJ2" s="0" t="n">
        <v>14.3438</v>
      </c>
      <c r="AK2" s="0" t="n">
        <v>23.6999</v>
      </c>
      <c r="AL2" s="0" t="n">
        <v>2.2154</v>
      </c>
      <c r="AM2" s="0" t="n">
        <v>-3.36</v>
      </c>
      <c r="AN2" s="0" t="n">
        <v>0.1078</v>
      </c>
      <c r="AO2" s="0" t="n">
        <v>10.4584</v>
      </c>
      <c r="AP2" s="0" t="n">
        <v>9.4215</v>
      </c>
      <c r="AQ2" s="0" t="n">
        <v>2.5499</v>
      </c>
      <c r="AR2" s="0" t="n">
        <v>-3.2772</v>
      </c>
      <c r="AS2" s="0" t="n">
        <v>0.1072</v>
      </c>
      <c r="AT2" s="0" t="n">
        <v>10.4917</v>
      </c>
      <c r="AU2" s="0" t="n">
        <v>9.8716</v>
      </c>
      <c r="AV2" s="0" t="n">
        <v>14.4136</v>
      </c>
      <c r="AW2" s="0" t="n">
        <v>-4.4665</v>
      </c>
      <c r="AX2" s="0" t="n">
        <v>0.1015</v>
      </c>
      <c r="AY2" s="0" t="n">
        <v>12.2321</v>
      </c>
      <c r="AZ2" s="0" t="n">
        <v>22.2808</v>
      </c>
      <c r="BA2" s="0" t="n">
        <v>14.4194</v>
      </c>
      <c r="BB2" s="0" t="n">
        <v>-4.4629</v>
      </c>
      <c r="BC2" s="0" t="n">
        <v>0.1015</v>
      </c>
      <c r="BD2" s="0" t="n">
        <v>12.2782</v>
      </c>
      <c r="BE2" s="0" t="n">
        <v>22.3362</v>
      </c>
      <c r="BF2" s="0" t="n">
        <v>14.6747</v>
      </c>
      <c r="BG2" s="0" t="n">
        <v>-4.5571</v>
      </c>
      <c r="BH2" s="0" t="n">
        <v>0.1</v>
      </c>
      <c r="BI2" s="0" t="n">
        <v>12.0859</v>
      </c>
      <c r="BJ2" s="0" t="n">
        <v>22.3035</v>
      </c>
      <c r="BK2" s="0" t="n">
        <v>14.6898</v>
      </c>
      <c r="BL2" s="0" t="n">
        <v>-4.5805</v>
      </c>
      <c r="BM2" s="0" t="n">
        <v>0.1</v>
      </c>
      <c r="BN2" s="0" t="n">
        <v>12.011</v>
      </c>
      <c r="BO2" s="0" t="n">
        <v>22.2203</v>
      </c>
      <c r="BR2" s="0" t="s">
        <v>347</v>
      </c>
      <c r="BS2" s="0" t="s">
        <v>348</v>
      </c>
      <c r="BT2" s="0" t="n">
        <v>6.34</v>
      </c>
      <c r="BU2" s="0" t="n">
        <v>16.4655</v>
      </c>
    </row>
    <row r="3" customFormat="false" ht="12.8" hidden="false" customHeight="false" outlineLevel="0" collapsed="false">
      <c r="A3" s="0" t="s">
        <v>349</v>
      </c>
      <c r="B3" s="0" t="s">
        <v>350</v>
      </c>
      <c r="C3" s="0" t="n">
        <v>-68.88</v>
      </c>
      <c r="D3" s="0" t="n">
        <v>-0.6</v>
      </c>
      <c r="E3" s="0" t="n">
        <v>-0.03</v>
      </c>
      <c r="F3" s="0" t="n">
        <v>-11.67</v>
      </c>
      <c r="G3" s="0" t="n">
        <v>-81.19</v>
      </c>
      <c r="H3" s="0" t="n">
        <v>-81.5797</v>
      </c>
      <c r="I3" s="0" t="n">
        <v>-0.3852</v>
      </c>
      <c r="J3" s="0" t="n">
        <v>-0.0284</v>
      </c>
      <c r="K3" s="0" t="n">
        <v>-11.5335</v>
      </c>
      <c r="L3" s="0" t="n">
        <v>-93.5268</v>
      </c>
      <c r="M3" s="0" t="n">
        <v>-81.5798</v>
      </c>
      <c r="N3" s="0" t="n">
        <v>-0.3852</v>
      </c>
      <c r="O3" s="0" t="n">
        <v>-0.0284</v>
      </c>
      <c r="P3" s="0" t="n">
        <v>-11.5335</v>
      </c>
      <c r="Q3" s="0" t="n">
        <v>-93.5269</v>
      </c>
      <c r="R3" s="0" t="n">
        <v>-55.9847</v>
      </c>
      <c r="S3" s="0" t="n">
        <v>-0.655</v>
      </c>
      <c r="T3" s="0" t="n">
        <v>-0.0273</v>
      </c>
      <c r="U3" s="0" t="n">
        <v>-12.3547</v>
      </c>
      <c r="V3" s="0" t="n">
        <v>-69.0216</v>
      </c>
      <c r="W3" s="0" t="n">
        <v>-55.9848</v>
      </c>
      <c r="X3" s="0" t="n">
        <v>-0.655</v>
      </c>
      <c r="Y3" s="0" t="n">
        <v>-0.0273</v>
      </c>
      <c r="Z3" s="0" t="n">
        <v>-12.3547</v>
      </c>
      <c r="AA3" s="0" t="n">
        <v>-69.0218</v>
      </c>
      <c r="AB3" s="0" t="n">
        <v>-59.3842</v>
      </c>
      <c r="AC3" s="0" t="n">
        <v>-0.5072</v>
      </c>
      <c r="AD3" s="0" t="n">
        <v>-0.0275</v>
      </c>
      <c r="AE3" s="0" t="n">
        <v>-12.188</v>
      </c>
      <c r="AF3" s="0" t="n">
        <v>-72.1069</v>
      </c>
      <c r="AG3" s="0" t="n">
        <v>-59.3836</v>
      </c>
      <c r="AH3" s="0" t="n">
        <v>-0.5072</v>
      </c>
      <c r="AI3" s="0" t="n">
        <v>-0.0275</v>
      </c>
      <c r="AJ3" s="0" t="n">
        <v>-12.1881</v>
      </c>
      <c r="AK3" s="0" t="n">
        <v>-72.1064</v>
      </c>
      <c r="AL3" s="0" t="n">
        <v>-59.4613</v>
      </c>
      <c r="AM3" s="0" t="n">
        <v>-0.4775</v>
      </c>
      <c r="AN3" s="0" t="n">
        <v>-0.0284</v>
      </c>
      <c r="AO3" s="0" t="n">
        <v>-11.5831</v>
      </c>
      <c r="AP3" s="0" t="n">
        <v>-71.5503</v>
      </c>
      <c r="AQ3" s="0" t="n">
        <v>-59.469</v>
      </c>
      <c r="AR3" s="0" t="n">
        <v>-0.4758</v>
      </c>
      <c r="AS3" s="0" t="n">
        <v>-0.0284</v>
      </c>
      <c r="AT3" s="0" t="n">
        <v>-11.5907</v>
      </c>
      <c r="AU3" s="0" t="n">
        <v>-71.5639</v>
      </c>
      <c r="AV3" s="0" t="n">
        <v>-51.0017</v>
      </c>
      <c r="AW3" s="0" t="n">
        <v>-0.7479</v>
      </c>
      <c r="AX3" s="0" t="n">
        <v>-0.0273</v>
      </c>
      <c r="AY3" s="0" t="n">
        <v>-12.9564</v>
      </c>
      <c r="AZ3" s="0" t="n">
        <v>-64.7334</v>
      </c>
      <c r="BA3" s="0" t="n">
        <v>-50.9846</v>
      </c>
      <c r="BB3" s="0" t="n">
        <v>-0.7476</v>
      </c>
      <c r="BC3" s="0" t="n">
        <v>-0.0273</v>
      </c>
      <c r="BD3" s="0" t="n">
        <v>-12.9514</v>
      </c>
      <c r="BE3" s="0" t="n">
        <v>-64.7108</v>
      </c>
      <c r="BF3" s="0" t="n">
        <v>-51.4878</v>
      </c>
      <c r="BG3" s="0" t="n">
        <v>-0.6974</v>
      </c>
      <c r="BH3" s="0" t="n">
        <v>-0.0275</v>
      </c>
      <c r="BI3" s="0" t="n">
        <v>-12.8469</v>
      </c>
      <c r="BJ3" s="0" t="n">
        <v>-65.0597</v>
      </c>
      <c r="BK3" s="0" t="n">
        <v>-51.4697</v>
      </c>
      <c r="BL3" s="0" t="n">
        <v>-0.697</v>
      </c>
      <c r="BM3" s="0" t="n">
        <v>-0.0276</v>
      </c>
      <c r="BN3" s="0" t="n">
        <v>-12.8419</v>
      </c>
      <c r="BO3" s="0" t="n">
        <v>-65.0363</v>
      </c>
      <c r="BR3" s="0" t="s">
        <v>349</v>
      </c>
      <c r="BS3" s="0" t="s">
        <v>350</v>
      </c>
      <c r="BT3" s="0" t="n">
        <v>-68.88</v>
      </c>
      <c r="BU3" s="0" t="n">
        <v>-56.0946</v>
      </c>
    </row>
    <row r="4" customFormat="false" ht="12.8" hidden="false" customHeight="false" outlineLevel="0" collapsed="false">
      <c r="A4" s="0" t="s">
        <v>349</v>
      </c>
      <c r="B4" s="0" t="s">
        <v>351</v>
      </c>
      <c r="C4" s="0" t="n">
        <v>-10.93</v>
      </c>
      <c r="D4" s="0" t="n">
        <v>0.99</v>
      </c>
      <c r="E4" s="0" t="n">
        <v>-7.18</v>
      </c>
      <c r="F4" s="0" t="n">
        <v>9.29</v>
      </c>
      <c r="G4" s="0" t="n">
        <v>-7.84</v>
      </c>
      <c r="H4" s="0" t="n">
        <v>-19.1703</v>
      </c>
      <c r="I4" s="0" t="n">
        <v>1.1641</v>
      </c>
      <c r="J4" s="0" t="n">
        <v>-7.1972</v>
      </c>
      <c r="K4" s="0" t="n">
        <v>9.082</v>
      </c>
      <c r="L4" s="0" t="n">
        <v>-16.1214</v>
      </c>
      <c r="M4" s="0" t="n">
        <v>-19.1703</v>
      </c>
      <c r="N4" s="0" t="n">
        <v>1.1641</v>
      </c>
      <c r="O4" s="0" t="n">
        <v>-7.1972</v>
      </c>
      <c r="P4" s="0" t="n">
        <v>9.082</v>
      </c>
      <c r="Q4" s="0" t="n">
        <v>-16.1214</v>
      </c>
      <c r="R4" s="0" t="n">
        <v>-8.3292</v>
      </c>
      <c r="S4" s="0" t="n">
        <v>0.9705</v>
      </c>
      <c r="T4" s="0" t="n">
        <v>-7.187</v>
      </c>
      <c r="U4" s="0" t="n">
        <v>9.3381</v>
      </c>
      <c r="V4" s="0" t="n">
        <v>-5.2076</v>
      </c>
      <c r="W4" s="0" t="n">
        <v>-8.3292</v>
      </c>
      <c r="X4" s="0" t="n">
        <v>0.9705</v>
      </c>
      <c r="Y4" s="0" t="n">
        <v>-7.187</v>
      </c>
      <c r="Z4" s="0" t="n">
        <v>9.3381</v>
      </c>
      <c r="AA4" s="0" t="n">
        <v>-5.2076</v>
      </c>
      <c r="AB4" s="0" t="n">
        <v>-9.557</v>
      </c>
      <c r="AC4" s="0" t="n">
        <v>1.0035</v>
      </c>
      <c r="AD4" s="0" t="n">
        <v>-7.198</v>
      </c>
      <c r="AE4" s="0" t="n">
        <v>9.3885</v>
      </c>
      <c r="AF4" s="0" t="n">
        <v>-6.3629</v>
      </c>
      <c r="AG4" s="0" t="n">
        <v>-9.5571</v>
      </c>
      <c r="AH4" s="0" t="n">
        <v>1.0035</v>
      </c>
      <c r="AI4" s="0" t="n">
        <v>-7.198</v>
      </c>
      <c r="AJ4" s="0" t="n">
        <v>9.3886</v>
      </c>
      <c r="AK4" s="0" t="n">
        <v>-6.363</v>
      </c>
      <c r="AL4" s="0" t="n">
        <v>-4.0527</v>
      </c>
      <c r="AM4" s="0" t="n">
        <v>0.7955</v>
      </c>
      <c r="AN4" s="0" t="n">
        <v>-7.1972</v>
      </c>
      <c r="AO4" s="0" t="n">
        <v>8.3085</v>
      </c>
      <c r="AP4" s="0" t="n">
        <v>-2.1459</v>
      </c>
      <c r="AQ4" s="0" t="n">
        <v>-4.0527</v>
      </c>
      <c r="AR4" s="0" t="n">
        <v>0.7955</v>
      </c>
      <c r="AS4" s="0" t="n">
        <v>-7.1972</v>
      </c>
      <c r="AT4" s="0" t="n">
        <v>8.3085</v>
      </c>
      <c r="AU4" s="0" t="n">
        <v>-2.1459</v>
      </c>
      <c r="AV4" s="0" t="n">
        <v>-2.223</v>
      </c>
      <c r="AW4" s="0" t="n">
        <v>0.7719</v>
      </c>
      <c r="AX4" s="0" t="n">
        <v>-7.1871</v>
      </c>
      <c r="AY4" s="0" t="n">
        <v>8.5871</v>
      </c>
      <c r="AZ4" s="0" t="n">
        <v>-0.0511</v>
      </c>
      <c r="BA4" s="0" t="n">
        <v>-2.223</v>
      </c>
      <c r="BB4" s="0" t="n">
        <v>0.772</v>
      </c>
      <c r="BC4" s="0" t="n">
        <v>-7.187</v>
      </c>
      <c r="BD4" s="0" t="n">
        <v>8.5869</v>
      </c>
      <c r="BE4" s="0" t="n">
        <v>-0.0512</v>
      </c>
      <c r="BF4" s="0" t="n">
        <v>-2.2775</v>
      </c>
      <c r="BG4" s="0" t="n">
        <v>0.7797</v>
      </c>
      <c r="BH4" s="0" t="n">
        <v>-7.198</v>
      </c>
      <c r="BI4" s="0" t="n">
        <v>8.6713</v>
      </c>
      <c r="BJ4" s="0" t="n">
        <v>-0.0244</v>
      </c>
      <c r="BK4" s="0" t="n">
        <v>-2.2776</v>
      </c>
      <c r="BL4" s="0" t="n">
        <v>0.7797</v>
      </c>
      <c r="BM4" s="0" t="n">
        <v>-7.198</v>
      </c>
      <c r="BN4" s="0" t="n">
        <v>8.6712</v>
      </c>
      <c r="BO4" s="0" t="n">
        <v>-0.0246</v>
      </c>
      <c r="BR4" s="0" t="s">
        <v>349</v>
      </c>
      <c r="BS4" s="0" t="s">
        <v>351</v>
      </c>
      <c r="BT4" s="0" t="n">
        <v>-10.93</v>
      </c>
      <c r="BU4" s="0" t="n">
        <v>-8.181</v>
      </c>
    </row>
    <row r="5" customFormat="false" ht="12.8" hidden="false" customHeight="false" outlineLevel="0" collapsed="false">
      <c r="A5" s="0" t="s">
        <v>352</v>
      </c>
      <c r="B5" s="0" t="s">
        <v>353</v>
      </c>
      <c r="C5" s="0" t="n">
        <v>106.09</v>
      </c>
      <c r="D5" s="0" t="n">
        <v>-211.71</v>
      </c>
      <c r="E5" s="0" t="n">
        <v>-0.26</v>
      </c>
      <c r="F5" s="0" t="n">
        <v>-459.91</v>
      </c>
      <c r="G5" s="0" t="n">
        <v>-565.79</v>
      </c>
      <c r="H5" s="0" t="n">
        <v>118.8302</v>
      </c>
      <c r="I5" s="0" t="n">
        <v>-240.3054</v>
      </c>
      <c r="J5" s="0" t="n">
        <v>-0.2703</v>
      </c>
      <c r="K5" s="0" t="n">
        <v>-425.433</v>
      </c>
      <c r="L5" s="0" t="n">
        <v>-547.1784</v>
      </c>
      <c r="M5" s="0" t="n">
        <v>118.8302</v>
      </c>
      <c r="N5" s="0" t="n">
        <v>-240.3054</v>
      </c>
      <c r="O5" s="0" t="n">
        <v>-0.2703</v>
      </c>
      <c r="P5" s="0" t="n">
        <v>-425.433</v>
      </c>
      <c r="Q5" s="0" t="n">
        <v>-547.1784</v>
      </c>
      <c r="R5" s="0" t="n">
        <v>112.8341</v>
      </c>
      <c r="S5" s="0" t="n">
        <v>-260.3761</v>
      </c>
      <c r="T5" s="0" t="n">
        <v>-0.2537</v>
      </c>
      <c r="U5" s="0" t="n">
        <v>-581.3904</v>
      </c>
      <c r="V5" s="0" t="n">
        <v>-729.1861</v>
      </c>
      <c r="W5" s="0" t="n">
        <v>112.8343</v>
      </c>
      <c r="X5" s="0" t="n">
        <v>-260.3761</v>
      </c>
      <c r="Y5" s="0" t="n">
        <v>-0.2537</v>
      </c>
      <c r="Z5" s="0" t="n">
        <v>-581.3894</v>
      </c>
      <c r="AA5" s="0" t="n">
        <v>-729.185</v>
      </c>
      <c r="AB5" s="0" t="n">
        <v>112.0384</v>
      </c>
      <c r="AC5" s="0" t="n">
        <v>-302.5122</v>
      </c>
      <c r="AD5" s="0" t="n">
        <v>-0.2575</v>
      </c>
      <c r="AE5" s="0" t="n">
        <v>-545.8856</v>
      </c>
      <c r="AF5" s="0" t="n">
        <v>-736.6168</v>
      </c>
      <c r="AG5" s="0" t="n">
        <v>112.0491</v>
      </c>
      <c r="AH5" s="0" t="n">
        <v>-302.5141</v>
      </c>
      <c r="AI5" s="0" t="n">
        <v>-0.2575</v>
      </c>
      <c r="AJ5" s="0" t="n">
        <v>-545.887</v>
      </c>
      <c r="AK5" s="0" t="n">
        <v>-736.6095</v>
      </c>
      <c r="AL5" s="0" t="n">
        <v>67.2145</v>
      </c>
      <c r="AM5" s="0" t="n">
        <v>-126.1977</v>
      </c>
      <c r="AN5" s="0" t="n">
        <v>-0.2703</v>
      </c>
      <c r="AO5" s="0" t="n">
        <v>-311.6847</v>
      </c>
      <c r="AP5" s="0" t="n">
        <v>-370.9381</v>
      </c>
      <c r="AQ5" s="0" t="n">
        <v>67.2145</v>
      </c>
      <c r="AR5" s="0" t="n">
        <v>-126.1977</v>
      </c>
      <c r="AS5" s="0" t="n">
        <v>-0.2703</v>
      </c>
      <c r="AT5" s="0" t="n">
        <v>-311.6847</v>
      </c>
      <c r="AU5" s="0" t="n">
        <v>-370.9381</v>
      </c>
      <c r="AV5" s="0" t="n">
        <v>119.5661</v>
      </c>
      <c r="AW5" s="0" t="n">
        <v>-188.1392</v>
      </c>
      <c r="AX5" s="0" t="n">
        <v>-0.2537</v>
      </c>
      <c r="AY5" s="0" t="n">
        <v>-463.9705</v>
      </c>
      <c r="AZ5" s="0" t="n">
        <v>-532.7974</v>
      </c>
      <c r="BA5" s="0" t="n">
        <v>118.6744</v>
      </c>
      <c r="BB5" s="0" t="n">
        <v>-186.204</v>
      </c>
      <c r="BC5" s="0" t="n">
        <v>-0.2537</v>
      </c>
      <c r="BD5" s="0" t="n">
        <v>-458.7985</v>
      </c>
      <c r="BE5" s="0" t="n">
        <v>-526.5819</v>
      </c>
      <c r="BF5" s="0" t="n">
        <v>109.8102</v>
      </c>
      <c r="BG5" s="0" t="n">
        <v>-192.821</v>
      </c>
      <c r="BH5" s="0" t="n">
        <v>-0.2575</v>
      </c>
      <c r="BI5" s="0" t="n">
        <v>-447.5913</v>
      </c>
      <c r="BJ5" s="0" t="n">
        <v>-530.8597</v>
      </c>
      <c r="BK5" s="0" t="n">
        <v>109.9777</v>
      </c>
      <c r="BL5" s="0" t="n">
        <v>-191.0406</v>
      </c>
      <c r="BM5" s="0" t="n">
        <v>-0.2575</v>
      </c>
      <c r="BN5" s="0" t="n">
        <v>-443.3652</v>
      </c>
      <c r="BO5" s="0" t="n">
        <v>-524.6856</v>
      </c>
      <c r="BR5" s="0" t="s">
        <v>352</v>
      </c>
      <c r="BS5" s="0" t="s">
        <v>353</v>
      </c>
      <c r="BT5" s="0" t="n">
        <v>106.09</v>
      </c>
      <c r="BU5" s="0" t="n">
        <v>114.5183</v>
      </c>
    </row>
    <row r="6" customFormat="false" ht="12.8" hidden="false" customHeight="false" outlineLevel="0" collapsed="false">
      <c r="A6" s="0" t="s">
        <v>352</v>
      </c>
      <c r="B6" s="0" t="s">
        <v>350</v>
      </c>
      <c r="C6" s="0" t="n">
        <v>-55.55</v>
      </c>
      <c r="D6" s="0" t="n">
        <v>0.91</v>
      </c>
      <c r="E6" s="0" t="n">
        <v>-0.12</v>
      </c>
      <c r="F6" s="0" t="n">
        <v>5.05</v>
      </c>
      <c r="G6" s="0" t="n">
        <v>-49.7</v>
      </c>
      <c r="H6" s="0" t="n">
        <v>-71.515</v>
      </c>
      <c r="I6" s="0" t="n">
        <v>1.3701</v>
      </c>
      <c r="J6" s="0" t="n">
        <v>-0.1116</v>
      </c>
      <c r="K6" s="0" t="n">
        <v>4.168</v>
      </c>
      <c r="L6" s="0" t="n">
        <v>-66.0885</v>
      </c>
      <c r="M6" s="0" t="n">
        <v>-71.515</v>
      </c>
      <c r="N6" s="0" t="n">
        <v>1.3701</v>
      </c>
      <c r="O6" s="0" t="n">
        <v>-0.1116</v>
      </c>
      <c r="P6" s="0" t="n">
        <v>4.168</v>
      </c>
      <c r="Q6" s="0" t="n">
        <v>-66.0885</v>
      </c>
      <c r="R6" s="0" t="n">
        <v>-38.7215</v>
      </c>
      <c r="S6" s="0" t="n">
        <v>1.2019</v>
      </c>
      <c r="T6" s="0" t="n">
        <v>-0.1086</v>
      </c>
      <c r="U6" s="0" t="n">
        <v>8.2803</v>
      </c>
      <c r="V6" s="0" t="n">
        <v>-29.348</v>
      </c>
      <c r="W6" s="0" t="n">
        <v>-38.7216</v>
      </c>
      <c r="X6" s="0" t="n">
        <v>1.2018</v>
      </c>
      <c r="Y6" s="0" t="n">
        <v>-0.1086</v>
      </c>
      <c r="Z6" s="0" t="n">
        <v>8.2803</v>
      </c>
      <c r="AA6" s="0" t="n">
        <v>-29.3481</v>
      </c>
      <c r="AB6" s="0" t="n">
        <v>-40.6184</v>
      </c>
      <c r="AC6" s="0" t="n">
        <v>1.6892</v>
      </c>
      <c r="AD6" s="0" t="n">
        <v>-0.1098</v>
      </c>
      <c r="AE6" s="0" t="n">
        <v>7.4466</v>
      </c>
      <c r="AF6" s="0" t="n">
        <v>-31.5924</v>
      </c>
      <c r="AG6" s="0" t="n">
        <v>-40.6185</v>
      </c>
      <c r="AH6" s="0" t="n">
        <v>1.6892</v>
      </c>
      <c r="AI6" s="0" t="n">
        <v>-0.1098</v>
      </c>
      <c r="AJ6" s="0" t="n">
        <v>7.4466</v>
      </c>
      <c r="AK6" s="0" t="n">
        <v>-31.5924</v>
      </c>
      <c r="AL6" s="0" t="n">
        <v>-51.9114</v>
      </c>
      <c r="AM6" s="0" t="n">
        <v>0.587</v>
      </c>
      <c r="AN6" s="0" t="n">
        <v>-0.1116</v>
      </c>
      <c r="AO6" s="0" t="n">
        <v>0.9239</v>
      </c>
      <c r="AP6" s="0" t="n">
        <v>-50.5122</v>
      </c>
      <c r="AQ6" s="0" t="n">
        <v>-51.9114</v>
      </c>
      <c r="AR6" s="0" t="n">
        <v>0.587</v>
      </c>
      <c r="AS6" s="0" t="n">
        <v>-0.1116</v>
      </c>
      <c r="AT6" s="0" t="n">
        <v>0.9239</v>
      </c>
      <c r="AU6" s="0" t="n">
        <v>-50.5122</v>
      </c>
      <c r="AV6" s="0" t="n">
        <v>-37.3117</v>
      </c>
      <c r="AW6" s="0" t="n">
        <v>0.6153</v>
      </c>
      <c r="AX6" s="0" t="n">
        <v>-0.1086</v>
      </c>
      <c r="AY6" s="0" t="n">
        <v>4.2698</v>
      </c>
      <c r="AZ6" s="0" t="n">
        <v>-32.5351</v>
      </c>
      <c r="BA6" s="0" t="n">
        <v>-37.2044</v>
      </c>
      <c r="BB6" s="0" t="n">
        <v>0.6098</v>
      </c>
      <c r="BC6" s="0" t="n">
        <v>-0.1086</v>
      </c>
      <c r="BD6" s="0" t="n">
        <v>4.2361</v>
      </c>
      <c r="BE6" s="0" t="n">
        <v>-32.467</v>
      </c>
      <c r="BF6" s="0" t="n">
        <v>-36.8263</v>
      </c>
      <c r="BG6" s="0" t="n">
        <v>0.7667</v>
      </c>
      <c r="BH6" s="0" t="n">
        <v>-0.1098</v>
      </c>
      <c r="BI6" s="0" t="n">
        <v>4.1706</v>
      </c>
      <c r="BJ6" s="0" t="n">
        <v>-31.9988</v>
      </c>
      <c r="BK6" s="0" t="n">
        <v>-36.7617</v>
      </c>
      <c r="BL6" s="0" t="n">
        <v>0.7064</v>
      </c>
      <c r="BM6" s="0" t="n">
        <v>-0.1098</v>
      </c>
      <c r="BN6" s="0" t="n">
        <v>3.9216</v>
      </c>
      <c r="BO6" s="0" t="n">
        <v>-32.2435</v>
      </c>
      <c r="BR6" s="0" t="s">
        <v>352</v>
      </c>
      <c r="BS6" s="0" t="s">
        <v>350</v>
      </c>
      <c r="BT6" s="0" t="n">
        <v>-55.55</v>
      </c>
      <c r="BU6" s="0" t="n">
        <v>-38.5373</v>
      </c>
    </row>
    <row r="7" customFormat="false" ht="12.8" hidden="false" customHeight="false" outlineLevel="0" collapsed="false">
      <c r="A7" s="0" t="s">
        <v>352</v>
      </c>
      <c r="B7" s="0" t="s">
        <v>354</v>
      </c>
      <c r="C7" s="0" t="n">
        <v>23.01</v>
      </c>
      <c r="D7" s="0" t="n">
        <v>-7.26</v>
      </c>
      <c r="E7" s="0" t="n">
        <v>-1.97</v>
      </c>
      <c r="F7" s="0" t="n">
        <v>76.15</v>
      </c>
      <c r="G7" s="0" t="n">
        <v>89.93</v>
      </c>
      <c r="H7" s="0" t="n">
        <v>31.1567</v>
      </c>
      <c r="I7" s="0" t="n">
        <v>-9.5813</v>
      </c>
      <c r="J7" s="0" t="n">
        <v>-1.9553</v>
      </c>
      <c r="K7" s="0" t="n">
        <v>68.9147</v>
      </c>
      <c r="L7" s="0" t="n">
        <v>88.5348</v>
      </c>
      <c r="M7" s="0" t="n">
        <v>31.1567</v>
      </c>
      <c r="N7" s="0" t="n">
        <v>-9.5813</v>
      </c>
      <c r="O7" s="0" t="n">
        <v>-1.9553</v>
      </c>
      <c r="P7" s="0" t="n">
        <v>68.9147</v>
      </c>
      <c r="Q7" s="0" t="n">
        <v>88.5348</v>
      </c>
      <c r="R7" s="0" t="n">
        <v>30.1389</v>
      </c>
      <c r="S7" s="0" t="n">
        <v>-6.5124</v>
      </c>
      <c r="T7" s="0" t="n">
        <v>-1.9856</v>
      </c>
      <c r="U7" s="0" t="n">
        <v>91.5973</v>
      </c>
      <c r="V7" s="0" t="n">
        <v>113.2381</v>
      </c>
      <c r="W7" s="0" t="n">
        <v>30.1394</v>
      </c>
      <c r="X7" s="0" t="n">
        <v>-6.5123</v>
      </c>
      <c r="Y7" s="0" t="n">
        <v>-1.9856</v>
      </c>
      <c r="Z7" s="0" t="n">
        <v>91.5975</v>
      </c>
      <c r="AA7" s="0" t="n">
        <v>113.2389</v>
      </c>
      <c r="AB7" s="0" t="n">
        <v>32.1736</v>
      </c>
      <c r="AC7" s="0" t="n">
        <v>-6.2052</v>
      </c>
      <c r="AD7" s="0" t="n">
        <v>-1.9804</v>
      </c>
      <c r="AE7" s="0" t="n">
        <v>87.5138</v>
      </c>
      <c r="AF7" s="0" t="n">
        <v>111.5019</v>
      </c>
      <c r="AG7" s="0" t="n">
        <v>32.1743</v>
      </c>
      <c r="AH7" s="0" t="n">
        <v>-6.205</v>
      </c>
      <c r="AI7" s="0" t="n">
        <v>-1.9804</v>
      </c>
      <c r="AJ7" s="0" t="n">
        <v>87.5142</v>
      </c>
      <c r="AK7" s="0" t="n">
        <v>111.5032</v>
      </c>
      <c r="AL7" s="0" t="n">
        <v>15.4712</v>
      </c>
      <c r="AM7" s="0" t="n">
        <v>-4.5225</v>
      </c>
      <c r="AN7" s="0" t="n">
        <v>-1.9553</v>
      </c>
      <c r="AO7" s="0" t="n">
        <v>60.389</v>
      </c>
      <c r="AP7" s="0" t="n">
        <v>69.3825</v>
      </c>
      <c r="AQ7" s="0" t="n">
        <v>15.4712</v>
      </c>
      <c r="AR7" s="0" t="n">
        <v>-4.5225</v>
      </c>
      <c r="AS7" s="0" t="n">
        <v>-1.9553</v>
      </c>
      <c r="AT7" s="0" t="n">
        <v>60.389</v>
      </c>
      <c r="AU7" s="0" t="n">
        <v>69.3825</v>
      </c>
      <c r="AV7" s="0" t="n">
        <v>15.0643</v>
      </c>
      <c r="AW7" s="0" t="n">
        <v>-4.8733</v>
      </c>
      <c r="AX7" s="0" t="n">
        <v>-1.9856</v>
      </c>
      <c r="AY7" s="0" t="n">
        <v>80.1791</v>
      </c>
      <c r="AZ7" s="0" t="n">
        <v>88.3845</v>
      </c>
      <c r="BA7" s="0" t="n">
        <v>15.025</v>
      </c>
      <c r="BB7" s="0" t="n">
        <v>-4.9326</v>
      </c>
      <c r="BC7" s="0" t="n">
        <v>-1.9856</v>
      </c>
      <c r="BD7" s="0" t="n">
        <v>79.0975</v>
      </c>
      <c r="BE7" s="0" t="n">
        <v>87.2042</v>
      </c>
      <c r="BF7" s="0" t="n">
        <v>15.3946</v>
      </c>
      <c r="BG7" s="0" t="n">
        <v>-4.7975</v>
      </c>
      <c r="BH7" s="0" t="n">
        <v>-1.9804</v>
      </c>
      <c r="BI7" s="0" t="n">
        <v>78.7941</v>
      </c>
      <c r="BJ7" s="0" t="n">
        <v>87.4108</v>
      </c>
      <c r="BK7" s="0" t="n">
        <v>15.2514</v>
      </c>
      <c r="BL7" s="0" t="n">
        <v>-4.9692</v>
      </c>
      <c r="BM7" s="0" t="n">
        <v>-1.9804</v>
      </c>
      <c r="BN7" s="0" t="n">
        <v>77.8338</v>
      </c>
      <c r="BO7" s="0" t="n">
        <v>86.1357</v>
      </c>
      <c r="BR7" s="0" t="s">
        <v>352</v>
      </c>
      <c r="BS7" s="0" t="s">
        <v>354</v>
      </c>
      <c r="BT7" s="0" t="n">
        <v>23.01</v>
      </c>
      <c r="BU7" s="0" t="n">
        <v>29.9129</v>
      </c>
    </row>
    <row r="8" customFormat="false" ht="12.8" hidden="false" customHeight="false" outlineLevel="0" collapsed="false">
      <c r="A8" s="0" t="s">
        <v>355</v>
      </c>
      <c r="B8" s="0" t="s">
        <v>353</v>
      </c>
      <c r="C8" s="0" t="n">
        <v>120.58</v>
      </c>
      <c r="D8" s="0" t="n">
        <v>-146.51</v>
      </c>
      <c r="E8" s="0" t="n">
        <v>-0.4</v>
      </c>
      <c r="F8" s="0" t="n">
        <v>-225.66</v>
      </c>
      <c r="G8" s="0" t="n">
        <v>-251.99</v>
      </c>
      <c r="H8" s="0" t="n">
        <v>134.4065</v>
      </c>
      <c r="I8" s="0" t="n">
        <v>-190.962</v>
      </c>
      <c r="J8" s="0" t="n">
        <v>-0.414</v>
      </c>
      <c r="K8" s="0" t="n">
        <v>-268.4297</v>
      </c>
      <c r="L8" s="0" t="n">
        <v>-325.3992</v>
      </c>
      <c r="M8" s="0" t="n">
        <v>134.4068</v>
      </c>
      <c r="N8" s="0" t="n">
        <v>-190.9624</v>
      </c>
      <c r="O8" s="0" t="n">
        <v>-0.414</v>
      </c>
      <c r="P8" s="0" t="n">
        <v>-268.4298</v>
      </c>
      <c r="Q8" s="0" t="n">
        <v>-325.3994</v>
      </c>
      <c r="R8" s="0" t="n">
        <v>133.0382</v>
      </c>
      <c r="S8" s="0" t="n">
        <v>-176.2021</v>
      </c>
      <c r="T8" s="0" t="n">
        <v>-0.3924</v>
      </c>
      <c r="U8" s="0" t="n">
        <v>-285.615</v>
      </c>
      <c r="V8" s="0" t="n">
        <v>-329.1713</v>
      </c>
      <c r="W8" s="0" t="n">
        <v>133.0365</v>
      </c>
      <c r="X8" s="0" t="n">
        <v>-176.202</v>
      </c>
      <c r="Y8" s="0" t="n">
        <v>-0.3924</v>
      </c>
      <c r="Z8" s="0" t="n">
        <v>-285.615</v>
      </c>
      <c r="AA8" s="0" t="n">
        <v>-329.1729</v>
      </c>
      <c r="AB8" s="0" t="n">
        <v>129.9675</v>
      </c>
      <c r="AC8" s="0" t="n">
        <v>-208.7574</v>
      </c>
      <c r="AD8" s="0" t="n">
        <v>-0.3959</v>
      </c>
      <c r="AE8" s="0" t="n">
        <v>-255.6187</v>
      </c>
      <c r="AF8" s="0" t="n">
        <v>-334.8045</v>
      </c>
      <c r="AG8" s="0" t="n">
        <v>129.9675</v>
      </c>
      <c r="AH8" s="0" t="n">
        <v>-208.7574</v>
      </c>
      <c r="AI8" s="0" t="n">
        <v>-0.3959</v>
      </c>
      <c r="AJ8" s="0" t="n">
        <v>-255.6187</v>
      </c>
      <c r="AK8" s="0" t="n">
        <v>-334.8045</v>
      </c>
      <c r="AL8" s="0" t="n">
        <v>85.8359</v>
      </c>
      <c r="AM8" s="0" t="n">
        <v>-103.3306</v>
      </c>
      <c r="AN8" s="0" t="n">
        <v>-0.414</v>
      </c>
      <c r="AO8" s="0" t="n">
        <v>-218.4386</v>
      </c>
      <c r="AP8" s="0" t="n">
        <v>-236.3473</v>
      </c>
      <c r="AQ8" s="0" t="n">
        <v>85.796</v>
      </c>
      <c r="AR8" s="0" t="n">
        <v>-103.2913</v>
      </c>
      <c r="AS8" s="0" t="n">
        <v>-0.414</v>
      </c>
      <c r="AT8" s="0" t="n">
        <v>-218.4669</v>
      </c>
      <c r="AU8" s="0" t="n">
        <v>-236.3762</v>
      </c>
      <c r="AV8" s="0" t="n">
        <v>143.9153</v>
      </c>
      <c r="AW8" s="0" t="n">
        <v>-125.6347</v>
      </c>
      <c r="AX8" s="0" t="n">
        <v>-0.3924</v>
      </c>
      <c r="AY8" s="0" t="n">
        <v>-218.2259</v>
      </c>
      <c r="AZ8" s="0" t="n">
        <v>-200.3377</v>
      </c>
      <c r="BA8" s="0" t="n">
        <v>145.169</v>
      </c>
      <c r="BB8" s="0" t="n">
        <v>-127.2409</v>
      </c>
      <c r="BC8" s="0" t="n">
        <v>-0.3924</v>
      </c>
      <c r="BD8" s="0" t="n">
        <v>-222.614</v>
      </c>
      <c r="BE8" s="0" t="n">
        <v>-205.0783</v>
      </c>
      <c r="BF8" s="0" t="n">
        <v>133.1464</v>
      </c>
      <c r="BG8" s="0" t="n">
        <v>-130.5197</v>
      </c>
      <c r="BH8" s="0" t="n">
        <v>-0.3965</v>
      </c>
      <c r="BI8" s="0" t="n">
        <v>-215.3294</v>
      </c>
      <c r="BJ8" s="0" t="n">
        <v>-213.0993</v>
      </c>
      <c r="BK8" s="0" t="n">
        <v>133.1464</v>
      </c>
      <c r="BL8" s="0" t="n">
        <v>-130.5197</v>
      </c>
      <c r="BM8" s="0" t="n">
        <v>-0.3965</v>
      </c>
      <c r="BN8" s="0" t="n">
        <v>-215.3294</v>
      </c>
      <c r="BO8" s="0" t="n">
        <v>-213.0993</v>
      </c>
      <c r="BR8" s="0" t="s">
        <v>355</v>
      </c>
      <c r="BS8" s="0" t="s">
        <v>353</v>
      </c>
      <c r="BT8" s="0" t="n">
        <v>120.58</v>
      </c>
      <c r="BU8" s="0" t="n">
        <v>134.0779</v>
      </c>
    </row>
    <row r="9" customFormat="false" ht="12.8" hidden="false" customHeight="false" outlineLevel="0" collapsed="false">
      <c r="A9" s="0" t="s">
        <v>355</v>
      </c>
      <c r="B9" s="0" t="s">
        <v>356</v>
      </c>
      <c r="C9" s="0" t="n">
        <v>97.68</v>
      </c>
      <c r="D9" s="0" t="n">
        <v>431.61</v>
      </c>
      <c r="E9" s="0" t="n">
        <v>-1</v>
      </c>
      <c r="F9" s="0" t="n">
        <v>799.05</v>
      </c>
      <c r="G9" s="0" t="n">
        <v>1327.34</v>
      </c>
      <c r="H9" s="0" t="n">
        <v>77.6653</v>
      </c>
      <c r="I9" s="0" t="n">
        <v>361.9807</v>
      </c>
      <c r="J9" s="0" t="n">
        <v>-0.9752</v>
      </c>
      <c r="K9" s="0" t="n">
        <v>577.1147</v>
      </c>
      <c r="L9" s="0" t="n">
        <v>1015.7855</v>
      </c>
      <c r="M9" s="0" t="n">
        <v>77.6651</v>
      </c>
      <c r="N9" s="0" t="n">
        <v>361.9814</v>
      </c>
      <c r="O9" s="0" t="n">
        <v>-0.9752</v>
      </c>
      <c r="P9" s="0" t="n">
        <v>577.115</v>
      </c>
      <c r="Q9" s="0" t="n">
        <v>1015.7864</v>
      </c>
      <c r="R9" s="0" t="n">
        <v>-37.1687</v>
      </c>
      <c r="S9" s="0" t="n">
        <v>564.0275</v>
      </c>
      <c r="T9" s="0" t="n">
        <v>-1.0155</v>
      </c>
      <c r="U9" s="0" t="n">
        <v>1075.4172</v>
      </c>
      <c r="V9" s="0" t="n">
        <v>1601.2606</v>
      </c>
      <c r="W9" s="0" t="n">
        <v>-37.1666</v>
      </c>
      <c r="X9" s="0" t="n">
        <v>564.0277</v>
      </c>
      <c r="Y9" s="0" t="n">
        <v>-1.0155</v>
      </c>
      <c r="Z9" s="0" t="n">
        <v>1075.4157</v>
      </c>
      <c r="AA9" s="0" t="n">
        <v>1601.2613</v>
      </c>
      <c r="AB9" s="0" t="n">
        <v>-10.4749</v>
      </c>
      <c r="AC9" s="0" t="n">
        <v>655.0584</v>
      </c>
      <c r="AD9" s="0" t="n">
        <v>-1.0083</v>
      </c>
      <c r="AE9" s="0" t="n">
        <v>973.5449</v>
      </c>
      <c r="AF9" s="0" t="n">
        <v>1617.1202</v>
      </c>
      <c r="AG9" s="0" t="n">
        <v>-10.4749</v>
      </c>
      <c r="AH9" s="0" t="n">
        <v>655.0584</v>
      </c>
      <c r="AI9" s="0" t="n">
        <v>-1.0083</v>
      </c>
      <c r="AJ9" s="0" t="n">
        <v>973.5449</v>
      </c>
      <c r="AK9" s="0" t="n">
        <v>1617.1202</v>
      </c>
      <c r="AL9" s="0" t="n">
        <v>25.5265</v>
      </c>
      <c r="AM9" s="0" t="n">
        <v>136.7272</v>
      </c>
      <c r="AN9" s="0" t="n">
        <v>-0.9752</v>
      </c>
      <c r="AO9" s="0" t="n">
        <v>280.8889</v>
      </c>
      <c r="AP9" s="0" t="n">
        <v>442.1674</v>
      </c>
      <c r="AQ9" s="0" t="n">
        <v>24.5401</v>
      </c>
      <c r="AR9" s="0" t="n">
        <v>139.1717</v>
      </c>
      <c r="AS9" s="0" t="n">
        <v>-0.9752</v>
      </c>
      <c r="AT9" s="0" t="n">
        <v>283.4975</v>
      </c>
      <c r="AU9" s="0" t="n">
        <v>446.2342</v>
      </c>
      <c r="AV9" s="0" t="n">
        <v>-14.327</v>
      </c>
      <c r="AW9" s="0" t="n">
        <v>365.8643</v>
      </c>
      <c r="AX9" s="0" t="n">
        <v>-1.0155</v>
      </c>
      <c r="AY9" s="0" t="n">
        <v>768.4464</v>
      </c>
      <c r="AZ9" s="0" t="n">
        <v>1118.9683</v>
      </c>
      <c r="BA9" s="0" t="n">
        <v>-13.8255</v>
      </c>
      <c r="BB9" s="0" t="n">
        <v>368.6226</v>
      </c>
      <c r="BC9" s="0" t="n">
        <v>-1.0155</v>
      </c>
      <c r="BD9" s="0" t="n">
        <v>776.92</v>
      </c>
      <c r="BE9" s="0" t="n">
        <v>1130.7016</v>
      </c>
      <c r="BF9" s="0" t="n">
        <v>-4.2994</v>
      </c>
      <c r="BG9" s="0" t="n">
        <v>372.6995</v>
      </c>
      <c r="BH9" s="0" t="n">
        <v>-1.0075</v>
      </c>
      <c r="BI9" s="0" t="n">
        <v>734.787</v>
      </c>
      <c r="BJ9" s="0" t="n">
        <v>1102.1797</v>
      </c>
      <c r="BK9" s="0" t="n">
        <v>-4.2994</v>
      </c>
      <c r="BL9" s="0" t="n">
        <v>372.6995</v>
      </c>
      <c r="BM9" s="0" t="n">
        <v>-1.0075</v>
      </c>
      <c r="BN9" s="0" t="n">
        <v>734.787</v>
      </c>
      <c r="BO9" s="0" t="n">
        <v>1102.1797</v>
      </c>
      <c r="BR9" s="0" t="s">
        <v>355</v>
      </c>
      <c r="BS9" s="0" t="s">
        <v>356</v>
      </c>
      <c r="BT9" s="0" t="n">
        <v>97.68</v>
      </c>
      <c r="BU9" s="0" t="n">
        <v>-39.0742</v>
      </c>
    </row>
    <row r="10" customFormat="false" ht="12.8" hidden="false" customHeight="false" outlineLevel="0" collapsed="false">
      <c r="A10" s="0" t="s">
        <v>357</v>
      </c>
      <c r="B10" s="0" t="s">
        <v>358</v>
      </c>
      <c r="C10" s="0" t="n">
        <v>-13.13</v>
      </c>
      <c r="D10" s="0" t="n">
        <v>-5.02</v>
      </c>
      <c r="E10" s="0" t="n">
        <v>0.03</v>
      </c>
      <c r="F10" s="0" t="n">
        <v>-0.07</v>
      </c>
      <c r="G10" s="0" t="n">
        <v>-18.19</v>
      </c>
      <c r="H10" s="0" t="n">
        <v>-30.6455</v>
      </c>
      <c r="I10" s="0" t="n">
        <v>-6.9601</v>
      </c>
      <c r="J10" s="0" t="n">
        <v>0.0402</v>
      </c>
      <c r="K10" s="0" t="n">
        <v>-0.5553</v>
      </c>
      <c r="L10" s="0" t="n">
        <v>-38.1206</v>
      </c>
      <c r="M10" s="0" t="n">
        <v>-30.6454</v>
      </c>
      <c r="N10" s="0" t="n">
        <v>-6.9601</v>
      </c>
      <c r="O10" s="0" t="n">
        <v>0.0402</v>
      </c>
      <c r="P10" s="0" t="n">
        <v>-0.5553</v>
      </c>
      <c r="Q10" s="0" t="n">
        <v>-38.1206</v>
      </c>
      <c r="R10" s="0" t="n">
        <v>-7.6643</v>
      </c>
      <c r="S10" s="0" t="n">
        <v>-6.9487</v>
      </c>
      <c r="T10" s="0" t="n">
        <v>0.038</v>
      </c>
      <c r="U10" s="0" t="n">
        <v>-1.0362</v>
      </c>
      <c r="V10" s="0" t="n">
        <v>-15.6113</v>
      </c>
      <c r="W10" s="0" t="n">
        <v>-7.6716</v>
      </c>
      <c r="X10" s="0" t="n">
        <v>-6.9487</v>
      </c>
      <c r="Y10" s="0" t="n">
        <v>0.038</v>
      </c>
      <c r="Z10" s="0" t="n">
        <v>-1.036</v>
      </c>
      <c r="AA10" s="0" t="n">
        <v>-15.6183</v>
      </c>
      <c r="AB10" s="0" t="n">
        <v>-8.5312</v>
      </c>
      <c r="AC10" s="0" t="n">
        <v>-8.0558</v>
      </c>
      <c r="AD10" s="0" t="n">
        <v>0.0371</v>
      </c>
      <c r="AE10" s="0" t="n">
        <v>-1.0967</v>
      </c>
      <c r="AF10" s="0" t="n">
        <v>-17.6465</v>
      </c>
      <c r="AG10" s="0" t="n">
        <v>-8.5298</v>
      </c>
      <c r="AH10" s="0" t="n">
        <v>-8.0558</v>
      </c>
      <c r="AI10" s="0" t="n">
        <v>0.0371</v>
      </c>
      <c r="AJ10" s="0" t="n">
        <v>-1.0966</v>
      </c>
      <c r="AK10" s="0" t="n">
        <v>-17.645</v>
      </c>
      <c r="AL10" s="0" t="n">
        <v>-18.2579</v>
      </c>
      <c r="AM10" s="0" t="n">
        <v>-3.5014</v>
      </c>
      <c r="AN10" s="0" t="n">
        <v>0.0402</v>
      </c>
      <c r="AO10" s="0" t="n">
        <v>-0.2931</v>
      </c>
      <c r="AP10" s="0" t="n">
        <v>-22.0122</v>
      </c>
      <c r="AQ10" s="0" t="n">
        <v>-18.5836</v>
      </c>
      <c r="AR10" s="0" t="n">
        <v>-3.4757</v>
      </c>
      <c r="AS10" s="0" t="n">
        <v>0.0402</v>
      </c>
      <c r="AT10" s="0" t="n">
        <v>-0.1566</v>
      </c>
      <c r="AU10" s="0" t="n">
        <v>-22.1757</v>
      </c>
      <c r="AV10" s="0" t="n">
        <v>-8.8197</v>
      </c>
      <c r="AW10" s="0" t="n">
        <v>-4.5982</v>
      </c>
      <c r="AX10" s="0" t="n">
        <v>0.038</v>
      </c>
      <c r="AY10" s="0" t="n">
        <v>-0.8312</v>
      </c>
      <c r="AZ10" s="0" t="n">
        <v>-14.211</v>
      </c>
      <c r="BA10" s="0" t="n">
        <v>-8.7603</v>
      </c>
      <c r="BB10" s="0" t="n">
        <v>-4.5853</v>
      </c>
      <c r="BC10" s="0" t="n">
        <v>0.038</v>
      </c>
      <c r="BD10" s="0" t="n">
        <v>-0.7906</v>
      </c>
      <c r="BE10" s="0" t="n">
        <v>-14.0982</v>
      </c>
      <c r="BF10" s="0" t="n">
        <v>-8.2446</v>
      </c>
      <c r="BG10" s="0" t="n">
        <v>-4.7832</v>
      </c>
      <c r="BH10" s="0" t="n">
        <v>0.0371</v>
      </c>
      <c r="BI10" s="0" t="n">
        <v>-0.8339</v>
      </c>
      <c r="BJ10" s="0" t="n">
        <v>-13.8245</v>
      </c>
      <c r="BK10" s="0" t="n">
        <v>-8.1681</v>
      </c>
      <c r="BL10" s="0" t="n">
        <v>-4.7735</v>
      </c>
      <c r="BM10" s="0" t="n">
        <v>0.0371</v>
      </c>
      <c r="BN10" s="0" t="n">
        <v>-0.8106</v>
      </c>
      <c r="BO10" s="0" t="n">
        <v>-13.7152</v>
      </c>
      <c r="BR10" s="0" t="s">
        <v>357</v>
      </c>
      <c r="BS10" s="0" t="s">
        <v>358</v>
      </c>
      <c r="BT10" s="0" t="n">
        <v>-13.13</v>
      </c>
      <c r="BU10" s="0" t="n">
        <v>-7.4795</v>
      </c>
    </row>
    <row r="11" customFormat="false" ht="12.8" hidden="false" customHeight="false" outlineLevel="0" collapsed="false">
      <c r="A11" s="0" t="s">
        <v>357</v>
      </c>
      <c r="B11" s="0" t="s">
        <v>359</v>
      </c>
      <c r="C11" s="0" t="n">
        <v>249.63</v>
      </c>
      <c r="D11" s="0" t="n">
        <v>0.52</v>
      </c>
      <c r="E11" s="0" t="n">
        <v>0.41</v>
      </c>
      <c r="F11" s="0" t="n">
        <v>-0.6</v>
      </c>
      <c r="G11" s="0" t="n">
        <v>249.95</v>
      </c>
      <c r="H11" s="0" t="n">
        <v>295.2256</v>
      </c>
      <c r="I11" s="0" t="n">
        <v>0.4827</v>
      </c>
      <c r="J11" s="0" t="n">
        <v>0.3845</v>
      </c>
      <c r="K11" s="0" t="n">
        <v>-1.0419</v>
      </c>
      <c r="L11" s="0" t="n">
        <v>295.0509</v>
      </c>
      <c r="M11" s="0" t="n">
        <v>295.226</v>
      </c>
      <c r="N11" s="0" t="n">
        <v>0.4827</v>
      </c>
      <c r="O11" s="0" t="n">
        <v>0.3845</v>
      </c>
      <c r="P11" s="0" t="n">
        <v>-1.0419</v>
      </c>
      <c r="Q11" s="0" t="n">
        <v>295.0512</v>
      </c>
      <c r="R11" s="0" t="n">
        <v>244.4624</v>
      </c>
      <c r="S11" s="0" t="n">
        <v>0.5724</v>
      </c>
      <c r="T11" s="0" t="n">
        <v>0.4119</v>
      </c>
      <c r="U11" s="0" t="n">
        <v>-1.3088</v>
      </c>
      <c r="V11" s="0" t="n">
        <v>244.1379</v>
      </c>
      <c r="W11" s="0" t="n">
        <v>244.4611</v>
      </c>
      <c r="X11" s="0" t="n">
        <v>0.5724</v>
      </c>
      <c r="Y11" s="0" t="n">
        <v>0.412</v>
      </c>
      <c r="Z11" s="0" t="n">
        <v>-1.3087</v>
      </c>
      <c r="AA11" s="0" t="n">
        <v>244.1368</v>
      </c>
      <c r="AB11" s="0" t="n">
        <v>271.9266</v>
      </c>
      <c r="AC11" s="0" t="n">
        <v>0.428</v>
      </c>
      <c r="AD11" s="0" t="n">
        <v>0.3986</v>
      </c>
      <c r="AE11" s="0" t="n">
        <v>-1.2613</v>
      </c>
      <c r="AF11" s="0" t="n">
        <v>271.492</v>
      </c>
      <c r="AG11" s="0" t="n">
        <v>271.9271</v>
      </c>
      <c r="AH11" s="0" t="n">
        <v>0.428</v>
      </c>
      <c r="AI11" s="0" t="n">
        <v>0.3987</v>
      </c>
      <c r="AJ11" s="0" t="n">
        <v>-1.2613</v>
      </c>
      <c r="AK11" s="0" t="n">
        <v>271.4924</v>
      </c>
      <c r="AL11" s="0" t="n">
        <v>207.8219</v>
      </c>
      <c r="AM11" s="0" t="n">
        <v>0.3732</v>
      </c>
      <c r="AN11" s="0" t="n">
        <v>0.3845</v>
      </c>
      <c r="AO11" s="0" t="n">
        <v>-0.4167</v>
      </c>
      <c r="AP11" s="0" t="n">
        <v>208.1629</v>
      </c>
      <c r="AQ11" s="0" t="n">
        <v>207.8132</v>
      </c>
      <c r="AR11" s="0" t="n">
        <v>0.3771</v>
      </c>
      <c r="AS11" s="0" t="n">
        <v>0.3845</v>
      </c>
      <c r="AT11" s="0" t="n">
        <v>-0.5238</v>
      </c>
      <c r="AU11" s="0" t="n">
        <v>208.051</v>
      </c>
      <c r="AV11" s="0" t="n">
        <v>203.6549</v>
      </c>
      <c r="AW11" s="0" t="n">
        <v>0.5134</v>
      </c>
      <c r="AX11" s="0" t="n">
        <v>0.4119</v>
      </c>
      <c r="AY11" s="0" t="n">
        <v>-0.7792</v>
      </c>
      <c r="AZ11" s="0" t="n">
        <v>203.8011</v>
      </c>
      <c r="BA11" s="0" t="n">
        <v>203.5904</v>
      </c>
      <c r="BB11" s="0" t="n">
        <v>0.5181</v>
      </c>
      <c r="BC11" s="0" t="n">
        <v>0.412</v>
      </c>
      <c r="BD11" s="0" t="n">
        <v>-0.7801</v>
      </c>
      <c r="BE11" s="0" t="n">
        <v>203.7404</v>
      </c>
      <c r="BF11" s="0" t="n">
        <v>215.0551</v>
      </c>
      <c r="BG11" s="0" t="n">
        <v>0.4705</v>
      </c>
      <c r="BH11" s="0" t="n">
        <v>0.3986</v>
      </c>
      <c r="BI11" s="0" t="n">
        <v>-0.7099</v>
      </c>
      <c r="BJ11" s="0" t="n">
        <v>215.2144</v>
      </c>
      <c r="BK11" s="0" t="n">
        <v>214.9831</v>
      </c>
      <c r="BL11" s="0" t="n">
        <v>0.4741</v>
      </c>
      <c r="BM11" s="0" t="n">
        <v>0.3986</v>
      </c>
      <c r="BN11" s="0" t="n">
        <v>-0.7158</v>
      </c>
      <c r="BO11" s="0" t="n">
        <v>215.1401</v>
      </c>
      <c r="BR11" s="0" t="s">
        <v>357</v>
      </c>
      <c r="BS11" s="0" t="s">
        <v>359</v>
      </c>
      <c r="BT11" s="0" t="n">
        <v>249.63</v>
      </c>
      <c r="BU11" s="0" t="n">
        <v>245.2033</v>
      </c>
    </row>
    <row r="12" customFormat="false" ht="12.8" hidden="false" customHeight="false" outlineLevel="0" collapsed="false">
      <c r="A12" s="0" t="s">
        <v>357</v>
      </c>
      <c r="B12" s="0" t="s">
        <v>360</v>
      </c>
      <c r="C12" s="0" t="n">
        <v>-3.98</v>
      </c>
      <c r="D12" s="0" t="n">
        <v>-0.71</v>
      </c>
      <c r="E12" s="0" t="n">
        <v>0.62</v>
      </c>
      <c r="F12" s="0" t="n">
        <v>-3.4</v>
      </c>
      <c r="G12" s="0" t="n">
        <v>-7.47</v>
      </c>
      <c r="H12" s="0" t="n">
        <v>-3.1888</v>
      </c>
      <c r="I12" s="0" t="n">
        <v>-0.8055</v>
      </c>
      <c r="J12" s="0" t="n">
        <v>0.617</v>
      </c>
      <c r="K12" s="0" t="n">
        <v>-3.66</v>
      </c>
      <c r="L12" s="0" t="n">
        <v>-7.0372</v>
      </c>
      <c r="M12" s="0" t="n">
        <v>-3.1887</v>
      </c>
      <c r="N12" s="0" t="n">
        <v>-0.8055</v>
      </c>
      <c r="O12" s="0" t="n">
        <v>0.617</v>
      </c>
      <c r="P12" s="0" t="n">
        <v>-3.66</v>
      </c>
      <c r="Q12" s="0" t="n">
        <v>-7.0371</v>
      </c>
      <c r="R12" s="0" t="n">
        <v>-7.1627</v>
      </c>
      <c r="S12" s="0" t="n">
        <v>-0.7707</v>
      </c>
      <c r="T12" s="0" t="n">
        <v>0.6182</v>
      </c>
      <c r="U12" s="0" t="n">
        <v>-4.1909</v>
      </c>
      <c r="V12" s="0" t="n">
        <v>-11.5063</v>
      </c>
      <c r="W12" s="0" t="n">
        <v>-7.1627</v>
      </c>
      <c r="X12" s="0" t="n">
        <v>-0.7708</v>
      </c>
      <c r="Y12" s="0" t="n">
        <v>0.6182</v>
      </c>
      <c r="Z12" s="0" t="n">
        <v>-4.1909</v>
      </c>
      <c r="AA12" s="0" t="n">
        <v>-11.5062</v>
      </c>
      <c r="AB12" s="0" t="n">
        <v>-6.8333</v>
      </c>
      <c r="AC12" s="0" t="n">
        <v>-0.9603</v>
      </c>
      <c r="AD12" s="0" t="n">
        <v>0.6183</v>
      </c>
      <c r="AE12" s="0" t="n">
        <v>-4.083</v>
      </c>
      <c r="AF12" s="0" t="n">
        <v>-11.2582</v>
      </c>
      <c r="AG12" s="0" t="n">
        <v>-6.8332</v>
      </c>
      <c r="AH12" s="0" t="n">
        <v>-0.9603</v>
      </c>
      <c r="AI12" s="0" t="n">
        <v>0.6183</v>
      </c>
      <c r="AJ12" s="0" t="n">
        <v>-4.083</v>
      </c>
      <c r="AK12" s="0" t="n">
        <v>-11.2582</v>
      </c>
      <c r="AL12" s="0" t="n">
        <v>-6.2517</v>
      </c>
      <c r="AM12" s="0" t="n">
        <v>-0.6112</v>
      </c>
      <c r="AN12" s="0" t="n">
        <v>0.617</v>
      </c>
      <c r="AO12" s="0" t="n">
        <v>-3.2032</v>
      </c>
      <c r="AP12" s="0" t="n">
        <v>-9.449</v>
      </c>
      <c r="AQ12" s="0" t="n">
        <v>-6.2889</v>
      </c>
      <c r="AR12" s="0" t="n">
        <v>-0.6149</v>
      </c>
      <c r="AS12" s="0" t="n">
        <v>0.617</v>
      </c>
      <c r="AT12" s="0" t="n">
        <v>-3.2224</v>
      </c>
      <c r="AU12" s="0" t="n">
        <v>-9.5091</v>
      </c>
      <c r="AV12" s="0" t="n">
        <v>-6.2916</v>
      </c>
      <c r="AW12" s="0" t="n">
        <v>-0.6794</v>
      </c>
      <c r="AX12" s="0" t="n">
        <v>0.6182</v>
      </c>
      <c r="AY12" s="0" t="n">
        <v>-3.918</v>
      </c>
      <c r="AZ12" s="0" t="n">
        <v>-10.2708</v>
      </c>
      <c r="BA12" s="0" t="n">
        <v>-6.272</v>
      </c>
      <c r="BB12" s="0" t="n">
        <v>-0.6785</v>
      </c>
      <c r="BC12" s="0" t="n">
        <v>0.6182</v>
      </c>
      <c r="BD12" s="0" t="n">
        <v>-3.9158</v>
      </c>
      <c r="BE12" s="0" t="n">
        <v>-10.2482</v>
      </c>
      <c r="BF12" s="0" t="n">
        <v>-6.2086</v>
      </c>
      <c r="BG12" s="0" t="n">
        <v>-0.7373</v>
      </c>
      <c r="BH12" s="0" t="n">
        <v>0.6183</v>
      </c>
      <c r="BI12" s="0" t="n">
        <v>-3.8186</v>
      </c>
      <c r="BJ12" s="0" t="n">
        <v>-10.1461</v>
      </c>
      <c r="BK12" s="0" t="n">
        <v>-6.1922</v>
      </c>
      <c r="BL12" s="0" t="n">
        <v>-0.736</v>
      </c>
      <c r="BM12" s="0" t="n">
        <v>0.6183</v>
      </c>
      <c r="BN12" s="0" t="n">
        <v>-3.8164</v>
      </c>
      <c r="BO12" s="0" t="n">
        <v>-10.1263</v>
      </c>
      <c r="BR12" s="0" t="s">
        <v>357</v>
      </c>
      <c r="BS12" s="0" t="s">
        <v>360</v>
      </c>
      <c r="BT12" s="0" t="n">
        <v>-3.98</v>
      </c>
      <c r="BU12" s="0" t="n">
        <v>-7.2326</v>
      </c>
    </row>
    <row r="13" customFormat="false" ht="12.8" hidden="false" customHeight="false" outlineLevel="0" collapsed="false">
      <c r="A13" s="0" t="s">
        <v>361</v>
      </c>
      <c r="B13" s="0" t="s">
        <v>358</v>
      </c>
      <c r="C13" s="0" t="n">
        <v>4.64</v>
      </c>
      <c r="D13" s="0" t="n">
        <v>-5.5</v>
      </c>
      <c r="E13" s="0" t="n">
        <v>-0.04</v>
      </c>
      <c r="F13" s="0" t="n">
        <v>-4.73</v>
      </c>
      <c r="G13" s="0" t="n">
        <v>-5.63</v>
      </c>
      <c r="H13" s="0" t="n">
        <v>-24.8557</v>
      </c>
      <c r="I13" s="0" t="n">
        <v>-7.4135</v>
      </c>
      <c r="J13" s="0" t="n">
        <v>-0.0278</v>
      </c>
      <c r="K13" s="0" t="n">
        <v>-4.8249</v>
      </c>
      <c r="L13" s="0" t="n">
        <v>-37.1219</v>
      </c>
      <c r="M13" s="0" t="n">
        <v>-24.8556</v>
      </c>
      <c r="N13" s="0" t="n">
        <v>-7.4134</v>
      </c>
      <c r="O13" s="0" t="n">
        <v>-0.0278</v>
      </c>
      <c r="P13" s="0" t="n">
        <v>-4.8249</v>
      </c>
      <c r="Q13" s="0" t="n">
        <v>-37.1217</v>
      </c>
      <c r="R13" s="0" t="n">
        <v>11.5778</v>
      </c>
      <c r="S13" s="0" t="n">
        <v>-7.3885</v>
      </c>
      <c r="T13" s="0" t="n">
        <v>-0.0323</v>
      </c>
      <c r="U13" s="0" t="n">
        <v>-6.0615</v>
      </c>
      <c r="V13" s="0" t="n">
        <v>-1.9045</v>
      </c>
      <c r="W13" s="0" t="n">
        <v>11.5775</v>
      </c>
      <c r="X13" s="0" t="n">
        <v>-7.3885</v>
      </c>
      <c r="Y13" s="0" t="n">
        <v>-0.0323</v>
      </c>
      <c r="Z13" s="0" t="n">
        <v>-6.0615</v>
      </c>
      <c r="AA13" s="0" t="n">
        <v>-1.9048</v>
      </c>
      <c r="AB13" s="0" t="n">
        <v>11.7408</v>
      </c>
      <c r="AC13" s="0" t="n">
        <v>-8.3959</v>
      </c>
      <c r="AD13" s="0" t="n">
        <v>-0.0331</v>
      </c>
      <c r="AE13" s="0" t="n">
        <v>-6.0099</v>
      </c>
      <c r="AF13" s="0" t="n">
        <v>-2.6981</v>
      </c>
      <c r="AG13" s="0" t="n">
        <v>11.7323</v>
      </c>
      <c r="AH13" s="0" t="n">
        <v>-8.396</v>
      </c>
      <c r="AI13" s="0" t="n">
        <v>-0.0331</v>
      </c>
      <c r="AJ13" s="0" t="n">
        <v>-6.0098</v>
      </c>
      <c r="AK13" s="0" t="n">
        <v>-2.7066</v>
      </c>
      <c r="AL13" s="0" t="n">
        <v>-12.6707</v>
      </c>
      <c r="AM13" s="0" t="n">
        <v>-4.0342</v>
      </c>
      <c r="AN13" s="0" t="n">
        <v>-0.0278</v>
      </c>
      <c r="AO13" s="0" t="n">
        <v>-3.6883</v>
      </c>
      <c r="AP13" s="0" t="n">
        <v>-20.4209</v>
      </c>
      <c r="AQ13" s="0" t="n">
        <v>-13.1683</v>
      </c>
      <c r="AR13" s="0" t="n">
        <v>-4.0148</v>
      </c>
      <c r="AS13" s="0" t="n">
        <v>-0.0278</v>
      </c>
      <c r="AT13" s="0" t="n">
        <v>-3.6427</v>
      </c>
      <c r="AU13" s="0" t="n">
        <v>-20.8536</v>
      </c>
      <c r="AV13" s="0" t="n">
        <v>6.8442</v>
      </c>
      <c r="AW13" s="0" t="n">
        <v>-5.158</v>
      </c>
      <c r="AX13" s="0" t="n">
        <v>-0.0323</v>
      </c>
      <c r="AY13" s="0" t="n">
        <v>-5.4371</v>
      </c>
      <c r="AZ13" s="0" t="n">
        <v>-3.7832</v>
      </c>
      <c r="BA13" s="0" t="n">
        <v>6.8994</v>
      </c>
      <c r="BB13" s="0" t="n">
        <v>-5.1545</v>
      </c>
      <c r="BC13" s="0" t="n">
        <v>-0.0323</v>
      </c>
      <c r="BD13" s="0" t="n">
        <v>-5.4315</v>
      </c>
      <c r="BE13" s="0" t="n">
        <v>-3.7189</v>
      </c>
      <c r="BF13" s="0" t="n">
        <v>8.2256</v>
      </c>
      <c r="BG13" s="0" t="n">
        <v>-5.3421</v>
      </c>
      <c r="BH13" s="0" t="n">
        <v>-0.0331</v>
      </c>
      <c r="BI13" s="0" t="n">
        <v>-5.3871</v>
      </c>
      <c r="BJ13" s="0" t="n">
        <v>-2.5367</v>
      </c>
      <c r="BK13" s="0" t="n">
        <v>8.299</v>
      </c>
      <c r="BL13" s="0" t="n">
        <v>-5.3354</v>
      </c>
      <c r="BM13" s="0" t="n">
        <v>-0.0331</v>
      </c>
      <c r="BN13" s="0" t="n">
        <v>-5.3794</v>
      </c>
      <c r="BO13" s="0" t="n">
        <v>-2.4489</v>
      </c>
      <c r="BR13" s="0" t="s">
        <v>361</v>
      </c>
      <c r="BS13" s="0" t="s">
        <v>358</v>
      </c>
      <c r="BT13" s="0" t="n">
        <v>4.64</v>
      </c>
      <c r="BU13" s="0" t="n">
        <v>11.6847</v>
      </c>
    </row>
    <row r="14" customFormat="false" ht="12.8" hidden="false" customHeight="false" outlineLevel="0" collapsed="false">
      <c r="A14" s="0" t="s">
        <v>361</v>
      </c>
      <c r="B14" s="0" t="s">
        <v>362</v>
      </c>
      <c r="C14" s="0" t="n">
        <v>-365.36</v>
      </c>
      <c r="D14" s="0" t="n">
        <v>-9.67</v>
      </c>
      <c r="E14" s="0" t="n">
        <v>0.57</v>
      </c>
      <c r="F14" s="0" t="n">
        <v>-28.55</v>
      </c>
      <c r="G14" s="0" t="n">
        <v>-403</v>
      </c>
      <c r="H14" s="0" t="n">
        <v>-250.1816</v>
      </c>
      <c r="I14" s="0" t="n">
        <v>-19.9289</v>
      </c>
      <c r="J14" s="0" t="n">
        <v>0.5556</v>
      </c>
      <c r="K14" s="0" t="n">
        <v>-33.3866</v>
      </c>
      <c r="L14" s="0" t="n">
        <v>-302.9414</v>
      </c>
      <c r="M14" s="0" t="n">
        <v>-250.1818</v>
      </c>
      <c r="N14" s="0" t="n">
        <v>-19.9288</v>
      </c>
      <c r="O14" s="0" t="n">
        <v>0.5556</v>
      </c>
      <c r="P14" s="0" t="n">
        <v>-33.3864</v>
      </c>
      <c r="Q14" s="0" t="n">
        <v>-302.9413</v>
      </c>
      <c r="R14" s="0" t="n">
        <v>-425.8838</v>
      </c>
      <c r="S14" s="0" t="n">
        <v>-15.645</v>
      </c>
      <c r="T14" s="0" t="n">
        <v>0.5576</v>
      </c>
      <c r="U14" s="0" t="n">
        <v>-41.7077</v>
      </c>
      <c r="V14" s="0" t="n">
        <v>-482.6789</v>
      </c>
      <c r="W14" s="0" t="n">
        <v>-425.8859</v>
      </c>
      <c r="X14" s="0" t="n">
        <v>-15.6449</v>
      </c>
      <c r="Y14" s="0" t="n">
        <v>0.5576</v>
      </c>
      <c r="Z14" s="0" t="n">
        <v>-41.7073</v>
      </c>
      <c r="AA14" s="0" t="n">
        <v>-482.6806</v>
      </c>
      <c r="AB14" s="0" t="n">
        <v>-448.7895</v>
      </c>
      <c r="AC14" s="0" t="n">
        <v>-19.2918</v>
      </c>
      <c r="AD14" s="0" t="n">
        <v>0.5628</v>
      </c>
      <c r="AE14" s="0" t="n">
        <v>-40.778</v>
      </c>
      <c r="AF14" s="0" t="n">
        <v>-508.2965</v>
      </c>
      <c r="AG14" s="0" t="n">
        <v>-448.8001</v>
      </c>
      <c r="AH14" s="0" t="n">
        <v>-19.2913</v>
      </c>
      <c r="AI14" s="0" t="n">
        <v>0.5628</v>
      </c>
      <c r="AJ14" s="0" t="n">
        <v>-40.7755</v>
      </c>
      <c r="AK14" s="0" t="n">
        <v>-508.3041</v>
      </c>
      <c r="AL14" s="0" t="n">
        <v>-182.5443</v>
      </c>
      <c r="AM14" s="0" t="n">
        <v>-4.0827</v>
      </c>
      <c r="AN14" s="0" t="n">
        <v>0.5556</v>
      </c>
      <c r="AO14" s="0" t="n">
        <v>-17.2178</v>
      </c>
      <c r="AP14" s="0" t="n">
        <v>-203.2891</v>
      </c>
      <c r="AQ14" s="0" t="n">
        <v>-183.15</v>
      </c>
      <c r="AR14" s="0" t="n">
        <v>-3.9744</v>
      </c>
      <c r="AS14" s="0" t="n">
        <v>0.5556</v>
      </c>
      <c r="AT14" s="0" t="n">
        <v>-16.9382</v>
      </c>
      <c r="AU14" s="0" t="n">
        <v>-203.5069</v>
      </c>
      <c r="AV14" s="0" t="n">
        <v>-373.3916</v>
      </c>
      <c r="AW14" s="0" t="n">
        <v>-5.4634</v>
      </c>
      <c r="AX14" s="0" t="n">
        <v>0.5575</v>
      </c>
      <c r="AY14" s="0" t="n">
        <v>-30.5467</v>
      </c>
      <c r="AZ14" s="0" t="n">
        <v>-408.8441</v>
      </c>
      <c r="BA14" s="0" t="n">
        <v>-373.8469</v>
      </c>
      <c r="BB14" s="0" t="n">
        <v>-5.4108</v>
      </c>
      <c r="BC14" s="0" t="n">
        <v>0.5575</v>
      </c>
      <c r="BD14" s="0" t="n">
        <v>-30.4439</v>
      </c>
      <c r="BE14" s="0" t="n">
        <v>-409.1441</v>
      </c>
      <c r="BF14" s="0" t="n">
        <v>-387.8705</v>
      </c>
      <c r="BG14" s="0" t="n">
        <v>-6.0755</v>
      </c>
      <c r="BH14" s="0" t="n">
        <v>0.5628</v>
      </c>
      <c r="BI14" s="0" t="n">
        <v>-29.3862</v>
      </c>
      <c r="BJ14" s="0" t="n">
        <v>-422.7694</v>
      </c>
      <c r="BK14" s="0" t="n">
        <v>-388.3455</v>
      </c>
      <c r="BL14" s="0" t="n">
        <v>-6.0403</v>
      </c>
      <c r="BM14" s="0" t="n">
        <v>0.5628</v>
      </c>
      <c r="BN14" s="0" t="n">
        <v>-29.3153</v>
      </c>
      <c r="BO14" s="0" t="n">
        <v>-423.1383</v>
      </c>
      <c r="BR14" s="0" t="s">
        <v>361</v>
      </c>
      <c r="BS14" s="0" t="s">
        <v>362</v>
      </c>
      <c r="BT14" s="0" t="n">
        <v>-365.36</v>
      </c>
      <c r="BU14" s="0" t="n">
        <v>-424.6538</v>
      </c>
    </row>
    <row r="15" customFormat="false" ht="12.8" hidden="false" customHeight="false" outlineLevel="0" collapsed="false">
      <c r="A15" s="0" t="s">
        <v>361</v>
      </c>
      <c r="B15" s="0" t="s">
        <v>363</v>
      </c>
      <c r="C15" s="0" t="n">
        <v>44.98</v>
      </c>
      <c r="D15" s="0" t="n">
        <v>-10.2</v>
      </c>
      <c r="E15" s="0" t="n">
        <v>0.41</v>
      </c>
      <c r="F15" s="0" t="n">
        <v>17.92</v>
      </c>
      <c r="G15" s="0" t="n">
        <v>53.12</v>
      </c>
      <c r="H15" s="0" t="n">
        <v>15.7259</v>
      </c>
      <c r="I15" s="0" t="n">
        <v>-12.3352</v>
      </c>
      <c r="J15" s="0" t="n">
        <v>0.413</v>
      </c>
      <c r="K15" s="0" t="n">
        <v>15.8508</v>
      </c>
      <c r="L15" s="0" t="n">
        <v>19.6545</v>
      </c>
      <c r="M15" s="0" t="n">
        <v>15.7259</v>
      </c>
      <c r="N15" s="0" t="n">
        <v>-12.3351</v>
      </c>
      <c r="O15" s="0" t="n">
        <v>0.413</v>
      </c>
      <c r="P15" s="0" t="n">
        <v>15.8509</v>
      </c>
      <c r="Q15" s="0" t="n">
        <v>19.6546</v>
      </c>
      <c r="R15" s="0" t="n">
        <v>46.5036</v>
      </c>
      <c r="S15" s="0" t="n">
        <v>-14.2471</v>
      </c>
      <c r="T15" s="0" t="n">
        <v>0.4148</v>
      </c>
      <c r="U15" s="0" t="n">
        <v>13.1946</v>
      </c>
      <c r="V15" s="0" t="n">
        <v>45.8659</v>
      </c>
      <c r="W15" s="0" t="n">
        <v>46.5037</v>
      </c>
      <c r="X15" s="0" t="n">
        <v>-14.247</v>
      </c>
      <c r="Y15" s="0" t="n">
        <v>0.4148</v>
      </c>
      <c r="Z15" s="0" t="n">
        <v>13.1944</v>
      </c>
      <c r="AA15" s="0" t="n">
        <v>45.8659</v>
      </c>
      <c r="AB15" s="0" t="n">
        <v>46.8026</v>
      </c>
      <c r="AC15" s="0" t="n">
        <v>-15.6119</v>
      </c>
      <c r="AD15" s="0" t="n">
        <v>0.4137</v>
      </c>
      <c r="AE15" s="0" t="n">
        <v>14.4677</v>
      </c>
      <c r="AF15" s="0" t="n">
        <v>46.0721</v>
      </c>
      <c r="AG15" s="0" t="n">
        <v>46.8088</v>
      </c>
      <c r="AH15" s="0" t="n">
        <v>-15.6115</v>
      </c>
      <c r="AI15" s="0" t="n">
        <v>0.4137</v>
      </c>
      <c r="AJ15" s="0" t="n">
        <v>14.4689</v>
      </c>
      <c r="AK15" s="0" t="n">
        <v>46.0799</v>
      </c>
      <c r="AL15" s="0" t="n">
        <v>20.7611</v>
      </c>
      <c r="AM15" s="0" t="n">
        <v>-5.1382</v>
      </c>
      <c r="AN15" s="0" t="n">
        <v>0.413</v>
      </c>
      <c r="AO15" s="0" t="n">
        <v>8.2491</v>
      </c>
      <c r="AP15" s="0" t="n">
        <v>24.285</v>
      </c>
      <c r="AQ15" s="0" t="n">
        <v>20.4839</v>
      </c>
      <c r="AR15" s="0" t="n">
        <v>-5.0855</v>
      </c>
      <c r="AS15" s="0" t="n">
        <v>0.413</v>
      </c>
      <c r="AT15" s="0" t="n">
        <v>8.4646</v>
      </c>
      <c r="AU15" s="0" t="n">
        <v>24.276</v>
      </c>
      <c r="AV15" s="0" t="n">
        <v>42.1987</v>
      </c>
      <c r="AW15" s="0" t="n">
        <v>-9.1801</v>
      </c>
      <c r="AX15" s="0" t="n">
        <v>0.4148</v>
      </c>
      <c r="AY15" s="0" t="n">
        <v>9.4632</v>
      </c>
      <c r="AZ15" s="0" t="n">
        <v>42.8965</v>
      </c>
      <c r="BA15" s="0" t="n">
        <v>42.2845</v>
      </c>
      <c r="BB15" s="0" t="n">
        <v>-9.2292</v>
      </c>
      <c r="BC15" s="0" t="n">
        <v>0.4148</v>
      </c>
      <c r="BD15" s="0" t="n">
        <v>9.4</v>
      </c>
      <c r="BE15" s="0" t="n">
        <v>42.8701</v>
      </c>
      <c r="BF15" s="0" t="n">
        <v>42.5813</v>
      </c>
      <c r="BG15" s="0" t="n">
        <v>-9.1918</v>
      </c>
      <c r="BH15" s="0" t="n">
        <v>0.4137</v>
      </c>
      <c r="BI15" s="0" t="n">
        <v>10.606</v>
      </c>
      <c r="BJ15" s="0" t="n">
        <v>44.4092</v>
      </c>
      <c r="BK15" s="0" t="n">
        <v>42.6416</v>
      </c>
      <c r="BL15" s="0" t="n">
        <v>-9.2347</v>
      </c>
      <c r="BM15" s="0" t="n">
        <v>0.4137</v>
      </c>
      <c r="BN15" s="0" t="n">
        <v>10.6144</v>
      </c>
      <c r="BO15" s="0" t="n">
        <v>44.435</v>
      </c>
      <c r="BR15" s="0" t="s">
        <v>361</v>
      </c>
      <c r="BS15" s="0" t="s">
        <v>363</v>
      </c>
      <c r="BT15" s="0" t="n">
        <v>44.98</v>
      </c>
      <c r="BU15" s="0" t="n">
        <v>46.5254</v>
      </c>
    </row>
    <row r="16" customFormat="false" ht="12.8" hidden="false" customHeight="false" outlineLevel="0" collapsed="false">
      <c r="A16" s="0" t="s">
        <v>364</v>
      </c>
      <c r="B16" s="0" t="s">
        <v>365</v>
      </c>
      <c r="C16" s="0" t="n">
        <v>165.83</v>
      </c>
      <c r="D16" s="0" t="n">
        <v>8.54</v>
      </c>
      <c r="E16" s="0" t="n">
        <v>0.01</v>
      </c>
      <c r="F16" s="0" t="n">
        <v>6.57</v>
      </c>
      <c r="G16" s="0" t="n">
        <v>180.96</v>
      </c>
      <c r="H16" s="0" t="n">
        <v>211.9036</v>
      </c>
      <c r="I16" s="0" t="n">
        <v>11.1122</v>
      </c>
      <c r="J16" s="0" t="n">
        <v>0.0053</v>
      </c>
      <c r="K16" s="0" t="n">
        <v>7.3456</v>
      </c>
      <c r="L16" s="0" t="n">
        <v>230.3667</v>
      </c>
      <c r="M16" s="0" t="n">
        <v>211.9036</v>
      </c>
      <c r="N16" s="0" t="n">
        <v>11.1123</v>
      </c>
      <c r="O16" s="0" t="n">
        <v>0.0053</v>
      </c>
      <c r="P16" s="0" t="n">
        <v>7.3457</v>
      </c>
      <c r="Q16" s="0" t="n">
        <v>230.3668</v>
      </c>
      <c r="R16" s="0" t="n">
        <v>162.6518</v>
      </c>
      <c r="S16" s="0" t="n">
        <v>12.3021</v>
      </c>
      <c r="T16" s="0" t="n">
        <v>0.0085</v>
      </c>
      <c r="U16" s="0" t="n">
        <v>9.7902</v>
      </c>
      <c r="V16" s="0" t="n">
        <v>184.7527</v>
      </c>
      <c r="W16" s="0" t="n">
        <v>162.6519</v>
      </c>
      <c r="X16" s="0" t="n">
        <v>12.3021</v>
      </c>
      <c r="Y16" s="0" t="n">
        <v>0.0085</v>
      </c>
      <c r="Z16" s="0" t="n">
        <v>9.7903</v>
      </c>
      <c r="AA16" s="0" t="n">
        <v>184.7528</v>
      </c>
      <c r="AB16" s="0" t="n">
        <v>172.0035</v>
      </c>
      <c r="AC16" s="0" t="n">
        <v>14.1612</v>
      </c>
      <c r="AD16" s="0" t="n">
        <v>0.0093</v>
      </c>
      <c r="AE16" s="0" t="n">
        <v>9.6208</v>
      </c>
      <c r="AF16" s="0" t="n">
        <v>195.7948</v>
      </c>
      <c r="AG16" s="0" t="n">
        <v>172.0033</v>
      </c>
      <c r="AH16" s="0" t="n">
        <v>14.1612</v>
      </c>
      <c r="AI16" s="0" t="n">
        <v>0.0093</v>
      </c>
      <c r="AJ16" s="0" t="n">
        <v>9.6208</v>
      </c>
      <c r="AK16" s="0" t="n">
        <v>195.7947</v>
      </c>
      <c r="AL16" s="0" t="n">
        <v>150.5739</v>
      </c>
      <c r="AM16" s="0" t="n">
        <v>5.8785</v>
      </c>
      <c r="AN16" s="0" t="n">
        <v>0.0053</v>
      </c>
      <c r="AO16" s="0" t="n">
        <v>5.2859</v>
      </c>
      <c r="AP16" s="0" t="n">
        <v>161.7436</v>
      </c>
      <c r="AQ16" s="0" t="n">
        <v>150.5742</v>
      </c>
      <c r="AR16" s="0" t="n">
        <v>5.8785</v>
      </c>
      <c r="AS16" s="0" t="n">
        <v>0.0053</v>
      </c>
      <c r="AT16" s="0" t="n">
        <v>5.2859</v>
      </c>
      <c r="AU16" s="0" t="n">
        <v>161.744</v>
      </c>
      <c r="AV16" s="0" t="n">
        <v>153.9603</v>
      </c>
      <c r="AW16" s="0" t="n">
        <v>8.0601</v>
      </c>
      <c r="AX16" s="0" t="n">
        <v>0.0085</v>
      </c>
      <c r="AY16" s="0" t="n">
        <v>7.8426</v>
      </c>
      <c r="AZ16" s="0" t="n">
        <v>169.8715</v>
      </c>
      <c r="BA16" s="0" t="n">
        <v>153.9604</v>
      </c>
      <c r="BB16" s="0" t="n">
        <v>8.0601</v>
      </c>
      <c r="BC16" s="0" t="n">
        <v>0.0085</v>
      </c>
      <c r="BD16" s="0" t="n">
        <v>7.8426</v>
      </c>
      <c r="BE16" s="0" t="n">
        <v>169.8716</v>
      </c>
      <c r="BF16" s="0" t="n">
        <v>157.0709</v>
      </c>
      <c r="BG16" s="0" t="n">
        <v>8.3583</v>
      </c>
      <c r="BH16" s="0" t="n">
        <v>0.0093</v>
      </c>
      <c r="BI16" s="0" t="n">
        <v>7.7448</v>
      </c>
      <c r="BJ16" s="0" t="n">
        <v>173.1833</v>
      </c>
      <c r="BK16" s="0" t="n">
        <v>157.0707</v>
      </c>
      <c r="BL16" s="0" t="n">
        <v>8.3508</v>
      </c>
      <c r="BM16" s="0" t="n">
        <v>0.0093</v>
      </c>
      <c r="BN16" s="0" t="n">
        <v>7.7104</v>
      </c>
      <c r="BO16" s="0" t="n">
        <v>173.1412</v>
      </c>
      <c r="BR16" s="0" t="s">
        <v>364</v>
      </c>
      <c r="BS16" s="0" t="s">
        <v>365</v>
      </c>
      <c r="BT16" s="0" t="n">
        <v>165.83</v>
      </c>
      <c r="BU16" s="0" t="n">
        <v>161.507</v>
      </c>
    </row>
    <row r="17" customFormat="false" ht="12.8" hidden="false" customHeight="false" outlineLevel="0" collapsed="false">
      <c r="A17" s="0" t="s">
        <v>364</v>
      </c>
      <c r="B17" s="0" t="s">
        <v>359</v>
      </c>
      <c r="C17" s="0" t="n">
        <v>240.39</v>
      </c>
      <c r="D17" s="0" t="n">
        <v>0.48</v>
      </c>
      <c r="E17" s="0" t="n">
        <v>0.3</v>
      </c>
      <c r="F17" s="0" t="n">
        <v>-0.73</v>
      </c>
      <c r="G17" s="0" t="n">
        <v>240.44</v>
      </c>
      <c r="H17" s="0" t="n">
        <v>278.6022</v>
      </c>
      <c r="I17" s="0" t="n">
        <v>0.4369</v>
      </c>
      <c r="J17" s="0" t="n">
        <v>0.2895</v>
      </c>
      <c r="K17" s="0" t="n">
        <v>-1.2097</v>
      </c>
      <c r="L17" s="0" t="n">
        <v>278.1188</v>
      </c>
      <c r="M17" s="0" t="n">
        <v>278.6026</v>
      </c>
      <c r="N17" s="0" t="n">
        <v>0.4369</v>
      </c>
      <c r="O17" s="0" t="n">
        <v>0.2894</v>
      </c>
      <c r="P17" s="0" t="n">
        <v>-1.2098</v>
      </c>
      <c r="Q17" s="0" t="n">
        <v>278.1192</v>
      </c>
      <c r="R17" s="0" t="n">
        <v>226.6871</v>
      </c>
      <c r="S17" s="0" t="n">
        <v>0.4988</v>
      </c>
      <c r="T17" s="0" t="n">
        <v>0.3104</v>
      </c>
      <c r="U17" s="0" t="n">
        <v>-1.6647</v>
      </c>
      <c r="V17" s="0" t="n">
        <v>225.8316</v>
      </c>
      <c r="W17" s="0" t="n">
        <v>226.6871</v>
      </c>
      <c r="X17" s="0" t="n">
        <v>0.4988</v>
      </c>
      <c r="Y17" s="0" t="n">
        <v>0.3104</v>
      </c>
      <c r="Z17" s="0" t="n">
        <v>-1.6647</v>
      </c>
      <c r="AA17" s="0" t="n">
        <v>225.8316</v>
      </c>
      <c r="AB17" s="0" t="n">
        <v>255.4301</v>
      </c>
      <c r="AC17" s="0" t="n">
        <v>0.3322</v>
      </c>
      <c r="AD17" s="0" t="n">
        <v>0.2985</v>
      </c>
      <c r="AE17" s="0" t="n">
        <v>-1.6106</v>
      </c>
      <c r="AF17" s="0" t="n">
        <v>254.4501</v>
      </c>
      <c r="AG17" s="0" t="n">
        <v>255.4301</v>
      </c>
      <c r="AH17" s="0" t="n">
        <v>0.3322</v>
      </c>
      <c r="AI17" s="0" t="n">
        <v>0.2985</v>
      </c>
      <c r="AJ17" s="0" t="n">
        <v>-1.6106</v>
      </c>
      <c r="AK17" s="0" t="n">
        <v>254.45</v>
      </c>
      <c r="AL17" s="0" t="n">
        <v>193.6889</v>
      </c>
      <c r="AM17" s="0" t="n">
        <v>0.3228</v>
      </c>
      <c r="AN17" s="0" t="n">
        <v>0.2895</v>
      </c>
      <c r="AO17" s="0" t="n">
        <v>-0.7014</v>
      </c>
      <c r="AP17" s="0" t="n">
        <v>193.5998</v>
      </c>
      <c r="AQ17" s="0" t="n">
        <v>193.6895</v>
      </c>
      <c r="AR17" s="0" t="n">
        <v>0.3228</v>
      </c>
      <c r="AS17" s="0" t="n">
        <v>0.2894</v>
      </c>
      <c r="AT17" s="0" t="n">
        <v>-0.7014</v>
      </c>
      <c r="AU17" s="0" t="n">
        <v>193.6003</v>
      </c>
      <c r="AV17" s="0" t="n">
        <v>188.7406</v>
      </c>
      <c r="AW17" s="0" t="n">
        <v>0.4667</v>
      </c>
      <c r="AX17" s="0" t="n">
        <v>0.3104</v>
      </c>
      <c r="AY17" s="0" t="n">
        <v>-1.1257</v>
      </c>
      <c r="AZ17" s="0" t="n">
        <v>188.3919</v>
      </c>
      <c r="BA17" s="0" t="n">
        <v>188.7564</v>
      </c>
      <c r="BB17" s="0" t="n">
        <v>0.4667</v>
      </c>
      <c r="BC17" s="0" t="n">
        <v>0.3104</v>
      </c>
      <c r="BD17" s="0" t="n">
        <v>-1.1257</v>
      </c>
      <c r="BE17" s="0" t="n">
        <v>188.4078</v>
      </c>
      <c r="BF17" s="0" t="n">
        <v>201.2933</v>
      </c>
      <c r="BG17" s="0" t="n">
        <v>0.4212</v>
      </c>
      <c r="BH17" s="0" t="n">
        <v>0.2985</v>
      </c>
      <c r="BI17" s="0" t="n">
        <v>-1.0554</v>
      </c>
      <c r="BJ17" s="0" t="n">
        <v>200.9575</v>
      </c>
      <c r="BK17" s="0" t="n">
        <v>201.2934</v>
      </c>
      <c r="BL17" s="0" t="n">
        <v>0.4177</v>
      </c>
      <c r="BM17" s="0" t="n">
        <v>0.2985</v>
      </c>
      <c r="BN17" s="0" t="n">
        <v>-1.0652</v>
      </c>
      <c r="BO17" s="0" t="n">
        <v>200.9444</v>
      </c>
      <c r="BR17" s="0" t="s">
        <v>364</v>
      </c>
      <c r="BS17" s="0" t="s">
        <v>359</v>
      </c>
      <c r="BT17" s="0" t="n">
        <v>240.39</v>
      </c>
      <c r="BU17" s="0" t="n">
        <v>227.155</v>
      </c>
    </row>
    <row r="18" customFormat="false" ht="12.8" hidden="false" customHeight="false" outlineLevel="0" collapsed="false">
      <c r="A18" s="0" t="s">
        <v>364</v>
      </c>
      <c r="B18" s="0" t="s">
        <v>366</v>
      </c>
      <c r="C18" s="0" t="n">
        <v>47.86</v>
      </c>
      <c r="D18" s="0" t="n">
        <v>1.01</v>
      </c>
      <c r="E18" s="0" t="n">
        <v>-1.35</v>
      </c>
      <c r="F18" s="0" t="n">
        <v>5.54</v>
      </c>
      <c r="G18" s="0" t="n">
        <v>53.07</v>
      </c>
      <c r="H18" s="0" t="n">
        <v>37.0095</v>
      </c>
      <c r="I18" s="0" t="n">
        <v>1.0496</v>
      </c>
      <c r="J18" s="0" t="n">
        <v>-1.3463</v>
      </c>
      <c r="K18" s="0" t="n">
        <v>5.7253</v>
      </c>
      <c r="L18" s="0" t="n">
        <v>42.4381</v>
      </c>
      <c r="M18" s="0" t="n">
        <v>37.0092</v>
      </c>
      <c r="N18" s="0" t="n">
        <v>1.0497</v>
      </c>
      <c r="O18" s="0" t="n">
        <v>-1.3463</v>
      </c>
      <c r="P18" s="0" t="n">
        <v>5.7253</v>
      </c>
      <c r="Q18" s="0" t="n">
        <v>42.4379</v>
      </c>
      <c r="R18" s="0" t="n">
        <v>46.4771</v>
      </c>
      <c r="S18" s="0" t="n">
        <v>1.1368</v>
      </c>
      <c r="T18" s="0" t="n">
        <v>-1.3505</v>
      </c>
      <c r="U18" s="0" t="n">
        <v>6.8012</v>
      </c>
      <c r="V18" s="0" t="n">
        <v>53.0645</v>
      </c>
      <c r="W18" s="0" t="n">
        <v>46.477</v>
      </c>
      <c r="X18" s="0" t="n">
        <v>1.1368</v>
      </c>
      <c r="Y18" s="0" t="n">
        <v>-1.3505</v>
      </c>
      <c r="Z18" s="0" t="n">
        <v>6.8012</v>
      </c>
      <c r="AA18" s="0" t="n">
        <v>53.0645</v>
      </c>
      <c r="AB18" s="0" t="n">
        <v>49.8741</v>
      </c>
      <c r="AC18" s="0" t="n">
        <v>1.4047</v>
      </c>
      <c r="AD18" s="0" t="n">
        <v>-1.3514</v>
      </c>
      <c r="AE18" s="0" t="n">
        <v>6.6587</v>
      </c>
      <c r="AF18" s="0" t="n">
        <v>56.586</v>
      </c>
      <c r="AG18" s="0" t="n">
        <v>49.8742</v>
      </c>
      <c r="AH18" s="0" t="n">
        <v>1.4047</v>
      </c>
      <c r="AI18" s="0" t="n">
        <v>-1.3514</v>
      </c>
      <c r="AJ18" s="0" t="n">
        <v>6.6587</v>
      </c>
      <c r="AK18" s="0" t="n">
        <v>56.5861</v>
      </c>
      <c r="AL18" s="0" t="n">
        <v>37.2058</v>
      </c>
      <c r="AM18" s="0" t="n">
        <v>0.8485</v>
      </c>
      <c r="AN18" s="0" t="n">
        <v>-1.3463</v>
      </c>
      <c r="AO18" s="0" t="n">
        <v>4.6578</v>
      </c>
      <c r="AP18" s="0" t="n">
        <v>41.3658</v>
      </c>
      <c r="AQ18" s="0" t="n">
        <v>37.2057</v>
      </c>
      <c r="AR18" s="0" t="n">
        <v>0.8485</v>
      </c>
      <c r="AS18" s="0" t="n">
        <v>-1.3463</v>
      </c>
      <c r="AT18" s="0" t="n">
        <v>4.6578</v>
      </c>
      <c r="AU18" s="0" t="n">
        <v>41.3657</v>
      </c>
      <c r="AV18" s="0" t="n">
        <v>40.9278</v>
      </c>
      <c r="AW18" s="0" t="n">
        <v>0.9995</v>
      </c>
      <c r="AX18" s="0" t="n">
        <v>-1.3505</v>
      </c>
      <c r="AY18" s="0" t="n">
        <v>5.8381</v>
      </c>
      <c r="AZ18" s="0" t="n">
        <v>46.4149</v>
      </c>
      <c r="BA18" s="0" t="n">
        <v>40.945</v>
      </c>
      <c r="BB18" s="0" t="n">
        <v>0.9995</v>
      </c>
      <c r="BC18" s="0" t="n">
        <v>-1.3505</v>
      </c>
      <c r="BD18" s="0" t="n">
        <v>5.8381</v>
      </c>
      <c r="BE18" s="0" t="n">
        <v>46.432</v>
      </c>
      <c r="BF18" s="0" t="n">
        <v>43.8577</v>
      </c>
      <c r="BG18" s="0" t="n">
        <v>1.0731</v>
      </c>
      <c r="BH18" s="0" t="n">
        <v>-1.3514</v>
      </c>
      <c r="BI18" s="0" t="n">
        <v>5.7043</v>
      </c>
      <c r="BJ18" s="0" t="n">
        <v>49.2836</v>
      </c>
      <c r="BK18" s="0" t="n">
        <v>43.8577</v>
      </c>
      <c r="BL18" s="0" t="n">
        <v>1.0765</v>
      </c>
      <c r="BM18" s="0" t="n">
        <v>-1.3514</v>
      </c>
      <c r="BN18" s="0" t="n">
        <v>5.7141</v>
      </c>
      <c r="BO18" s="0" t="n">
        <v>49.2969</v>
      </c>
      <c r="BR18" s="0" t="s">
        <v>364</v>
      </c>
      <c r="BS18" s="0" t="s">
        <v>366</v>
      </c>
      <c r="BT18" s="0" t="n">
        <v>47.86</v>
      </c>
      <c r="BU18" s="0" t="n">
        <v>46.7627</v>
      </c>
    </row>
    <row r="19" customFormat="false" ht="12.8" hidden="false" customHeight="false" outlineLevel="0" collapsed="false">
      <c r="A19" s="0" t="s">
        <v>364</v>
      </c>
      <c r="B19" s="0" t="s">
        <v>367</v>
      </c>
      <c r="C19" s="0" t="n">
        <v>8.3</v>
      </c>
      <c r="D19" s="0" t="n">
        <v>0.55</v>
      </c>
      <c r="E19" s="0" t="n">
        <v>-3.59</v>
      </c>
      <c r="F19" s="0" t="n">
        <v>4.69</v>
      </c>
      <c r="G19" s="0" t="n">
        <v>9.95</v>
      </c>
      <c r="H19" s="0" t="n">
        <v>17.2855</v>
      </c>
      <c r="I19" s="0" t="n">
        <v>0.824</v>
      </c>
      <c r="J19" s="0" t="n">
        <v>-3.5829</v>
      </c>
      <c r="K19" s="0" t="n">
        <v>4.7383</v>
      </c>
      <c r="L19" s="0" t="n">
        <v>19.2648</v>
      </c>
      <c r="M19" s="0" t="n">
        <v>17.2856</v>
      </c>
      <c r="N19" s="0" t="n">
        <v>0.824</v>
      </c>
      <c r="O19" s="0" t="n">
        <v>-3.5829</v>
      </c>
      <c r="P19" s="0" t="n">
        <v>4.7383</v>
      </c>
      <c r="Q19" s="0" t="n">
        <v>19.2649</v>
      </c>
      <c r="R19" s="0" t="n">
        <v>6.7625</v>
      </c>
      <c r="S19" s="0" t="n">
        <v>0.6993</v>
      </c>
      <c r="T19" s="0" t="n">
        <v>-3.5931</v>
      </c>
      <c r="U19" s="0" t="n">
        <v>4.9528</v>
      </c>
      <c r="V19" s="0" t="n">
        <v>8.8215</v>
      </c>
      <c r="W19" s="0" t="n">
        <v>6.7625</v>
      </c>
      <c r="X19" s="0" t="n">
        <v>0.6993</v>
      </c>
      <c r="Y19" s="0" t="n">
        <v>-3.5931</v>
      </c>
      <c r="Z19" s="0" t="n">
        <v>4.9528</v>
      </c>
      <c r="AA19" s="0" t="n">
        <v>8.8215</v>
      </c>
      <c r="AB19" s="0" t="n">
        <v>9.676</v>
      </c>
      <c r="AC19" s="0" t="n">
        <v>0.7616</v>
      </c>
      <c r="AD19" s="0" t="n">
        <v>-3.5981</v>
      </c>
      <c r="AE19" s="0" t="n">
        <v>4.9424</v>
      </c>
      <c r="AF19" s="0" t="n">
        <v>11.7819</v>
      </c>
      <c r="AG19" s="0" t="n">
        <v>9.676</v>
      </c>
      <c r="AH19" s="0" t="n">
        <v>0.7616</v>
      </c>
      <c r="AI19" s="0" t="n">
        <v>-3.5981</v>
      </c>
      <c r="AJ19" s="0" t="n">
        <v>4.9424</v>
      </c>
      <c r="AK19" s="0" t="n">
        <v>11.7819</v>
      </c>
      <c r="AL19" s="0" t="n">
        <v>3.5637</v>
      </c>
      <c r="AM19" s="0" t="n">
        <v>0.3339</v>
      </c>
      <c r="AN19" s="0" t="n">
        <v>-3.5829</v>
      </c>
      <c r="AO19" s="0" t="n">
        <v>3.9182</v>
      </c>
      <c r="AP19" s="0" t="n">
        <v>4.2328</v>
      </c>
      <c r="AQ19" s="0" t="n">
        <v>3.5637</v>
      </c>
      <c r="AR19" s="0" t="n">
        <v>0.3338</v>
      </c>
      <c r="AS19" s="0" t="n">
        <v>-3.5829</v>
      </c>
      <c r="AT19" s="0" t="n">
        <v>3.9182</v>
      </c>
      <c r="AU19" s="0" t="n">
        <v>4.2328</v>
      </c>
      <c r="AV19" s="0" t="n">
        <v>2.7916</v>
      </c>
      <c r="AW19" s="0" t="n">
        <v>0.3812</v>
      </c>
      <c r="AX19" s="0" t="n">
        <v>-3.5931</v>
      </c>
      <c r="AY19" s="0" t="n">
        <v>4.1679</v>
      </c>
      <c r="AZ19" s="0" t="n">
        <v>3.7477</v>
      </c>
      <c r="BA19" s="0" t="n">
        <v>2.7916</v>
      </c>
      <c r="BB19" s="0" t="n">
        <v>0.3813</v>
      </c>
      <c r="BC19" s="0" t="n">
        <v>-3.5931</v>
      </c>
      <c r="BD19" s="0" t="n">
        <v>4.168</v>
      </c>
      <c r="BE19" s="0" t="n">
        <v>3.7477</v>
      </c>
      <c r="BF19" s="0" t="n">
        <v>3.4578</v>
      </c>
      <c r="BG19" s="0" t="n">
        <v>0.3857</v>
      </c>
      <c r="BH19" s="0" t="n">
        <v>-3.5981</v>
      </c>
      <c r="BI19" s="0" t="n">
        <v>4.1669</v>
      </c>
      <c r="BJ19" s="0" t="n">
        <v>4.4123</v>
      </c>
      <c r="BK19" s="0" t="n">
        <v>3.4578</v>
      </c>
      <c r="BL19" s="0" t="n">
        <v>0.3858</v>
      </c>
      <c r="BM19" s="0" t="n">
        <v>-3.5981</v>
      </c>
      <c r="BN19" s="0" t="n">
        <v>4.1619</v>
      </c>
      <c r="BO19" s="0" t="n">
        <v>4.4074</v>
      </c>
      <c r="BR19" s="0" t="s">
        <v>364</v>
      </c>
      <c r="BS19" s="0" t="s">
        <v>367</v>
      </c>
      <c r="BT19" s="0" t="n">
        <v>8.3</v>
      </c>
      <c r="BU19" s="0" t="n">
        <v>6.5165</v>
      </c>
    </row>
    <row r="20" customFormat="false" ht="12.8" hidden="false" customHeight="false" outlineLevel="0" collapsed="false">
      <c r="A20" s="0" t="s">
        <v>368</v>
      </c>
      <c r="B20" s="0" t="s">
        <v>365</v>
      </c>
      <c r="C20" s="0" t="n">
        <v>247.28</v>
      </c>
      <c r="D20" s="0" t="n">
        <v>9.31</v>
      </c>
      <c r="E20" s="0" t="n">
        <v>0.16</v>
      </c>
      <c r="F20" s="0" t="n">
        <v>11.35</v>
      </c>
      <c r="G20" s="0" t="n">
        <v>268.11</v>
      </c>
      <c r="H20" s="0" t="n">
        <v>296.7021</v>
      </c>
      <c r="I20" s="0" t="n">
        <v>14.4967</v>
      </c>
      <c r="J20" s="0" t="n">
        <v>0.1588</v>
      </c>
      <c r="K20" s="0" t="n">
        <v>13.9577</v>
      </c>
      <c r="L20" s="0" t="n">
        <v>325.3153</v>
      </c>
      <c r="M20" s="0" t="n">
        <v>296.7026</v>
      </c>
      <c r="N20" s="0" t="n">
        <v>14.4967</v>
      </c>
      <c r="O20" s="0" t="n">
        <v>0.1588</v>
      </c>
      <c r="P20" s="0" t="n">
        <v>13.9578</v>
      </c>
      <c r="Q20" s="0" t="n">
        <v>325.3159</v>
      </c>
      <c r="R20" s="0" t="n">
        <v>245.7259</v>
      </c>
      <c r="S20" s="0" t="n">
        <v>12.9632</v>
      </c>
      <c r="T20" s="0" t="n">
        <v>0.1615</v>
      </c>
      <c r="U20" s="0" t="n">
        <v>15.1498</v>
      </c>
      <c r="V20" s="0" t="n">
        <v>274.0004</v>
      </c>
      <c r="W20" s="0" t="n">
        <v>245.7264</v>
      </c>
      <c r="X20" s="0" t="n">
        <v>12.9632</v>
      </c>
      <c r="Y20" s="0" t="n">
        <v>0.1615</v>
      </c>
      <c r="Z20" s="0" t="n">
        <v>15.1498</v>
      </c>
      <c r="AA20" s="0" t="n">
        <v>274.0009</v>
      </c>
      <c r="AB20" s="0" t="n">
        <v>258.1758</v>
      </c>
      <c r="AC20" s="0" t="n">
        <v>14.6533</v>
      </c>
      <c r="AD20" s="0" t="n">
        <v>0.162</v>
      </c>
      <c r="AE20" s="0" t="n">
        <v>14.7853</v>
      </c>
      <c r="AF20" s="0" t="n">
        <v>287.7764</v>
      </c>
      <c r="AG20" s="0" t="n">
        <v>258.1766</v>
      </c>
      <c r="AH20" s="0" t="n">
        <v>14.6533</v>
      </c>
      <c r="AI20" s="0" t="n">
        <v>0.162</v>
      </c>
      <c r="AJ20" s="0" t="n">
        <v>14.7853</v>
      </c>
      <c r="AK20" s="0" t="n">
        <v>287.7772</v>
      </c>
      <c r="AL20" s="0" t="n">
        <v>213.753</v>
      </c>
      <c r="AM20" s="0" t="n">
        <v>7.1768</v>
      </c>
      <c r="AN20" s="0" t="n">
        <v>0.1588</v>
      </c>
      <c r="AO20" s="0" t="n">
        <v>10.0226</v>
      </c>
      <c r="AP20" s="0" t="n">
        <v>231.1112</v>
      </c>
      <c r="AQ20" s="0" t="n">
        <v>213.7533</v>
      </c>
      <c r="AR20" s="0" t="n">
        <v>7.1768</v>
      </c>
      <c r="AS20" s="0" t="n">
        <v>0.1588</v>
      </c>
      <c r="AT20" s="0" t="n">
        <v>10.0227</v>
      </c>
      <c r="AU20" s="0" t="n">
        <v>231.1115</v>
      </c>
      <c r="AV20" s="0" t="n">
        <v>227.3516</v>
      </c>
      <c r="AW20" s="0" t="n">
        <v>8.9275</v>
      </c>
      <c r="AX20" s="0" t="n">
        <v>0.1615</v>
      </c>
      <c r="AY20" s="0" t="n">
        <v>12.9564</v>
      </c>
      <c r="AZ20" s="0" t="n">
        <v>249.397</v>
      </c>
      <c r="BA20" s="0" t="n">
        <v>227.781</v>
      </c>
      <c r="BB20" s="0" t="n">
        <v>8.9201</v>
      </c>
      <c r="BC20" s="0" t="n">
        <v>0.1615</v>
      </c>
      <c r="BD20" s="0" t="n">
        <v>12.9364</v>
      </c>
      <c r="BE20" s="0" t="n">
        <v>249.7991</v>
      </c>
      <c r="BF20" s="0" t="n">
        <v>230.4373</v>
      </c>
      <c r="BG20" s="0" t="n">
        <v>9.1962</v>
      </c>
      <c r="BH20" s="0" t="n">
        <v>0.162</v>
      </c>
      <c r="BI20" s="0" t="n">
        <v>12.6677</v>
      </c>
      <c r="BJ20" s="0" t="n">
        <v>252.4632</v>
      </c>
      <c r="BK20" s="0" t="n">
        <v>230.8769</v>
      </c>
      <c r="BL20" s="0" t="n">
        <v>9.1888</v>
      </c>
      <c r="BM20" s="0" t="n">
        <v>0.162</v>
      </c>
      <c r="BN20" s="0" t="n">
        <v>12.6482</v>
      </c>
      <c r="BO20" s="0" t="n">
        <v>252.8759</v>
      </c>
      <c r="BR20" s="0" t="s">
        <v>368</v>
      </c>
      <c r="BS20" s="0" t="s">
        <v>365</v>
      </c>
      <c r="BT20" s="0" t="n">
        <v>247.28</v>
      </c>
      <c r="BU20" s="0" t="n">
        <v>244.8047</v>
      </c>
    </row>
    <row r="21" customFormat="false" ht="12.8" hidden="false" customHeight="false" outlineLevel="0" collapsed="false">
      <c r="A21" s="0" t="s">
        <v>368</v>
      </c>
      <c r="B21" s="0" t="s">
        <v>362</v>
      </c>
      <c r="C21" s="0" t="n">
        <v>-247.47</v>
      </c>
      <c r="D21" s="0" t="n">
        <v>-9.73</v>
      </c>
      <c r="E21" s="0" t="n">
        <v>0.49</v>
      </c>
      <c r="F21" s="0" t="n">
        <v>-20.96</v>
      </c>
      <c r="G21" s="0" t="n">
        <v>-277.68</v>
      </c>
      <c r="H21" s="0" t="n">
        <v>-173.1401</v>
      </c>
      <c r="I21" s="0" t="n">
        <v>-23.7926</v>
      </c>
      <c r="J21" s="0" t="n">
        <v>0.4743</v>
      </c>
      <c r="K21" s="0" t="n">
        <v>-33.0507</v>
      </c>
      <c r="L21" s="0" t="n">
        <v>-229.5091</v>
      </c>
      <c r="M21" s="0" t="n">
        <v>-173.1414</v>
      </c>
      <c r="N21" s="0" t="n">
        <v>-23.7926</v>
      </c>
      <c r="O21" s="0" t="n">
        <v>0.4743</v>
      </c>
      <c r="P21" s="0" t="n">
        <v>-33.0508</v>
      </c>
      <c r="Q21" s="0" t="n">
        <v>-229.5105</v>
      </c>
      <c r="R21" s="0" t="n">
        <v>-321.9473</v>
      </c>
      <c r="S21" s="0" t="n">
        <v>-16.4351</v>
      </c>
      <c r="T21" s="0" t="n">
        <v>0.4806</v>
      </c>
      <c r="U21" s="0" t="n">
        <v>-35.2842</v>
      </c>
      <c r="V21" s="0" t="n">
        <v>-373.186</v>
      </c>
      <c r="W21" s="0" t="n">
        <v>-321.9464</v>
      </c>
      <c r="X21" s="0" t="n">
        <v>-16.435</v>
      </c>
      <c r="Y21" s="0" t="n">
        <v>0.4806</v>
      </c>
      <c r="Z21" s="0" t="n">
        <v>-35.2839</v>
      </c>
      <c r="AA21" s="0" t="n">
        <v>-373.1847</v>
      </c>
      <c r="AB21" s="0" t="n">
        <v>-339.9251</v>
      </c>
      <c r="AC21" s="0" t="n">
        <v>-20.4276</v>
      </c>
      <c r="AD21" s="0" t="n">
        <v>0.486</v>
      </c>
      <c r="AE21" s="0" t="n">
        <v>-34.3773</v>
      </c>
      <c r="AF21" s="0" t="n">
        <v>-394.2439</v>
      </c>
      <c r="AG21" s="0" t="n">
        <v>-339.9248</v>
      </c>
      <c r="AH21" s="0" t="n">
        <v>-20.4275</v>
      </c>
      <c r="AI21" s="0" t="n">
        <v>0.486</v>
      </c>
      <c r="AJ21" s="0" t="n">
        <v>-34.3772</v>
      </c>
      <c r="AK21" s="0" t="n">
        <v>-394.2434</v>
      </c>
      <c r="AL21" s="0" t="n">
        <v>-131.9154</v>
      </c>
      <c r="AM21" s="0" t="n">
        <v>-3.3725</v>
      </c>
      <c r="AN21" s="0" t="n">
        <v>0.4743</v>
      </c>
      <c r="AO21" s="0" t="n">
        <v>-12.3905</v>
      </c>
      <c r="AP21" s="0" t="n">
        <v>-147.2041</v>
      </c>
      <c r="AQ21" s="0" t="n">
        <v>-131.9461</v>
      </c>
      <c r="AR21" s="0" t="n">
        <v>-3.3723</v>
      </c>
      <c r="AS21" s="0" t="n">
        <v>0.4743</v>
      </c>
      <c r="AT21" s="0" t="n">
        <v>-12.3899</v>
      </c>
      <c r="AU21" s="0" t="n">
        <v>-147.2341</v>
      </c>
      <c r="AV21" s="0" t="n">
        <v>-284.8981</v>
      </c>
      <c r="AW21" s="0" t="n">
        <v>-5.1547</v>
      </c>
      <c r="AX21" s="0" t="n">
        <v>0.4806</v>
      </c>
      <c r="AY21" s="0" t="n">
        <v>-25.1964</v>
      </c>
      <c r="AZ21" s="0" t="n">
        <v>-314.7686</v>
      </c>
      <c r="BA21" s="0" t="n">
        <v>-285.3781</v>
      </c>
      <c r="BB21" s="0" t="n">
        <v>-5.1184</v>
      </c>
      <c r="BC21" s="0" t="n">
        <v>0.4806</v>
      </c>
      <c r="BD21" s="0" t="n">
        <v>-25.147</v>
      </c>
      <c r="BE21" s="0" t="n">
        <v>-315.1629</v>
      </c>
      <c r="BF21" s="0" t="n">
        <v>-296.6909</v>
      </c>
      <c r="BG21" s="0" t="n">
        <v>-5.8256</v>
      </c>
      <c r="BH21" s="0" t="n">
        <v>0.486</v>
      </c>
      <c r="BI21" s="0" t="n">
        <v>-24.0423</v>
      </c>
      <c r="BJ21" s="0" t="n">
        <v>-326.0728</v>
      </c>
      <c r="BK21" s="0" t="n">
        <v>-297.1715</v>
      </c>
      <c r="BL21" s="0" t="n">
        <v>-5.7914</v>
      </c>
      <c r="BM21" s="0" t="n">
        <v>0.486</v>
      </c>
      <c r="BN21" s="0" t="n">
        <v>-24.0102</v>
      </c>
      <c r="BO21" s="0" t="n">
        <v>-326.4871</v>
      </c>
      <c r="BR21" s="0" t="s">
        <v>368</v>
      </c>
      <c r="BS21" s="0" t="s">
        <v>362</v>
      </c>
      <c r="BT21" s="0" t="n">
        <v>-247.47</v>
      </c>
      <c r="BU21" s="0" t="n">
        <v>-320.8557</v>
      </c>
    </row>
    <row r="22" customFormat="false" ht="12.8" hidden="false" customHeight="false" outlineLevel="0" collapsed="false">
      <c r="A22" s="0" t="s">
        <v>368</v>
      </c>
      <c r="B22" s="0" t="s">
        <v>369</v>
      </c>
      <c r="C22" s="0" t="n">
        <v>13.02</v>
      </c>
      <c r="D22" s="0" t="n">
        <v>17.95</v>
      </c>
      <c r="E22" s="0" t="n">
        <v>-0.88</v>
      </c>
      <c r="F22" s="0" t="n">
        <v>-4.53</v>
      </c>
      <c r="G22" s="0" t="n">
        <v>25.56</v>
      </c>
      <c r="H22" s="0" t="n">
        <v>65.2602</v>
      </c>
      <c r="I22" s="0" t="n">
        <v>25.9987</v>
      </c>
      <c r="J22" s="0" t="n">
        <v>-0.8789</v>
      </c>
      <c r="K22" s="0" t="n">
        <v>-0.1558</v>
      </c>
      <c r="L22" s="0" t="n">
        <v>90.2242</v>
      </c>
      <c r="M22" s="0" t="n">
        <v>65.2604</v>
      </c>
      <c r="N22" s="0" t="n">
        <v>25.9988</v>
      </c>
      <c r="O22" s="0" t="n">
        <v>-0.8789</v>
      </c>
      <c r="P22" s="0" t="n">
        <v>-0.1558</v>
      </c>
      <c r="Q22" s="0" t="n">
        <v>90.2245</v>
      </c>
      <c r="R22" s="0" t="n">
        <v>2.8059</v>
      </c>
      <c r="S22" s="0" t="n">
        <v>25.3514</v>
      </c>
      <c r="T22" s="0" t="n">
        <v>-0.8847</v>
      </c>
      <c r="U22" s="0" t="n">
        <v>2.386</v>
      </c>
      <c r="V22" s="0" t="n">
        <v>29.6585</v>
      </c>
      <c r="W22" s="0" t="n">
        <v>2.806</v>
      </c>
      <c r="X22" s="0" t="n">
        <v>25.3513</v>
      </c>
      <c r="Y22" s="0" t="n">
        <v>-0.8847</v>
      </c>
      <c r="Z22" s="0" t="n">
        <v>2.3868</v>
      </c>
      <c r="AA22" s="0" t="n">
        <v>29.6594</v>
      </c>
      <c r="AB22" s="0" t="n">
        <v>7.4206</v>
      </c>
      <c r="AC22" s="0" t="n">
        <v>28.2929</v>
      </c>
      <c r="AD22" s="0" t="n">
        <v>-0.8828</v>
      </c>
      <c r="AE22" s="0" t="n">
        <v>1.1601</v>
      </c>
      <c r="AF22" s="0" t="n">
        <v>35.9908</v>
      </c>
      <c r="AG22" s="0" t="n">
        <v>7.4207</v>
      </c>
      <c r="AH22" s="0" t="n">
        <v>28.293</v>
      </c>
      <c r="AI22" s="0" t="n">
        <v>-0.8828</v>
      </c>
      <c r="AJ22" s="0" t="n">
        <v>1.1608</v>
      </c>
      <c r="AK22" s="0" t="n">
        <v>35.9916</v>
      </c>
      <c r="AL22" s="0" t="n">
        <v>11.7716</v>
      </c>
      <c r="AM22" s="0" t="n">
        <v>9.3392</v>
      </c>
      <c r="AN22" s="0" t="n">
        <v>-0.8789</v>
      </c>
      <c r="AO22" s="0" t="n">
        <v>-0.98</v>
      </c>
      <c r="AP22" s="0" t="n">
        <v>19.2519</v>
      </c>
      <c r="AQ22" s="0" t="n">
        <v>11.7642</v>
      </c>
      <c r="AR22" s="0" t="n">
        <v>9.3391</v>
      </c>
      <c r="AS22" s="0" t="n">
        <v>-0.8789</v>
      </c>
      <c r="AT22" s="0" t="n">
        <v>-0.9807</v>
      </c>
      <c r="AU22" s="0" t="n">
        <v>19.2437</v>
      </c>
      <c r="AV22" s="0" t="n">
        <v>1.3302</v>
      </c>
      <c r="AW22" s="0" t="n">
        <v>15.7439</v>
      </c>
      <c r="AX22" s="0" t="n">
        <v>-0.8847</v>
      </c>
      <c r="AY22" s="0" t="n">
        <v>2.1123</v>
      </c>
      <c r="AZ22" s="0" t="n">
        <v>18.3017</v>
      </c>
      <c r="BA22" s="0" t="n">
        <v>1.2337</v>
      </c>
      <c r="BB22" s="0" t="n">
        <v>15.8288</v>
      </c>
      <c r="BC22" s="0" t="n">
        <v>-0.8847</v>
      </c>
      <c r="BD22" s="0" t="n">
        <v>2.3219</v>
      </c>
      <c r="BE22" s="0" t="n">
        <v>18.4997</v>
      </c>
      <c r="BF22" s="0" t="n">
        <v>-0.4697</v>
      </c>
      <c r="BG22" s="0" t="n">
        <v>15.9728</v>
      </c>
      <c r="BH22" s="0" t="n">
        <v>-0.8828</v>
      </c>
      <c r="BI22" s="0" t="n">
        <v>0.9997</v>
      </c>
      <c r="BJ22" s="0" t="n">
        <v>15.6201</v>
      </c>
      <c r="BK22" s="0" t="n">
        <v>-0.5682</v>
      </c>
      <c r="BL22" s="0" t="n">
        <v>16.0581</v>
      </c>
      <c r="BM22" s="0" t="n">
        <v>-0.8828</v>
      </c>
      <c r="BN22" s="0" t="n">
        <v>1.1986</v>
      </c>
      <c r="BO22" s="0" t="n">
        <v>15.8058</v>
      </c>
      <c r="BR22" s="0" t="s">
        <v>368</v>
      </c>
      <c r="BS22" s="0" t="s">
        <v>369</v>
      </c>
      <c r="BT22" s="0" t="n">
        <v>13.02</v>
      </c>
      <c r="BU22" s="0" t="n">
        <v>2.2234</v>
      </c>
    </row>
    <row r="23" customFormat="false" ht="12.8" hidden="false" customHeight="false" outlineLevel="0" collapsed="false">
      <c r="A23" s="0" t="s">
        <v>368</v>
      </c>
      <c r="B23" s="0" t="s">
        <v>359</v>
      </c>
      <c r="C23" s="0" t="n">
        <v>269.9</v>
      </c>
      <c r="D23" s="0" t="n">
        <v>0.48</v>
      </c>
      <c r="E23" s="0" t="n">
        <v>0.44</v>
      </c>
      <c r="F23" s="0" t="n">
        <v>-0.74</v>
      </c>
      <c r="G23" s="0" t="n">
        <v>270.08</v>
      </c>
      <c r="H23" s="0" t="n">
        <v>310.428</v>
      </c>
      <c r="I23" s="0" t="n">
        <v>0.4675</v>
      </c>
      <c r="J23" s="0" t="n">
        <v>0.4072</v>
      </c>
      <c r="K23" s="0" t="n">
        <v>-1.7725</v>
      </c>
      <c r="L23" s="0" t="n">
        <v>309.5301</v>
      </c>
      <c r="M23" s="0" t="n">
        <v>310.4279</v>
      </c>
      <c r="N23" s="0" t="n">
        <v>0.4675</v>
      </c>
      <c r="O23" s="0" t="n">
        <v>0.4072</v>
      </c>
      <c r="P23" s="0" t="n">
        <v>-1.7725</v>
      </c>
      <c r="Q23" s="0" t="n">
        <v>309.5301</v>
      </c>
      <c r="R23" s="0" t="n">
        <v>252.6546</v>
      </c>
      <c r="S23" s="0" t="n">
        <v>0.4797</v>
      </c>
      <c r="T23" s="0" t="n">
        <v>0.4471</v>
      </c>
      <c r="U23" s="0" t="n">
        <v>-1.5861</v>
      </c>
      <c r="V23" s="0" t="n">
        <v>251.9953</v>
      </c>
      <c r="W23" s="0" t="n">
        <v>252.6548</v>
      </c>
      <c r="X23" s="0" t="n">
        <v>0.4797</v>
      </c>
      <c r="Y23" s="0" t="n">
        <v>0.4471</v>
      </c>
      <c r="Z23" s="0" t="n">
        <v>-1.5861</v>
      </c>
      <c r="AA23" s="0" t="n">
        <v>251.9955</v>
      </c>
      <c r="AB23" s="0" t="n">
        <v>284.7001</v>
      </c>
      <c r="AC23" s="0" t="n">
        <v>0.3375</v>
      </c>
      <c r="AD23" s="0" t="n">
        <v>0.4358</v>
      </c>
      <c r="AE23" s="0" t="n">
        <v>-1.5272</v>
      </c>
      <c r="AF23" s="0" t="n">
        <v>283.9463</v>
      </c>
      <c r="AG23" s="0" t="n">
        <v>284.7002</v>
      </c>
      <c r="AH23" s="0" t="n">
        <v>0.3375</v>
      </c>
      <c r="AI23" s="0" t="n">
        <v>0.4358</v>
      </c>
      <c r="AJ23" s="0" t="n">
        <v>-1.5272</v>
      </c>
      <c r="AK23" s="0" t="n">
        <v>283.9464</v>
      </c>
      <c r="AL23" s="0" t="n">
        <v>208.6822</v>
      </c>
      <c r="AM23" s="0" t="n">
        <v>0.3304</v>
      </c>
      <c r="AN23" s="0" t="n">
        <v>0.4072</v>
      </c>
      <c r="AO23" s="0" t="n">
        <v>-0.938</v>
      </c>
      <c r="AP23" s="0" t="n">
        <v>208.4817</v>
      </c>
      <c r="AQ23" s="0" t="n">
        <v>208.6823</v>
      </c>
      <c r="AR23" s="0" t="n">
        <v>0.3304</v>
      </c>
      <c r="AS23" s="0" t="n">
        <v>0.4072</v>
      </c>
      <c r="AT23" s="0" t="n">
        <v>-0.9381</v>
      </c>
      <c r="AU23" s="0" t="n">
        <v>208.4818</v>
      </c>
      <c r="AV23" s="0" t="n">
        <v>209.601</v>
      </c>
      <c r="AW23" s="0" t="n">
        <v>0.4524</v>
      </c>
      <c r="AX23" s="0" t="n">
        <v>0.4471</v>
      </c>
      <c r="AY23" s="0" t="n">
        <v>-1.1487</v>
      </c>
      <c r="AZ23" s="0" t="n">
        <v>209.3517</v>
      </c>
      <c r="BA23" s="0" t="n">
        <v>209.5071</v>
      </c>
      <c r="BB23" s="0" t="n">
        <v>0.4534</v>
      </c>
      <c r="BC23" s="0" t="n">
        <v>0.4471</v>
      </c>
      <c r="BD23" s="0" t="n">
        <v>-1.1671</v>
      </c>
      <c r="BE23" s="0" t="n">
        <v>209.2405</v>
      </c>
      <c r="BF23" s="0" t="n">
        <v>223.8564</v>
      </c>
      <c r="BG23" s="0" t="n">
        <v>0.4096</v>
      </c>
      <c r="BH23" s="0" t="n">
        <v>0.4358</v>
      </c>
      <c r="BI23" s="0" t="n">
        <v>-1.0854</v>
      </c>
      <c r="BJ23" s="0" t="n">
        <v>223.6164</v>
      </c>
      <c r="BK23" s="0" t="n">
        <v>223.7557</v>
      </c>
      <c r="BL23" s="0" t="n">
        <v>0.4106</v>
      </c>
      <c r="BM23" s="0" t="n">
        <v>0.4358</v>
      </c>
      <c r="BN23" s="0" t="n">
        <v>-1.1033</v>
      </c>
      <c r="BO23" s="0" t="n">
        <v>223.4988</v>
      </c>
      <c r="BR23" s="0" t="s">
        <v>368</v>
      </c>
      <c r="BS23" s="0" t="s">
        <v>359</v>
      </c>
      <c r="BT23" s="0" t="n">
        <v>269.9</v>
      </c>
      <c r="BU23" s="0" t="n">
        <v>253.1302</v>
      </c>
    </row>
    <row r="24" customFormat="false" ht="12.8" hidden="false" customHeight="false" outlineLevel="0" collapsed="false">
      <c r="A24" s="0" t="s">
        <v>368</v>
      </c>
      <c r="B24" s="0" t="s">
        <v>366</v>
      </c>
      <c r="C24" s="0" t="n">
        <v>63.04</v>
      </c>
      <c r="D24" s="0" t="n">
        <v>0.98</v>
      </c>
      <c r="E24" s="0" t="n">
        <v>-1.12</v>
      </c>
      <c r="F24" s="0" t="n">
        <v>5.63</v>
      </c>
      <c r="G24" s="0" t="n">
        <v>68.53</v>
      </c>
      <c r="H24" s="0" t="n">
        <v>45.1047</v>
      </c>
      <c r="I24" s="0" t="n">
        <v>1.0139</v>
      </c>
      <c r="J24" s="0" t="n">
        <v>-1.1228</v>
      </c>
      <c r="K24" s="0" t="n">
        <v>6.4576</v>
      </c>
      <c r="L24" s="0" t="n">
        <v>51.4534</v>
      </c>
      <c r="M24" s="0" t="n">
        <v>45.1046</v>
      </c>
      <c r="N24" s="0" t="n">
        <v>1.0139</v>
      </c>
      <c r="O24" s="0" t="n">
        <v>-1.1228</v>
      </c>
      <c r="P24" s="0" t="n">
        <v>6.4576</v>
      </c>
      <c r="Q24" s="0" t="n">
        <v>51.4533</v>
      </c>
      <c r="R24" s="0" t="n">
        <v>59.1843</v>
      </c>
      <c r="S24" s="0" t="n">
        <v>1.0953</v>
      </c>
      <c r="T24" s="0" t="n">
        <v>-1.1246</v>
      </c>
      <c r="U24" s="0" t="n">
        <v>6.7506</v>
      </c>
      <c r="V24" s="0" t="n">
        <v>65.9057</v>
      </c>
      <c r="W24" s="0" t="n">
        <v>59.1843</v>
      </c>
      <c r="X24" s="0" t="n">
        <v>1.0953</v>
      </c>
      <c r="Y24" s="0" t="n">
        <v>-1.1246</v>
      </c>
      <c r="Z24" s="0" t="n">
        <v>6.7506</v>
      </c>
      <c r="AA24" s="0" t="n">
        <v>65.9057</v>
      </c>
      <c r="AB24" s="0" t="n">
        <v>64.261</v>
      </c>
      <c r="AC24" s="0" t="n">
        <v>1.3409</v>
      </c>
      <c r="AD24" s="0" t="n">
        <v>-1.126</v>
      </c>
      <c r="AE24" s="0" t="n">
        <v>6.625</v>
      </c>
      <c r="AF24" s="0" t="n">
        <v>71.1009</v>
      </c>
      <c r="AG24" s="0" t="n">
        <v>64.261</v>
      </c>
      <c r="AH24" s="0" t="n">
        <v>1.3409</v>
      </c>
      <c r="AI24" s="0" t="n">
        <v>-1.126</v>
      </c>
      <c r="AJ24" s="0" t="n">
        <v>6.625</v>
      </c>
      <c r="AK24" s="0" t="n">
        <v>71.1009</v>
      </c>
      <c r="AL24" s="0" t="n">
        <v>46.1138</v>
      </c>
      <c r="AM24" s="0" t="n">
        <v>0.8614</v>
      </c>
      <c r="AN24" s="0" t="n">
        <v>-1.1228</v>
      </c>
      <c r="AO24" s="0" t="n">
        <v>4.8426</v>
      </c>
      <c r="AP24" s="0" t="n">
        <v>50.695</v>
      </c>
      <c r="AQ24" s="0" t="n">
        <v>46.1138</v>
      </c>
      <c r="AR24" s="0" t="n">
        <v>0.8614</v>
      </c>
      <c r="AS24" s="0" t="n">
        <v>-1.1228</v>
      </c>
      <c r="AT24" s="0" t="n">
        <v>4.8426</v>
      </c>
      <c r="AU24" s="0" t="n">
        <v>50.695</v>
      </c>
      <c r="AV24" s="0" t="n">
        <v>51.9446</v>
      </c>
      <c r="AW24" s="0" t="n">
        <v>0.9758</v>
      </c>
      <c r="AX24" s="0" t="n">
        <v>-1.1246</v>
      </c>
      <c r="AY24" s="0" t="n">
        <v>5.6417</v>
      </c>
      <c r="AZ24" s="0" t="n">
        <v>57.4375</v>
      </c>
      <c r="BA24" s="0" t="n">
        <v>51.9733</v>
      </c>
      <c r="BB24" s="0" t="n">
        <v>0.9783</v>
      </c>
      <c r="BC24" s="0" t="n">
        <v>-1.1246</v>
      </c>
      <c r="BD24" s="0" t="n">
        <v>5.6466</v>
      </c>
      <c r="BE24" s="0" t="n">
        <v>57.4737</v>
      </c>
      <c r="BF24" s="0" t="n">
        <v>55.9232</v>
      </c>
      <c r="BG24" s="0" t="n">
        <v>1.0491</v>
      </c>
      <c r="BH24" s="0" t="n">
        <v>-1.126</v>
      </c>
      <c r="BI24" s="0" t="n">
        <v>5.5414</v>
      </c>
      <c r="BJ24" s="0" t="n">
        <v>61.3877</v>
      </c>
      <c r="BK24" s="0" t="n">
        <v>55.9544</v>
      </c>
      <c r="BL24" s="0" t="n">
        <v>1.0516</v>
      </c>
      <c r="BM24" s="0" t="n">
        <v>-1.126</v>
      </c>
      <c r="BN24" s="0" t="n">
        <v>5.546</v>
      </c>
      <c r="BO24" s="0" t="n">
        <v>61.4259</v>
      </c>
      <c r="BR24" s="0" t="s">
        <v>368</v>
      </c>
      <c r="BS24" s="0" t="s">
        <v>366</v>
      </c>
      <c r="BT24" s="0" t="n">
        <v>63.04</v>
      </c>
      <c r="BU24" s="0" t="n">
        <v>59.5683</v>
      </c>
    </row>
    <row r="25" customFormat="false" ht="12.8" hidden="false" customHeight="false" outlineLevel="0" collapsed="false">
      <c r="A25" s="0" t="s">
        <v>368</v>
      </c>
      <c r="B25" s="0" t="s">
        <v>370</v>
      </c>
      <c r="C25" s="0" t="n">
        <v>0.21</v>
      </c>
      <c r="D25" s="0" t="n">
        <v>3.07</v>
      </c>
      <c r="E25" s="0" t="n">
        <v>-2.61</v>
      </c>
      <c r="F25" s="0" t="n">
        <v>13.78</v>
      </c>
      <c r="G25" s="0" t="n">
        <v>14.45</v>
      </c>
      <c r="H25" s="0" t="n">
        <v>-24.4178</v>
      </c>
      <c r="I25" s="0" t="n">
        <v>1.7929</v>
      </c>
      <c r="J25" s="0" t="n">
        <v>-2.6069</v>
      </c>
      <c r="K25" s="0" t="n">
        <v>13.5855</v>
      </c>
      <c r="L25" s="0" t="n">
        <v>-11.6463</v>
      </c>
      <c r="M25" s="0" t="n">
        <v>-24.4179</v>
      </c>
      <c r="N25" s="0" t="n">
        <v>1.7929</v>
      </c>
      <c r="O25" s="0" t="n">
        <v>-2.6069</v>
      </c>
      <c r="P25" s="0" t="n">
        <v>13.5855</v>
      </c>
      <c r="Q25" s="0" t="n">
        <v>-11.6464</v>
      </c>
      <c r="R25" s="0" t="n">
        <v>1.7594</v>
      </c>
      <c r="S25" s="0" t="n">
        <v>3.1373</v>
      </c>
      <c r="T25" s="0" t="n">
        <v>-2.6176</v>
      </c>
      <c r="U25" s="0" t="n">
        <v>17.1657</v>
      </c>
      <c r="V25" s="0" t="n">
        <v>19.4447</v>
      </c>
      <c r="W25" s="0" t="n">
        <v>1.7593</v>
      </c>
      <c r="X25" s="0" t="n">
        <v>3.1373</v>
      </c>
      <c r="Y25" s="0" t="n">
        <v>-2.6176</v>
      </c>
      <c r="Z25" s="0" t="n">
        <v>17.1657</v>
      </c>
      <c r="AA25" s="0" t="n">
        <v>19.4447</v>
      </c>
      <c r="AB25" s="0" t="n">
        <v>-1.711</v>
      </c>
      <c r="AC25" s="0" t="n">
        <v>3.8044</v>
      </c>
      <c r="AD25" s="0" t="n">
        <v>-2.6175</v>
      </c>
      <c r="AE25" s="0" t="n">
        <v>16.6997</v>
      </c>
      <c r="AF25" s="0" t="n">
        <v>16.1757</v>
      </c>
      <c r="AG25" s="0" t="n">
        <v>-1.7109</v>
      </c>
      <c r="AH25" s="0" t="n">
        <v>3.8044</v>
      </c>
      <c r="AI25" s="0" t="n">
        <v>-2.6175</v>
      </c>
      <c r="AJ25" s="0" t="n">
        <v>16.6998</v>
      </c>
      <c r="AK25" s="0" t="n">
        <v>16.1758</v>
      </c>
      <c r="AL25" s="0" t="n">
        <v>1.4061</v>
      </c>
      <c r="AM25" s="0" t="n">
        <v>1.9136</v>
      </c>
      <c r="AN25" s="0" t="n">
        <v>-2.6069</v>
      </c>
      <c r="AO25" s="0" t="n">
        <v>10.4155</v>
      </c>
      <c r="AP25" s="0" t="n">
        <v>11.1283</v>
      </c>
      <c r="AQ25" s="0" t="n">
        <v>1.4075</v>
      </c>
      <c r="AR25" s="0" t="n">
        <v>1.9135</v>
      </c>
      <c r="AS25" s="0" t="n">
        <v>-2.6069</v>
      </c>
      <c r="AT25" s="0" t="n">
        <v>10.4155</v>
      </c>
      <c r="AU25" s="0" t="n">
        <v>11.1296</v>
      </c>
      <c r="AV25" s="0" t="n">
        <v>4.8615</v>
      </c>
      <c r="AW25" s="0" t="n">
        <v>2.7876</v>
      </c>
      <c r="AX25" s="0" t="n">
        <v>-2.6176</v>
      </c>
      <c r="AY25" s="0" t="n">
        <v>15.212</v>
      </c>
      <c r="AZ25" s="0" t="n">
        <v>20.2434</v>
      </c>
      <c r="BA25" s="0" t="n">
        <v>4.8628</v>
      </c>
      <c r="BB25" s="0" t="n">
        <v>2.7844</v>
      </c>
      <c r="BC25" s="0" t="n">
        <v>-2.6176</v>
      </c>
      <c r="BD25" s="0" t="n">
        <v>15.2359</v>
      </c>
      <c r="BE25" s="0" t="n">
        <v>20.2654</v>
      </c>
      <c r="BF25" s="0" t="n">
        <v>4.8321</v>
      </c>
      <c r="BG25" s="0" t="n">
        <v>3.0116</v>
      </c>
      <c r="BH25" s="0" t="n">
        <v>-2.6174</v>
      </c>
      <c r="BI25" s="0" t="n">
        <v>14.7716</v>
      </c>
      <c r="BJ25" s="0" t="n">
        <v>19.9978</v>
      </c>
      <c r="BK25" s="0" t="n">
        <v>4.8328</v>
      </c>
      <c r="BL25" s="0" t="n">
        <v>3.0096</v>
      </c>
      <c r="BM25" s="0" t="n">
        <v>-2.6174</v>
      </c>
      <c r="BN25" s="0" t="n">
        <v>14.8001</v>
      </c>
      <c r="BO25" s="0" t="n">
        <v>20.025</v>
      </c>
      <c r="BR25" s="0" t="s">
        <v>368</v>
      </c>
      <c r="BS25" s="0" t="s">
        <v>370</v>
      </c>
      <c r="BT25" s="0" t="n">
        <v>0.21</v>
      </c>
      <c r="BU25" s="0" t="n">
        <v>2.0681</v>
      </c>
    </row>
    <row r="26" customFormat="false" ht="12.8" hidden="false" customHeight="false" outlineLevel="0" collapsed="false">
      <c r="A26" s="0" t="s">
        <v>371</v>
      </c>
      <c r="B26" s="0" t="s">
        <v>365</v>
      </c>
      <c r="C26" s="0" t="n">
        <v>376.08</v>
      </c>
      <c r="D26" s="0" t="n">
        <v>10.18</v>
      </c>
      <c r="E26" s="0" t="n">
        <v>0.31</v>
      </c>
      <c r="F26" s="0" t="n">
        <v>15.09</v>
      </c>
      <c r="G26" s="0" t="n">
        <v>401.65</v>
      </c>
      <c r="H26" s="0" t="n">
        <v>430.6306</v>
      </c>
      <c r="I26" s="0" t="n">
        <v>14.8422</v>
      </c>
      <c r="J26" s="0" t="n">
        <v>0.3032</v>
      </c>
      <c r="K26" s="0" t="n">
        <v>17.5334</v>
      </c>
      <c r="L26" s="0" t="n">
        <v>463.3094</v>
      </c>
      <c r="M26" s="0" t="n">
        <v>430.6302</v>
      </c>
      <c r="N26" s="0" t="n">
        <v>14.8422</v>
      </c>
      <c r="O26" s="0" t="n">
        <v>0.3032</v>
      </c>
      <c r="P26" s="0" t="n">
        <v>17.5334</v>
      </c>
      <c r="Q26" s="0" t="n">
        <v>463.3089</v>
      </c>
      <c r="R26" s="0" t="n">
        <v>382.4491</v>
      </c>
      <c r="S26" s="0" t="n">
        <v>13.7956</v>
      </c>
      <c r="T26" s="0" t="n">
        <v>0.3085</v>
      </c>
      <c r="U26" s="0" t="n">
        <v>19.3518</v>
      </c>
      <c r="V26" s="0" t="n">
        <v>415.905</v>
      </c>
      <c r="W26" s="0" t="n">
        <v>382.45</v>
      </c>
      <c r="X26" s="0" t="n">
        <v>13.7957</v>
      </c>
      <c r="Y26" s="0" t="n">
        <v>0.3085</v>
      </c>
      <c r="Z26" s="0" t="n">
        <v>19.3518</v>
      </c>
      <c r="AA26" s="0" t="n">
        <v>415.906</v>
      </c>
      <c r="AB26" s="0" t="n">
        <v>399.373</v>
      </c>
      <c r="AC26" s="0" t="n">
        <v>15.4023</v>
      </c>
      <c r="AD26" s="0" t="n">
        <v>0.3086</v>
      </c>
      <c r="AE26" s="0" t="n">
        <v>18.8249</v>
      </c>
      <c r="AF26" s="0" t="n">
        <v>433.9087</v>
      </c>
      <c r="AG26" s="0" t="n">
        <v>399.3739</v>
      </c>
      <c r="AH26" s="0" t="n">
        <v>15.4023</v>
      </c>
      <c r="AI26" s="0" t="n">
        <v>0.3086</v>
      </c>
      <c r="AJ26" s="0" t="n">
        <v>18.825</v>
      </c>
      <c r="AK26" s="0" t="n">
        <v>433.9097</v>
      </c>
      <c r="AL26" s="0" t="n">
        <v>310.9847</v>
      </c>
      <c r="AM26" s="0" t="n">
        <v>8.0281</v>
      </c>
      <c r="AN26" s="0" t="n">
        <v>0.3032</v>
      </c>
      <c r="AO26" s="0" t="n">
        <v>13.3388</v>
      </c>
      <c r="AP26" s="0" t="n">
        <v>332.6547</v>
      </c>
      <c r="AQ26" s="0" t="n">
        <v>310.7387</v>
      </c>
      <c r="AR26" s="0" t="n">
        <v>8.0234</v>
      </c>
      <c r="AS26" s="0" t="n">
        <v>0.3032</v>
      </c>
      <c r="AT26" s="0" t="n">
        <v>13.3015</v>
      </c>
      <c r="AU26" s="0" t="n">
        <v>332.3668</v>
      </c>
      <c r="AV26" s="0" t="n">
        <v>347.7136</v>
      </c>
      <c r="AW26" s="0" t="n">
        <v>9.8409</v>
      </c>
      <c r="AX26" s="0" t="n">
        <v>0.3085</v>
      </c>
      <c r="AY26" s="0" t="n">
        <v>17.0622</v>
      </c>
      <c r="AZ26" s="0" t="n">
        <v>374.9253</v>
      </c>
      <c r="BA26" s="0" t="n">
        <v>348.0742</v>
      </c>
      <c r="BB26" s="0" t="n">
        <v>9.8235</v>
      </c>
      <c r="BC26" s="0" t="n">
        <v>0.3085</v>
      </c>
      <c r="BD26" s="0" t="n">
        <v>16.9885</v>
      </c>
      <c r="BE26" s="0" t="n">
        <v>375.1948</v>
      </c>
      <c r="BF26" s="0" t="n">
        <v>350.9602</v>
      </c>
      <c r="BG26" s="0" t="n">
        <v>10.0967</v>
      </c>
      <c r="BH26" s="0" t="n">
        <v>0.3086</v>
      </c>
      <c r="BI26" s="0" t="n">
        <v>16.6231</v>
      </c>
      <c r="BJ26" s="0" t="n">
        <v>377.9886</v>
      </c>
      <c r="BK26" s="0" t="n">
        <v>351.3377</v>
      </c>
      <c r="BL26" s="0" t="n">
        <v>10.0825</v>
      </c>
      <c r="BM26" s="0" t="n">
        <v>0.3086</v>
      </c>
      <c r="BN26" s="0" t="n">
        <v>16.5684</v>
      </c>
      <c r="BO26" s="0" t="n">
        <v>378.2972</v>
      </c>
      <c r="BR26" s="0" t="s">
        <v>371</v>
      </c>
      <c r="BS26" s="0" t="s">
        <v>365</v>
      </c>
      <c r="BT26" s="0" t="n">
        <v>376.08</v>
      </c>
      <c r="BU26" s="0" t="n">
        <v>381.9404</v>
      </c>
    </row>
    <row r="27" customFormat="false" ht="12.8" hidden="false" customHeight="false" outlineLevel="0" collapsed="false">
      <c r="A27" s="0" t="s">
        <v>371</v>
      </c>
      <c r="B27" s="0" t="s">
        <v>362</v>
      </c>
      <c r="C27" s="0" t="n">
        <v>-241.57</v>
      </c>
      <c r="D27" s="0" t="n">
        <v>-7.52</v>
      </c>
      <c r="E27" s="0" t="n">
        <v>0.59</v>
      </c>
      <c r="F27" s="0" t="n">
        <v>-8.08</v>
      </c>
      <c r="G27" s="0" t="n">
        <v>-256.58</v>
      </c>
      <c r="H27" s="0" t="n">
        <v>-171.9327</v>
      </c>
      <c r="I27" s="0" t="n">
        <v>-18.3179</v>
      </c>
      <c r="J27" s="0" t="n">
        <v>0.5757</v>
      </c>
      <c r="K27" s="0" t="n">
        <v>-20.0529</v>
      </c>
      <c r="L27" s="0" t="n">
        <v>-209.7278</v>
      </c>
      <c r="M27" s="0" t="n">
        <v>-171.9319</v>
      </c>
      <c r="N27" s="0" t="n">
        <v>-18.3179</v>
      </c>
      <c r="O27" s="0" t="n">
        <v>0.5757</v>
      </c>
      <c r="P27" s="0" t="n">
        <v>-20.0528</v>
      </c>
      <c r="Q27" s="0" t="n">
        <v>-209.727</v>
      </c>
      <c r="R27" s="0" t="n">
        <v>-323.0567</v>
      </c>
      <c r="S27" s="0" t="n">
        <v>-12.8163</v>
      </c>
      <c r="T27" s="0" t="n">
        <v>0.583</v>
      </c>
      <c r="U27" s="0" t="n">
        <v>-20.4736</v>
      </c>
      <c r="V27" s="0" t="n">
        <v>-355.7637</v>
      </c>
      <c r="W27" s="0" t="n">
        <v>-323.0556</v>
      </c>
      <c r="X27" s="0" t="n">
        <v>-12.8162</v>
      </c>
      <c r="Y27" s="0" t="n">
        <v>0.583</v>
      </c>
      <c r="Z27" s="0" t="n">
        <v>-20.473</v>
      </c>
      <c r="AA27" s="0" t="n">
        <v>-355.7619</v>
      </c>
      <c r="AB27" s="0" t="n">
        <v>-343.5182</v>
      </c>
      <c r="AC27" s="0" t="n">
        <v>-16.2136</v>
      </c>
      <c r="AD27" s="0" t="n">
        <v>0.589</v>
      </c>
      <c r="AE27" s="0" t="n">
        <v>-19.6151</v>
      </c>
      <c r="AF27" s="0" t="n">
        <v>-378.7579</v>
      </c>
      <c r="AG27" s="0" t="n">
        <v>-343.5171</v>
      </c>
      <c r="AH27" s="0" t="n">
        <v>-16.2136</v>
      </c>
      <c r="AI27" s="0" t="n">
        <v>0.589</v>
      </c>
      <c r="AJ27" s="0" t="n">
        <v>-19.615</v>
      </c>
      <c r="AK27" s="0" t="n">
        <v>-378.7567</v>
      </c>
      <c r="AL27" s="0" t="n">
        <v>-132.1028</v>
      </c>
      <c r="AM27" s="0" t="n">
        <v>-1.6923</v>
      </c>
      <c r="AN27" s="0" t="n">
        <v>0.5757</v>
      </c>
      <c r="AO27" s="0" t="n">
        <v>-2.4497</v>
      </c>
      <c r="AP27" s="0" t="n">
        <v>-135.6691</v>
      </c>
      <c r="AQ27" s="0" t="n">
        <v>-131.4968</v>
      </c>
      <c r="AR27" s="0" t="n">
        <v>-1.7121</v>
      </c>
      <c r="AS27" s="0" t="n">
        <v>0.5757</v>
      </c>
      <c r="AT27" s="0" t="n">
        <v>-2.7778</v>
      </c>
      <c r="AU27" s="0" t="n">
        <v>-135.4109</v>
      </c>
      <c r="AV27" s="0" t="n">
        <v>-283.0439</v>
      </c>
      <c r="AW27" s="0" t="n">
        <v>-2.9895</v>
      </c>
      <c r="AX27" s="0" t="n">
        <v>0.583</v>
      </c>
      <c r="AY27" s="0" t="n">
        <v>-11.1736</v>
      </c>
      <c r="AZ27" s="0" t="n">
        <v>-296.624</v>
      </c>
      <c r="BA27" s="0" t="n">
        <v>-283.4469</v>
      </c>
      <c r="BB27" s="0" t="n">
        <v>-3.1118</v>
      </c>
      <c r="BC27" s="0" t="n">
        <v>0.583</v>
      </c>
      <c r="BD27" s="0" t="n">
        <v>-11.9217</v>
      </c>
      <c r="BE27" s="0" t="n">
        <v>-297.8975</v>
      </c>
      <c r="BF27" s="0" t="n">
        <v>-297.1908</v>
      </c>
      <c r="BG27" s="0" t="n">
        <v>-3.6382</v>
      </c>
      <c r="BH27" s="0" t="n">
        <v>0.589</v>
      </c>
      <c r="BI27" s="0" t="n">
        <v>-10.1242</v>
      </c>
      <c r="BJ27" s="0" t="n">
        <v>-310.3642</v>
      </c>
      <c r="BK27" s="0" t="n">
        <v>-297.026</v>
      </c>
      <c r="BL27" s="0" t="n">
        <v>-3.7276</v>
      </c>
      <c r="BM27" s="0" t="n">
        <v>0.589</v>
      </c>
      <c r="BN27" s="0" t="n">
        <v>-10.7744</v>
      </c>
      <c r="BO27" s="0" t="n">
        <v>-310.939</v>
      </c>
      <c r="BR27" s="0" t="s">
        <v>371</v>
      </c>
      <c r="BS27" s="0" t="s">
        <v>362</v>
      </c>
      <c r="BT27" s="0" t="n">
        <v>-241.57</v>
      </c>
      <c r="BU27" s="0" t="n">
        <v>-322.1482</v>
      </c>
    </row>
    <row r="28" customFormat="false" ht="12.8" hidden="false" customHeight="false" outlineLevel="0" collapsed="false">
      <c r="A28" s="0" t="s">
        <v>371</v>
      </c>
      <c r="B28" s="0" t="s">
        <v>369</v>
      </c>
      <c r="C28" s="0" t="n">
        <v>19.99</v>
      </c>
      <c r="D28" s="0" t="n">
        <v>19.1</v>
      </c>
      <c r="E28" s="0" t="n">
        <v>-0.69</v>
      </c>
      <c r="F28" s="0" t="n">
        <v>7.14</v>
      </c>
      <c r="G28" s="0" t="n">
        <v>45.54</v>
      </c>
      <c r="H28" s="0" t="n">
        <v>67.6691</v>
      </c>
      <c r="I28" s="0" t="n">
        <v>25.4272</v>
      </c>
      <c r="J28" s="0" t="n">
        <v>-0.6898</v>
      </c>
      <c r="K28" s="0" t="n">
        <v>7.5284</v>
      </c>
      <c r="L28" s="0" t="n">
        <v>99.9348</v>
      </c>
      <c r="M28" s="0" t="n">
        <v>67.6691</v>
      </c>
      <c r="N28" s="0" t="n">
        <v>25.4271</v>
      </c>
      <c r="O28" s="0" t="n">
        <v>-0.6898</v>
      </c>
      <c r="P28" s="0" t="n">
        <v>7.5283</v>
      </c>
      <c r="Q28" s="0" t="n">
        <v>99.9347</v>
      </c>
      <c r="R28" s="0" t="n">
        <v>5.055</v>
      </c>
      <c r="S28" s="0" t="n">
        <v>26.1826</v>
      </c>
      <c r="T28" s="0" t="n">
        <v>-0.6934</v>
      </c>
      <c r="U28" s="0" t="n">
        <v>13.8924</v>
      </c>
      <c r="V28" s="0" t="n">
        <v>44.4366</v>
      </c>
      <c r="W28" s="0" t="n">
        <v>5.0551</v>
      </c>
      <c r="X28" s="0" t="n">
        <v>26.1826</v>
      </c>
      <c r="Y28" s="0" t="n">
        <v>-0.6934</v>
      </c>
      <c r="Z28" s="0" t="n">
        <v>13.8935</v>
      </c>
      <c r="AA28" s="0" t="n">
        <v>44.4378</v>
      </c>
      <c r="AB28" s="0" t="n">
        <v>9.5026</v>
      </c>
      <c r="AC28" s="0" t="n">
        <v>29.0292</v>
      </c>
      <c r="AD28" s="0" t="n">
        <v>-0.692</v>
      </c>
      <c r="AE28" s="0" t="n">
        <v>12.8575</v>
      </c>
      <c r="AF28" s="0" t="n">
        <v>50.6974</v>
      </c>
      <c r="AG28" s="0" t="n">
        <v>9.503</v>
      </c>
      <c r="AH28" s="0" t="n">
        <v>29.0293</v>
      </c>
      <c r="AI28" s="0" t="n">
        <v>-0.692</v>
      </c>
      <c r="AJ28" s="0" t="n">
        <v>12.8581</v>
      </c>
      <c r="AK28" s="0" t="n">
        <v>50.6983</v>
      </c>
      <c r="AL28" s="0" t="n">
        <v>14.5849</v>
      </c>
      <c r="AM28" s="0" t="n">
        <v>9.8473</v>
      </c>
      <c r="AN28" s="0" t="n">
        <v>-0.6898</v>
      </c>
      <c r="AO28" s="0" t="n">
        <v>4.3581</v>
      </c>
      <c r="AP28" s="0" t="n">
        <v>28.1006</v>
      </c>
      <c r="AQ28" s="0" t="n">
        <v>14.6983</v>
      </c>
      <c r="AR28" s="0" t="n">
        <v>9.8545</v>
      </c>
      <c r="AS28" s="0" t="n">
        <v>-0.6898</v>
      </c>
      <c r="AT28" s="0" t="n">
        <v>4.409</v>
      </c>
      <c r="AU28" s="0" t="n">
        <v>28.2719</v>
      </c>
      <c r="AV28" s="0" t="n">
        <v>3.6718</v>
      </c>
      <c r="AW28" s="0" t="n">
        <v>16.9012</v>
      </c>
      <c r="AX28" s="0" t="n">
        <v>-0.6934</v>
      </c>
      <c r="AY28" s="0" t="n">
        <v>11.1913</v>
      </c>
      <c r="AZ28" s="0" t="n">
        <v>31.0709</v>
      </c>
      <c r="BA28" s="0" t="n">
        <v>3.5356</v>
      </c>
      <c r="BB28" s="0" t="n">
        <v>16.9696</v>
      </c>
      <c r="BC28" s="0" t="n">
        <v>-0.6934</v>
      </c>
      <c r="BD28" s="0" t="n">
        <v>11.4638</v>
      </c>
      <c r="BE28" s="0" t="n">
        <v>31.2755</v>
      </c>
      <c r="BF28" s="0" t="n">
        <v>1.1592</v>
      </c>
      <c r="BG28" s="0" t="n">
        <v>17.1575</v>
      </c>
      <c r="BH28" s="0" t="n">
        <v>-0.692</v>
      </c>
      <c r="BI28" s="0" t="n">
        <v>10.3357</v>
      </c>
      <c r="BJ28" s="0" t="n">
        <v>27.9603</v>
      </c>
      <c r="BK28" s="0" t="n">
        <v>1.0387</v>
      </c>
      <c r="BL28" s="0" t="n">
        <v>17.2437</v>
      </c>
      <c r="BM28" s="0" t="n">
        <v>-0.692</v>
      </c>
      <c r="BN28" s="0" t="n">
        <v>10.559</v>
      </c>
      <c r="BO28" s="0" t="n">
        <v>28.1493</v>
      </c>
      <c r="BR28" s="0" t="s">
        <v>371</v>
      </c>
      <c r="BS28" s="0" t="s">
        <v>369</v>
      </c>
      <c r="BT28" s="0" t="n">
        <v>19.99</v>
      </c>
      <c r="BU28" s="0" t="n">
        <v>4.5868</v>
      </c>
    </row>
    <row r="29" customFormat="false" ht="12.8" hidden="false" customHeight="false" outlineLevel="0" collapsed="false">
      <c r="A29" s="0" t="s">
        <v>371</v>
      </c>
      <c r="B29" s="0" t="s">
        <v>372</v>
      </c>
      <c r="C29" s="0" t="n">
        <v>8.17</v>
      </c>
      <c r="D29" s="0" t="n">
        <v>34.45</v>
      </c>
      <c r="E29" s="0" t="n">
        <v>-1.84</v>
      </c>
      <c r="F29" s="0" t="n">
        <v>-38.22</v>
      </c>
      <c r="G29" s="0" t="n">
        <v>2.56</v>
      </c>
      <c r="H29" s="0" t="n">
        <v>37.6828</v>
      </c>
      <c r="I29" s="0" t="n">
        <v>47.7627</v>
      </c>
      <c r="J29" s="0" t="n">
        <v>-1.8386</v>
      </c>
      <c r="K29" s="0" t="n">
        <v>-17.5849</v>
      </c>
      <c r="L29" s="0" t="n">
        <v>66.022</v>
      </c>
      <c r="M29" s="0" t="n">
        <v>37.6826</v>
      </c>
      <c r="N29" s="0" t="n">
        <v>47.7625</v>
      </c>
      <c r="O29" s="0" t="n">
        <v>-1.8386</v>
      </c>
      <c r="P29" s="0" t="n">
        <v>-17.5851</v>
      </c>
      <c r="Q29" s="0" t="n">
        <v>66.0215</v>
      </c>
      <c r="R29" s="0" t="n">
        <v>-2.5981</v>
      </c>
      <c r="S29" s="0" t="n">
        <v>52.589</v>
      </c>
      <c r="T29" s="0" t="n">
        <v>-1.8501</v>
      </c>
      <c r="U29" s="0" t="n">
        <v>-4.876</v>
      </c>
      <c r="V29" s="0" t="n">
        <v>43.2648</v>
      </c>
      <c r="W29" s="0" t="n">
        <v>-2.5998</v>
      </c>
      <c r="X29" s="0" t="n">
        <v>52.5893</v>
      </c>
      <c r="Y29" s="0" t="n">
        <v>-1.8501</v>
      </c>
      <c r="Z29" s="0" t="n">
        <v>-4.8681</v>
      </c>
      <c r="AA29" s="0" t="n">
        <v>43.2713</v>
      </c>
      <c r="AB29" s="0" t="n">
        <v>3.806</v>
      </c>
      <c r="AC29" s="0" t="n">
        <v>54.2783</v>
      </c>
      <c r="AD29" s="0" t="n">
        <v>-1.8463</v>
      </c>
      <c r="AE29" s="0" t="n">
        <v>-16.7072</v>
      </c>
      <c r="AF29" s="0" t="n">
        <v>39.5308</v>
      </c>
      <c r="AG29" s="0" t="n">
        <v>3.8057</v>
      </c>
      <c r="AH29" s="0" t="n">
        <v>54.2785</v>
      </c>
      <c r="AI29" s="0" t="n">
        <v>-1.8463</v>
      </c>
      <c r="AJ29" s="0" t="n">
        <v>-16.7024</v>
      </c>
      <c r="AK29" s="0" t="n">
        <v>39.5355</v>
      </c>
      <c r="AL29" s="0" t="n">
        <v>1.5772</v>
      </c>
      <c r="AM29" s="0" t="n">
        <v>12.5986</v>
      </c>
      <c r="AN29" s="0" t="n">
        <v>-1.8386</v>
      </c>
      <c r="AO29" s="0" t="n">
        <v>-8.2622</v>
      </c>
      <c r="AP29" s="0" t="n">
        <v>4.075</v>
      </c>
      <c r="AQ29" s="0" t="n">
        <v>1.5708</v>
      </c>
      <c r="AR29" s="0" t="n">
        <v>12.6635</v>
      </c>
      <c r="AS29" s="0" t="n">
        <v>-1.8386</v>
      </c>
      <c r="AT29" s="0" t="n">
        <v>-8.1581</v>
      </c>
      <c r="AU29" s="0" t="n">
        <v>4.2376</v>
      </c>
      <c r="AV29" s="0" t="n">
        <v>-5.4263</v>
      </c>
      <c r="AW29" s="0" t="n">
        <v>30.1931</v>
      </c>
      <c r="AX29" s="0" t="n">
        <v>-1.8501</v>
      </c>
      <c r="AY29" s="0" t="n">
        <v>8.1498</v>
      </c>
      <c r="AZ29" s="0" t="n">
        <v>31.0665</v>
      </c>
      <c r="BA29" s="0" t="n">
        <v>-5.4262</v>
      </c>
      <c r="BB29" s="0" t="n">
        <v>30.4444</v>
      </c>
      <c r="BC29" s="0" t="n">
        <v>-1.8501</v>
      </c>
      <c r="BD29" s="0" t="n">
        <v>9.9736</v>
      </c>
      <c r="BE29" s="0" t="n">
        <v>33.1417</v>
      </c>
      <c r="BF29" s="0" t="n">
        <v>-5.1943</v>
      </c>
      <c r="BG29" s="0" t="n">
        <v>28.2599</v>
      </c>
      <c r="BH29" s="0" t="n">
        <v>-1.8463</v>
      </c>
      <c r="BI29" s="0" t="n">
        <v>-2.3569</v>
      </c>
      <c r="BJ29" s="0" t="n">
        <v>18.8624</v>
      </c>
      <c r="BK29" s="0" t="n">
        <v>-5.1967</v>
      </c>
      <c r="BL29" s="0" t="n">
        <v>28.6064</v>
      </c>
      <c r="BM29" s="0" t="n">
        <v>-1.8463</v>
      </c>
      <c r="BN29" s="0" t="n">
        <v>-0.4363</v>
      </c>
      <c r="BO29" s="0" t="n">
        <v>21.1271</v>
      </c>
      <c r="BR29" s="0" t="s">
        <v>371</v>
      </c>
      <c r="BS29" s="0" t="s">
        <v>372</v>
      </c>
      <c r="BT29" s="0" t="n">
        <v>8.17</v>
      </c>
      <c r="BU29" s="0" t="n">
        <v>-2.969</v>
      </c>
    </row>
    <row r="30" customFormat="false" ht="12.8" hidden="false" customHeight="false" outlineLevel="0" collapsed="false">
      <c r="A30" s="0" t="s">
        <v>373</v>
      </c>
      <c r="B30" s="0" t="s">
        <v>374</v>
      </c>
      <c r="C30" s="0" t="n">
        <v>124.98</v>
      </c>
      <c r="D30" s="0" t="n">
        <v>-12.16</v>
      </c>
      <c r="E30" s="0" t="n">
        <v>-0.27</v>
      </c>
      <c r="F30" s="0" t="n">
        <v>40.17</v>
      </c>
      <c r="G30" s="0" t="n">
        <v>152.73</v>
      </c>
      <c r="H30" s="0" t="n">
        <v>193.9775</v>
      </c>
      <c r="I30" s="0" t="n">
        <v>-39.8942</v>
      </c>
      <c r="J30" s="0" t="n">
        <v>-0.2856</v>
      </c>
      <c r="K30" s="0" t="n">
        <v>-7.3079</v>
      </c>
      <c r="L30" s="0" t="n">
        <v>146.4898</v>
      </c>
      <c r="M30" s="0" t="n">
        <v>193.9761</v>
      </c>
      <c r="N30" s="0" t="n">
        <v>-39.894</v>
      </c>
      <c r="O30" s="0" t="n">
        <v>-0.2856</v>
      </c>
      <c r="P30" s="0" t="n">
        <v>-7.3078</v>
      </c>
      <c r="Q30" s="0" t="n">
        <v>146.4887</v>
      </c>
      <c r="R30" s="0" t="n">
        <v>137.8996</v>
      </c>
      <c r="S30" s="0" t="n">
        <v>-12.6932</v>
      </c>
      <c r="T30" s="0" t="n">
        <v>-0.2679</v>
      </c>
      <c r="U30" s="0" t="n">
        <v>45.2117</v>
      </c>
      <c r="V30" s="0" t="n">
        <v>170.1503</v>
      </c>
      <c r="W30" s="0" t="n">
        <v>137.9242</v>
      </c>
      <c r="X30" s="0" t="n">
        <v>-12.6929</v>
      </c>
      <c r="Y30" s="0" t="n">
        <v>-0.2679</v>
      </c>
      <c r="Z30" s="0" t="n">
        <v>45.2126</v>
      </c>
      <c r="AA30" s="0" t="n">
        <v>170.1759</v>
      </c>
      <c r="AB30" s="0" t="n">
        <v>149.4956</v>
      </c>
      <c r="AC30" s="0" t="n">
        <v>-14.5508</v>
      </c>
      <c r="AD30" s="0" t="n">
        <v>-0.2692</v>
      </c>
      <c r="AE30" s="0" t="n">
        <v>43.5263</v>
      </c>
      <c r="AF30" s="0" t="n">
        <v>178.2019</v>
      </c>
      <c r="AG30" s="0" t="n">
        <v>149.4723</v>
      </c>
      <c r="AH30" s="0" t="n">
        <v>-14.5507</v>
      </c>
      <c r="AI30" s="0" t="n">
        <v>-0.2692</v>
      </c>
      <c r="AJ30" s="0" t="n">
        <v>43.5264</v>
      </c>
      <c r="AK30" s="0" t="n">
        <v>178.1787</v>
      </c>
      <c r="AL30" s="0" t="n">
        <v>86.3738</v>
      </c>
      <c r="AM30" s="0" t="n">
        <v>-20.6005</v>
      </c>
      <c r="AN30" s="0" t="n">
        <v>-0.2856</v>
      </c>
      <c r="AO30" s="0" t="n">
        <v>-11.8921</v>
      </c>
      <c r="AP30" s="0" t="n">
        <v>53.5956</v>
      </c>
      <c r="AQ30" s="0" t="n">
        <v>86.3112</v>
      </c>
      <c r="AR30" s="0" t="n">
        <v>-20.5398</v>
      </c>
      <c r="AS30" s="0" t="n">
        <v>-0.2856</v>
      </c>
      <c r="AT30" s="0" t="n">
        <v>-11.17</v>
      </c>
      <c r="AU30" s="0" t="n">
        <v>54.3159</v>
      </c>
      <c r="AV30" s="0" t="n">
        <v>97.9141</v>
      </c>
      <c r="AW30" s="0" t="n">
        <v>-10.0217</v>
      </c>
      <c r="AX30" s="0" t="n">
        <v>-0.2679</v>
      </c>
      <c r="AY30" s="0" t="n">
        <v>36.028</v>
      </c>
      <c r="AZ30" s="0" t="n">
        <v>123.6524</v>
      </c>
      <c r="BA30" s="0" t="n">
        <v>98.5733</v>
      </c>
      <c r="BB30" s="0" t="n">
        <v>-10.0291</v>
      </c>
      <c r="BC30" s="0" t="n">
        <v>-0.2679</v>
      </c>
      <c r="BD30" s="0" t="n">
        <v>35.9275</v>
      </c>
      <c r="BE30" s="0" t="n">
        <v>124.2038</v>
      </c>
      <c r="BF30" s="0" t="n">
        <v>95.4228</v>
      </c>
      <c r="BG30" s="0" t="n">
        <v>-10.5117</v>
      </c>
      <c r="BH30" s="0" t="n">
        <v>-0.2692</v>
      </c>
      <c r="BI30" s="0" t="n">
        <v>34.6672</v>
      </c>
      <c r="BJ30" s="0" t="n">
        <v>119.3091</v>
      </c>
      <c r="BK30" s="0" t="n">
        <v>95.4228</v>
      </c>
      <c r="BL30" s="0" t="n">
        <v>-10.5117</v>
      </c>
      <c r="BM30" s="0" t="n">
        <v>-0.2692</v>
      </c>
      <c r="BN30" s="0" t="n">
        <v>34.6672</v>
      </c>
      <c r="BO30" s="0" t="n">
        <v>119.3091</v>
      </c>
      <c r="BR30" s="0" t="s">
        <v>373</v>
      </c>
      <c r="BS30" s="0" t="s">
        <v>374</v>
      </c>
      <c r="BT30" s="0" t="n">
        <v>124.98</v>
      </c>
      <c r="BU30" s="0" t="n">
        <v>137.5512</v>
      </c>
    </row>
    <row r="31" customFormat="false" ht="12.8" hidden="false" customHeight="false" outlineLevel="0" collapsed="false">
      <c r="A31" s="0" t="s">
        <v>373</v>
      </c>
      <c r="B31" s="0" t="s">
        <v>375</v>
      </c>
      <c r="C31" s="0" t="n">
        <v>-18.9</v>
      </c>
      <c r="D31" s="0" t="n">
        <v>0.69</v>
      </c>
      <c r="E31" s="0" t="n">
        <v>-0.01</v>
      </c>
      <c r="F31" s="0" t="n">
        <v>-15.93</v>
      </c>
      <c r="G31" s="0" t="n">
        <v>-34.14</v>
      </c>
      <c r="H31" s="0" t="n">
        <v>-9.5276</v>
      </c>
      <c r="I31" s="0" t="n">
        <v>0.9118</v>
      </c>
      <c r="J31" s="0" t="n">
        <v>-0.0097</v>
      </c>
      <c r="K31" s="0" t="n">
        <v>-16.3456</v>
      </c>
      <c r="L31" s="0" t="n">
        <v>-24.971</v>
      </c>
      <c r="M31" s="0" t="n">
        <v>-9.5277</v>
      </c>
      <c r="N31" s="0" t="n">
        <v>0.9118</v>
      </c>
      <c r="O31" s="0" t="n">
        <v>-0.0097</v>
      </c>
      <c r="P31" s="0" t="n">
        <v>-16.3456</v>
      </c>
      <c r="Q31" s="0" t="n">
        <v>-24.9711</v>
      </c>
      <c r="R31" s="0" t="n">
        <v>-26.7743</v>
      </c>
      <c r="S31" s="0" t="n">
        <v>0.206</v>
      </c>
      <c r="T31" s="0" t="n">
        <v>-0.0092</v>
      </c>
      <c r="U31" s="0" t="n">
        <v>-19.7585</v>
      </c>
      <c r="V31" s="0" t="n">
        <v>-46.336</v>
      </c>
      <c r="W31" s="0" t="n">
        <v>-26.7761</v>
      </c>
      <c r="X31" s="0" t="n">
        <v>0.2063</v>
      </c>
      <c r="Y31" s="0" t="n">
        <v>-0.0092</v>
      </c>
      <c r="Z31" s="0" t="n">
        <v>-19.7577</v>
      </c>
      <c r="AA31" s="0" t="n">
        <v>-46.3368</v>
      </c>
      <c r="AB31" s="0" t="n">
        <v>-25.5696</v>
      </c>
      <c r="AC31" s="0" t="n">
        <v>0.1838</v>
      </c>
      <c r="AD31" s="0" t="n">
        <v>-0.0085</v>
      </c>
      <c r="AE31" s="0" t="n">
        <v>-19.1398</v>
      </c>
      <c r="AF31" s="0" t="n">
        <v>-44.5341</v>
      </c>
      <c r="AG31" s="0" t="n">
        <v>-25.5763</v>
      </c>
      <c r="AH31" s="0" t="n">
        <v>0.1842</v>
      </c>
      <c r="AI31" s="0" t="n">
        <v>-0.0085</v>
      </c>
      <c r="AJ31" s="0" t="n">
        <v>-19.1385</v>
      </c>
      <c r="AK31" s="0" t="n">
        <v>-44.5391</v>
      </c>
      <c r="AL31" s="0" t="n">
        <v>-15.0237</v>
      </c>
      <c r="AM31" s="0" t="n">
        <v>0.4827</v>
      </c>
      <c r="AN31" s="0" t="n">
        <v>-0.0097</v>
      </c>
      <c r="AO31" s="0" t="n">
        <v>-12.1963</v>
      </c>
      <c r="AP31" s="0" t="n">
        <v>-26.747</v>
      </c>
      <c r="AQ31" s="0" t="n">
        <v>-14.7598</v>
      </c>
      <c r="AR31" s="0" t="n">
        <v>0.2755</v>
      </c>
      <c r="AS31" s="0" t="n">
        <v>-0.0097</v>
      </c>
      <c r="AT31" s="0" t="n">
        <v>-13.4532</v>
      </c>
      <c r="AU31" s="0" t="n">
        <v>-27.9472</v>
      </c>
      <c r="AV31" s="0" t="n">
        <v>-25.3843</v>
      </c>
      <c r="AW31" s="0" t="n">
        <v>0.3302</v>
      </c>
      <c r="AX31" s="0" t="n">
        <v>-0.0092</v>
      </c>
      <c r="AY31" s="0" t="n">
        <v>-15.5471</v>
      </c>
      <c r="AZ31" s="0" t="n">
        <v>-40.6105</v>
      </c>
      <c r="BA31" s="0" t="n">
        <v>-25.4036</v>
      </c>
      <c r="BB31" s="0" t="n">
        <v>0.2931</v>
      </c>
      <c r="BC31" s="0" t="n">
        <v>-0.0092</v>
      </c>
      <c r="BD31" s="0" t="n">
        <v>-15.6946</v>
      </c>
      <c r="BE31" s="0" t="n">
        <v>-40.8143</v>
      </c>
      <c r="BF31" s="0" t="n">
        <v>-25.1514</v>
      </c>
      <c r="BG31" s="0" t="n">
        <v>0.3276</v>
      </c>
      <c r="BH31" s="0" t="n">
        <v>-0.0085</v>
      </c>
      <c r="BI31" s="0" t="n">
        <v>-15.4356</v>
      </c>
      <c r="BJ31" s="0" t="n">
        <v>-40.2679</v>
      </c>
      <c r="BK31" s="0" t="n">
        <v>-25.1514</v>
      </c>
      <c r="BL31" s="0" t="n">
        <v>0.3276</v>
      </c>
      <c r="BM31" s="0" t="n">
        <v>-0.0085</v>
      </c>
      <c r="BN31" s="0" t="n">
        <v>-15.4356</v>
      </c>
      <c r="BO31" s="0" t="n">
        <v>-40.2679</v>
      </c>
      <c r="BR31" s="0" t="s">
        <v>373</v>
      </c>
      <c r="BS31" s="0" t="s">
        <v>375</v>
      </c>
      <c r="BT31" s="0" t="n">
        <v>-18.9</v>
      </c>
      <c r="BU31" s="0" t="n">
        <v>-26.7892</v>
      </c>
    </row>
    <row r="32" customFormat="false" ht="12.8" hidden="false" customHeight="false" outlineLevel="0" collapsed="false">
      <c r="A32" s="0" t="s">
        <v>373</v>
      </c>
      <c r="B32" s="0" t="s">
        <v>376</v>
      </c>
      <c r="C32" s="0" t="n">
        <v>-34.13</v>
      </c>
      <c r="D32" s="0" t="n">
        <v>-2.45</v>
      </c>
      <c r="E32" s="0" t="n">
        <v>0.26</v>
      </c>
      <c r="F32" s="0" t="n">
        <v>166.55</v>
      </c>
      <c r="G32" s="0" t="n">
        <v>130.22</v>
      </c>
      <c r="H32" s="0" t="n">
        <v>-64.8463</v>
      </c>
      <c r="I32" s="0" t="n">
        <v>9.9433</v>
      </c>
      <c r="J32" s="0" t="n">
        <v>0.2605</v>
      </c>
      <c r="K32" s="0" t="n">
        <v>150.399</v>
      </c>
      <c r="L32" s="0" t="n">
        <v>95.7565</v>
      </c>
      <c r="M32" s="0" t="n">
        <v>-64.8462</v>
      </c>
      <c r="N32" s="0" t="n">
        <v>9.9434</v>
      </c>
      <c r="O32" s="0" t="n">
        <v>0.2605</v>
      </c>
      <c r="P32" s="0" t="n">
        <v>150.3992</v>
      </c>
      <c r="Q32" s="0" t="n">
        <v>95.7568</v>
      </c>
      <c r="R32" s="0" t="n">
        <v>2.9732</v>
      </c>
      <c r="S32" s="0" t="n">
        <v>7.3562</v>
      </c>
      <c r="T32" s="0" t="n">
        <v>0.2643</v>
      </c>
      <c r="U32" s="0" t="n">
        <v>209.8115</v>
      </c>
      <c r="V32" s="0" t="n">
        <v>220.4052</v>
      </c>
      <c r="W32" s="0" t="n">
        <v>2.9909</v>
      </c>
      <c r="X32" s="0" t="n">
        <v>7.3506</v>
      </c>
      <c r="Y32" s="0" t="n">
        <v>0.2643</v>
      </c>
      <c r="Z32" s="0" t="n">
        <v>209.7965</v>
      </c>
      <c r="AA32" s="0" t="n">
        <v>220.4023</v>
      </c>
      <c r="AB32" s="0" t="n">
        <v>-7.3926</v>
      </c>
      <c r="AC32" s="0" t="n">
        <v>11.6192</v>
      </c>
      <c r="AD32" s="0" t="n">
        <v>0.2632</v>
      </c>
      <c r="AE32" s="0" t="n">
        <v>201.1683</v>
      </c>
      <c r="AF32" s="0" t="n">
        <v>205.6581</v>
      </c>
      <c r="AG32" s="0" t="n">
        <v>-7.384</v>
      </c>
      <c r="AH32" s="0" t="n">
        <v>11.6079</v>
      </c>
      <c r="AI32" s="0" t="n">
        <v>0.2632</v>
      </c>
      <c r="AJ32" s="0" t="n">
        <v>201.1443</v>
      </c>
      <c r="AK32" s="0" t="n">
        <v>205.6314</v>
      </c>
      <c r="AL32" s="0" t="n">
        <v>-11.4441</v>
      </c>
      <c r="AM32" s="0" t="n">
        <v>-3.3176</v>
      </c>
      <c r="AN32" s="0" t="n">
        <v>0.2605</v>
      </c>
      <c r="AO32" s="0" t="n">
        <v>56.989</v>
      </c>
      <c r="AP32" s="0" t="n">
        <v>42.4878</v>
      </c>
      <c r="AQ32" s="0" t="n">
        <v>-11.485</v>
      </c>
      <c r="AR32" s="0" t="n">
        <v>-2.2945</v>
      </c>
      <c r="AS32" s="0" t="n">
        <v>0.2605</v>
      </c>
      <c r="AT32" s="0" t="n">
        <v>62.8998</v>
      </c>
      <c r="AU32" s="0" t="n">
        <v>49.3808</v>
      </c>
      <c r="AV32" s="0" t="n">
        <v>6.3702</v>
      </c>
      <c r="AW32" s="0" t="n">
        <v>-0.4769</v>
      </c>
      <c r="AX32" s="0" t="n">
        <v>0.2643</v>
      </c>
      <c r="AY32" s="0" t="n">
        <v>154.3536</v>
      </c>
      <c r="AZ32" s="0" t="n">
        <v>160.5111</v>
      </c>
      <c r="BA32" s="0" t="n">
        <v>6.2183</v>
      </c>
      <c r="BB32" s="0" t="n">
        <v>0.0806</v>
      </c>
      <c r="BC32" s="0" t="n">
        <v>0.2643</v>
      </c>
      <c r="BD32" s="0" t="n">
        <v>156.7896</v>
      </c>
      <c r="BE32" s="0" t="n">
        <v>163.3528</v>
      </c>
      <c r="BF32" s="0" t="n">
        <v>3.2244</v>
      </c>
      <c r="BG32" s="0" t="n">
        <v>0.5152</v>
      </c>
      <c r="BH32" s="0" t="n">
        <v>0.2632</v>
      </c>
      <c r="BI32" s="0" t="n">
        <v>151.5354</v>
      </c>
      <c r="BJ32" s="0" t="n">
        <v>155.5382</v>
      </c>
      <c r="BK32" s="0" t="n">
        <v>3.2244</v>
      </c>
      <c r="BL32" s="0" t="n">
        <v>0.5152</v>
      </c>
      <c r="BM32" s="0" t="n">
        <v>0.2632</v>
      </c>
      <c r="BN32" s="0" t="n">
        <v>151.5354</v>
      </c>
      <c r="BO32" s="0" t="n">
        <v>155.5382</v>
      </c>
      <c r="BR32" s="0" t="s">
        <v>373</v>
      </c>
      <c r="BS32" s="0" t="s">
        <v>376</v>
      </c>
      <c r="BT32" s="0" t="n">
        <v>-34.13</v>
      </c>
      <c r="BU32" s="0" t="n">
        <v>2.9962</v>
      </c>
    </row>
    <row r="33" customFormat="false" ht="12.8" hidden="false" customHeight="false" outlineLevel="0" collapsed="false">
      <c r="A33" s="0" t="s">
        <v>377</v>
      </c>
      <c r="B33" s="0" t="s">
        <v>348</v>
      </c>
      <c r="C33" s="0" t="n">
        <v>8.21</v>
      </c>
      <c r="D33" s="0" t="n">
        <v>-1.64</v>
      </c>
      <c r="E33" s="0" t="n">
        <v>0</v>
      </c>
      <c r="F33" s="0" t="n">
        <v>20.41</v>
      </c>
      <c r="G33" s="0" t="n">
        <v>26.98</v>
      </c>
      <c r="H33" s="0" t="n">
        <v>-7.9201</v>
      </c>
      <c r="I33" s="0" t="n">
        <v>-3.0761</v>
      </c>
      <c r="J33" s="0" t="n">
        <v>0.0072</v>
      </c>
      <c r="K33" s="0" t="n">
        <v>18.7533</v>
      </c>
      <c r="L33" s="0" t="n">
        <v>7.7643</v>
      </c>
      <c r="M33" s="0" t="n">
        <v>-7.92</v>
      </c>
      <c r="N33" s="0" t="n">
        <v>-3.0761</v>
      </c>
      <c r="O33" s="0" t="n">
        <v>0.0072</v>
      </c>
      <c r="P33" s="0" t="n">
        <v>18.7533</v>
      </c>
      <c r="Q33" s="0" t="n">
        <v>7.7644</v>
      </c>
      <c r="R33" s="0" t="n">
        <v>15.5192</v>
      </c>
      <c r="S33" s="0" t="n">
        <v>-1.7938</v>
      </c>
      <c r="T33" s="0" t="n">
        <v>0.0044</v>
      </c>
      <c r="U33" s="0" t="n">
        <v>25.4918</v>
      </c>
      <c r="V33" s="0" t="n">
        <v>39.2216</v>
      </c>
      <c r="W33" s="0" t="n">
        <v>15.5159</v>
      </c>
      <c r="X33" s="0" t="n">
        <v>-1.7939</v>
      </c>
      <c r="Y33" s="0" t="n">
        <v>0.0044</v>
      </c>
      <c r="Z33" s="0" t="n">
        <v>25.4921</v>
      </c>
      <c r="AA33" s="0" t="n">
        <v>39.2185</v>
      </c>
      <c r="AB33" s="0" t="n">
        <v>15.3071</v>
      </c>
      <c r="AC33" s="0" t="n">
        <v>-2.4699</v>
      </c>
      <c r="AD33" s="0" t="n">
        <v>0.0036</v>
      </c>
      <c r="AE33" s="0" t="n">
        <v>24.2415</v>
      </c>
      <c r="AF33" s="0" t="n">
        <v>37.0822</v>
      </c>
      <c r="AG33" s="0" t="n">
        <v>15.3043</v>
      </c>
      <c r="AH33" s="0" t="n">
        <v>-2.47</v>
      </c>
      <c r="AI33" s="0" t="n">
        <v>0.0036</v>
      </c>
      <c r="AJ33" s="0" t="n">
        <v>24.2416</v>
      </c>
      <c r="AK33" s="0" t="n">
        <v>37.0795</v>
      </c>
      <c r="AL33" s="0" t="n">
        <v>-0.383</v>
      </c>
      <c r="AM33" s="0" t="n">
        <v>-0.797</v>
      </c>
      <c r="AN33" s="0" t="n">
        <v>0.0072</v>
      </c>
      <c r="AO33" s="0" t="n">
        <v>15.9959</v>
      </c>
      <c r="AP33" s="0" t="n">
        <v>14.8231</v>
      </c>
      <c r="AQ33" s="0" t="n">
        <v>-0.0767</v>
      </c>
      <c r="AR33" s="0" t="n">
        <v>-0.8064</v>
      </c>
      <c r="AS33" s="0" t="n">
        <v>0.0072</v>
      </c>
      <c r="AT33" s="0" t="n">
        <v>15.9386</v>
      </c>
      <c r="AU33" s="0" t="n">
        <v>15.0626</v>
      </c>
      <c r="AV33" s="0" t="n">
        <v>13.4117</v>
      </c>
      <c r="AW33" s="0" t="n">
        <v>-0.515</v>
      </c>
      <c r="AX33" s="0" t="n">
        <v>0.0044</v>
      </c>
      <c r="AY33" s="0" t="n">
        <v>22.6308</v>
      </c>
      <c r="AZ33" s="0" t="n">
        <v>35.5319</v>
      </c>
      <c r="BA33" s="0" t="n">
        <v>13.4077</v>
      </c>
      <c r="BB33" s="0" t="n">
        <v>-0.5103</v>
      </c>
      <c r="BC33" s="0" t="n">
        <v>0.0044</v>
      </c>
      <c r="BD33" s="0" t="n">
        <v>22.6277</v>
      </c>
      <c r="BE33" s="0" t="n">
        <v>35.5296</v>
      </c>
      <c r="BF33" s="0" t="n">
        <v>14.3185</v>
      </c>
      <c r="BG33" s="0" t="n">
        <v>-0.6444</v>
      </c>
      <c r="BH33" s="0" t="n">
        <v>0.0036</v>
      </c>
      <c r="BI33" s="0" t="n">
        <v>21.8895</v>
      </c>
      <c r="BJ33" s="0" t="n">
        <v>35.5671</v>
      </c>
      <c r="BK33" s="0" t="n">
        <v>14.1952</v>
      </c>
      <c r="BL33" s="0" t="n">
        <v>-0.6854</v>
      </c>
      <c r="BM33" s="0" t="n">
        <v>0.0036</v>
      </c>
      <c r="BN33" s="0" t="n">
        <v>21.7279</v>
      </c>
      <c r="BO33" s="0" t="n">
        <v>35.2412</v>
      </c>
      <c r="BR33" s="0" t="s">
        <v>377</v>
      </c>
      <c r="BS33" s="0" t="s">
        <v>348</v>
      </c>
      <c r="BT33" s="0" t="n">
        <v>8.21</v>
      </c>
      <c r="BU33" s="0" t="n">
        <v>15.58</v>
      </c>
    </row>
    <row r="34" customFormat="false" ht="12.8" hidden="false" customHeight="false" outlineLevel="0" collapsed="false">
      <c r="A34" s="0" t="s">
        <v>377</v>
      </c>
      <c r="B34" s="0" t="s">
        <v>359</v>
      </c>
      <c r="C34" s="0" t="n">
        <v>167.75</v>
      </c>
      <c r="D34" s="0" t="n">
        <v>0.3</v>
      </c>
      <c r="E34" s="0" t="n">
        <v>0.63</v>
      </c>
      <c r="F34" s="0" t="n">
        <v>-0.78</v>
      </c>
      <c r="G34" s="0" t="n">
        <v>167.89</v>
      </c>
      <c r="H34" s="0" t="n">
        <v>191.1739</v>
      </c>
      <c r="I34" s="0" t="n">
        <v>0.0693</v>
      </c>
      <c r="J34" s="0" t="n">
        <v>0.6174</v>
      </c>
      <c r="K34" s="0" t="n">
        <v>-0.7011</v>
      </c>
      <c r="L34" s="0" t="n">
        <v>191.1595</v>
      </c>
      <c r="M34" s="0" t="n">
        <v>191.1745</v>
      </c>
      <c r="N34" s="0" t="n">
        <v>0.0693</v>
      </c>
      <c r="O34" s="0" t="n">
        <v>0.6174</v>
      </c>
      <c r="P34" s="0" t="n">
        <v>-0.7011</v>
      </c>
      <c r="Q34" s="0" t="n">
        <v>191.1601</v>
      </c>
      <c r="R34" s="0" t="n">
        <v>154.2895</v>
      </c>
      <c r="S34" s="0" t="n">
        <v>0.4757</v>
      </c>
      <c r="T34" s="0" t="n">
        <v>0.6313</v>
      </c>
      <c r="U34" s="0" t="n">
        <v>-1.0426</v>
      </c>
      <c r="V34" s="0" t="n">
        <v>154.3539</v>
      </c>
      <c r="W34" s="0" t="n">
        <v>154.2892</v>
      </c>
      <c r="X34" s="0" t="n">
        <v>0.4757</v>
      </c>
      <c r="Y34" s="0" t="n">
        <v>0.6313</v>
      </c>
      <c r="Z34" s="0" t="n">
        <v>-1.0426</v>
      </c>
      <c r="AA34" s="0" t="n">
        <v>154.3535</v>
      </c>
      <c r="AB34" s="0" t="n">
        <v>173.4503</v>
      </c>
      <c r="AC34" s="0" t="n">
        <v>0.435</v>
      </c>
      <c r="AD34" s="0" t="n">
        <v>0.6229</v>
      </c>
      <c r="AE34" s="0" t="n">
        <v>-0.9887</v>
      </c>
      <c r="AF34" s="0" t="n">
        <v>173.5195</v>
      </c>
      <c r="AG34" s="0" t="n">
        <v>173.4503</v>
      </c>
      <c r="AH34" s="0" t="n">
        <v>0.435</v>
      </c>
      <c r="AI34" s="0" t="n">
        <v>0.6229</v>
      </c>
      <c r="AJ34" s="0" t="n">
        <v>-0.9887</v>
      </c>
      <c r="AK34" s="0" t="n">
        <v>173.5195</v>
      </c>
      <c r="AL34" s="0" t="n">
        <v>135.3497</v>
      </c>
      <c r="AM34" s="0" t="n">
        <v>0.2231</v>
      </c>
      <c r="AN34" s="0" t="n">
        <v>0.6174</v>
      </c>
      <c r="AO34" s="0" t="n">
        <v>-0.6478</v>
      </c>
      <c r="AP34" s="0" t="n">
        <v>135.5425</v>
      </c>
      <c r="AQ34" s="0" t="n">
        <v>135.6104</v>
      </c>
      <c r="AR34" s="0" t="n">
        <v>0.2221</v>
      </c>
      <c r="AS34" s="0" t="n">
        <v>0.6174</v>
      </c>
      <c r="AT34" s="0" t="n">
        <v>-0.6575</v>
      </c>
      <c r="AU34" s="0" t="n">
        <v>135.7924</v>
      </c>
      <c r="AV34" s="0" t="n">
        <v>128.9216</v>
      </c>
      <c r="AW34" s="0" t="n">
        <v>0.4983</v>
      </c>
      <c r="AX34" s="0" t="n">
        <v>0.6313</v>
      </c>
      <c r="AY34" s="0" t="n">
        <v>-1.0072</v>
      </c>
      <c r="AZ34" s="0" t="n">
        <v>129.0439</v>
      </c>
      <c r="BA34" s="0" t="n">
        <v>128.9913</v>
      </c>
      <c r="BB34" s="0" t="n">
        <v>0.4985</v>
      </c>
      <c r="BC34" s="0" t="n">
        <v>0.6313</v>
      </c>
      <c r="BD34" s="0" t="n">
        <v>-1.0077</v>
      </c>
      <c r="BE34" s="0" t="n">
        <v>129.1134</v>
      </c>
      <c r="BF34" s="0" t="n">
        <v>137.3356</v>
      </c>
      <c r="BG34" s="0" t="n">
        <v>0.4807</v>
      </c>
      <c r="BH34" s="0" t="n">
        <v>0.6229</v>
      </c>
      <c r="BI34" s="0" t="n">
        <v>-0.9559</v>
      </c>
      <c r="BJ34" s="0" t="n">
        <v>137.4832</v>
      </c>
      <c r="BK34" s="0" t="n">
        <v>137.3007</v>
      </c>
      <c r="BL34" s="0" t="n">
        <v>0.4774</v>
      </c>
      <c r="BM34" s="0" t="n">
        <v>0.6229</v>
      </c>
      <c r="BN34" s="0" t="n">
        <v>-0.9489</v>
      </c>
      <c r="BO34" s="0" t="n">
        <v>137.4521</v>
      </c>
      <c r="BR34" s="0" t="s">
        <v>377</v>
      </c>
      <c r="BS34" s="0" t="s">
        <v>359</v>
      </c>
      <c r="BT34" s="0" t="n">
        <v>167.75</v>
      </c>
      <c r="BU34" s="0" t="n">
        <v>154.8336</v>
      </c>
    </row>
    <row r="35" customFormat="false" ht="12.8" hidden="false" customHeight="false" outlineLevel="0" collapsed="false">
      <c r="A35" s="0" t="s">
        <v>377</v>
      </c>
      <c r="B35" s="0" t="s">
        <v>378</v>
      </c>
      <c r="C35" s="0" t="n">
        <v>-5.88</v>
      </c>
      <c r="D35" s="0" t="n">
        <v>-0.73</v>
      </c>
      <c r="E35" s="0" t="n">
        <v>0.5</v>
      </c>
      <c r="F35" s="0" t="n">
        <v>3.11</v>
      </c>
      <c r="G35" s="0" t="n">
        <v>-3.01</v>
      </c>
      <c r="H35" s="0" t="n">
        <v>-4.4836</v>
      </c>
      <c r="I35" s="0" t="n">
        <v>-0.7824</v>
      </c>
      <c r="J35" s="0" t="n">
        <v>0.502</v>
      </c>
      <c r="K35" s="0" t="n">
        <v>2.8657</v>
      </c>
      <c r="L35" s="0" t="n">
        <v>-1.8984</v>
      </c>
      <c r="M35" s="0" t="n">
        <v>-4.4836</v>
      </c>
      <c r="N35" s="0" t="n">
        <v>-0.7824</v>
      </c>
      <c r="O35" s="0" t="n">
        <v>0.502</v>
      </c>
      <c r="P35" s="0" t="n">
        <v>2.8656</v>
      </c>
      <c r="Q35" s="0" t="n">
        <v>-1.8984</v>
      </c>
      <c r="R35" s="0" t="n">
        <v>-5.4824</v>
      </c>
      <c r="S35" s="0" t="n">
        <v>-1.0152</v>
      </c>
      <c r="T35" s="0" t="n">
        <v>0.502</v>
      </c>
      <c r="U35" s="0" t="n">
        <v>3.5876</v>
      </c>
      <c r="V35" s="0" t="n">
        <v>-2.4079</v>
      </c>
      <c r="W35" s="0" t="n">
        <v>-5.4825</v>
      </c>
      <c r="X35" s="0" t="n">
        <v>-1.0151</v>
      </c>
      <c r="Y35" s="0" t="n">
        <v>0.502</v>
      </c>
      <c r="Z35" s="0" t="n">
        <v>3.5877</v>
      </c>
      <c r="AA35" s="0" t="n">
        <v>-2.4079</v>
      </c>
      <c r="AB35" s="0" t="n">
        <v>-6.1554</v>
      </c>
      <c r="AC35" s="0" t="n">
        <v>-1.2018</v>
      </c>
      <c r="AD35" s="0" t="n">
        <v>0.5019</v>
      </c>
      <c r="AE35" s="0" t="n">
        <v>3.4794</v>
      </c>
      <c r="AF35" s="0" t="n">
        <v>-3.3759</v>
      </c>
      <c r="AG35" s="0" t="n">
        <v>-6.1555</v>
      </c>
      <c r="AH35" s="0" t="n">
        <v>-1.2018</v>
      </c>
      <c r="AI35" s="0" t="n">
        <v>0.5019</v>
      </c>
      <c r="AJ35" s="0" t="n">
        <v>3.4794</v>
      </c>
      <c r="AK35" s="0" t="n">
        <v>-3.3759</v>
      </c>
      <c r="AL35" s="0" t="n">
        <v>-5.199</v>
      </c>
      <c r="AM35" s="0" t="n">
        <v>-0.4912</v>
      </c>
      <c r="AN35" s="0" t="n">
        <v>0.502</v>
      </c>
      <c r="AO35" s="0" t="n">
        <v>1.9599</v>
      </c>
      <c r="AP35" s="0" t="n">
        <v>-3.2283</v>
      </c>
      <c r="AQ35" s="0" t="n">
        <v>-5.2527</v>
      </c>
      <c r="AR35" s="0" t="n">
        <v>-0.4725</v>
      </c>
      <c r="AS35" s="0" t="n">
        <v>0.502</v>
      </c>
      <c r="AT35" s="0" t="n">
        <v>2.1522</v>
      </c>
      <c r="AU35" s="0" t="n">
        <v>-3.071</v>
      </c>
      <c r="AV35" s="0" t="n">
        <v>-4.8427</v>
      </c>
      <c r="AW35" s="0" t="n">
        <v>-0.7588</v>
      </c>
      <c r="AX35" s="0" t="n">
        <v>0.502</v>
      </c>
      <c r="AY35" s="0" t="n">
        <v>3.0131</v>
      </c>
      <c r="AZ35" s="0" t="n">
        <v>-2.0864</v>
      </c>
      <c r="BA35" s="0" t="n">
        <v>-4.8463</v>
      </c>
      <c r="BB35" s="0" t="n">
        <v>-0.7586</v>
      </c>
      <c r="BC35" s="0" t="n">
        <v>0.502</v>
      </c>
      <c r="BD35" s="0" t="n">
        <v>3.0126</v>
      </c>
      <c r="BE35" s="0" t="n">
        <v>-2.0903</v>
      </c>
      <c r="BF35" s="0" t="n">
        <v>-5.2157</v>
      </c>
      <c r="BG35" s="0" t="n">
        <v>-0.8161</v>
      </c>
      <c r="BH35" s="0" t="n">
        <v>0.5019</v>
      </c>
      <c r="BI35" s="0" t="n">
        <v>2.9863</v>
      </c>
      <c r="BJ35" s="0" t="n">
        <v>-2.5435</v>
      </c>
      <c r="BK35" s="0" t="n">
        <v>-5.2247</v>
      </c>
      <c r="BL35" s="0" t="n">
        <v>-0.7836</v>
      </c>
      <c r="BM35" s="0" t="n">
        <v>0.5019</v>
      </c>
      <c r="BN35" s="0" t="n">
        <v>2.9401</v>
      </c>
      <c r="BO35" s="0" t="n">
        <v>-2.5663</v>
      </c>
      <c r="BR35" s="0" t="s">
        <v>377</v>
      </c>
      <c r="BS35" s="0" t="s">
        <v>378</v>
      </c>
      <c r="BT35" s="0" t="n">
        <v>-5.88</v>
      </c>
      <c r="BU35" s="0" t="n">
        <v>-5.4995</v>
      </c>
    </row>
    <row r="36" customFormat="false" ht="12.8" hidden="false" customHeight="false" outlineLevel="0" collapsed="false">
      <c r="A36" s="0" t="s">
        <v>377</v>
      </c>
      <c r="B36" s="0" t="s">
        <v>351</v>
      </c>
      <c r="C36" s="0" t="n">
        <v>36.92</v>
      </c>
      <c r="D36" s="0" t="n">
        <v>0.4</v>
      </c>
      <c r="E36" s="0" t="n">
        <v>-3.53</v>
      </c>
      <c r="F36" s="0" t="n">
        <v>3.49</v>
      </c>
      <c r="G36" s="0" t="n">
        <v>37.29</v>
      </c>
      <c r="H36" s="0" t="n">
        <v>31.5444</v>
      </c>
      <c r="I36" s="0" t="n">
        <v>0.4527</v>
      </c>
      <c r="J36" s="0" t="n">
        <v>-3.5299</v>
      </c>
      <c r="K36" s="0" t="n">
        <v>3.5171</v>
      </c>
      <c r="L36" s="0" t="n">
        <v>31.9843</v>
      </c>
      <c r="M36" s="0" t="n">
        <v>31.5445</v>
      </c>
      <c r="N36" s="0" t="n">
        <v>0.4527</v>
      </c>
      <c r="O36" s="0" t="n">
        <v>-3.5299</v>
      </c>
      <c r="P36" s="0" t="n">
        <v>3.5171</v>
      </c>
      <c r="Q36" s="0" t="n">
        <v>31.9844</v>
      </c>
      <c r="R36" s="0" t="n">
        <v>33.3927</v>
      </c>
      <c r="S36" s="0" t="n">
        <v>0.393</v>
      </c>
      <c r="T36" s="0" t="n">
        <v>-3.5319</v>
      </c>
      <c r="U36" s="0" t="n">
        <v>3.5165</v>
      </c>
      <c r="V36" s="0" t="n">
        <v>33.7704</v>
      </c>
      <c r="W36" s="0" t="n">
        <v>33.3929</v>
      </c>
      <c r="X36" s="0" t="n">
        <v>0.393</v>
      </c>
      <c r="Y36" s="0" t="n">
        <v>-3.5319</v>
      </c>
      <c r="Z36" s="0" t="n">
        <v>3.5165</v>
      </c>
      <c r="AA36" s="0" t="n">
        <v>33.7705</v>
      </c>
      <c r="AB36" s="0" t="n">
        <v>40.1227</v>
      </c>
      <c r="AC36" s="0" t="n">
        <v>0.4254</v>
      </c>
      <c r="AD36" s="0" t="n">
        <v>-3.5441</v>
      </c>
      <c r="AE36" s="0" t="n">
        <v>3.5247</v>
      </c>
      <c r="AF36" s="0" t="n">
        <v>40.5286</v>
      </c>
      <c r="AG36" s="0" t="n">
        <v>40.1228</v>
      </c>
      <c r="AH36" s="0" t="n">
        <v>0.4254</v>
      </c>
      <c r="AI36" s="0" t="n">
        <v>-3.5441</v>
      </c>
      <c r="AJ36" s="0" t="n">
        <v>3.5247</v>
      </c>
      <c r="AK36" s="0" t="n">
        <v>40.5288</v>
      </c>
      <c r="AL36" s="0" t="n">
        <v>24.7833</v>
      </c>
      <c r="AM36" s="0" t="n">
        <v>0.2992</v>
      </c>
      <c r="AN36" s="0" t="n">
        <v>-3.5299</v>
      </c>
      <c r="AO36" s="0" t="n">
        <v>3.1015</v>
      </c>
      <c r="AP36" s="0" t="n">
        <v>24.6541</v>
      </c>
      <c r="AQ36" s="0" t="n">
        <v>24.8393</v>
      </c>
      <c r="AR36" s="0" t="n">
        <v>0.2995</v>
      </c>
      <c r="AS36" s="0" t="n">
        <v>-3.5299</v>
      </c>
      <c r="AT36" s="0" t="n">
        <v>3.1016</v>
      </c>
      <c r="AU36" s="0" t="n">
        <v>24.7105</v>
      </c>
      <c r="AV36" s="0" t="n">
        <v>27.5933</v>
      </c>
      <c r="AW36" s="0" t="n">
        <v>0.303</v>
      </c>
      <c r="AX36" s="0" t="n">
        <v>-3.5319</v>
      </c>
      <c r="AY36" s="0" t="n">
        <v>3.064</v>
      </c>
      <c r="AZ36" s="0" t="n">
        <v>27.4283</v>
      </c>
      <c r="BA36" s="0" t="n">
        <v>27.5934</v>
      </c>
      <c r="BB36" s="0" t="n">
        <v>0.303</v>
      </c>
      <c r="BC36" s="0" t="n">
        <v>-3.5319</v>
      </c>
      <c r="BD36" s="0" t="n">
        <v>3.0643</v>
      </c>
      <c r="BE36" s="0" t="n">
        <v>27.4288</v>
      </c>
      <c r="BF36" s="0" t="n">
        <v>31.0539</v>
      </c>
      <c r="BG36" s="0" t="n">
        <v>0.3115</v>
      </c>
      <c r="BH36" s="0" t="n">
        <v>-3.5441</v>
      </c>
      <c r="BI36" s="0" t="n">
        <v>3.0875</v>
      </c>
      <c r="BJ36" s="0" t="n">
        <v>30.9088</v>
      </c>
      <c r="BK36" s="0" t="n">
        <v>31.0573</v>
      </c>
      <c r="BL36" s="0" t="n">
        <v>0.3134</v>
      </c>
      <c r="BM36" s="0" t="n">
        <v>-3.5441</v>
      </c>
      <c r="BN36" s="0" t="n">
        <v>3.0891</v>
      </c>
      <c r="BO36" s="0" t="n">
        <v>30.9157</v>
      </c>
      <c r="BR36" s="0" t="s">
        <v>377</v>
      </c>
      <c r="BS36" s="0" t="s">
        <v>351</v>
      </c>
      <c r="BT36" s="0" t="n">
        <v>36.92</v>
      </c>
      <c r="BU36" s="0" t="n">
        <v>33.5188</v>
      </c>
    </row>
    <row r="37" customFormat="false" ht="12.8" hidden="false" customHeight="false" outlineLevel="0" collapsed="false">
      <c r="A37" s="0" t="s">
        <v>379</v>
      </c>
      <c r="B37" s="0" t="s">
        <v>380</v>
      </c>
      <c r="C37" s="0" t="n">
        <v>6.49</v>
      </c>
      <c r="D37" s="0" t="n">
        <v>-3.13</v>
      </c>
      <c r="E37" s="0" t="n">
        <v>-0.05</v>
      </c>
      <c r="F37" s="0" t="n">
        <v>11.36</v>
      </c>
      <c r="G37" s="0" t="n">
        <v>14.67</v>
      </c>
      <c r="H37" s="0" t="n">
        <v>-12.6873</v>
      </c>
      <c r="I37" s="0" t="n">
        <v>-4.2663</v>
      </c>
      <c r="J37" s="0" t="n">
        <v>-0.0486</v>
      </c>
      <c r="K37" s="0" t="n">
        <v>11.6038</v>
      </c>
      <c r="L37" s="0" t="n">
        <v>-5.3984</v>
      </c>
      <c r="M37" s="0" t="n">
        <v>-12.6873</v>
      </c>
      <c r="N37" s="0" t="n">
        <v>-4.2663</v>
      </c>
      <c r="O37" s="0" t="n">
        <v>-0.0486</v>
      </c>
      <c r="P37" s="0" t="n">
        <v>11.6038</v>
      </c>
      <c r="Q37" s="0" t="n">
        <v>-5.3984</v>
      </c>
      <c r="R37" s="0" t="n">
        <v>14.6508</v>
      </c>
      <c r="S37" s="0" t="n">
        <v>-3.9086</v>
      </c>
      <c r="T37" s="0" t="n">
        <v>-0.0524</v>
      </c>
      <c r="U37" s="0" t="n">
        <v>13.2717</v>
      </c>
      <c r="V37" s="0" t="n">
        <v>23.9616</v>
      </c>
      <c r="W37" s="0" t="n">
        <v>14.651</v>
      </c>
      <c r="X37" s="0" t="n">
        <v>-3.9085</v>
      </c>
      <c r="Y37" s="0" t="n">
        <v>-0.0524</v>
      </c>
      <c r="Z37" s="0" t="n">
        <v>13.2717</v>
      </c>
      <c r="AA37" s="0" t="n">
        <v>23.9617</v>
      </c>
      <c r="AB37" s="0" t="n">
        <v>14.6074</v>
      </c>
      <c r="AC37" s="0" t="n">
        <v>-4.4579</v>
      </c>
      <c r="AD37" s="0" t="n">
        <v>-0.0534</v>
      </c>
      <c r="AE37" s="0" t="n">
        <v>12.8645</v>
      </c>
      <c r="AF37" s="0" t="n">
        <v>22.9606</v>
      </c>
      <c r="AG37" s="0" t="n">
        <v>14.6069</v>
      </c>
      <c r="AH37" s="0" t="n">
        <v>-4.4579</v>
      </c>
      <c r="AI37" s="0" t="n">
        <v>-0.0534</v>
      </c>
      <c r="AJ37" s="0" t="n">
        <v>12.8645</v>
      </c>
      <c r="AK37" s="0" t="n">
        <v>22.9601</v>
      </c>
      <c r="AL37" s="0" t="n">
        <v>-4.0862</v>
      </c>
      <c r="AM37" s="0" t="n">
        <v>-1.9075</v>
      </c>
      <c r="AN37" s="0" t="n">
        <v>-0.0486</v>
      </c>
      <c r="AO37" s="0" t="n">
        <v>10.4662</v>
      </c>
      <c r="AP37" s="0" t="n">
        <v>4.424</v>
      </c>
      <c r="AQ37" s="0" t="n">
        <v>-3.7741</v>
      </c>
      <c r="AR37" s="0" t="n">
        <v>-1.9048</v>
      </c>
      <c r="AS37" s="0" t="n">
        <v>-0.0486</v>
      </c>
      <c r="AT37" s="0" t="n">
        <v>10.5727</v>
      </c>
      <c r="AU37" s="0" t="n">
        <v>4.8452</v>
      </c>
      <c r="AV37" s="0" t="n">
        <v>12.1432</v>
      </c>
      <c r="AW37" s="0" t="n">
        <v>-2.5587</v>
      </c>
      <c r="AX37" s="0" t="n">
        <v>-0.0524</v>
      </c>
      <c r="AY37" s="0" t="n">
        <v>12.1777</v>
      </c>
      <c r="AZ37" s="0" t="n">
        <v>21.7099</v>
      </c>
      <c r="BA37" s="0" t="n">
        <v>12.1679</v>
      </c>
      <c r="BB37" s="0" t="n">
        <v>-2.5411</v>
      </c>
      <c r="BC37" s="0" t="n">
        <v>-0.0524</v>
      </c>
      <c r="BD37" s="0" t="n">
        <v>12.2476</v>
      </c>
      <c r="BE37" s="0" t="n">
        <v>21.822</v>
      </c>
      <c r="BF37" s="0" t="n">
        <v>13.3771</v>
      </c>
      <c r="BG37" s="0" t="n">
        <v>-2.65</v>
      </c>
      <c r="BH37" s="0" t="n">
        <v>-0.0534</v>
      </c>
      <c r="BI37" s="0" t="n">
        <v>11.8447</v>
      </c>
      <c r="BJ37" s="0" t="n">
        <v>22.5184</v>
      </c>
      <c r="BK37" s="0" t="n">
        <v>13.402</v>
      </c>
      <c r="BL37" s="0" t="n">
        <v>-2.6327</v>
      </c>
      <c r="BM37" s="0" t="n">
        <v>-0.0534</v>
      </c>
      <c r="BN37" s="0" t="n">
        <v>11.9095</v>
      </c>
      <c r="BO37" s="0" t="n">
        <v>22.6254</v>
      </c>
      <c r="BR37" s="0" t="s">
        <v>379</v>
      </c>
      <c r="BS37" s="0" t="s">
        <v>380</v>
      </c>
      <c r="BT37" s="0" t="n">
        <v>6.49</v>
      </c>
      <c r="BU37" s="0" t="n">
        <v>14.7286</v>
      </c>
    </row>
    <row r="38" customFormat="false" ht="12.8" hidden="false" customHeight="false" outlineLevel="0" collapsed="false">
      <c r="A38" s="0" t="s">
        <v>379</v>
      </c>
      <c r="B38" s="0" t="s">
        <v>362</v>
      </c>
      <c r="C38" s="0" t="n">
        <v>-314.6</v>
      </c>
      <c r="D38" s="0" t="n">
        <v>1.18</v>
      </c>
      <c r="E38" s="0" t="n">
        <v>0.72</v>
      </c>
      <c r="F38" s="0" t="n">
        <v>-39.7</v>
      </c>
      <c r="G38" s="0" t="n">
        <v>-352.41</v>
      </c>
      <c r="H38" s="0" t="n">
        <v>-242.0042</v>
      </c>
      <c r="I38" s="0" t="n">
        <v>1.8858</v>
      </c>
      <c r="J38" s="0" t="n">
        <v>0.7197</v>
      </c>
      <c r="K38" s="0" t="n">
        <v>-26.5509</v>
      </c>
      <c r="L38" s="0" t="n">
        <v>-265.9496</v>
      </c>
      <c r="M38" s="0" t="n">
        <v>-242.0046</v>
      </c>
      <c r="N38" s="0" t="n">
        <v>1.8857</v>
      </c>
      <c r="O38" s="0" t="n">
        <v>0.7197</v>
      </c>
      <c r="P38" s="0" t="n">
        <v>-26.5512</v>
      </c>
      <c r="Q38" s="0" t="n">
        <v>-265.9503</v>
      </c>
      <c r="R38" s="0" t="n">
        <v>-368.1255</v>
      </c>
      <c r="S38" s="0" t="n">
        <v>0.0036</v>
      </c>
      <c r="T38" s="0" t="n">
        <v>0.7142</v>
      </c>
      <c r="U38" s="0" t="n">
        <v>-47.7635</v>
      </c>
      <c r="V38" s="0" t="n">
        <v>-415.1711</v>
      </c>
      <c r="W38" s="0" t="n">
        <v>-368.1264</v>
      </c>
      <c r="X38" s="0" t="n">
        <v>0.0036</v>
      </c>
      <c r="Y38" s="0" t="n">
        <v>0.7142</v>
      </c>
      <c r="Z38" s="0" t="n">
        <v>-47.7634</v>
      </c>
      <c r="AA38" s="0" t="n">
        <v>-415.172</v>
      </c>
      <c r="AB38" s="0" t="n">
        <v>-378.6567</v>
      </c>
      <c r="AC38" s="0" t="n">
        <v>-0.6832</v>
      </c>
      <c r="AD38" s="0" t="n">
        <v>0.7176</v>
      </c>
      <c r="AE38" s="0" t="n">
        <v>-46.7779</v>
      </c>
      <c r="AF38" s="0" t="n">
        <v>-425.4002</v>
      </c>
      <c r="AG38" s="0" t="n">
        <v>-378.6564</v>
      </c>
      <c r="AH38" s="0" t="n">
        <v>-0.6832</v>
      </c>
      <c r="AI38" s="0" t="n">
        <v>0.7176</v>
      </c>
      <c r="AJ38" s="0" t="n">
        <v>-46.7784</v>
      </c>
      <c r="AK38" s="0" t="n">
        <v>-425.4004</v>
      </c>
      <c r="AL38" s="0" t="n">
        <v>-181.238</v>
      </c>
      <c r="AM38" s="0" t="n">
        <v>4.1485</v>
      </c>
      <c r="AN38" s="0" t="n">
        <v>0.7197</v>
      </c>
      <c r="AO38" s="0" t="n">
        <v>-19.9698</v>
      </c>
      <c r="AP38" s="0" t="n">
        <v>-196.3395</v>
      </c>
      <c r="AQ38" s="0" t="n">
        <v>-180.7483</v>
      </c>
      <c r="AR38" s="0" t="n">
        <v>4.1538</v>
      </c>
      <c r="AS38" s="0" t="n">
        <v>0.7197</v>
      </c>
      <c r="AT38" s="0" t="n">
        <v>-19.8439</v>
      </c>
      <c r="AU38" s="0" t="n">
        <v>-195.7186</v>
      </c>
      <c r="AV38" s="0" t="n">
        <v>-326.2794</v>
      </c>
      <c r="AW38" s="0" t="n">
        <v>2.2383</v>
      </c>
      <c r="AX38" s="0" t="n">
        <v>0.7142</v>
      </c>
      <c r="AY38" s="0" t="n">
        <v>-43.3528</v>
      </c>
      <c r="AZ38" s="0" t="n">
        <v>-366.6797</v>
      </c>
      <c r="BA38" s="0" t="n">
        <v>-327.067</v>
      </c>
      <c r="BB38" s="0" t="n">
        <v>2.3054</v>
      </c>
      <c r="BC38" s="0" t="n">
        <v>0.7142</v>
      </c>
      <c r="BD38" s="0" t="n">
        <v>-42.9975</v>
      </c>
      <c r="BE38" s="0" t="n">
        <v>-367.0448</v>
      </c>
      <c r="BF38" s="0" t="n">
        <v>-329.1998</v>
      </c>
      <c r="BG38" s="0" t="n">
        <v>2.1303</v>
      </c>
      <c r="BH38" s="0" t="n">
        <v>0.7176</v>
      </c>
      <c r="BI38" s="0" t="n">
        <v>-42.318</v>
      </c>
      <c r="BJ38" s="0" t="n">
        <v>-368.6698</v>
      </c>
      <c r="BK38" s="0" t="n">
        <v>-329.9746</v>
      </c>
      <c r="BL38" s="0" t="n">
        <v>2.1967</v>
      </c>
      <c r="BM38" s="0" t="n">
        <v>0.7176</v>
      </c>
      <c r="BN38" s="0" t="n">
        <v>-41.9699</v>
      </c>
      <c r="BO38" s="0" t="n">
        <v>-369.0302</v>
      </c>
      <c r="BR38" s="0" t="s">
        <v>379</v>
      </c>
      <c r="BS38" s="0" t="s">
        <v>362</v>
      </c>
      <c r="BT38" s="0" t="n">
        <v>-314.6</v>
      </c>
      <c r="BU38" s="0" t="n">
        <v>-369.0317</v>
      </c>
    </row>
    <row r="39" customFormat="false" ht="12.8" hidden="false" customHeight="false" outlineLevel="0" collapsed="false">
      <c r="A39" s="0" t="s">
        <v>379</v>
      </c>
      <c r="B39" s="0" t="s">
        <v>359</v>
      </c>
      <c r="C39" s="0" t="n">
        <v>241.67</v>
      </c>
      <c r="D39" s="0" t="n">
        <v>0.46</v>
      </c>
      <c r="E39" s="0" t="n">
        <v>1.18</v>
      </c>
      <c r="F39" s="0" t="n">
        <v>-0.91</v>
      </c>
      <c r="G39" s="0" t="n">
        <v>242.4</v>
      </c>
      <c r="H39" s="0" t="n">
        <v>266.3189</v>
      </c>
      <c r="I39" s="0" t="n">
        <v>0.3852</v>
      </c>
      <c r="J39" s="0" t="n">
        <v>1.1458</v>
      </c>
      <c r="K39" s="0" t="n">
        <v>-0.9226</v>
      </c>
      <c r="L39" s="0" t="n">
        <v>266.9273</v>
      </c>
      <c r="M39" s="0" t="n">
        <v>266.3188</v>
      </c>
      <c r="N39" s="0" t="n">
        <v>0.3852</v>
      </c>
      <c r="O39" s="0" t="n">
        <v>1.1458</v>
      </c>
      <c r="P39" s="0" t="n">
        <v>-0.9226</v>
      </c>
      <c r="Q39" s="0" t="n">
        <v>266.9273</v>
      </c>
      <c r="R39" s="0" t="n">
        <v>231.6005</v>
      </c>
      <c r="S39" s="0" t="n">
        <v>0.6018</v>
      </c>
      <c r="T39" s="0" t="n">
        <v>1.1819</v>
      </c>
      <c r="U39" s="0" t="n">
        <v>-0.9902</v>
      </c>
      <c r="V39" s="0" t="n">
        <v>232.394</v>
      </c>
      <c r="W39" s="0" t="n">
        <v>231.6009</v>
      </c>
      <c r="X39" s="0" t="n">
        <v>0.6018</v>
      </c>
      <c r="Y39" s="0" t="n">
        <v>1.1819</v>
      </c>
      <c r="Z39" s="0" t="n">
        <v>-0.9902</v>
      </c>
      <c r="AA39" s="0" t="n">
        <v>232.3944</v>
      </c>
      <c r="AB39" s="0" t="n">
        <v>257.6934</v>
      </c>
      <c r="AC39" s="0" t="n">
        <v>0.5854</v>
      </c>
      <c r="AD39" s="0" t="n">
        <v>1.1712</v>
      </c>
      <c r="AE39" s="0" t="n">
        <v>-0.9738</v>
      </c>
      <c r="AF39" s="0" t="n">
        <v>258.4761</v>
      </c>
      <c r="AG39" s="0" t="n">
        <v>257.6937</v>
      </c>
      <c r="AH39" s="0" t="n">
        <v>0.5854</v>
      </c>
      <c r="AI39" s="0" t="n">
        <v>1.1712</v>
      </c>
      <c r="AJ39" s="0" t="n">
        <v>-0.9738</v>
      </c>
      <c r="AK39" s="0" t="n">
        <v>258.4764</v>
      </c>
      <c r="AL39" s="0" t="n">
        <v>188.8114</v>
      </c>
      <c r="AM39" s="0" t="n">
        <v>0.4035</v>
      </c>
      <c r="AN39" s="0" t="n">
        <v>1.1458</v>
      </c>
      <c r="AO39" s="0" t="n">
        <v>-0.9998</v>
      </c>
      <c r="AP39" s="0" t="n">
        <v>189.3609</v>
      </c>
      <c r="AQ39" s="0" t="n">
        <v>188.7455</v>
      </c>
      <c r="AR39" s="0" t="n">
        <v>0.4065</v>
      </c>
      <c r="AS39" s="0" t="n">
        <v>1.1458</v>
      </c>
      <c r="AT39" s="0" t="n">
        <v>-1.0058</v>
      </c>
      <c r="AU39" s="0" t="n">
        <v>189.292</v>
      </c>
      <c r="AV39" s="0" t="n">
        <v>191.832</v>
      </c>
      <c r="AW39" s="0" t="n">
        <v>0.5752</v>
      </c>
      <c r="AX39" s="0" t="n">
        <v>1.1819</v>
      </c>
      <c r="AY39" s="0" t="n">
        <v>-1.1772</v>
      </c>
      <c r="AZ39" s="0" t="n">
        <v>192.4118</v>
      </c>
      <c r="BA39" s="0" t="n">
        <v>191.8842</v>
      </c>
      <c r="BB39" s="0" t="n">
        <v>0.5753</v>
      </c>
      <c r="BC39" s="0" t="n">
        <v>1.1819</v>
      </c>
      <c r="BD39" s="0" t="n">
        <v>-1.1857</v>
      </c>
      <c r="BE39" s="0" t="n">
        <v>192.4557</v>
      </c>
      <c r="BF39" s="0" t="n">
        <v>202.8383</v>
      </c>
      <c r="BG39" s="0" t="n">
        <v>0.5621</v>
      </c>
      <c r="BH39" s="0" t="n">
        <v>1.1712</v>
      </c>
      <c r="BI39" s="0" t="n">
        <v>-1.1353</v>
      </c>
      <c r="BJ39" s="0" t="n">
        <v>203.4363</v>
      </c>
      <c r="BK39" s="0" t="n">
        <v>202.8947</v>
      </c>
      <c r="BL39" s="0" t="n">
        <v>0.5622</v>
      </c>
      <c r="BM39" s="0" t="n">
        <v>1.1712</v>
      </c>
      <c r="BN39" s="0" t="n">
        <v>-1.1439</v>
      </c>
      <c r="BO39" s="0" t="n">
        <v>203.4842</v>
      </c>
      <c r="BR39" s="0" t="s">
        <v>379</v>
      </c>
      <c r="BS39" s="0" t="s">
        <v>359</v>
      </c>
      <c r="BT39" s="0" t="n">
        <v>241.67</v>
      </c>
      <c r="BU39" s="0" t="n">
        <v>232.3978</v>
      </c>
    </row>
    <row r="40" customFormat="false" ht="12.8" hidden="false" customHeight="false" outlineLevel="0" collapsed="false">
      <c r="A40" s="0" t="s">
        <v>379</v>
      </c>
      <c r="B40" s="0" t="s">
        <v>376</v>
      </c>
      <c r="C40" s="0" t="n">
        <v>-19.32</v>
      </c>
      <c r="D40" s="0" t="n">
        <v>-2.87</v>
      </c>
      <c r="E40" s="0" t="n">
        <v>0.33</v>
      </c>
      <c r="F40" s="0" t="n">
        <v>70.6</v>
      </c>
      <c r="G40" s="0" t="n">
        <v>48.74</v>
      </c>
      <c r="H40" s="0" t="n">
        <v>-41.3468</v>
      </c>
      <c r="I40" s="0" t="n">
        <v>-2.7611</v>
      </c>
      <c r="J40" s="0" t="n">
        <v>0.3311</v>
      </c>
      <c r="K40" s="0" t="n">
        <v>61.9074</v>
      </c>
      <c r="L40" s="0" t="n">
        <v>18.1306</v>
      </c>
      <c r="M40" s="0" t="n">
        <v>-41.347</v>
      </c>
      <c r="N40" s="0" t="n">
        <v>-2.7612</v>
      </c>
      <c r="O40" s="0" t="n">
        <v>0.3311</v>
      </c>
      <c r="P40" s="0" t="n">
        <v>61.9075</v>
      </c>
      <c r="Q40" s="0" t="n">
        <v>18.1304</v>
      </c>
      <c r="R40" s="0" t="n">
        <v>4.2789</v>
      </c>
      <c r="S40" s="0" t="n">
        <v>-2.8883</v>
      </c>
      <c r="T40" s="0" t="n">
        <v>0.3328</v>
      </c>
      <c r="U40" s="0" t="n">
        <v>82.1324</v>
      </c>
      <c r="V40" s="0" t="n">
        <v>83.8559</v>
      </c>
      <c r="W40" s="0" t="n">
        <v>4.2785</v>
      </c>
      <c r="X40" s="0" t="n">
        <v>-2.8882</v>
      </c>
      <c r="Y40" s="0" t="n">
        <v>0.3328</v>
      </c>
      <c r="Z40" s="0" t="n">
        <v>82.1321</v>
      </c>
      <c r="AA40" s="0" t="n">
        <v>83.8552</v>
      </c>
      <c r="AB40" s="0" t="n">
        <v>-1.5266</v>
      </c>
      <c r="AC40" s="0" t="n">
        <v>-3.4898</v>
      </c>
      <c r="AD40" s="0" t="n">
        <v>0.3316</v>
      </c>
      <c r="AE40" s="0" t="n">
        <v>79.8523</v>
      </c>
      <c r="AF40" s="0" t="n">
        <v>75.1675</v>
      </c>
      <c r="AG40" s="0" t="n">
        <v>-1.5272</v>
      </c>
      <c r="AH40" s="0" t="n">
        <v>-3.4897</v>
      </c>
      <c r="AI40" s="0" t="n">
        <v>0.3316</v>
      </c>
      <c r="AJ40" s="0" t="n">
        <v>79.8522</v>
      </c>
      <c r="AK40" s="0" t="n">
        <v>75.167</v>
      </c>
      <c r="AL40" s="0" t="n">
        <v>-9.0726</v>
      </c>
      <c r="AM40" s="0" t="n">
        <v>-0.891</v>
      </c>
      <c r="AN40" s="0" t="n">
        <v>0.3311</v>
      </c>
      <c r="AO40" s="0" t="n">
        <v>37.8935</v>
      </c>
      <c r="AP40" s="0" t="n">
        <v>28.261</v>
      </c>
      <c r="AQ40" s="0" t="n">
        <v>-9.6512</v>
      </c>
      <c r="AR40" s="0" t="n">
        <v>-1.0209</v>
      </c>
      <c r="AS40" s="0" t="n">
        <v>0.3311</v>
      </c>
      <c r="AT40" s="0" t="n">
        <v>36.6448</v>
      </c>
      <c r="AU40" s="0" t="n">
        <v>26.3039</v>
      </c>
      <c r="AV40" s="0" t="n">
        <v>6.4116</v>
      </c>
      <c r="AW40" s="0" t="n">
        <v>-1.2049</v>
      </c>
      <c r="AX40" s="0" t="n">
        <v>0.3328</v>
      </c>
      <c r="AY40" s="0" t="n">
        <v>70.4684</v>
      </c>
      <c r="AZ40" s="0" t="n">
        <v>76.008</v>
      </c>
      <c r="BA40" s="0" t="n">
        <v>6.4821</v>
      </c>
      <c r="BB40" s="0" t="n">
        <v>-1.2083</v>
      </c>
      <c r="BC40" s="0" t="n">
        <v>0.3328</v>
      </c>
      <c r="BD40" s="0" t="n">
        <v>70.4424</v>
      </c>
      <c r="BE40" s="0" t="n">
        <v>76.049</v>
      </c>
      <c r="BF40" s="0" t="n">
        <v>4.9682</v>
      </c>
      <c r="BG40" s="0" t="n">
        <v>-1.3572</v>
      </c>
      <c r="BH40" s="0" t="n">
        <v>0.3316</v>
      </c>
      <c r="BI40" s="0" t="n">
        <v>68.7385</v>
      </c>
      <c r="BJ40" s="0" t="n">
        <v>72.6811</v>
      </c>
      <c r="BK40" s="0" t="n">
        <v>5.0336</v>
      </c>
      <c r="BL40" s="0" t="n">
        <v>-1.3578</v>
      </c>
      <c r="BM40" s="0" t="n">
        <v>0.3316</v>
      </c>
      <c r="BN40" s="0" t="n">
        <v>68.7126</v>
      </c>
      <c r="BO40" s="0" t="n">
        <v>72.72</v>
      </c>
      <c r="BR40" s="0" t="s">
        <v>379</v>
      </c>
      <c r="BS40" s="0" t="s">
        <v>376</v>
      </c>
      <c r="BT40" s="0" t="n">
        <v>-19.32</v>
      </c>
      <c r="BU40" s="0" t="n">
        <v>4.3422</v>
      </c>
    </row>
    <row r="41" customFormat="false" ht="12.8" hidden="false" customHeight="false" outlineLevel="0" collapsed="false">
      <c r="A41" s="0" t="s">
        <v>379</v>
      </c>
      <c r="B41" s="0" t="s">
        <v>378</v>
      </c>
      <c r="C41" s="0" t="n">
        <v>-10.39</v>
      </c>
      <c r="D41" s="0" t="n">
        <v>-0.61</v>
      </c>
      <c r="E41" s="0" t="n">
        <v>0.51</v>
      </c>
      <c r="F41" s="0" t="n">
        <v>0.47</v>
      </c>
      <c r="G41" s="0" t="n">
        <v>-10.01</v>
      </c>
      <c r="H41" s="0" t="n">
        <v>-8.3038</v>
      </c>
      <c r="I41" s="0" t="n">
        <v>-0.7418</v>
      </c>
      <c r="J41" s="0" t="n">
        <v>0.5168</v>
      </c>
      <c r="K41" s="0" t="n">
        <v>0.5295</v>
      </c>
      <c r="L41" s="0" t="n">
        <v>-7.9991</v>
      </c>
      <c r="M41" s="0" t="n">
        <v>-8.3037</v>
      </c>
      <c r="N41" s="0" t="n">
        <v>-0.7418</v>
      </c>
      <c r="O41" s="0" t="n">
        <v>0.5168</v>
      </c>
      <c r="P41" s="0" t="n">
        <v>0.5295</v>
      </c>
      <c r="Q41" s="0" t="n">
        <v>-7.9991</v>
      </c>
      <c r="R41" s="0" t="n">
        <v>-11.245</v>
      </c>
      <c r="S41" s="0" t="n">
        <v>-0.751</v>
      </c>
      <c r="T41" s="0" t="n">
        <v>0.5156</v>
      </c>
      <c r="U41" s="0" t="n">
        <v>0.5083</v>
      </c>
      <c r="V41" s="0" t="n">
        <v>-10.9721</v>
      </c>
      <c r="W41" s="0" t="n">
        <v>-11.2449</v>
      </c>
      <c r="X41" s="0" t="n">
        <v>-0.751</v>
      </c>
      <c r="Y41" s="0" t="n">
        <v>0.5156</v>
      </c>
      <c r="Z41" s="0" t="n">
        <v>0.5083</v>
      </c>
      <c r="AA41" s="0" t="n">
        <v>-10.972</v>
      </c>
      <c r="AB41" s="0" t="n">
        <v>-11.857</v>
      </c>
      <c r="AC41" s="0" t="n">
        <v>-0.8409</v>
      </c>
      <c r="AD41" s="0" t="n">
        <v>0.5155</v>
      </c>
      <c r="AE41" s="0" t="n">
        <v>0.5202</v>
      </c>
      <c r="AF41" s="0" t="n">
        <v>-11.6622</v>
      </c>
      <c r="AG41" s="0" t="n">
        <v>-11.8569</v>
      </c>
      <c r="AH41" s="0" t="n">
        <v>-0.8409</v>
      </c>
      <c r="AI41" s="0" t="n">
        <v>0.5155</v>
      </c>
      <c r="AJ41" s="0" t="n">
        <v>0.5202</v>
      </c>
      <c r="AK41" s="0" t="n">
        <v>-11.6621</v>
      </c>
      <c r="AL41" s="0" t="n">
        <v>-8.4578</v>
      </c>
      <c r="AM41" s="0" t="n">
        <v>-0.4575</v>
      </c>
      <c r="AN41" s="0" t="n">
        <v>0.5168</v>
      </c>
      <c r="AO41" s="0" t="n">
        <v>0.3913</v>
      </c>
      <c r="AP41" s="0" t="n">
        <v>-8.0071</v>
      </c>
      <c r="AQ41" s="0" t="n">
        <v>-8.3999</v>
      </c>
      <c r="AR41" s="0" t="n">
        <v>-0.4678</v>
      </c>
      <c r="AS41" s="0" t="n">
        <v>0.5168</v>
      </c>
      <c r="AT41" s="0" t="n">
        <v>0.3302</v>
      </c>
      <c r="AU41" s="0" t="n">
        <v>-8.0207</v>
      </c>
      <c r="AV41" s="0" t="n">
        <v>-9.8039</v>
      </c>
      <c r="AW41" s="0" t="n">
        <v>-0.6084</v>
      </c>
      <c r="AX41" s="0" t="n">
        <v>0.5156</v>
      </c>
      <c r="AY41" s="0" t="n">
        <v>0.4992</v>
      </c>
      <c r="AZ41" s="0" t="n">
        <v>-9.3974</v>
      </c>
      <c r="BA41" s="0" t="n">
        <v>-9.8066</v>
      </c>
      <c r="BB41" s="0" t="n">
        <v>-0.6049</v>
      </c>
      <c r="BC41" s="0" t="n">
        <v>0.5156</v>
      </c>
      <c r="BD41" s="0" t="n">
        <v>0.5002</v>
      </c>
      <c r="BE41" s="0" t="n">
        <v>-9.3956</v>
      </c>
      <c r="BF41" s="0" t="n">
        <v>-10.1117</v>
      </c>
      <c r="BG41" s="0" t="n">
        <v>-0.6219</v>
      </c>
      <c r="BH41" s="0" t="n">
        <v>0.5155</v>
      </c>
      <c r="BI41" s="0" t="n">
        <v>0.5007</v>
      </c>
      <c r="BJ41" s="0" t="n">
        <v>-9.7175</v>
      </c>
      <c r="BK41" s="0" t="n">
        <v>-10.1146</v>
      </c>
      <c r="BL41" s="0" t="n">
        <v>-0.6185</v>
      </c>
      <c r="BM41" s="0" t="n">
        <v>0.5155</v>
      </c>
      <c r="BN41" s="0" t="n">
        <v>0.5019</v>
      </c>
      <c r="BO41" s="0" t="n">
        <v>-9.7157</v>
      </c>
      <c r="BR41" s="0" t="s">
        <v>379</v>
      </c>
      <c r="BS41" s="0" t="s">
        <v>378</v>
      </c>
      <c r="BT41" s="0" t="n">
        <v>-10.39</v>
      </c>
      <c r="BU41" s="0" t="n">
        <v>-11.2794</v>
      </c>
    </row>
    <row r="42" customFormat="false" ht="12.8" hidden="false" customHeight="false" outlineLevel="0" collapsed="false">
      <c r="A42" s="0" t="s">
        <v>379</v>
      </c>
      <c r="B42" s="0" t="s">
        <v>354</v>
      </c>
      <c r="C42" s="0" t="n">
        <v>190.06</v>
      </c>
      <c r="D42" s="0" t="n">
        <v>-1.5</v>
      </c>
      <c r="E42" s="0" t="n">
        <v>-1.83</v>
      </c>
      <c r="F42" s="0" t="n">
        <v>-3.87</v>
      </c>
      <c r="G42" s="0" t="n">
        <v>182.86</v>
      </c>
      <c r="H42" s="0" t="n">
        <v>176.8496</v>
      </c>
      <c r="I42" s="0" t="n">
        <v>-2.4659</v>
      </c>
      <c r="J42" s="0" t="n">
        <v>-1.8249</v>
      </c>
      <c r="K42" s="0" t="n">
        <v>-1.0369</v>
      </c>
      <c r="L42" s="0" t="n">
        <v>171.5219</v>
      </c>
      <c r="M42" s="0" t="n">
        <v>176.8498</v>
      </c>
      <c r="N42" s="0" t="n">
        <v>-2.4659</v>
      </c>
      <c r="O42" s="0" t="n">
        <v>-1.8249</v>
      </c>
      <c r="P42" s="0" t="n">
        <v>-1.037</v>
      </c>
      <c r="Q42" s="0" t="n">
        <v>171.5222</v>
      </c>
      <c r="R42" s="0" t="n">
        <v>177.3462</v>
      </c>
      <c r="S42" s="0" t="n">
        <v>-1.1762</v>
      </c>
      <c r="T42" s="0" t="n">
        <v>-1.8414</v>
      </c>
      <c r="U42" s="0" t="n">
        <v>-4.2286</v>
      </c>
      <c r="V42" s="0" t="n">
        <v>170.0999</v>
      </c>
      <c r="W42" s="0" t="n">
        <v>177.3472</v>
      </c>
      <c r="X42" s="0" t="n">
        <v>-1.1762</v>
      </c>
      <c r="Y42" s="0" t="n">
        <v>-1.8414</v>
      </c>
      <c r="Z42" s="0" t="n">
        <v>-4.2286</v>
      </c>
      <c r="AA42" s="0" t="n">
        <v>170.101</v>
      </c>
      <c r="AB42" s="0" t="n">
        <v>194.273</v>
      </c>
      <c r="AC42" s="0" t="n">
        <v>-1.3481</v>
      </c>
      <c r="AD42" s="0" t="n">
        <v>-1.8415</v>
      </c>
      <c r="AE42" s="0" t="n">
        <v>-4.2421</v>
      </c>
      <c r="AF42" s="0" t="n">
        <v>186.8412</v>
      </c>
      <c r="AG42" s="0" t="n">
        <v>194.273</v>
      </c>
      <c r="AH42" s="0" t="n">
        <v>-1.3482</v>
      </c>
      <c r="AI42" s="0" t="n">
        <v>-1.8415</v>
      </c>
      <c r="AJ42" s="0" t="n">
        <v>-4.2421</v>
      </c>
      <c r="AK42" s="0" t="n">
        <v>186.8412</v>
      </c>
      <c r="AL42" s="0" t="n">
        <v>108.2097</v>
      </c>
      <c r="AM42" s="0" t="n">
        <v>-1.6139</v>
      </c>
      <c r="AN42" s="0" t="n">
        <v>-1.8249</v>
      </c>
      <c r="AO42" s="0" t="n">
        <v>1.4396</v>
      </c>
      <c r="AP42" s="0" t="n">
        <v>106.2106</v>
      </c>
      <c r="AQ42" s="0" t="n">
        <v>108.5129</v>
      </c>
      <c r="AR42" s="0" t="n">
        <v>-1.5959</v>
      </c>
      <c r="AS42" s="0" t="n">
        <v>-1.8249</v>
      </c>
      <c r="AT42" s="0" t="n">
        <v>1.55</v>
      </c>
      <c r="AU42" s="0" t="n">
        <v>106.6421</v>
      </c>
      <c r="AV42" s="0" t="n">
        <v>145.5345</v>
      </c>
      <c r="AW42" s="0" t="n">
        <v>-0.9471</v>
      </c>
      <c r="AX42" s="0" t="n">
        <v>-1.8414</v>
      </c>
      <c r="AY42" s="0" t="n">
        <v>-2.703</v>
      </c>
      <c r="AZ42" s="0" t="n">
        <v>140.043</v>
      </c>
      <c r="BA42" s="0" t="n">
        <v>145.5935</v>
      </c>
      <c r="BB42" s="0" t="n">
        <v>-0.949</v>
      </c>
      <c r="BC42" s="0" t="n">
        <v>-1.8414</v>
      </c>
      <c r="BD42" s="0" t="n">
        <v>-2.6442</v>
      </c>
      <c r="BE42" s="0" t="n">
        <v>140.1589</v>
      </c>
      <c r="BF42" s="0" t="n">
        <v>151.1625</v>
      </c>
      <c r="BG42" s="0" t="n">
        <v>-1.0197</v>
      </c>
      <c r="BH42" s="0" t="n">
        <v>-1.8415</v>
      </c>
      <c r="BI42" s="0" t="n">
        <v>-2.634</v>
      </c>
      <c r="BJ42" s="0" t="n">
        <v>145.6673</v>
      </c>
      <c r="BK42" s="0" t="n">
        <v>151.2227</v>
      </c>
      <c r="BL42" s="0" t="n">
        <v>-1.022</v>
      </c>
      <c r="BM42" s="0" t="n">
        <v>-1.8415</v>
      </c>
      <c r="BN42" s="0" t="n">
        <v>-2.575</v>
      </c>
      <c r="BO42" s="0" t="n">
        <v>145.7843</v>
      </c>
      <c r="BR42" s="0" t="s">
        <v>379</v>
      </c>
      <c r="BS42" s="0" t="s">
        <v>354</v>
      </c>
      <c r="BT42" s="0" t="n">
        <v>190.06</v>
      </c>
      <c r="BU42" s="0" t="n">
        <v>177.8059</v>
      </c>
    </row>
    <row r="43" customFormat="false" ht="12.8" hidden="false" customHeight="false" outlineLevel="0" collapsed="false">
      <c r="A43" s="0" t="s">
        <v>381</v>
      </c>
      <c r="B43" s="0" t="s">
        <v>348</v>
      </c>
      <c r="C43" s="0" t="n">
        <v>8.96</v>
      </c>
      <c r="D43" s="0" t="n">
        <v>-3.5</v>
      </c>
      <c r="E43" s="0" t="n">
        <v>-0.13</v>
      </c>
      <c r="F43" s="0" t="n">
        <v>6.76</v>
      </c>
      <c r="G43" s="0" t="n">
        <v>12.08</v>
      </c>
      <c r="H43" s="0" t="n">
        <v>-13.4287</v>
      </c>
      <c r="I43" s="0" t="n">
        <v>-4.4539</v>
      </c>
      <c r="J43" s="0" t="n">
        <v>-0.1245</v>
      </c>
      <c r="K43" s="0" t="n">
        <v>7.6516</v>
      </c>
      <c r="L43" s="0" t="n">
        <v>-10.3556</v>
      </c>
      <c r="M43" s="0" t="n">
        <v>-13.4286</v>
      </c>
      <c r="N43" s="0" t="n">
        <v>-4.4539</v>
      </c>
      <c r="O43" s="0" t="n">
        <v>-0.1245</v>
      </c>
      <c r="P43" s="0" t="n">
        <v>7.6516</v>
      </c>
      <c r="Q43" s="0" t="n">
        <v>-10.3556</v>
      </c>
      <c r="R43" s="0" t="n">
        <v>16.5116</v>
      </c>
      <c r="S43" s="0" t="n">
        <v>-4.4244</v>
      </c>
      <c r="T43" s="0" t="n">
        <v>-0.1302</v>
      </c>
      <c r="U43" s="0" t="n">
        <v>7.6573</v>
      </c>
      <c r="V43" s="0" t="n">
        <v>19.6143</v>
      </c>
      <c r="W43" s="0" t="n">
        <v>16.5094</v>
      </c>
      <c r="X43" s="0" t="n">
        <v>-4.4243</v>
      </c>
      <c r="Y43" s="0" t="n">
        <v>-0.1302</v>
      </c>
      <c r="Z43" s="0" t="n">
        <v>7.6572</v>
      </c>
      <c r="AA43" s="0" t="n">
        <v>19.612</v>
      </c>
      <c r="AB43" s="0" t="n">
        <v>17.5612</v>
      </c>
      <c r="AC43" s="0" t="n">
        <v>-4.8417</v>
      </c>
      <c r="AD43" s="0" t="n">
        <v>-0.1313</v>
      </c>
      <c r="AE43" s="0" t="n">
        <v>7.4921</v>
      </c>
      <c r="AF43" s="0" t="n">
        <v>20.0803</v>
      </c>
      <c r="AG43" s="0" t="n">
        <v>17.7302</v>
      </c>
      <c r="AH43" s="0" t="n">
        <v>-4.8388</v>
      </c>
      <c r="AI43" s="0" t="n">
        <v>-0.1314</v>
      </c>
      <c r="AJ43" s="0" t="n">
        <v>7.4836</v>
      </c>
      <c r="AK43" s="0" t="n">
        <v>20.2437</v>
      </c>
      <c r="AL43" s="0" t="n">
        <v>-5.2455</v>
      </c>
      <c r="AM43" s="0" t="n">
        <v>-2.3388</v>
      </c>
      <c r="AN43" s="0" t="n">
        <v>-0.1245</v>
      </c>
      <c r="AO43" s="0" t="n">
        <v>7.2293</v>
      </c>
      <c r="AP43" s="0" t="n">
        <v>-0.4795</v>
      </c>
      <c r="AQ43" s="0" t="n">
        <v>-4.7135</v>
      </c>
      <c r="AR43" s="0" t="n">
        <v>-2.3557</v>
      </c>
      <c r="AS43" s="0" t="n">
        <v>-0.1245</v>
      </c>
      <c r="AT43" s="0" t="n">
        <v>7.1617</v>
      </c>
      <c r="AU43" s="0" t="n">
        <v>-0.032</v>
      </c>
      <c r="AV43" s="0" t="n">
        <v>13.3115</v>
      </c>
      <c r="AW43" s="0" t="n">
        <v>-3.1941</v>
      </c>
      <c r="AX43" s="0" t="n">
        <v>-0.1302</v>
      </c>
      <c r="AY43" s="0" t="n">
        <v>7.1749</v>
      </c>
      <c r="AZ43" s="0" t="n">
        <v>17.162</v>
      </c>
      <c r="BA43" s="0" t="n">
        <v>13.2817</v>
      </c>
      <c r="BB43" s="0" t="n">
        <v>-3.2061</v>
      </c>
      <c r="BC43" s="0" t="n">
        <v>-0.1302</v>
      </c>
      <c r="BD43" s="0" t="n">
        <v>7.1223</v>
      </c>
      <c r="BE43" s="0" t="n">
        <v>17.0677</v>
      </c>
      <c r="BF43" s="0" t="n">
        <v>15.4987</v>
      </c>
      <c r="BG43" s="0" t="n">
        <v>-3.2397</v>
      </c>
      <c r="BH43" s="0" t="n">
        <v>-0.1313</v>
      </c>
      <c r="BI43" s="0" t="n">
        <v>7.0118</v>
      </c>
      <c r="BJ43" s="0" t="n">
        <v>19.1396</v>
      </c>
      <c r="BK43" s="0" t="n">
        <v>15.477</v>
      </c>
      <c r="BL43" s="0" t="n">
        <v>-3.2518</v>
      </c>
      <c r="BM43" s="0" t="n">
        <v>-0.1313</v>
      </c>
      <c r="BN43" s="0" t="n">
        <v>6.9586</v>
      </c>
      <c r="BO43" s="0" t="n">
        <v>19.0524</v>
      </c>
      <c r="BR43" s="0" t="s">
        <v>381</v>
      </c>
      <c r="BS43" s="0" t="s">
        <v>348</v>
      </c>
      <c r="BT43" s="0" t="n">
        <v>8.96</v>
      </c>
      <c r="BU43" s="0" t="n">
        <v>16.6035</v>
      </c>
    </row>
    <row r="44" customFormat="false" ht="12.8" hidden="false" customHeight="false" outlineLevel="0" collapsed="false">
      <c r="A44" s="0" t="s">
        <v>381</v>
      </c>
      <c r="B44" s="0" t="s">
        <v>362</v>
      </c>
      <c r="C44" s="0" t="n">
        <v>-256.94</v>
      </c>
      <c r="D44" s="0" t="n">
        <v>0</v>
      </c>
      <c r="E44" s="0" t="n">
        <v>1.17</v>
      </c>
      <c r="F44" s="0" t="n">
        <v>-38.61</v>
      </c>
      <c r="G44" s="0" t="n">
        <v>-294.39</v>
      </c>
      <c r="H44" s="0" t="n">
        <v>-171.8868</v>
      </c>
      <c r="I44" s="0" t="n">
        <v>-0.661</v>
      </c>
      <c r="J44" s="0" t="n">
        <v>1.1579</v>
      </c>
      <c r="K44" s="0" t="n">
        <v>-33.9204</v>
      </c>
      <c r="L44" s="0" t="n">
        <v>-205.3103</v>
      </c>
      <c r="M44" s="0" t="n">
        <v>-171.8876</v>
      </c>
      <c r="N44" s="0" t="n">
        <v>-0.661</v>
      </c>
      <c r="O44" s="0" t="n">
        <v>1.1579</v>
      </c>
      <c r="P44" s="0" t="n">
        <v>-33.9204</v>
      </c>
      <c r="Q44" s="0" t="n">
        <v>-205.3111</v>
      </c>
      <c r="R44" s="0" t="n">
        <v>-322.5515</v>
      </c>
      <c r="S44" s="0" t="n">
        <v>-0.75</v>
      </c>
      <c r="T44" s="0" t="n">
        <v>1.1614</v>
      </c>
      <c r="U44" s="0" t="n">
        <v>-45.0258</v>
      </c>
      <c r="V44" s="0" t="n">
        <v>-367.1659</v>
      </c>
      <c r="W44" s="0" t="n">
        <v>-322.5652</v>
      </c>
      <c r="X44" s="0" t="n">
        <v>-0.7503</v>
      </c>
      <c r="Y44" s="0" t="n">
        <v>1.1614</v>
      </c>
      <c r="Z44" s="0" t="n">
        <v>-45.0301</v>
      </c>
      <c r="AA44" s="0" t="n">
        <v>-367.1841</v>
      </c>
      <c r="AB44" s="0" t="n">
        <v>-335.3789</v>
      </c>
      <c r="AC44" s="0" t="n">
        <v>-1.3839</v>
      </c>
      <c r="AD44" s="0" t="n">
        <v>1.1653</v>
      </c>
      <c r="AE44" s="0" t="n">
        <v>-44.2615</v>
      </c>
      <c r="AF44" s="0" t="n">
        <v>-379.859</v>
      </c>
      <c r="AG44" s="0" t="n">
        <v>-335.355</v>
      </c>
      <c r="AH44" s="0" t="n">
        <v>-1.3992</v>
      </c>
      <c r="AI44" s="0" t="n">
        <v>1.1651</v>
      </c>
      <c r="AJ44" s="0" t="n">
        <v>-44.3635</v>
      </c>
      <c r="AK44" s="0" t="n">
        <v>-379.9526</v>
      </c>
      <c r="AL44" s="0" t="n">
        <v>-144.4575</v>
      </c>
      <c r="AM44" s="0" t="n">
        <v>2.2506</v>
      </c>
      <c r="AN44" s="0" t="n">
        <v>1.1579</v>
      </c>
      <c r="AO44" s="0" t="n">
        <v>-23.7732</v>
      </c>
      <c r="AP44" s="0" t="n">
        <v>-164.8221</v>
      </c>
      <c r="AQ44" s="0" t="n">
        <v>-145.2061</v>
      </c>
      <c r="AR44" s="0" t="n">
        <v>2.2765</v>
      </c>
      <c r="AS44" s="0" t="n">
        <v>1.1579</v>
      </c>
      <c r="AT44" s="0" t="n">
        <v>-23.6457</v>
      </c>
      <c r="AU44" s="0" t="n">
        <v>-165.4174</v>
      </c>
      <c r="AV44" s="0" t="n">
        <v>-289.8733</v>
      </c>
      <c r="AW44" s="0" t="n">
        <v>1.1993</v>
      </c>
      <c r="AX44" s="0" t="n">
        <v>1.1614</v>
      </c>
      <c r="AY44" s="0" t="n">
        <v>-40.0426</v>
      </c>
      <c r="AZ44" s="0" t="n">
        <v>-327.5551</v>
      </c>
      <c r="BA44" s="0" t="n">
        <v>-290.3156</v>
      </c>
      <c r="BB44" s="0" t="n">
        <v>1.2757</v>
      </c>
      <c r="BC44" s="0" t="n">
        <v>1.1614</v>
      </c>
      <c r="BD44" s="0" t="n">
        <v>-39.6609</v>
      </c>
      <c r="BE44" s="0" t="n">
        <v>-327.5394</v>
      </c>
      <c r="BF44" s="0" t="n">
        <v>-299.2253</v>
      </c>
      <c r="BG44" s="0" t="n">
        <v>1.0678</v>
      </c>
      <c r="BH44" s="0" t="n">
        <v>1.1653</v>
      </c>
      <c r="BI44" s="0" t="n">
        <v>-39.1651</v>
      </c>
      <c r="BJ44" s="0" t="n">
        <v>-336.1573</v>
      </c>
      <c r="BK44" s="0" t="n">
        <v>-299.654</v>
      </c>
      <c r="BL44" s="0" t="n">
        <v>1.144</v>
      </c>
      <c r="BM44" s="0" t="n">
        <v>1.1653</v>
      </c>
      <c r="BN44" s="0" t="n">
        <v>-38.7948</v>
      </c>
      <c r="BO44" s="0" t="n">
        <v>-336.1396</v>
      </c>
      <c r="BR44" s="0" t="s">
        <v>381</v>
      </c>
      <c r="BS44" s="0" t="s">
        <v>362</v>
      </c>
      <c r="BT44" s="0" t="n">
        <v>-256.94</v>
      </c>
      <c r="BU44" s="0" t="n">
        <v>-323.2553</v>
      </c>
    </row>
    <row r="45" customFormat="false" ht="12.8" hidden="false" customHeight="false" outlineLevel="0" collapsed="false">
      <c r="A45" s="0" t="s">
        <v>381</v>
      </c>
      <c r="B45" s="0" t="s">
        <v>376</v>
      </c>
      <c r="C45" s="0" t="n">
        <v>-3.61</v>
      </c>
      <c r="D45" s="0" t="n">
        <v>-4.84</v>
      </c>
      <c r="E45" s="0" t="n">
        <v>0.32</v>
      </c>
      <c r="F45" s="0" t="n">
        <v>47.91</v>
      </c>
      <c r="G45" s="0" t="n">
        <v>39.78</v>
      </c>
      <c r="H45" s="0" t="n">
        <v>-23.3072</v>
      </c>
      <c r="I45" s="0" t="n">
        <v>-4.8339</v>
      </c>
      <c r="J45" s="0" t="n">
        <v>0.321</v>
      </c>
      <c r="K45" s="0" t="n">
        <v>45.3034</v>
      </c>
      <c r="L45" s="0" t="n">
        <v>17.4833</v>
      </c>
      <c r="M45" s="0" t="n">
        <v>-23.3072</v>
      </c>
      <c r="N45" s="0" t="n">
        <v>-4.8339</v>
      </c>
      <c r="O45" s="0" t="n">
        <v>0.321</v>
      </c>
      <c r="P45" s="0" t="n">
        <v>45.3034</v>
      </c>
      <c r="Q45" s="0" t="n">
        <v>17.4833</v>
      </c>
      <c r="R45" s="0" t="n">
        <v>8.9524</v>
      </c>
      <c r="S45" s="0" t="n">
        <v>-5.5734</v>
      </c>
      <c r="T45" s="0" t="n">
        <v>0.3226</v>
      </c>
      <c r="U45" s="0" t="n">
        <v>52.902</v>
      </c>
      <c r="V45" s="0" t="n">
        <v>56.6036</v>
      </c>
      <c r="W45" s="0" t="n">
        <v>8.9526</v>
      </c>
      <c r="X45" s="0" t="n">
        <v>-5.573</v>
      </c>
      <c r="Y45" s="0" t="n">
        <v>0.3226</v>
      </c>
      <c r="Z45" s="0" t="n">
        <v>52.9054</v>
      </c>
      <c r="AA45" s="0" t="n">
        <v>56.6076</v>
      </c>
      <c r="AB45" s="0" t="n">
        <v>6.8658</v>
      </c>
      <c r="AC45" s="0" t="n">
        <v>-6.2648</v>
      </c>
      <c r="AD45" s="0" t="n">
        <v>0.3212</v>
      </c>
      <c r="AE45" s="0" t="n">
        <v>52.1357</v>
      </c>
      <c r="AF45" s="0" t="n">
        <v>53.0579</v>
      </c>
      <c r="AG45" s="0" t="n">
        <v>6.9731</v>
      </c>
      <c r="AH45" s="0" t="n">
        <v>-6.3321</v>
      </c>
      <c r="AI45" s="0" t="n">
        <v>0.3212</v>
      </c>
      <c r="AJ45" s="0" t="n">
        <v>51.9297</v>
      </c>
      <c r="AK45" s="0" t="n">
        <v>52.8919</v>
      </c>
      <c r="AL45" s="0" t="n">
        <v>-2.5204</v>
      </c>
      <c r="AM45" s="0" t="n">
        <v>-2.034</v>
      </c>
      <c r="AN45" s="0" t="n">
        <v>0.321</v>
      </c>
      <c r="AO45" s="0" t="n">
        <v>28.6263</v>
      </c>
      <c r="AP45" s="0" t="n">
        <v>24.393</v>
      </c>
      <c r="AQ45" s="0" t="n">
        <v>-1.9023</v>
      </c>
      <c r="AR45" s="0" t="n">
        <v>-2.0297</v>
      </c>
      <c r="AS45" s="0" t="n">
        <v>0.321</v>
      </c>
      <c r="AT45" s="0" t="n">
        <v>28.7157</v>
      </c>
      <c r="AU45" s="0" t="n">
        <v>25.1047</v>
      </c>
      <c r="AV45" s="0" t="n">
        <v>9.4931</v>
      </c>
      <c r="AW45" s="0" t="n">
        <v>-3.6904</v>
      </c>
      <c r="AX45" s="0" t="n">
        <v>0.3226</v>
      </c>
      <c r="AY45" s="0" t="n">
        <v>45.4482</v>
      </c>
      <c r="AZ45" s="0" t="n">
        <v>51.5736</v>
      </c>
      <c r="BA45" s="0" t="n">
        <v>9.5598</v>
      </c>
      <c r="BB45" s="0" t="n">
        <v>-3.6009</v>
      </c>
      <c r="BC45" s="0" t="n">
        <v>0.3226</v>
      </c>
      <c r="BD45" s="0" t="n">
        <v>45.8603</v>
      </c>
      <c r="BE45" s="0" t="n">
        <v>52.1418</v>
      </c>
      <c r="BF45" s="0" t="n">
        <v>9.7524</v>
      </c>
      <c r="BG45" s="0" t="n">
        <v>-3.8369</v>
      </c>
      <c r="BH45" s="0" t="n">
        <v>0.3212</v>
      </c>
      <c r="BI45" s="0" t="n">
        <v>44.8623</v>
      </c>
      <c r="BJ45" s="0" t="n">
        <v>51.099</v>
      </c>
      <c r="BK45" s="0" t="n">
        <v>9.8147</v>
      </c>
      <c r="BL45" s="0" t="n">
        <v>-3.7445</v>
      </c>
      <c r="BM45" s="0" t="n">
        <v>0.3212</v>
      </c>
      <c r="BN45" s="0" t="n">
        <v>45.2614</v>
      </c>
      <c r="BO45" s="0" t="n">
        <v>51.6529</v>
      </c>
      <c r="BR45" s="0" t="s">
        <v>381</v>
      </c>
      <c r="BS45" s="0" t="s">
        <v>376</v>
      </c>
      <c r="BT45" s="0" t="n">
        <v>-3.61</v>
      </c>
      <c r="BU45" s="0" t="n">
        <v>8.9854</v>
      </c>
    </row>
    <row r="46" customFormat="false" ht="12.8" hidden="false" customHeight="false" outlineLevel="0" collapsed="false">
      <c r="A46" s="0" t="s">
        <v>381</v>
      </c>
      <c r="B46" s="0" t="s">
        <v>356</v>
      </c>
      <c r="C46" s="0" t="n">
        <v>144.15</v>
      </c>
      <c r="D46" s="0" t="n">
        <v>24.72</v>
      </c>
      <c r="E46" s="0" t="n">
        <v>-1.09</v>
      </c>
      <c r="F46" s="0" t="n">
        <v>-267.98</v>
      </c>
      <c r="G46" s="0" t="n">
        <v>-100.2</v>
      </c>
      <c r="H46" s="0" t="n">
        <v>178.3243</v>
      </c>
      <c r="I46" s="0" t="n">
        <v>21.6723</v>
      </c>
      <c r="J46" s="0" t="n">
        <v>-1.0852</v>
      </c>
      <c r="K46" s="0" t="n">
        <v>-197.7052</v>
      </c>
      <c r="L46" s="0" t="n">
        <v>1.2062</v>
      </c>
      <c r="M46" s="0" t="n">
        <v>178.3243</v>
      </c>
      <c r="N46" s="0" t="n">
        <v>21.6723</v>
      </c>
      <c r="O46" s="0" t="n">
        <v>-1.0852</v>
      </c>
      <c r="P46" s="0" t="n">
        <v>-197.7053</v>
      </c>
      <c r="Q46" s="0" t="n">
        <v>1.206</v>
      </c>
      <c r="R46" s="0" t="n">
        <v>48.1219</v>
      </c>
      <c r="S46" s="0" t="n">
        <v>25.1477</v>
      </c>
      <c r="T46" s="0" t="n">
        <v>-1.1008</v>
      </c>
      <c r="U46" s="0" t="n">
        <v>-291.3333</v>
      </c>
      <c r="V46" s="0" t="n">
        <v>-219.1645</v>
      </c>
      <c r="W46" s="0" t="n">
        <v>48.1107</v>
      </c>
      <c r="X46" s="0" t="n">
        <v>25.1486</v>
      </c>
      <c r="Y46" s="0" t="n">
        <v>-1.1008</v>
      </c>
      <c r="Z46" s="0" t="n">
        <v>-291.3412</v>
      </c>
      <c r="AA46" s="0" t="n">
        <v>-219.1827</v>
      </c>
      <c r="AB46" s="0" t="n">
        <v>49.1403</v>
      </c>
      <c r="AC46" s="0" t="n">
        <v>26.4212</v>
      </c>
      <c r="AD46" s="0" t="n">
        <v>-1.0924</v>
      </c>
      <c r="AE46" s="0" t="n">
        <v>-288.2898</v>
      </c>
      <c r="AF46" s="0" t="n">
        <v>-213.8207</v>
      </c>
      <c r="AG46" s="0" t="n">
        <v>48.7779</v>
      </c>
      <c r="AH46" s="0" t="n">
        <v>26.4533</v>
      </c>
      <c r="AI46" s="0" t="n">
        <v>-1.0925</v>
      </c>
      <c r="AJ46" s="0" t="n">
        <v>-288.8487</v>
      </c>
      <c r="AK46" s="0" t="n">
        <v>-214.71</v>
      </c>
      <c r="AL46" s="0" t="n">
        <v>63.8024</v>
      </c>
      <c r="AM46" s="0" t="n">
        <v>16.1909</v>
      </c>
      <c r="AN46" s="0" t="n">
        <v>-1.0852</v>
      </c>
      <c r="AO46" s="0" t="n">
        <v>-140.4728</v>
      </c>
      <c r="AP46" s="0" t="n">
        <v>-61.5647</v>
      </c>
      <c r="AQ46" s="0" t="n">
        <v>61.5439</v>
      </c>
      <c r="AR46" s="0" t="n">
        <v>16.2264</v>
      </c>
      <c r="AS46" s="0" t="n">
        <v>-1.0852</v>
      </c>
      <c r="AT46" s="0" t="n">
        <v>-140.8483</v>
      </c>
      <c r="AU46" s="0" t="n">
        <v>-64.1632</v>
      </c>
      <c r="AV46" s="0" t="n">
        <v>45.2875</v>
      </c>
      <c r="AW46" s="0" t="n">
        <v>23.0219</v>
      </c>
      <c r="AX46" s="0" t="n">
        <v>-1.1008</v>
      </c>
      <c r="AY46" s="0" t="n">
        <v>-265.9214</v>
      </c>
      <c r="AZ46" s="0" t="n">
        <v>-198.7128</v>
      </c>
      <c r="BA46" s="0" t="n">
        <v>44.9197</v>
      </c>
      <c r="BB46" s="0" t="n">
        <v>23.1423</v>
      </c>
      <c r="BC46" s="0" t="n">
        <v>-1.1008</v>
      </c>
      <c r="BD46" s="0" t="n">
        <v>-265.3962</v>
      </c>
      <c r="BE46" s="0" t="n">
        <v>-198.4351</v>
      </c>
      <c r="BF46" s="0" t="n">
        <v>34.7284</v>
      </c>
      <c r="BG46" s="0" t="n">
        <v>23.5425</v>
      </c>
      <c r="BH46" s="0" t="n">
        <v>-1.0924</v>
      </c>
      <c r="BI46" s="0" t="n">
        <v>-263.0209</v>
      </c>
      <c r="BJ46" s="0" t="n">
        <v>-205.8423</v>
      </c>
      <c r="BK46" s="0" t="n">
        <v>34.3456</v>
      </c>
      <c r="BL46" s="0" t="n">
        <v>23.6485</v>
      </c>
      <c r="BM46" s="0" t="n">
        <v>-1.0924</v>
      </c>
      <c r="BN46" s="0" t="n">
        <v>-262.5271</v>
      </c>
      <c r="BO46" s="0" t="n">
        <v>-205.6254</v>
      </c>
      <c r="BR46" s="0" t="s">
        <v>381</v>
      </c>
      <c r="BS46" s="0" t="s">
        <v>356</v>
      </c>
      <c r="BT46" s="0" t="n">
        <v>144.15</v>
      </c>
      <c r="BU46" s="0" t="n">
        <v>47.30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9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9.2"/>
    <col collapsed="false" customWidth="true" hidden="false" outlineLevel="0" max="12" min="12" style="0" width="14.93"/>
    <col collapsed="false" customWidth="true" hidden="false" outlineLevel="0" max="13" min="13" style="0" width="16.37"/>
    <col collapsed="false" customWidth="true" hidden="false" outlineLevel="0" max="14" min="14" style="0" width="15.05"/>
    <col collapsed="false" customWidth="true" hidden="false" outlineLevel="0" max="15" min="15" style="0" width="16.48"/>
    <col collapsed="false" customWidth="true" hidden="false" outlineLevel="0" max="16" min="16" style="0" width="19.68"/>
    <col collapsed="false" customWidth="true" hidden="false" outlineLevel="0" max="17" min="17" style="0" width="14.16"/>
    <col collapsed="false" customWidth="true" hidden="false" outlineLevel="0" max="18" min="18" style="0" width="15.61"/>
    <col collapsed="false" customWidth="true" hidden="false" outlineLevel="0" max="19" min="19" style="0" width="14.28"/>
    <col collapsed="false" customWidth="true" hidden="false" outlineLevel="0" max="20" min="20" style="0" width="15.68"/>
    <col collapsed="false" customWidth="true" hidden="false" outlineLevel="0" max="21" min="21" style="0" width="19.46"/>
  </cols>
  <sheetData>
    <row r="1" customFormat="false" ht="12.8" hidden="false" customHeight="false" outlineLevel="0" collapsed="false">
      <c r="A1" s="23" t="s">
        <v>382</v>
      </c>
    </row>
    <row r="2" customFormat="false" ht="12.8" hidden="false" customHeight="false" outlineLevel="0" collapsed="false">
      <c r="A2" s="0" t="s">
        <v>383</v>
      </c>
      <c r="B2" s="0" t="s">
        <v>384</v>
      </c>
      <c r="C2" s="0" t="s">
        <v>385</v>
      </c>
      <c r="D2" s="0" t="s">
        <v>386</v>
      </c>
      <c r="E2" s="0" t="s">
        <v>387</v>
      </c>
      <c r="F2" s="0" t="s">
        <v>388</v>
      </c>
      <c r="G2" s="0" t="s">
        <v>389</v>
      </c>
      <c r="H2" s="0" t="s">
        <v>390</v>
      </c>
      <c r="I2" s="0" t="s">
        <v>391</v>
      </c>
      <c r="J2" s="0" t="s">
        <v>392</v>
      </c>
      <c r="K2" s="0" t="s">
        <v>393</v>
      </c>
      <c r="L2" s="0" t="s">
        <v>394</v>
      </c>
      <c r="M2" s="0" t="s">
        <v>395</v>
      </c>
      <c r="N2" s="0" t="s">
        <v>396</v>
      </c>
      <c r="O2" s="0" t="s">
        <v>397</v>
      </c>
      <c r="P2" s="0" t="s">
        <v>398</v>
      </c>
      <c r="Q2" s="0" t="s">
        <v>399</v>
      </c>
      <c r="R2" s="0" t="s">
        <v>400</v>
      </c>
      <c r="S2" s="0" t="s">
        <v>401</v>
      </c>
      <c r="T2" s="0" t="s">
        <v>402</v>
      </c>
      <c r="U2" s="0" t="s">
        <v>403</v>
      </c>
    </row>
    <row r="3" customFormat="false" ht="12.8" hidden="false" customHeight="false" outlineLevel="0" collapsed="false">
      <c r="A3" s="0" t="s">
        <v>404</v>
      </c>
      <c r="B3" s="24" t="n">
        <v>409.3919</v>
      </c>
      <c r="C3" s="24" t="n">
        <v>-317.1838</v>
      </c>
      <c r="D3" s="2" t="n">
        <v>15.7642</v>
      </c>
      <c r="E3" s="17" t="n">
        <v>0.866</v>
      </c>
      <c r="F3" s="2" t="n">
        <v>108.8383</v>
      </c>
      <c r="G3" s="24" t="n">
        <v>275.4675</v>
      </c>
      <c r="H3" s="24" t="n">
        <v>-235.1553</v>
      </c>
      <c r="I3" s="2" t="n">
        <v>11.9965</v>
      </c>
      <c r="J3" s="17" t="n">
        <v>0.866</v>
      </c>
      <c r="K3" s="2" t="n">
        <v>53.1746</v>
      </c>
      <c r="L3" s="24" t="n">
        <v>409.3919</v>
      </c>
      <c r="M3" s="24" t="n">
        <v>-235.1553</v>
      </c>
      <c r="N3" s="2" t="n">
        <v>15.7642</v>
      </c>
      <c r="O3" s="2" t="n">
        <v>0.866</v>
      </c>
      <c r="P3" s="2" t="n">
        <v>190.8667</v>
      </c>
      <c r="Q3" s="0" t="n">
        <v>275.4675</v>
      </c>
      <c r="R3" s="0" t="n">
        <v>-317.1838</v>
      </c>
      <c r="S3" s="0" t="n">
        <v>11.9965</v>
      </c>
      <c r="T3" s="0" t="n">
        <v>0.866</v>
      </c>
      <c r="U3" s="0" t="n">
        <v>-28.8538</v>
      </c>
    </row>
    <row r="4" customFormat="false" ht="12.8" hidden="false" customHeight="false" outlineLevel="0" collapsed="false">
      <c r="A4" s="0" t="s">
        <v>274</v>
      </c>
      <c r="B4" s="24" t="n">
        <v>370.3296</v>
      </c>
      <c r="C4" s="24" t="n">
        <v>-392.2107</v>
      </c>
      <c r="D4" s="2" t="n">
        <v>17.1471</v>
      </c>
      <c r="E4" s="17" t="n">
        <v>0.8675</v>
      </c>
      <c r="F4" s="2" t="n">
        <v>-3.8666</v>
      </c>
      <c r="G4" s="24" t="n">
        <v>310.6272</v>
      </c>
      <c r="H4" s="24" t="n">
        <v>-301.5327</v>
      </c>
      <c r="I4" s="2" t="n">
        <v>14.5367</v>
      </c>
      <c r="J4" s="17" t="n">
        <v>0.8675</v>
      </c>
      <c r="K4" s="2" t="n">
        <v>24.4986</v>
      </c>
      <c r="L4" s="24" t="n">
        <v>370.3296</v>
      </c>
      <c r="M4" s="24" t="n">
        <v>-301.5327</v>
      </c>
      <c r="N4" s="2" t="n">
        <v>17.1471</v>
      </c>
      <c r="O4" s="2" t="n">
        <v>0.8675</v>
      </c>
      <c r="P4" s="2" t="n">
        <v>86.8114</v>
      </c>
      <c r="Q4" s="0" t="n">
        <v>310.628</v>
      </c>
      <c r="R4" s="0" t="n">
        <v>-392.2134</v>
      </c>
      <c r="S4" s="0" t="n">
        <v>14.5366</v>
      </c>
      <c r="T4" s="0" t="n">
        <v>0.8675</v>
      </c>
      <c r="U4" s="0" t="n">
        <v>-66.1814</v>
      </c>
    </row>
    <row r="5" customFormat="false" ht="12.8" hidden="false" customHeight="false" outlineLevel="0" collapsed="false">
      <c r="A5" s="0" t="s">
        <v>405</v>
      </c>
      <c r="B5" s="24" t="n">
        <v>377.27</v>
      </c>
      <c r="C5" s="24" t="n">
        <v>-378.6431</v>
      </c>
      <c r="D5" s="2" t="n">
        <v>17.6995</v>
      </c>
      <c r="E5" s="17" t="n">
        <v>0.8678</v>
      </c>
      <c r="F5" s="2" t="n">
        <v>17.1942</v>
      </c>
      <c r="G5" s="24" t="n">
        <v>306.9811</v>
      </c>
      <c r="H5" s="24" t="n">
        <v>-294.3259</v>
      </c>
      <c r="I5" s="2" t="n">
        <v>14.5292</v>
      </c>
      <c r="J5" s="17" t="n">
        <v>0.8678</v>
      </c>
      <c r="K5" s="2" t="n">
        <v>28.0522</v>
      </c>
      <c r="L5" s="24" t="n">
        <v>377.2725</v>
      </c>
      <c r="M5" s="24" t="n">
        <v>-294.3259</v>
      </c>
      <c r="N5" s="2" t="n">
        <v>17.7003</v>
      </c>
      <c r="O5" s="2" t="n">
        <v>0.8678</v>
      </c>
      <c r="P5" s="2" t="n">
        <v>101.5148</v>
      </c>
      <c r="Q5" s="1" t="n">
        <v>306.9791</v>
      </c>
      <c r="R5" s="0" t="n">
        <v>-378.6438</v>
      </c>
      <c r="S5" s="0" t="n">
        <v>14.5289</v>
      </c>
      <c r="T5" s="0" t="n">
        <v>0.8678</v>
      </c>
      <c r="U5" s="0" t="n">
        <v>-56.2681</v>
      </c>
    </row>
    <row r="6" customFormat="false" ht="12.8" hidden="false" customHeight="false" outlineLevel="0" collapsed="false">
      <c r="A6" s="0" t="s">
        <v>406</v>
      </c>
      <c r="B6" s="24" t="n">
        <v>441.0111</v>
      </c>
      <c r="C6" s="24" t="n">
        <v>-465.7918</v>
      </c>
      <c r="D6" s="2" t="n">
        <v>7.721</v>
      </c>
      <c r="E6" s="17" t="n">
        <v>0.8688</v>
      </c>
      <c r="F6" s="2" t="n">
        <v>-16.1908</v>
      </c>
      <c r="G6" s="24" t="n">
        <v>271.2791</v>
      </c>
      <c r="H6" s="24" t="n">
        <v>-250.5497</v>
      </c>
      <c r="I6" s="2" t="n">
        <v>12.6751</v>
      </c>
      <c r="J6" s="17" t="n">
        <v>0.8688</v>
      </c>
      <c r="K6" s="2" t="n">
        <v>34.2733</v>
      </c>
      <c r="L6" s="24" t="n">
        <v>441.011</v>
      </c>
      <c r="M6" s="24" t="n">
        <v>-250.5497</v>
      </c>
      <c r="N6" s="2" t="n">
        <v>7.7211</v>
      </c>
      <c r="O6" s="2" t="n">
        <v>0.8688</v>
      </c>
      <c r="P6" s="2" t="n">
        <v>199.0513</v>
      </c>
      <c r="Q6" s="0" t="n">
        <v>271.2791</v>
      </c>
      <c r="R6" s="0" t="n">
        <v>-465.7906</v>
      </c>
      <c r="S6" s="0" t="n">
        <v>12.6751</v>
      </c>
      <c r="T6" s="0" t="n">
        <v>0.8688</v>
      </c>
      <c r="U6" s="0" t="n">
        <v>-180.9676</v>
      </c>
    </row>
    <row r="7" customFormat="false" ht="12.8" hidden="false" customHeight="false" outlineLevel="0" collapsed="false">
      <c r="A7" s="0" t="s">
        <v>407</v>
      </c>
      <c r="B7" s="25" t="n">
        <v>381.0135</v>
      </c>
      <c r="C7" s="25" t="n">
        <v>-537.6905</v>
      </c>
      <c r="D7" s="4" t="n">
        <v>7.0187</v>
      </c>
      <c r="E7" s="18" t="n">
        <v>0.868</v>
      </c>
      <c r="F7" s="4" t="n">
        <v>-148.7903</v>
      </c>
      <c r="G7" s="25" t="n">
        <v>318.1834</v>
      </c>
      <c r="H7" s="25" t="n">
        <v>-313.1036</v>
      </c>
      <c r="I7" s="4" t="n">
        <v>15.4646</v>
      </c>
      <c r="J7" s="18" t="n">
        <v>0.868</v>
      </c>
      <c r="K7" s="4" t="n">
        <v>21.4123</v>
      </c>
      <c r="L7" s="24" t="n">
        <v>381.0142</v>
      </c>
      <c r="M7" s="24" t="n">
        <v>-313.1028</v>
      </c>
      <c r="N7" s="2" t="n">
        <v>7.0192</v>
      </c>
      <c r="O7" s="2" t="n">
        <v>0.868</v>
      </c>
      <c r="P7" s="2" t="n">
        <v>75.7985</v>
      </c>
      <c r="Q7" s="0" t="n">
        <v>318.1839</v>
      </c>
      <c r="R7" s="0" t="n">
        <v>-537.6913</v>
      </c>
      <c r="S7" s="0" t="n">
        <v>15.4647</v>
      </c>
      <c r="T7" s="0" t="n">
        <v>0.868</v>
      </c>
      <c r="U7" s="0" t="n">
        <v>-203.1748</v>
      </c>
    </row>
    <row r="8" customFormat="false" ht="12.8" hidden="false" customHeight="false" outlineLevel="0" collapsed="false">
      <c r="A8" s="0" t="s">
        <v>408</v>
      </c>
      <c r="B8" s="24" t="n">
        <v>387.6779</v>
      </c>
      <c r="C8" s="24" t="n">
        <v>-519.5983</v>
      </c>
      <c r="D8" s="2" t="n">
        <v>7.2797</v>
      </c>
      <c r="E8" s="17" t="n">
        <v>0.8685</v>
      </c>
      <c r="F8" s="2" t="n">
        <v>-123.7722</v>
      </c>
      <c r="G8" s="24" t="n">
        <v>313.9432</v>
      </c>
      <c r="H8" s="24" t="n">
        <v>-306.5955</v>
      </c>
      <c r="I8" s="2" t="n">
        <v>15.4084</v>
      </c>
      <c r="J8" s="17" t="n">
        <v>0.8685</v>
      </c>
      <c r="K8" s="2" t="n">
        <v>23.6246</v>
      </c>
      <c r="L8" s="24" t="n">
        <v>387.6787</v>
      </c>
      <c r="M8" s="24" t="n">
        <v>-306.595</v>
      </c>
      <c r="N8" s="2" t="n">
        <v>7.2801</v>
      </c>
      <c r="O8" s="2" t="n">
        <v>0.8685</v>
      </c>
      <c r="P8" s="2" t="n">
        <v>89.2324</v>
      </c>
      <c r="Q8" s="0" t="n">
        <v>313.9441</v>
      </c>
      <c r="R8" s="0" t="n">
        <v>-519.5856</v>
      </c>
      <c r="S8" s="0" t="n">
        <v>15.4084</v>
      </c>
      <c r="T8" s="0" t="n">
        <v>0.8685</v>
      </c>
      <c r="U8" s="0" t="n">
        <v>-189.3646</v>
      </c>
    </row>
    <row r="9" customFormat="false" ht="12.8" hidden="false" customHeight="false" outlineLevel="0" collapsed="false">
      <c r="A9" s="0" t="s">
        <v>409</v>
      </c>
      <c r="B9" s="0" t="n">
        <v>379.6578</v>
      </c>
      <c r="C9" s="0" t="n">
        <v>-379.117</v>
      </c>
      <c r="D9" s="0" t="n">
        <v>18.5722</v>
      </c>
      <c r="E9" s="0" t="n">
        <v>0.8656</v>
      </c>
      <c r="F9" s="0" t="n">
        <v>19.9785</v>
      </c>
      <c r="G9" s="0" t="n">
        <v>317.962</v>
      </c>
      <c r="H9" s="0" t="n">
        <v>-298.0995</v>
      </c>
      <c r="I9" s="0" t="n">
        <v>15.1252</v>
      </c>
      <c r="J9" s="0" t="n">
        <v>0.8656</v>
      </c>
      <c r="K9" s="0" t="n">
        <v>35.8532</v>
      </c>
      <c r="L9" s="24" t="n">
        <v>379.659</v>
      </c>
      <c r="M9" s="24" t="n">
        <v>-298.0996</v>
      </c>
      <c r="N9" s="2" t="n">
        <v>18.5722</v>
      </c>
      <c r="O9" s="2" t="n">
        <v>0.8656</v>
      </c>
      <c r="P9" s="2" t="n">
        <v>100.9972</v>
      </c>
      <c r="Q9" s="0" t="n">
        <v>317.9628</v>
      </c>
      <c r="R9" s="0" t="n">
        <v>-379.1171</v>
      </c>
      <c r="S9" s="0" t="n">
        <v>15.1252</v>
      </c>
      <c r="T9" s="0" t="n">
        <v>0.8656</v>
      </c>
      <c r="U9" s="0" t="n">
        <v>-45.1635</v>
      </c>
    </row>
    <row r="10" customFormat="false" ht="12.8" hidden="false" customHeight="false" outlineLevel="0" collapsed="false">
      <c r="A10" s="0" t="s">
        <v>410</v>
      </c>
      <c r="B10" s="24"/>
      <c r="E10" s="17"/>
      <c r="F10" s="0" t="n">
        <v>35.4451</v>
      </c>
      <c r="G10" s="24"/>
      <c r="I10" s="2"/>
      <c r="J10" s="17"/>
      <c r="K10" s="0" t="n">
        <v>37.4943</v>
      </c>
      <c r="L10" s="24" t="n">
        <v>386.4132</v>
      </c>
      <c r="M10" s="24" t="n">
        <v>-292.2264</v>
      </c>
      <c r="N10" s="2" t="n">
        <v>18.9514</v>
      </c>
      <c r="O10" s="2" t="n">
        <v>0.8662</v>
      </c>
      <c r="P10" s="2" t="n">
        <v>114.0043</v>
      </c>
      <c r="Q10" s="0" t="n">
        <v>118.9428</v>
      </c>
      <c r="R10" s="0" t="n">
        <v>-140.5487</v>
      </c>
      <c r="S10" s="0" t="n">
        <v>5.7119</v>
      </c>
      <c r="T10" s="0" t="n">
        <v>0.3283</v>
      </c>
      <c r="U10" s="0" t="n">
        <v>-15.5656</v>
      </c>
    </row>
    <row r="11" customFormat="false" ht="12.8" hidden="false" customHeight="false" outlineLevel="0" collapsed="false">
      <c r="A11" s="0" t="s">
        <v>411</v>
      </c>
      <c r="B11" s="0" t="n">
        <v>283.6826</v>
      </c>
      <c r="C11" s="0" t="n">
        <v>-355.5422</v>
      </c>
      <c r="D11" s="0" t="n">
        <v>22.4557</v>
      </c>
      <c r="E11" s="0" t="n">
        <v>0.8697</v>
      </c>
      <c r="F11" s="0" t="n">
        <v>-48.5342</v>
      </c>
      <c r="G11" s="0" t="n">
        <v>261.5972</v>
      </c>
      <c r="H11" s="0" t="n">
        <v>-351.3091</v>
      </c>
      <c r="I11" s="0" t="n">
        <v>21.1111</v>
      </c>
      <c r="J11" s="0" t="n">
        <v>0.8697</v>
      </c>
      <c r="K11" s="0" t="n">
        <v>-67.7311</v>
      </c>
      <c r="L11" s="24" t="n">
        <v>283.6823</v>
      </c>
      <c r="M11" s="24" t="n">
        <v>-351.3094</v>
      </c>
      <c r="N11" s="2" t="n">
        <v>22.4558</v>
      </c>
      <c r="O11" s="2" t="n">
        <v>0.8697</v>
      </c>
      <c r="P11" s="2" t="n">
        <v>-44.3016</v>
      </c>
      <c r="Q11" s="0" t="n">
        <v>261.5968</v>
      </c>
      <c r="R11" s="0" t="n">
        <v>-355.5417</v>
      </c>
      <c r="S11" s="0" t="n">
        <v>21.1112</v>
      </c>
      <c r="T11" s="0" t="n">
        <v>0.8697</v>
      </c>
      <c r="U11" s="0" t="n">
        <v>-71.964</v>
      </c>
    </row>
    <row r="12" customFormat="false" ht="12.8" hidden="false" customHeight="false" outlineLevel="0" collapsed="false">
      <c r="A12" s="0" t="s">
        <v>412</v>
      </c>
      <c r="F12" s="6" t="n">
        <v>88.44</v>
      </c>
      <c r="K12" s="6" t="n">
        <v>88.44</v>
      </c>
      <c r="P12" s="6" t="n">
        <v>88.44</v>
      </c>
      <c r="U12" s="6" t="n">
        <v>88.44</v>
      </c>
    </row>
    <row r="13" customFormat="false" ht="12.8" hidden="false" customHeight="false" outlineLevel="0" collapsed="false">
      <c r="F13" s="6"/>
      <c r="K13" s="6"/>
      <c r="P13" s="6"/>
    </row>
    <row r="14" customFormat="false" ht="12.8" hidden="false" customHeight="false" outlineLevel="0" collapsed="false">
      <c r="A14" s="23" t="s">
        <v>413</v>
      </c>
      <c r="F14" s="6"/>
      <c r="K14" s="6"/>
      <c r="P14" s="6"/>
    </row>
    <row r="15" customFormat="false" ht="12.8" hidden="false" customHeight="false" outlineLevel="0" collapsed="false">
      <c r="A15" s="0" t="s">
        <v>383</v>
      </c>
      <c r="B15" s="0" t="s">
        <v>384</v>
      </c>
      <c r="C15" s="0" t="s">
        <v>385</v>
      </c>
      <c r="D15" s="0" t="s">
        <v>386</v>
      </c>
      <c r="E15" s="0" t="s">
        <v>387</v>
      </c>
      <c r="F15" s="1" t="s">
        <v>388</v>
      </c>
      <c r="G15" s="0" t="s">
        <v>389</v>
      </c>
      <c r="H15" s="0" t="s">
        <v>390</v>
      </c>
      <c r="I15" s="0" t="s">
        <v>391</v>
      </c>
      <c r="J15" s="0" t="s">
        <v>392</v>
      </c>
      <c r="K15" s="1" t="s">
        <v>393</v>
      </c>
      <c r="L15" s="0" t="s">
        <v>394</v>
      </c>
      <c r="M15" s="0" t="s">
        <v>395</v>
      </c>
      <c r="N15" s="0" t="s">
        <v>396</v>
      </c>
      <c r="O15" s="0" t="s">
        <v>397</v>
      </c>
      <c r="P15" s="1" t="s">
        <v>398</v>
      </c>
      <c r="Q15" s="0" t="s">
        <v>399</v>
      </c>
      <c r="R15" s="0" t="s">
        <v>400</v>
      </c>
      <c r="S15" s="0" t="s">
        <v>401</v>
      </c>
      <c r="T15" s="0" t="s">
        <v>402</v>
      </c>
      <c r="U15" s="0" t="s">
        <v>403</v>
      </c>
    </row>
    <row r="16" customFormat="false" ht="12.8" hidden="false" customHeight="false" outlineLevel="0" collapsed="false">
      <c r="A16" s="0" t="s">
        <v>404</v>
      </c>
      <c r="B16" s="24" t="n">
        <v>253.2016</v>
      </c>
      <c r="C16" s="2" t="n">
        <v>-50.3519</v>
      </c>
      <c r="D16" s="17" t="n">
        <v>3.3652</v>
      </c>
      <c r="E16" s="17" t="n">
        <v>0.4411</v>
      </c>
      <c r="F16" s="25" t="n">
        <v>206.6561</v>
      </c>
      <c r="G16" s="24" t="n">
        <v>160.1884</v>
      </c>
      <c r="H16" s="2" t="n">
        <v>-41.7766</v>
      </c>
      <c r="I16" s="17" t="n">
        <v>2.7858</v>
      </c>
      <c r="J16" s="17" t="n">
        <v>0.4411</v>
      </c>
      <c r="K16" s="25" t="n">
        <v>121.6388</v>
      </c>
      <c r="L16" s="24" t="n">
        <v>253.2016</v>
      </c>
      <c r="M16" s="2" t="n">
        <v>-41.7766</v>
      </c>
      <c r="N16" s="17" t="n">
        <v>3.3652</v>
      </c>
      <c r="O16" s="17" t="n">
        <v>0.4411</v>
      </c>
      <c r="P16" s="25" t="n">
        <v>215.2314</v>
      </c>
    </row>
    <row r="17" customFormat="false" ht="12.8" hidden="false" customHeight="false" outlineLevel="0" collapsed="false">
      <c r="A17" s="0" t="s">
        <v>274</v>
      </c>
      <c r="B17" s="24" t="n">
        <v>217.1717</v>
      </c>
      <c r="C17" s="2" t="n">
        <v>-54.9576</v>
      </c>
      <c r="D17" s="17" t="n">
        <v>3.6959</v>
      </c>
      <c r="E17" s="17" t="n">
        <v>0.4416</v>
      </c>
      <c r="F17" s="25" t="n">
        <v>166.3516</v>
      </c>
      <c r="G17" s="24" t="n">
        <v>173.5806</v>
      </c>
      <c r="H17" s="2" t="n">
        <v>-49.487</v>
      </c>
      <c r="I17" s="17" t="n">
        <v>3.3107</v>
      </c>
      <c r="J17" s="17" t="n">
        <v>0.4416</v>
      </c>
      <c r="K17" s="25" t="n">
        <v>127.8459</v>
      </c>
      <c r="L17" s="24" t="n">
        <v>217.1717</v>
      </c>
      <c r="M17" s="2" t="n">
        <v>-49.487</v>
      </c>
      <c r="N17" s="17" t="n">
        <v>3.6959</v>
      </c>
      <c r="O17" s="17" t="n">
        <v>0.4416</v>
      </c>
      <c r="P17" s="25" t="n">
        <v>171.8222</v>
      </c>
    </row>
    <row r="18" customFormat="false" ht="12.8" hidden="false" customHeight="false" outlineLevel="0" collapsed="false">
      <c r="A18" s="0" t="s">
        <v>405</v>
      </c>
      <c r="B18" s="24" t="n">
        <v>224.1684</v>
      </c>
      <c r="C18" s="2" t="n">
        <v>-54.5935</v>
      </c>
      <c r="D18" s="17" t="n">
        <v>3.7566</v>
      </c>
      <c r="E18" s="17" t="n">
        <v>0.4418</v>
      </c>
      <c r="F18" s="25" t="n">
        <v>173.7732</v>
      </c>
      <c r="G18" s="24" t="n">
        <v>173.5068</v>
      </c>
      <c r="H18" s="2" t="n">
        <v>-49.1267</v>
      </c>
      <c r="I18" s="17" t="n">
        <v>3.3058</v>
      </c>
      <c r="J18" s="17" t="n">
        <v>0.4418</v>
      </c>
      <c r="K18" s="25" t="n">
        <v>128.1276</v>
      </c>
      <c r="L18" s="24" t="n">
        <v>224.1682</v>
      </c>
      <c r="M18" s="2" t="n">
        <v>-49.1267</v>
      </c>
      <c r="N18" s="17" t="n">
        <v>3.7565</v>
      </c>
      <c r="O18" s="17" t="n">
        <v>0.4418</v>
      </c>
      <c r="P18" s="25" t="n">
        <v>179.2398</v>
      </c>
    </row>
    <row r="19" customFormat="false" ht="12.8" hidden="false" customHeight="false" outlineLevel="0" collapsed="false">
      <c r="A19" s="0" t="s">
        <v>406</v>
      </c>
      <c r="B19" s="24" t="n">
        <v>274.1691</v>
      </c>
      <c r="C19" s="2" t="n">
        <v>-50.8381</v>
      </c>
      <c r="D19" s="17" t="n">
        <v>3.676</v>
      </c>
      <c r="E19" s="17" t="n">
        <v>0.4412</v>
      </c>
      <c r="F19" s="25" t="n">
        <v>227.4483</v>
      </c>
      <c r="G19" s="24" t="n">
        <v>159.0677</v>
      </c>
      <c r="H19" s="2" t="n">
        <v>-39.8756</v>
      </c>
      <c r="I19" s="17" t="n">
        <v>2.8006</v>
      </c>
      <c r="J19" s="17" t="n">
        <v>0.4412</v>
      </c>
      <c r="K19" s="25" t="n">
        <v>122.4339</v>
      </c>
      <c r="L19" s="1" t="n">
        <v>274.1695</v>
      </c>
      <c r="M19" s="1" t="n">
        <v>3.676</v>
      </c>
      <c r="N19" s="1" t="n">
        <v>3.676</v>
      </c>
      <c r="O19" s="1" t="n">
        <v>0.4412</v>
      </c>
      <c r="P19" s="0" t="n">
        <v>238.4105</v>
      </c>
      <c r="Q19" s="1" t="n">
        <v>238.4105</v>
      </c>
      <c r="R19" s="1" t="n">
        <v>-51.1437</v>
      </c>
      <c r="S19" s="1" t="n">
        <v>2.812</v>
      </c>
      <c r="T19" s="1" t="n">
        <v>0.4412</v>
      </c>
      <c r="U19" s="1" t="n">
        <v>111.1142</v>
      </c>
    </row>
    <row r="20" customFormat="false" ht="12.8" hidden="false" customHeight="false" outlineLevel="0" collapsed="false">
      <c r="A20" s="0" t="s">
        <v>407</v>
      </c>
      <c r="B20" s="24" t="n">
        <v>221.2146</v>
      </c>
      <c r="C20" s="2" t="n">
        <v>-55.431</v>
      </c>
      <c r="D20" s="17" t="n">
        <v>3.7835</v>
      </c>
      <c r="E20" s="17" t="n">
        <v>0.4417</v>
      </c>
      <c r="F20" s="25" t="n">
        <v>170.0089</v>
      </c>
      <c r="G20" s="24" t="n">
        <v>176.0895</v>
      </c>
      <c r="H20" s="2" t="n">
        <v>-49.007</v>
      </c>
      <c r="I20" s="17" t="n">
        <v>3.3592</v>
      </c>
      <c r="J20" s="17" t="n">
        <v>0.4417</v>
      </c>
      <c r="K20" s="25" t="n">
        <v>130.8833</v>
      </c>
      <c r="P20" s="6"/>
    </row>
    <row r="21" customFormat="false" ht="12.8" hidden="false" customHeight="false" outlineLevel="0" collapsed="false">
      <c r="A21" s="0" t="s">
        <v>408</v>
      </c>
      <c r="B21" s="24" t="n">
        <v>228.4293</v>
      </c>
      <c r="C21" s="2" t="n">
        <v>-55.0584</v>
      </c>
      <c r="D21" s="17" t="n">
        <v>3.847</v>
      </c>
      <c r="E21" s="17" t="n">
        <v>0.4418</v>
      </c>
      <c r="F21" s="25" t="n">
        <v>177.6597</v>
      </c>
      <c r="G21" s="24" t="n">
        <v>176.0341</v>
      </c>
      <c r="H21" s="2" t="n">
        <v>-48.6532</v>
      </c>
      <c r="I21" s="17" t="n">
        <v>3.3559</v>
      </c>
      <c r="J21" s="17" t="n">
        <v>0.4418</v>
      </c>
      <c r="K21" s="25" t="n">
        <v>131.1786</v>
      </c>
      <c r="L21" s="0" t="n">
        <v>228.4296</v>
      </c>
      <c r="M21" s="0" t="n">
        <v>-48.6532</v>
      </c>
      <c r="N21" s="0" t="n">
        <v>3.8471</v>
      </c>
      <c r="O21" s="0" t="n">
        <v>0.4418</v>
      </c>
      <c r="P21" s="1" t="n">
        <v>184.0653</v>
      </c>
      <c r="Q21" s="0" t="n">
        <v>176.0344</v>
      </c>
      <c r="R21" s="0" t="n">
        <v>-55.0583</v>
      </c>
      <c r="S21" s="0" t="n">
        <v>3.3559</v>
      </c>
      <c r="T21" s="0" t="n">
        <v>0.4418</v>
      </c>
      <c r="U21" s="0" t="n">
        <v>124.7738</v>
      </c>
    </row>
    <row r="22" customFormat="false" ht="12.8" hidden="false" customHeight="false" outlineLevel="0" collapsed="false">
      <c r="A22" s="0" t="s">
        <v>410</v>
      </c>
      <c r="B22" s="24"/>
      <c r="C22" s="2"/>
      <c r="D22" s="17"/>
      <c r="E22" s="17"/>
      <c r="F22" s="25" t="n">
        <v>178.51</v>
      </c>
      <c r="G22" s="24"/>
      <c r="H22" s="2"/>
      <c r="I22" s="17"/>
      <c r="J22" s="17"/>
      <c r="K22" s="25" t="n">
        <v>131.43</v>
      </c>
      <c r="L22" s="1" t="n">
        <v>228.6188</v>
      </c>
      <c r="M22" s="1" t="n">
        <v>-48.5721</v>
      </c>
      <c r="N22" s="1" t="n">
        <v>3.8746</v>
      </c>
      <c r="O22" s="1" t="n">
        <v>0.4417</v>
      </c>
      <c r="P22" s="1" t="n">
        <v>184.3631</v>
      </c>
      <c r="Q22" s="1" t="n">
        <v>176.2262</v>
      </c>
      <c r="R22" s="1" t="n">
        <v>-54.422</v>
      </c>
      <c r="S22" s="1" t="n">
        <v>3.3347</v>
      </c>
      <c r="T22" s="1" t="n">
        <v>0.4417</v>
      </c>
      <c r="U22" s="1" t="n">
        <v>125.5808</v>
      </c>
    </row>
    <row r="23" customFormat="false" ht="12.8" hidden="false" customHeight="false" outlineLevel="0" collapsed="false">
      <c r="A23" s="0" t="s">
        <v>414</v>
      </c>
      <c r="B23" s="24"/>
      <c r="C23" s="2"/>
      <c r="D23" s="17"/>
      <c r="E23" s="17"/>
      <c r="F23" s="25" t="n">
        <v>49.64</v>
      </c>
      <c r="G23" s="24"/>
      <c r="H23" s="2"/>
      <c r="I23" s="17"/>
      <c r="J23" s="17"/>
      <c r="K23" s="25" t="n">
        <v>21.92</v>
      </c>
      <c r="L23" s="1" t="n">
        <v>144.4106</v>
      </c>
      <c r="M23" s="1" t="n">
        <v>-95.3555</v>
      </c>
      <c r="N23" s="1" t="n">
        <v>-0.2695</v>
      </c>
      <c r="O23" s="1" t="n">
        <v>0.4418</v>
      </c>
      <c r="P23" s="1" t="n">
        <v>49.2275</v>
      </c>
      <c r="Q23" s="1" t="n">
        <v>116.5047</v>
      </c>
      <c r="R23" s="1" t="n">
        <v>-94.9475</v>
      </c>
      <c r="S23" s="1" t="n">
        <v>0.329</v>
      </c>
      <c r="T23" s="1" t="n">
        <v>0.4418</v>
      </c>
      <c r="U23" s="1" t="n">
        <v>22.328</v>
      </c>
    </row>
    <row r="24" customFormat="false" ht="12.8" hidden="false" customHeight="false" outlineLevel="0" collapsed="false">
      <c r="A24" s="0" t="s">
        <v>412</v>
      </c>
      <c r="F24" s="6" t="n">
        <v>163.93</v>
      </c>
      <c r="K24" s="6" t="n">
        <v>163.93</v>
      </c>
      <c r="P24" s="6" t="n">
        <v>163.93</v>
      </c>
      <c r="U24" s="6" t="n">
        <v>163.93</v>
      </c>
    </row>
    <row r="25" customFormat="false" ht="12.8" hidden="false" customHeight="false" outlineLevel="0" collapsed="false">
      <c r="F25" s="6"/>
      <c r="K25" s="6"/>
      <c r="P25" s="6"/>
    </row>
    <row r="26" customFormat="false" ht="12.8" hidden="false" customHeight="false" outlineLevel="0" collapsed="false">
      <c r="A26" s="23" t="s">
        <v>415</v>
      </c>
      <c r="F26" s="6"/>
      <c r="K26" s="6"/>
      <c r="P26" s="6"/>
    </row>
    <row r="27" customFormat="false" ht="12.8" hidden="false" customHeight="false" outlineLevel="0" collapsed="false">
      <c r="A27" s="6" t="s">
        <v>383</v>
      </c>
      <c r="B27" s="0" t="s">
        <v>384</v>
      </c>
      <c r="C27" s="0" t="s">
        <v>385</v>
      </c>
      <c r="D27" s="0" t="s">
        <v>386</v>
      </c>
      <c r="E27" s="0" t="s">
        <v>387</v>
      </c>
      <c r="F27" s="1" t="s">
        <v>388</v>
      </c>
      <c r="G27" s="0" t="s">
        <v>389</v>
      </c>
      <c r="H27" s="0" t="s">
        <v>390</v>
      </c>
      <c r="I27" s="0" t="s">
        <v>391</v>
      </c>
      <c r="J27" s="0" t="s">
        <v>392</v>
      </c>
      <c r="K27" s="1" t="s">
        <v>393</v>
      </c>
      <c r="L27" s="0" t="s">
        <v>394</v>
      </c>
      <c r="M27" s="0" t="s">
        <v>395</v>
      </c>
      <c r="N27" s="0" t="s">
        <v>396</v>
      </c>
      <c r="O27" s="0" t="s">
        <v>397</v>
      </c>
      <c r="P27" s="1" t="s">
        <v>398</v>
      </c>
      <c r="Q27" s="0" t="s">
        <v>399</v>
      </c>
      <c r="R27" s="0" t="s">
        <v>400</v>
      </c>
      <c r="S27" s="0" t="s">
        <v>401</v>
      </c>
      <c r="T27" s="0" t="s">
        <v>402</v>
      </c>
      <c r="U27" s="0" t="s">
        <v>403</v>
      </c>
    </row>
    <row r="28" customFormat="false" ht="12.8" hidden="false" customHeight="false" outlineLevel="0" collapsed="false">
      <c r="A28" s="0" t="s">
        <v>404</v>
      </c>
      <c r="B28" s="2" t="n">
        <v>-80.732</v>
      </c>
      <c r="C28" s="2" t="n">
        <v>26.8903</v>
      </c>
      <c r="D28" s="17" t="n">
        <v>-1.5649</v>
      </c>
      <c r="E28" s="17" t="n">
        <v>-0.1488</v>
      </c>
      <c r="F28" s="4" t="n">
        <v>-55.5553</v>
      </c>
      <c r="G28" s="2" t="n">
        <v>-53.6262</v>
      </c>
      <c r="H28" s="2" t="n">
        <v>21.9955</v>
      </c>
      <c r="I28" s="17" t="n">
        <v>-1.313</v>
      </c>
      <c r="J28" s="0" t="n">
        <v>-0.1486</v>
      </c>
      <c r="K28" s="4" t="n">
        <v>-33.0922</v>
      </c>
      <c r="L28" s="2" t="n">
        <v>-80.9321</v>
      </c>
      <c r="M28" s="2" t="n">
        <v>21.9955</v>
      </c>
      <c r="N28" s="17" t="n">
        <v>-1.5753</v>
      </c>
      <c r="O28" s="0" t="n">
        <v>-0.1486</v>
      </c>
      <c r="P28" s="4" t="n">
        <v>-60.6605</v>
      </c>
    </row>
    <row r="29" customFormat="false" ht="12.8" hidden="false" customHeight="false" outlineLevel="0" collapsed="false">
      <c r="A29" s="0" t="s">
        <v>274</v>
      </c>
      <c r="B29" s="2" t="n">
        <v>-71.8709</v>
      </c>
      <c r="C29" s="2" t="n">
        <v>32.332</v>
      </c>
      <c r="D29" s="17" t="n">
        <v>-1.7812</v>
      </c>
      <c r="E29" s="17" t="n">
        <v>-0.1488</v>
      </c>
      <c r="F29" s="4" t="n">
        <v>-41.4689</v>
      </c>
      <c r="G29" s="2" t="n">
        <v>-59.0184</v>
      </c>
      <c r="H29" s="2" t="n">
        <v>28.2678</v>
      </c>
      <c r="I29" s="17" t="n">
        <v>-1.5832</v>
      </c>
      <c r="J29" s="0" t="n">
        <v>-0.1488</v>
      </c>
      <c r="K29" s="4" t="n">
        <v>-32.4827</v>
      </c>
      <c r="L29" s="2" t="n">
        <v>-71.8709</v>
      </c>
      <c r="M29" s="2" t="n">
        <v>28.2678</v>
      </c>
      <c r="N29" s="17" t="n">
        <v>-1.7812</v>
      </c>
      <c r="O29" s="0" t="n">
        <v>-0.1488</v>
      </c>
      <c r="P29" s="4" t="n">
        <v>-45.5332</v>
      </c>
    </row>
    <row r="30" customFormat="false" ht="12.8" hidden="false" customHeight="false" outlineLevel="0" collapsed="false">
      <c r="A30" s="0" t="s">
        <v>405</v>
      </c>
      <c r="B30" s="2" t="n">
        <v>-73.6697</v>
      </c>
      <c r="C30" s="2" t="n">
        <v>31.8226</v>
      </c>
      <c r="D30" s="17" t="n">
        <v>-1.812</v>
      </c>
      <c r="E30" s="17" t="n">
        <v>-0.1489</v>
      </c>
      <c r="F30" s="4" t="n">
        <v>-43.8081</v>
      </c>
      <c r="G30" s="2" t="n">
        <v>-58.6326</v>
      </c>
      <c r="H30" s="2" t="n">
        <v>27.8357</v>
      </c>
      <c r="I30" s="17" t="n">
        <v>-1.5782</v>
      </c>
      <c r="J30" s="0" t="n">
        <v>-0.1489</v>
      </c>
      <c r="K30" s="4" t="n">
        <v>-32.524</v>
      </c>
      <c r="L30" s="2" t="n">
        <v>-73.6697</v>
      </c>
      <c r="M30" s="2" t="n">
        <v>27.8357</v>
      </c>
      <c r="N30" s="17" t="n">
        <v>-1.812</v>
      </c>
      <c r="O30" s="0" t="n">
        <v>-0.1489</v>
      </c>
      <c r="P30" s="4" t="n">
        <v>-47.795</v>
      </c>
    </row>
    <row r="31" customFormat="false" ht="12.8" hidden="false" customHeight="false" outlineLevel="0" collapsed="false">
      <c r="A31" s="0" t="s">
        <v>406</v>
      </c>
      <c r="B31" s="2" t="n">
        <v>-87.5499</v>
      </c>
      <c r="C31" s="2" t="n">
        <v>26.6201</v>
      </c>
      <c r="D31" s="17" t="n">
        <v>-1.6853</v>
      </c>
      <c r="E31" s="17" t="n">
        <v>-0.1485</v>
      </c>
      <c r="F31" s="4" t="n">
        <v>-62.7636</v>
      </c>
      <c r="G31" s="2" t="n">
        <v>-53.0276</v>
      </c>
      <c r="H31" s="2" t="n">
        <v>20.8136</v>
      </c>
      <c r="I31" s="17" t="n">
        <v>-1.2815</v>
      </c>
      <c r="J31" s="0" t="n">
        <v>-0.1485</v>
      </c>
      <c r="K31" s="4" t="n">
        <v>-33.644</v>
      </c>
      <c r="L31" s="1" t="n">
        <v>-86.9703</v>
      </c>
      <c r="M31" s="1" t="n">
        <v>21.4737</v>
      </c>
      <c r="N31" s="1" t="n">
        <v>-1.6221</v>
      </c>
      <c r="O31" s="1" t="n">
        <v>-0.1484</v>
      </c>
      <c r="P31" s="1" t="n">
        <v>-67.2672</v>
      </c>
      <c r="Q31" s="1" t="n">
        <v>-52.6979</v>
      </c>
      <c r="R31" s="1" t="n">
        <v>27.997</v>
      </c>
      <c r="S31" s="1" t="n">
        <v>-1.3142</v>
      </c>
      <c r="T31" s="1" t="n">
        <v>-0.1484</v>
      </c>
      <c r="U31" s="1" t="n">
        <v>-26.1635</v>
      </c>
    </row>
    <row r="32" customFormat="false" ht="12.8" hidden="false" customHeight="false" outlineLevel="0" collapsed="false">
      <c r="A32" s="0" t="s">
        <v>407</v>
      </c>
      <c r="B32" s="2" t="n">
        <v>-73.2965</v>
      </c>
      <c r="C32" s="2" t="n">
        <v>36.098</v>
      </c>
      <c r="D32" s="17" t="n">
        <v>-1.6242</v>
      </c>
      <c r="E32" s="17" t="n">
        <v>-0.1489</v>
      </c>
      <c r="F32" s="4" t="n">
        <v>-38.9717</v>
      </c>
      <c r="G32" s="2" t="n">
        <v>-60.0611</v>
      </c>
      <c r="H32" s="2" t="n">
        <v>28.7739</v>
      </c>
      <c r="I32" s="17" t="n">
        <v>-1.6461</v>
      </c>
      <c r="J32" s="0" t="n">
        <v>-0.1489</v>
      </c>
      <c r="K32" s="4" t="n">
        <v>-33.0822</v>
      </c>
      <c r="P32" s="6"/>
      <c r="Q32" s="1"/>
      <c r="R32" s="1"/>
      <c r="S32" s="1"/>
      <c r="T32" s="1"/>
      <c r="U32" s="1" t="n">
        <v>-26.0555</v>
      </c>
    </row>
    <row r="33" customFormat="false" ht="12.8" hidden="false" customHeight="false" outlineLevel="0" collapsed="false">
      <c r="A33" s="0" t="s">
        <v>408</v>
      </c>
      <c r="B33" s="2" t="n">
        <v>-75.148</v>
      </c>
      <c r="C33" s="2" t="n">
        <v>35.4128</v>
      </c>
      <c r="D33" s="17" t="n">
        <v>-1.6526</v>
      </c>
      <c r="E33" s="17" t="n">
        <v>-0.149</v>
      </c>
      <c r="F33" s="4" t="n">
        <v>-41.5368</v>
      </c>
      <c r="G33" s="2" t="n">
        <v>-59.6799</v>
      </c>
      <c r="H33" s="2" t="n">
        <v>28.3112</v>
      </c>
      <c r="I33" s="17" t="n">
        <v>-1.6393</v>
      </c>
      <c r="J33" s="0" t="n">
        <v>-0.149</v>
      </c>
      <c r="K33" s="4" t="n">
        <v>-33.157</v>
      </c>
      <c r="L33" s="0" t="n">
        <v>-75.1481</v>
      </c>
      <c r="M33" s="0" t="n">
        <v>28.3112</v>
      </c>
      <c r="N33" s="0" t="n">
        <v>-1.6526</v>
      </c>
      <c r="O33" s="0" t="n">
        <v>-0.149</v>
      </c>
      <c r="P33" s="0" t="n">
        <v>-48.6384</v>
      </c>
      <c r="Q33" s="0" t="n">
        <v>-59.6799</v>
      </c>
      <c r="R33" s="0" t="n">
        <v>35.4128</v>
      </c>
      <c r="S33" s="0" t="n">
        <v>-1.6393</v>
      </c>
      <c r="T33" s="0" t="n">
        <v>-0.149</v>
      </c>
      <c r="U33" s="1" t="n">
        <v>-26.0555</v>
      </c>
    </row>
    <row r="34" customFormat="false" ht="12.8" hidden="false" customHeight="false" outlineLevel="0" collapsed="false">
      <c r="A34" s="0" t="s">
        <v>410</v>
      </c>
      <c r="B34" s="2"/>
      <c r="C34" s="2"/>
      <c r="D34" s="17"/>
      <c r="E34" s="17"/>
      <c r="F34" s="4" t="n">
        <v>-45.65</v>
      </c>
      <c r="G34" s="2"/>
      <c r="H34" s="2"/>
      <c r="I34" s="17"/>
      <c r="K34" s="4" t="n">
        <v>-33.97</v>
      </c>
      <c r="L34" s="1" t="n">
        <v>-75.1027</v>
      </c>
      <c r="M34" s="1" t="n">
        <v>27.3939</v>
      </c>
      <c r="N34" s="1" t="n">
        <v>-1.8872</v>
      </c>
      <c r="O34" s="1" t="n">
        <v>-0.1488</v>
      </c>
      <c r="P34" s="1" t="n">
        <v>-49.7448</v>
      </c>
      <c r="Q34" s="1" t="n">
        <v>-59.6173</v>
      </c>
      <c r="R34" s="1" t="n">
        <v>31.4893</v>
      </c>
      <c r="S34" s="1" t="n">
        <v>-1.5942</v>
      </c>
      <c r="T34" s="1" t="n">
        <v>-0.1488</v>
      </c>
      <c r="U34" s="0" t="n">
        <v>-29.8709</v>
      </c>
    </row>
    <row r="35" customFormat="false" ht="12.8" hidden="false" customHeight="false" outlineLevel="0" collapsed="false">
      <c r="A35" s="0" t="s">
        <v>414</v>
      </c>
      <c r="B35" s="2"/>
      <c r="C35" s="2"/>
      <c r="D35" s="17"/>
      <c r="E35" s="17"/>
      <c r="F35" s="4" t="n">
        <v>-14.02</v>
      </c>
      <c r="G35" s="2"/>
      <c r="H35" s="2"/>
      <c r="I35" s="17"/>
      <c r="K35" s="4" t="n">
        <v>-5.857</v>
      </c>
      <c r="L35" s="1" t="n">
        <v>-54.4637</v>
      </c>
      <c r="M35" s="1" t="n">
        <v>42.7686</v>
      </c>
      <c r="N35" s="1" t="n">
        <v>-2.4634</v>
      </c>
      <c r="O35" s="1" t="n">
        <v>-0.1495</v>
      </c>
      <c r="P35" s="1" t="n">
        <v>-14.308</v>
      </c>
      <c r="Q35" s="1" t="n">
        <v>-46.2382</v>
      </c>
      <c r="R35" s="1" t="n">
        <v>43.0597</v>
      </c>
      <c r="S35" s="1" t="n">
        <v>-2.2382</v>
      </c>
      <c r="T35" s="1" t="n">
        <v>-0.1495</v>
      </c>
      <c r="U35" s="1" t="n">
        <v>-5.5662</v>
      </c>
    </row>
    <row r="36" customFormat="false" ht="12.8" hidden="false" customHeight="false" outlineLevel="0" collapsed="false">
      <c r="A36" s="0" t="s">
        <v>412</v>
      </c>
      <c r="F36" s="6" t="n">
        <v>-33.96</v>
      </c>
      <c r="K36" s="6" t="n">
        <v>-33.96</v>
      </c>
      <c r="P36" s="6" t="n">
        <v>-33.96</v>
      </c>
      <c r="U36" s="6" t="n">
        <v>-33.96</v>
      </c>
    </row>
    <row r="37" customFormat="false" ht="12.8" hidden="false" customHeight="false" outlineLevel="0" collapsed="false">
      <c r="F37" s="6"/>
      <c r="K37" s="6"/>
      <c r="P37" s="6"/>
    </row>
    <row r="38" customFormat="false" ht="12.8" hidden="false" customHeight="false" outlineLevel="0" collapsed="false">
      <c r="A38" s="26" t="s">
        <v>416</v>
      </c>
    </row>
    <row r="39" customFormat="false" ht="12.8" hidden="false" customHeight="false" outlineLevel="0" collapsed="false">
      <c r="A39" s="0" t="s">
        <v>383</v>
      </c>
      <c r="B39" s="0" t="s">
        <v>384</v>
      </c>
      <c r="C39" s="0" t="s">
        <v>385</v>
      </c>
      <c r="D39" s="0" t="s">
        <v>386</v>
      </c>
      <c r="E39" s="0" t="s">
        <v>387</v>
      </c>
      <c r="F39" s="0" t="s">
        <v>388</v>
      </c>
      <c r="G39" s="0" t="s">
        <v>389</v>
      </c>
      <c r="H39" s="0" t="s">
        <v>390</v>
      </c>
      <c r="I39" s="0" t="s">
        <v>391</v>
      </c>
      <c r="J39" s="0" t="s">
        <v>392</v>
      </c>
      <c r="K39" s="0" t="s">
        <v>393</v>
      </c>
      <c r="L39" s="0" t="s">
        <v>394</v>
      </c>
      <c r="M39" s="0" t="s">
        <v>395</v>
      </c>
      <c r="N39" s="0" t="s">
        <v>396</v>
      </c>
      <c r="O39" s="0" t="s">
        <v>397</v>
      </c>
      <c r="P39" s="0" t="s">
        <v>398</v>
      </c>
      <c r="Q39" s="0" t="s">
        <v>399</v>
      </c>
      <c r="R39" s="0" t="s">
        <v>400</v>
      </c>
      <c r="S39" s="0" t="s">
        <v>401</v>
      </c>
      <c r="T39" s="0" t="s">
        <v>402</v>
      </c>
      <c r="U39" s="0" t="s">
        <v>403</v>
      </c>
    </row>
    <row r="40" customFormat="false" ht="12.8" hidden="false" customHeight="false" outlineLevel="0" collapsed="false">
      <c r="A40" s="0" t="s">
        <v>404</v>
      </c>
      <c r="B40" s="24" t="n">
        <v>349.9291</v>
      </c>
      <c r="C40" s="17" t="n">
        <v>-3.7242</v>
      </c>
      <c r="D40" s="17" t="n">
        <v>4.6809</v>
      </c>
      <c r="E40" s="17" t="n">
        <v>0.2154</v>
      </c>
      <c r="F40" s="24" t="n">
        <v>351.1012</v>
      </c>
      <c r="G40" s="24" t="n">
        <v>203.2772</v>
      </c>
      <c r="H40" s="17" t="n">
        <v>-2.2299</v>
      </c>
      <c r="I40" s="17" t="n">
        <v>2.2153</v>
      </c>
      <c r="J40" s="17" t="n">
        <v>0.2154</v>
      </c>
      <c r="K40" s="24" t="n">
        <v>203.478</v>
      </c>
      <c r="L40" s="24" t="n">
        <v>349.9291</v>
      </c>
      <c r="M40" s="17" t="n">
        <v>-2.2299</v>
      </c>
      <c r="N40" s="17" t="n">
        <v>4.6809</v>
      </c>
      <c r="O40" s="17" t="n">
        <v>0.2154</v>
      </c>
      <c r="P40" s="24" t="n">
        <v>352.5955</v>
      </c>
      <c r="Q40" s="1" t="n">
        <v>203.2772</v>
      </c>
      <c r="R40" s="1" t="n">
        <v>-3.7242</v>
      </c>
      <c r="S40" s="1" t="n">
        <v>2.2153</v>
      </c>
      <c r="T40" s="1" t="n">
        <v>-3.7242</v>
      </c>
      <c r="U40" s="1" t="n">
        <v>201.9837</v>
      </c>
    </row>
    <row r="41" customFormat="false" ht="12.8" hidden="false" customHeight="false" outlineLevel="0" collapsed="false">
      <c r="A41" s="0" t="s">
        <v>274</v>
      </c>
      <c r="B41" s="24" t="n">
        <v>324.4307</v>
      </c>
      <c r="C41" s="17" t="n">
        <v>-3.0611</v>
      </c>
      <c r="D41" s="17" t="n">
        <v>5.5983</v>
      </c>
      <c r="E41" s="17" t="n">
        <v>0.215</v>
      </c>
      <c r="F41" s="24" t="n">
        <v>327.1829</v>
      </c>
      <c r="G41" s="24" t="n">
        <v>233.8556</v>
      </c>
      <c r="H41" s="17" t="n">
        <v>-0.4353</v>
      </c>
      <c r="I41" s="17" t="n">
        <v>3.1994</v>
      </c>
      <c r="J41" s="17" t="n">
        <v>0.215</v>
      </c>
      <c r="K41" s="24" t="n">
        <v>236.8348</v>
      </c>
      <c r="L41" s="24" t="n">
        <v>324.4325</v>
      </c>
      <c r="M41" s="17" t="n">
        <v>-0.4353</v>
      </c>
      <c r="N41" s="17" t="n">
        <v>5.5972</v>
      </c>
      <c r="O41" s="17" t="n">
        <v>0.215</v>
      </c>
      <c r="P41" s="24" t="n">
        <v>329.8095</v>
      </c>
      <c r="Q41" s="0" t="n">
        <v>233.8556</v>
      </c>
      <c r="R41" s="0" t="n">
        <v>-3.0657</v>
      </c>
      <c r="S41" s="0" t="n">
        <v>3.1994</v>
      </c>
      <c r="T41" s="0" t="n">
        <v>0.215</v>
      </c>
      <c r="U41" s="0" t="n">
        <v>234.2044</v>
      </c>
    </row>
    <row r="42" customFormat="false" ht="12.8" hidden="false" customHeight="false" outlineLevel="0" collapsed="false">
      <c r="A42" s="0" t="s">
        <v>405</v>
      </c>
      <c r="B42" s="24" t="n">
        <v>328.7724</v>
      </c>
      <c r="C42" s="17" t="n">
        <v>-3.4396</v>
      </c>
      <c r="D42" s="17" t="n">
        <v>5.7019</v>
      </c>
      <c r="E42" s="17" t="n">
        <v>0.215</v>
      </c>
      <c r="F42" s="24" t="n">
        <v>331.2497</v>
      </c>
      <c r="G42" s="24" t="n">
        <v>234.3936</v>
      </c>
      <c r="H42" s="17" t="n">
        <v>-0.7315</v>
      </c>
      <c r="I42" s="17" t="n">
        <v>3.1467</v>
      </c>
      <c r="J42" s="17" t="n">
        <v>0.215</v>
      </c>
      <c r="K42" s="24" t="n">
        <v>237.0238</v>
      </c>
      <c r="L42" s="24" t="n">
        <v>328.7724</v>
      </c>
      <c r="M42" s="17" t="n">
        <v>-0.7315</v>
      </c>
      <c r="N42" s="17" t="n">
        <v>5.7019</v>
      </c>
      <c r="O42" s="17" t="n">
        <v>0.215</v>
      </c>
      <c r="P42" s="24" t="n">
        <v>333.9578</v>
      </c>
      <c r="Q42" s="0" t="n">
        <v>234.3936</v>
      </c>
      <c r="R42" s="0" t="n">
        <v>-3.4396</v>
      </c>
      <c r="S42" s="0" t="n">
        <v>234.3936</v>
      </c>
      <c r="T42" s="0" t="n">
        <v>0.215</v>
      </c>
      <c r="U42" s="0" t="n">
        <v>234.3157</v>
      </c>
    </row>
    <row r="43" customFormat="false" ht="12.8" hidden="false" customHeight="false" outlineLevel="0" collapsed="false">
      <c r="A43" s="0" t="s">
        <v>406</v>
      </c>
      <c r="B43" s="24" t="n">
        <v>305.5382</v>
      </c>
      <c r="C43" s="17" t="n">
        <v>-6.8815</v>
      </c>
      <c r="D43" s="17" t="n">
        <v>2.4999</v>
      </c>
      <c r="E43" s="17" t="n">
        <v>0.2148</v>
      </c>
      <c r="F43" s="24" t="n">
        <v>301.3714</v>
      </c>
      <c r="G43" s="24" t="n">
        <v>209.3286</v>
      </c>
      <c r="H43" s="17" t="n">
        <v>-0.4305</v>
      </c>
      <c r="I43" s="17" t="n">
        <v>2.8122</v>
      </c>
      <c r="J43" s="17" t="n">
        <v>0.2148</v>
      </c>
      <c r="K43" s="24" t="n">
        <v>211.9251</v>
      </c>
      <c r="L43" s="1" t="n">
        <v>305.5382</v>
      </c>
      <c r="M43" s="1" t="n">
        <v>-0.4305</v>
      </c>
      <c r="N43" s="1" t="n">
        <v>2.4999</v>
      </c>
      <c r="O43" s="1" t="n">
        <v>0.2148</v>
      </c>
      <c r="P43" s="1" t="n">
        <v>307.8224</v>
      </c>
      <c r="Q43" s="1" t="n">
        <v>209.3286</v>
      </c>
      <c r="R43" s="1" t="n">
        <v>-6.8815</v>
      </c>
      <c r="S43" s="1" t="n">
        <v>2.8122</v>
      </c>
      <c r="T43" s="1" t="n">
        <v>0.2148</v>
      </c>
      <c r="U43" s="1" t="n">
        <v>205.4741</v>
      </c>
    </row>
    <row r="44" customFormat="false" ht="12.8" hidden="false" customHeight="false" outlineLevel="0" collapsed="false">
      <c r="A44" s="0" t="s">
        <v>407</v>
      </c>
      <c r="B44" s="24" t="n">
        <v>302.3835</v>
      </c>
      <c r="C44" s="17" t="n">
        <v>-5.1507</v>
      </c>
      <c r="D44" s="17" t="n">
        <v>3.4646</v>
      </c>
      <c r="E44" s="17" t="n">
        <v>0.2154</v>
      </c>
      <c r="F44" s="24" t="n">
        <v>300.9128</v>
      </c>
      <c r="G44" s="24" t="n">
        <v>237.8773</v>
      </c>
      <c r="H44" s="17" t="n">
        <v>1.0501</v>
      </c>
      <c r="I44" s="17" t="n">
        <v>3.7667</v>
      </c>
      <c r="J44" s="17" t="n">
        <v>0.2154</v>
      </c>
      <c r="K44" s="24" t="n">
        <v>242.9095</v>
      </c>
      <c r="L44" s="24" t="n">
        <v>302.3826</v>
      </c>
      <c r="M44" s="1" t="n">
        <v>1.0498</v>
      </c>
      <c r="N44" s="1" t="n">
        <v>3.4646</v>
      </c>
      <c r="O44" s="1" t="n">
        <v>0.2154</v>
      </c>
      <c r="P44" s="1" t="n">
        <v>307.1125</v>
      </c>
      <c r="Q44" s="1" t="n">
        <v>237.8766</v>
      </c>
      <c r="R44" s="1" t="n">
        <v>-5.1509</v>
      </c>
      <c r="S44" s="1" t="n">
        <v>3.7666</v>
      </c>
      <c r="T44" s="1" t="n">
        <v>0.2154</v>
      </c>
      <c r="U44" s="1" t="n">
        <v>236.7077</v>
      </c>
    </row>
    <row r="45" customFormat="false" ht="12.8" hidden="false" customHeight="false" outlineLevel="0" collapsed="false">
      <c r="A45" s="0" t="s">
        <v>408</v>
      </c>
      <c r="B45" s="24" t="n">
        <v>304.5502</v>
      </c>
      <c r="C45" s="17" t="n">
        <v>-5.3506</v>
      </c>
      <c r="D45" s="17" t="n">
        <v>3.4504</v>
      </c>
      <c r="E45" s="17" t="n">
        <v>0.2153</v>
      </c>
      <c r="F45" s="24" t="n">
        <v>302.8654</v>
      </c>
      <c r="G45" s="24" t="n">
        <v>238.3962</v>
      </c>
      <c r="H45" s="17" t="n">
        <v>0.7743</v>
      </c>
      <c r="I45" s="17" t="n">
        <v>3.7096</v>
      </c>
      <c r="J45" s="17" t="n">
        <v>0.2153</v>
      </c>
      <c r="K45" s="24" t="n">
        <v>243.0954</v>
      </c>
      <c r="L45" s="1" t="n">
        <v>304.5507</v>
      </c>
      <c r="M45" s="1" t="n">
        <v>0.773</v>
      </c>
      <c r="N45" s="1" t="n">
        <v>3.4503</v>
      </c>
      <c r="O45" s="1" t="n">
        <v>0.2153</v>
      </c>
      <c r="P45" s="1" t="n">
        <v>308.9893</v>
      </c>
      <c r="Q45" s="1" t="n">
        <v>238.395</v>
      </c>
      <c r="R45" s="1" t="n">
        <v>-5.3513</v>
      </c>
      <c r="S45" s="1" t="n">
        <v>3.7095</v>
      </c>
      <c r="T45" s="1" t="n">
        <v>0.2153</v>
      </c>
      <c r="U45" s="1" t="n">
        <v>236.9686</v>
      </c>
    </row>
    <row r="46" customFormat="false" ht="12.8" hidden="false" customHeight="false" outlineLevel="0" collapsed="false">
      <c r="A46" s="0" t="s">
        <v>409</v>
      </c>
      <c r="B46" s="24"/>
      <c r="C46" s="17"/>
      <c r="D46" s="17"/>
      <c r="E46" s="17"/>
      <c r="F46" s="0" t="n">
        <v>183.9824</v>
      </c>
      <c r="G46" s="24"/>
      <c r="H46" s="17"/>
      <c r="I46" s="17"/>
      <c r="J46" s="17"/>
      <c r="K46" s="0" t="n">
        <v>233.3431</v>
      </c>
      <c r="L46" s="24" t="n">
        <v>184.4696</v>
      </c>
      <c r="M46" s="1" t="n">
        <v>-1.981</v>
      </c>
      <c r="N46" s="1" t="n">
        <v>11.3159</v>
      </c>
      <c r="O46" s="1" t="n">
        <v>0.2159</v>
      </c>
      <c r="P46" s="1" t="n">
        <v>194.0204</v>
      </c>
      <c r="Q46" s="1" t="n">
        <v>231.6916</v>
      </c>
      <c r="R46" s="1" t="n">
        <v>-12.0192</v>
      </c>
      <c r="S46" s="1" t="n">
        <v>3.4164</v>
      </c>
      <c r="T46" s="1" t="n">
        <v>0.2159</v>
      </c>
      <c r="U46" s="1" t="n">
        <v>223.3048</v>
      </c>
    </row>
    <row r="47" customFormat="false" ht="12.8" hidden="false" customHeight="false" outlineLevel="0" collapsed="false">
      <c r="A47" s="0" t="s">
        <v>411</v>
      </c>
      <c r="B47" s="24"/>
      <c r="C47" s="17" t="n">
        <f aca="false">B40-B43</f>
        <v>44.3909</v>
      </c>
      <c r="D47" s="17"/>
      <c r="E47" s="17"/>
      <c r="F47" s="0" t="n">
        <v>251.8672</v>
      </c>
      <c r="G47" s="24"/>
      <c r="H47" s="17"/>
      <c r="I47" s="17"/>
      <c r="J47" s="17"/>
      <c r="K47" s="0" t="n">
        <v>234.7724</v>
      </c>
      <c r="L47" s="1" t="n">
        <v>249.7103</v>
      </c>
      <c r="M47" s="1" t="n">
        <v>-4.7554</v>
      </c>
      <c r="N47" s="1" t="n">
        <v>4.5103</v>
      </c>
      <c r="O47" s="1" t="n">
        <v>0.2197</v>
      </c>
      <c r="P47" s="1" t="n">
        <v>249.6849</v>
      </c>
      <c r="Q47" s="1" t="n">
        <v>235.1569</v>
      </c>
      <c r="R47" s="1" t="n">
        <v>-2.573</v>
      </c>
      <c r="S47" s="1" t="n">
        <v>4.1511</v>
      </c>
      <c r="T47" s="1" t="n">
        <v>0.2197</v>
      </c>
      <c r="U47" s="1" t="n">
        <v>236.9547</v>
      </c>
    </row>
    <row r="48" customFormat="false" ht="12.8" hidden="false" customHeight="false" outlineLevel="0" collapsed="false">
      <c r="A48" s="0" t="s">
        <v>412</v>
      </c>
      <c r="F48" s="6" t="n">
        <v>285.35</v>
      </c>
      <c r="K48" s="6" t="n">
        <v>285.35</v>
      </c>
      <c r="P48" s="6" t="n">
        <v>285.35</v>
      </c>
      <c r="U48" s="6" t="n">
        <v>285.35</v>
      </c>
    </row>
    <row r="49" customFormat="false" ht="12.8" hidden="false" customHeight="false" outlineLevel="0" collapsed="false">
      <c r="F49" s="6"/>
      <c r="K49" s="6"/>
      <c r="P49" s="6"/>
    </row>
    <row r="50" customFormat="false" ht="12.8" hidden="false" customHeight="false" outlineLevel="0" collapsed="false">
      <c r="A50" s="23" t="s">
        <v>417</v>
      </c>
      <c r="F50" s="6"/>
      <c r="K50" s="6"/>
      <c r="P50" s="6"/>
    </row>
    <row r="51" customFormat="false" ht="12.8" hidden="false" customHeight="false" outlineLevel="0" collapsed="false">
      <c r="A51" s="0" t="s">
        <v>383</v>
      </c>
      <c r="B51" s="0" t="s">
        <v>384</v>
      </c>
      <c r="C51" s="0" t="s">
        <v>385</v>
      </c>
      <c r="D51" s="0" t="s">
        <v>386</v>
      </c>
      <c r="E51" s="0" t="s">
        <v>387</v>
      </c>
      <c r="F51" s="1" t="s">
        <v>388</v>
      </c>
      <c r="G51" s="0" t="s">
        <v>389</v>
      </c>
      <c r="H51" s="0" t="s">
        <v>390</v>
      </c>
      <c r="I51" s="0" t="s">
        <v>391</v>
      </c>
      <c r="J51" s="0" t="s">
        <v>392</v>
      </c>
      <c r="K51" s="1" t="s">
        <v>393</v>
      </c>
      <c r="L51" s="0" t="s">
        <v>394</v>
      </c>
      <c r="M51" s="0" t="s">
        <v>395</v>
      </c>
      <c r="N51" s="0" t="s">
        <v>396</v>
      </c>
      <c r="O51" s="0" t="s">
        <v>397</v>
      </c>
      <c r="P51" s="1" t="s">
        <v>398</v>
      </c>
      <c r="Q51" s="0" t="s">
        <v>399</v>
      </c>
      <c r="R51" s="0" t="s">
        <v>400</v>
      </c>
      <c r="S51" s="0" t="s">
        <v>401</v>
      </c>
      <c r="T51" s="0" t="s">
        <v>402</v>
      </c>
      <c r="U51" s="0" t="s">
        <v>403</v>
      </c>
    </row>
    <row r="52" customFormat="false" ht="12.8" hidden="false" customHeight="false" outlineLevel="0" collapsed="false">
      <c r="A52" s="0" t="s">
        <v>404</v>
      </c>
      <c r="B52" s="2" t="n">
        <v>29.353</v>
      </c>
      <c r="C52" s="17" t="n">
        <v>-2.9256</v>
      </c>
      <c r="D52" s="17" t="n">
        <v>0.0692</v>
      </c>
      <c r="E52" s="17" t="n">
        <v>0.0327</v>
      </c>
      <c r="F52" s="4" t="n">
        <v>26.5292</v>
      </c>
      <c r="G52" s="2" t="n">
        <v>21.1761</v>
      </c>
      <c r="H52" s="17" t="n">
        <v>-0.9413</v>
      </c>
      <c r="I52" s="0" t="n">
        <v>0.0767</v>
      </c>
      <c r="J52" s="17" t="n">
        <v>0.0327</v>
      </c>
      <c r="K52" s="4" t="n">
        <v>20.3442</v>
      </c>
      <c r="L52" s="2" t="n">
        <v>29.353</v>
      </c>
      <c r="M52" s="0" t="n">
        <v>-0.9413</v>
      </c>
      <c r="N52" s="0" t="n">
        <v>0.0692</v>
      </c>
      <c r="O52" s="0" t="n">
        <v>0.0327</v>
      </c>
      <c r="P52" s="4" t="n">
        <v>28.5136</v>
      </c>
    </row>
    <row r="53" customFormat="false" ht="12.8" hidden="false" customHeight="false" outlineLevel="0" collapsed="false">
      <c r="A53" s="0" t="s">
        <v>274</v>
      </c>
      <c r="B53" s="2" t="n">
        <v>30.088</v>
      </c>
      <c r="C53" s="17" t="n">
        <v>-2.8554</v>
      </c>
      <c r="D53" s="17" t="n">
        <v>-0.0978</v>
      </c>
      <c r="E53" s="17" t="n">
        <v>0.0324</v>
      </c>
      <c r="F53" s="4" t="n">
        <v>27.1671</v>
      </c>
      <c r="G53" s="2" t="n">
        <v>23.9565</v>
      </c>
      <c r="H53" s="17" t="n">
        <v>-1.0388</v>
      </c>
      <c r="I53" s="0" t="n">
        <v>0.0883</v>
      </c>
      <c r="J53" s="17" t="n">
        <v>0.0324</v>
      </c>
      <c r="K53" s="4" t="n">
        <v>23.0384</v>
      </c>
      <c r="L53" s="2" t="n">
        <v>30.088</v>
      </c>
      <c r="M53" s="0" t="n">
        <v>-1.0388</v>
      </c>
      <c r="N53" s="0" t="n">
        <v>-0.0978</v>
      </c>
      <c r="O53" s="0" t="n">
        <v>0.0324</v>
      </c>
      <c r="P53" s="4" t="n">
        <v>28.9837</v>
      </c>
    </row>
    <row r="54" customFormat="false" ht="12.8" hidden="false" customHeight="false" outlineLevel="0" collapsed="false">
      <c r="A54" s="0" t="s">
        <v>405</v>
      </c>
      <c r="B54" s="2" t="n">
        <v>30.4211</v>
      </c>
      <c r="C54" s="17" t="n">
        <v>-2.7513</v>
      </c>
      <c r="D54" s="17" t="n">
        <v>-0.1093</v>
      </c>
      <c r="E54" s="17" t="n">
        <v>0.0324</v>
      </c>
      <c r="F54" s="4" t="n">
        <v>27.5928</v>
      </c>
      <c r="G54" s="2" t="n">
        <v>24.0633</v>
      </c>
      <c r="H54" s="17" t="n">
        <v>-1.0189</v>
      </c>
      <c r="I54" s="0" t="n">
        <v>0.0883</v>
      </c>
      <c r="J54" s="17" t="n">
        <v>0.0324</v>
      </c>
      <c r="K54" s="4" t="n">
        <v>23.1651</v>
      </c>
      <c r="L54" s="2" t="n">
        <v>30.4211</v>
      </c>
      <c r="M54" s="0" t="n">
        <v>-1.0189</v>
      </c>
      <c r="N54" s="0" t="n">
        <v>-0.1093</v>
      </c>
      <c r="O54" s="0" t="n">
        <v>0.0324</v>
      </c>
      <c r="P54" s="4" t="n">
        <v>29.3253</v>
      </c>
    </row>
    <row r="55" customFormat="false" ht="12.8" hidden="false" customHeight="false" outlineLevel="0" collapsed="false">
      <c r="A55" s="0" t="s">
        <v>406</v>
      </c>
      <c r="B55" s="2" t="n">
        <v>30.6931</v>
      </c>
      <c r="C55" s="17" t="n">
        <v>-2.0206</v>
      </c>
      <c r="D55" s="17" t="n">
        <v>-0.0953</v>
      </c>
      <c r="E55" s="17" t="n">
        <v>0.032</v>
      </c>
      <c r="F55" s="4" t="n">
        <v>28.6092</v>
      </c>
      <c r="G55" s="2" t="n">
        <v>21.5002</v>
      </c>
      <c r="H55" s="17" t="n">
        <v>-0.9603</v>
      </c>
      <c r="I55" s="0" t="n">
        <v>0.0824</v>
      </c>
      <c r="J55" s="17" t="n">
        <v>0.032</v>
      </c>
      <c r="K55" s="4" t="n">
        <v>20.6543</v>
      </c>
      <c r="P55" s="6"/>
    </row>
    <row r="56" customFormat="false" ht="12.8" hidden="false" customHeight="false" outlineLevel="0" collapsed="false">
      <c r="A56" s="0" t="s">
        <v>407</v>
      </c>
      <c r="B56" s="2" t="n">
        <v>29.8001</v>
      </c>
      <c r="C56" s="17" t="n">
        <v>-1.9866</v>
      </c>
      <c r="D56" s="17" t="n">
        <v>-0.0877</v>
      </c>
      <c r="E56" s="17" t="n">
        <v>0.032</v>
      </c>
      <c r="F56" s="4" t="n">
        <v>27.7578</v>
      </c>
      <c r="G56" s="2" t="n">
        <v>24.108</v>
      </c>
      <c r="H56" s="17" t="n">
        <v>-1.0231</v>
      </c>
      <c r="I56" s="0" t="n">
        <v>0.1163</v>
      </c>
      <c r="J56" s="17" t="n">
        <v>0.032</v>
      </c>
      <c r="K56" s="4" t="n">
        <v>23.2332</v>
      </c>
      <c r="P56" s="6"/>
    </row>
    <row r="57" customFormat="false" ht="12.8" hidden="false" customHeight="false" outlineLevel="0" collapsed="false">
      <c r="A57" s="0" t="s">
        <v>408</v>
      </c>
      <c r="B57" s="2" t="n">
        <v>30.181</v>
      </c>
      <c r="C57" s="17" t="n">
        <v>-1.9374</v>
      </c>
      <c r="D57" s="17" t="n">
        <v>-0.0991</v>
      </c>
      <c r="E57" s="17" t="n">
        <v>0.032</v>
      </c>
      <c r="F57" s="4" t="n">
        <v>28.1766</v>
      </c>
      <c r="G57" s="2" t="n">
        <v>24.2179</v>
      </c>
      <c r="H57" s="17" t="n">
        <v>-1.005</v>
      </c>
      <c r="I57" s="0" t="n">
        <v>0.1148</v>
      </c>
      <c r="J57" s="17" t="n">
        <v>0.032</v>
      </c>
      <c r="K57" s="4" t="n">
        <v>23.3597</v>
      </c>
      <c r="L57" s="1" t="n">
        <v>30.1809</v>
      </c>
      <c r="M57" s="1" t="n">
        <v>-1.005</v>
      </c>
      <c r="N57" s="1" t="n">
        <v>-0.0991</v>
      </c>
      <c r="O57" s="1" t="n">
        <v>0.032</v>
      </c>
      <c r="P57" s="1" t="n">
        <v>29.1089</v>
      </c>
      <c r="Q57" s="6"/>
      <c r="R57" s="1"/>
      <c r="S57" s="1"/>
      <c r="T57" s="1"/>
      <c r="U57" s="1"/>
    </row>
    <row r="58" customFormat="false" ht="12.8" hidden="false" customHeight="false" outlineLevel="0" collapsed="false">
      <c r="A58" s="0" t="s">
        <v>409</v>
      </c>
      <c r="B58" s="2"/>
      <c r="C58" s="17"/>
      <c r="D58" s="17"/>
      <c r="E58" s="17"/>
      <c r="F58" s="4" t="n">
        <v>38.2621</v>
      </c>
      <c r="G58" s="2"/>
      <c r="H58" s="17"/>
      <c r="J58" s="17"/>
      <c r="K58" s="4" t="n">
        <v>23.119</v>
      </c>
      <c r="L58" s="1"/>
      <c r="M58" s="1"/>
      <c r="N58" s="1"/>
      <c r="O58" s="1"/>
      <c r="P58" s="1"/>
      <c r="Q58" s="6"/>
      <c r="R58" s="1"/>
      <c r="S58" s="1"/>
      <c r="T58" s="1"/>
      <c r="U58" s="1"/>
    </row>
    <row r="59" customFormat="false" ht="12.8" hidden="false" customHeight="false" outlineLevel="0" collapsed="false">
      <c r="A59" s="0" t="s">
        <v>411</v>
      </c>
      <c r="B59" s="2"/>
      <c r="C59" s="17"/>
      <c r="D59" s="17"/>
      <c r="E59" s="17"/>
      <c r="F59" s="4" t="n">
        <v>23.4234</v>
      </c>
      <c r="G59" s="2"/>
      <c r="H59" s="17"/>
      <c r="J59" s="17"/>
      <c r="K59" s="4" t="n">
        <v>22.2088</v>
      </c>
      <c r="L59" s="1"/>
      <c r="M59" s="1"/>
      <c r="N59" s="1"/>
      <c r="O59" s="1"/>
      <c r="P59" s="1"/>
      <c r="Q59" s="6"/>
      <c r="R59" s="1"/>
      <c r="S59" s="1"/>
      <c r="T59" s="1"/>
      <c r="U59" s="1"/>
    </row>
    <row r="60" customFormat="false" ht="12.8" hidden="false" customHeight="false" outlineLevel="0" collapsed="false">
      <c r="A60" s="0" t="s">
        <v>412</v>
      </c>
      <c r="F60" s="6" t="n">
        <v>23.38</v>
      </c>
      <c r="K60" s="6" t="n">
        <v>23.38</v>
      </c>
      <c r="P60" s="6" t="n">
        <v>23.38</v>
      </c>
      <c r="U60" s="6" t="n">
        <v>23.38</v>
      </c>
    </row>
    <row r="61" customFormat="false" ht="12.8" hidden="false" customHeight="false" outlineLevel="0" collapsed="false">
      <c r="H61" s="0" t="n">
        <f aca="false">F52-F55</f>
        <v>-2.08</v>
      </c>
    </row>
    <row r="62" customFormat="false" ht="12.8" hidden="false" customHeight="false" outlineLevel="0" collapsed="false">
      <c r="A62" s="26" t="s">
        <v>418</v>
      </c>
    </row>
    <row r="63" customFormat="false" ht="12.8" hidden="false" customHeight="false" outlineLevel="0" collapsed="false">
      <c r="A63" s="0" t="s">
        <v>383</v>
      </c>
      <c r="B63" s="0" t="s">
        <v>384</v>
      </c>
      <c r="C63" s="0" t="s">
        <v>385</v>
      </c>
      <c r="D63" s="0" t="s">
        <v>386</v>
      </c>
      <c r="E63" s="0" t="s">
        <v>387</v>
      </c>
      <c r="F63" s="0" t="s">
        <v>388</v>
      </c>
      <c r="G63" s="0" t="s">
        <v>389</v>
      </c>
      <c r="H63" s="0" t="s">
        <v>390</v>
      </c>
      <c r="I63" s="0" t="s">
        <v>391</v>
      </c>
      <c r="J63" s="0" t="s">
        <v>392</v>
      </c>
      <c r="K63" s="0" t="s">
        <v>393</v>
      </c>
      <c r="L63" s="0" t="s">
        <v>394</v>
      </c>
      <c r="M63" s="0" t="s">
        <v>395</v>
      </c>
      <c r="N63" s="0" t="s">
        <v>396</v>
      </c>
      <c r="O63" s="0" t="s">
        <v>397</v>
      </c>
      <c r="P63" s="0" t="s">
        <v>398</v>
      </c>
      <c r="Q63" s="0" t="s">
        <v>399</v>
      </c>
      <c r="R63" s="0" t="s">
        <v>400</v>
      </c>
      <c r="S63" s="0" t="s">
        <v>401</v>
      </c>
      <c r="T63" s="0" t="s">
        <v>402</v>
      </c>
      <c r="U63" s="0" t="s">
        <v>403</v>
      </c>
    </row>
    <row r="64" customFormat="false" ht="12.8" hidden="false" customHeight="false" outlineLevel="0" collapsed="false">
      <c r="A64" s="0" t="s">
        <v>404</v>
      </c>
      <c r="B64" s="24" t="n">
        <v>133.5453</v>
      </c>
      <c r="C64" s="17" t="n">
        <v>-7.2088</v>
      </c>
      <c r="D64" s="17" t="n">
        <v>1.4828</v>
      </c>
      <c r="E64" s="17" t="n">
        <v>0.2532</v>
      </c>
      <c r="F64" s="24" t="n">
        <v>128.0726</v>
      </c>
      <c r="G64" s="24" t="n">
        <v>98.4853</v>
      </c>
      <c r="H64" s="17" t="n">
        <v>-1.842</v>
      </c>
      <c r="I64" s="17" t="n">
        <v>1.0069</v>
      </c>
      <c r="J64" s="17" t="n">
        <v>0.2532</v>
      </c>
      <c r="K64" s="2" t="n">
        <v>97.9033</v>
      </c>
      <c r="L64" s="0" t="n">
        <v>133.5453</v>
      </c>
      <c r="M64" s="17" t="n">
        <v>-1.842</v>
      </c>
      <c r="N64" s="17" t="n">
        <v>1.4828</v>
      </c>
      <c r="O64" s="17" t="n">
        <v>0.2532</v>
      </c>
      <c r="P64" s="24" t="n">
        <v>133.4394</v>
      </c>
      <c r="Q64" s="1"/>
      <c r="R64" s="1"/>
      <c r="S64" s="1"/>
      <c r="T64" s="1"/>
      <c r="U64" s="1"/>
    </row>
    <row r="65" customFormat="false" ht="12.8" hidden="false" customHeight="false" outlineLevel="0" collapsed="false">
      <c r="A65" s="0" t="s">
        <v>274</v>
      </c>
      <c r="B65" s="24" t="n">
        <v>132.0276</v>
      </c>
      <c r="C65" s="17" t="n">
        <v>-7.6924</v>
      </c>
      <c r="D65" s="17" t="n">
        <v>1.5751</v>
      </c>
      <c r="E65" s="17" t="n">
        <v>0.2531</v>
      </c>
      <c r="F65" s="24" t="n">
        <v>126.1633</v>
      </c>
      <c r="G65" s="24" t="n">
        <v>111.6859</v>
      </c>
      <c r="H65" s="17" t="n">
        <v>-2.709</v>
      </c>
      <c r="I65" s="17" t="n">
        <v>1.2391</v>
      </c>
      <c r="J65" s="17" t="n">
        <v>0.2531</v>
      </c>
      <c r="K65" s="24" t="n">
        <v>110.469</v>
      </c>
      <c r="L65" s="0" t="n">
        <v>132.0276</v>
      </c>
      <c r="M65" s="17" t="n">
        <v>-2.709</v>
      </c>
      <c r="N65" s="17" t="n">
        <v>1.5751</v>
      </c>
      <c r="O65" s="17" t="n">
        <v>0.2531</v>
      </c>
      <c r="P65" s="24" t="n">
        <v>131.1467</v>
      </c>
      <c r="Q65" s="1"/>
      <c r="R65" s="1"/>
      <c r="S65" s="1"/>
      <c r="T65" s="1"/>
      <c r="U65" s="1"/>
    </row>
    <row r="66" customFormat="false" ht="12.8" hidden="false" customHeight="false" outlineLevel="0" collapsed="false">
      <c r="A66" s="0" t="s">
        <v>405</v>
      </c>
      <c r="B66" s="24" t="n">
        <v>134.7068</v>
      </c>
      <c r="C66" s="17" t="n">
        <v>-7.3072</v>
      </c>
      <c r="D66" s="17" t="n">
        <v>1.6281</v>
      </c>
      <c r="E66" s="17" t="n">
        <v>0.2531</v>
      </c>
      <c r="F66" s="24" t="n">
        <v>129.2808</v>
      </c>
      <c r="G66" s="24" t="n">
        <v>112.5604</v>
      </c>
      <c r="H66" s="17" t="n">
        <v>-2.5298</v>
      </c>
      <c r="I66" s="17" t="n">
        <v>1.2295</v>
      </c>
      <c r="J66" s="17" t="n">
        <v>0.2531</v>
      </c>
      <c r="K66" s="24" t="n">
        <v>111.5131</v>
      </c>
      <c r="L66" s="0" t="n">
        <v>134.7068</v>
      </c>
      <c r="M66" s="17" t="n">
        <v>-2.5298</v>
      </c>
      <c r="N66" s="17" t="n">
        <v>1.6281</v>
      </c>
      <c r="O66" s="17" t="n">
        <v>0.2531</v>
      </c>
      <c r="P66" s="24" t="n">
        <v>134.0581</v>
      </c>
      <c r="Q66" s="1"/>
      <c r="R66" s="1"/>
      <c r="S66" s="1"/>
      <c r="T66" s="1"/>
      <c r="U66" s="1"/>
    </row>
    <row r="67" customFormat="false" ht="12.8" hidden="false" customHeight="false" outlineLevel="0" collapsed="false">
      <c r="A67" s="0" t="s">
        <v>406</v>
      </c>
      <c r="B67" s="24" t="n">
        <v>136.3457</v>
      </c>
      <c r="C67" s="17" t="n">
        <v>-7.0138</v>
      </c>
      <c r="D67" s="17" t="n">
        <v>0.8369</v>
      </c>
      <c r="E67" s="17" t="n">
        <v>0.2517</v>
      </c>
      <c r="F67" s="24" t="n">
        <v>130.4204</v>
      </c>
      <c r="G67" s="24" t="n">
        <v>99.9766</v>
      </c>
      <c r="H67" s="17" t="n">
        <v>-3.2566</v>
      </c>
      <c r="I67" s="17" t="n">
        <v>0.9771</v>
      </c>
      <c r="J67" s="17" t="n">
        <v>0.2517</v>
      </c>
      <c r="K67" s="2" t="n">
        <v>97.9488</v>
      </c>
      <c r="L67" s="1"/>
      <c r="M67" s="1"/>
      <c r="N67" s="1"/>
      <c r="O67" s="1"/>
      <c r="P67" s="1"/>
      <c r="Q67" s="1"/>
      <c r="R67" s="1"/>
      <c r="S67" s="1"/>
      <c r="T67" s="1"/>
      <c r="U67" s="1"/>
    </row>
    <row r="68" customFormat="false" ht="12.8" hidden="false" customHeight="false" outlineLevel="0" collapsed="false">
      <c r="A68" s="0" t="s">
        <v>407</v>
      </c>
      <c r="B68" s="24" t="n">
        <v>131.7796</v>
      </c>
      <c r="C68" s="17" t="n">
        <v>-7.5192</v>
      </c>
      <c r="D68" s="17" t="n">
        <v>0.981</v>
      </c>
      <c r="E68" s="17" t="n">
        <v>0.2522</v>
      </c>
      <c r="F68" s="24" t="n">
        <v>125.4936</v>
      </c>
      <c r="G68" s="24" t="n">
        <v>112.2995</v>
      </c>
      <c r="H68" s="17" t="n">
        <v>-3.7235</v>
      </c>
      <c r="I68" s="17" t="n">
        <v>1.208</v>
      </c>
      <c r="J68" s="17" t="n">
        <v>0.2522</v>
      </c>
      <c r="K68" s="24" t="n">
        <v>110.0362</v>
      </c>
      <c r="L68" s="1"/>
      <c r="M68" s="1"/>
      <c r="N68" s="1"/>
      <c r="O68" s="1"/>
      <c r="P68" s="1"/>
      <c r="Q68" s="1"/>
      <c r="R68" s="1"/>
      <c r="S68" s="1"/>
      <c r="T68" s="1"/>
      <c r="U68" s="1"/>
    </row>
    <row r="69" customFormat="false" ht="12.8" hidden="false" customHeight="false" outlineLevel="0" collapsed="false">
      <c r="A69" s="0" t="s">
        <v>408</v>
      </c>
      <c r="B69" s="24" t="n">
        <v>134.3529</v>
      </c>
      <c r="C69" s="17" t="n">
        <v>-7.1923</v>
      </c>
      <c r="D69" s="17" t="n">
        <v>1.0082</v>
      </c>
      <c r="E69" s="17" t="n">
        <v>0.2522</v>
      </c>
      <c r="F69" s="24" t="n">
        <v>128.4209</v>
      </c>
      <c r="G69" s="24" t="n">
        <v>113.1893</v>
      </c>
      <c r="H69" s="17" t="n">
        <v>-3.5282</v>
      </c>
      <c r="I69" s="17" t="n">
        <v>1.1991</v>
      </c>
      <c r="J69" s="17" t="n">
        <v>0.2522</v>
      </c>
      <c r="K69" s="24" t="n">
        <v>111.1124</v>
      </c>
      <c r="L69" s="1"/>
      <c r="M69" s="1"/>
      <c r="N69" s="1"/>
      <c r="O69" s="1"/>
      <c r="P69" s="1"/>
    </row>
    <row r="70" customFormat="false" ht="12.8" hidden="false" customHeight="false" outlineLevel="0" collapsed="false">
      <c r="A70" s="0" t="s">
        <v>409</v>
      </c>
      <c r="B70" s="24"/>
      <c r="C70" s="17"/>
      <c r="D70" s="17"/>
      <c r="E70" s="17"/>
      <c r="F70" s="0" t="n">
        <v>140.0188</v>
      </c>
      <c r="G70" s="24"/>
      <c r="H70" s="17"/>
      <c r="I70" s="17"/>
      <c r="J70" s="17"/>
      <c r="K70" s="0" t="n">
        <v>112.5246</v>
      </c>
      <c r="L70" s="1"/>
      <c r="M70" s="1"/>
      <c r="N70" s="1"/>
      <c r="O70" s="1"/>
      <c r="P70" s="1"/>
    </row>
    <row r="71" customFormat="false" ht="12.8" hidden="false" customHeight="false" outlineLevel="0" collapsed="false">
      <c r="A71" s="0" t="s">
        <v>411</v>
      </c>
      <c r="B71" s="24"/>
      <c r="C71" s="17"/>
      <c r="D71" s="17"/>
      <c r="E71" s="17"/>
      <c r="F71" s="0" t="n">
        <v>104.6871</v>
      </c>
      <c r="G71" s="24"/>
      <c r="H71" s="17"/>
      <c r="I71" s="17"/>
      <c r="J71" s="17"/>
      <c r="K71" s="0" t="n">
        <v>102.6127</v>
      </c>
      <c r="L71" s="1"/>
      <c r="M71" s="1"/>
      <c r="N71" s="1"/>
      <c r="O71" s="1"/>
      <c r="P71" s="1"/>
    </row>
    <row r="72" customFormat="false" ht="12.8" hidden="false" customHeight="false" outlineLevel="0" collapsed="false">
      <c r="A72" s="0" t="s">
        <v>412</v>
      </c>
      <c r="F72" s="6" t="n">
        <v>116.16</v>
      </c>
      <c r="K72" s="6" t="n">
        <v>116.16</v>
      </c>
      <c r="P72" s="6" t="n">
        <v>116.16</v>
      </c>
    </row>
    <row r="75" customFormat="false" ht="12.8" hidden="false" customHeight="false" outlineLevel="0" collapsed="false">
      <c r="A75" s="6" t="s">
        <v>125</v>
      </c>
    </row>
    <row r="76" customFormat="false" ht="12.8" hidden="false" customHeight="false" outlineLevel="0" collapsed="false">
      <c r="B76" s="0" t="s">
        <v>419</v>
      </c>
    </row>
    <row r="77" customFormat="false" ht="12.8" hidden="false" customHeight="false" outlineLevel="0" collapsed="false">
      <c r="B77" s="27" t="s">
        <v>420</v>
      </c>
      <c r="R77" s="6"/>
    </row>
    <row r="78" customFormat="false" ht="12.8" hidden="false" customHeight="false" outlineLevel="0" collapsed="false">
      <c r="H78" s="6"/>
    </row>
    <row r="80" customFormat="false" ht="12.8" hidden="false" customHeight="false" outlineLevel="0" collapsed="false">
      <c r="A80" s="7"/>
      <c r="B80" s="11" t="s">
        <v>132</v>
      </c>
      <c r="C80" s="11"/>
      <c r="H80" s="6"/>
    </row>
    <row r="81" customFormat="false" ht="12.8" hidden="false" customHeight="false" outlineLevel="0" collapsed="false">
      <c r="A81" s="12"/>
      <c r="B81" s="14" t="s">
        <v>134</v>
      </c>
      <c r="C81" s="15" t="s">
        <v>135</v>
      </c>
    </row>
    <row r="82" customFormat="false" ht="12.8" hidden="false" customHeight="false" outlineLevel="0" collapsed="false">
      <c r="A82" s="28" t="s">
        <v>382</v>
      </c>
      <c r="B82" s="0" t="n">
        <v>21</v>
      </c>
      <c r="C82" s="13" t="n">
        <v>18</v>
      </c>
    </row>
    <row r="83" customFormat="false" ht="12.8" hidden="false" customHeight="false" outlineLevel="0" collapsed="false">
      <c r="A83" s="28" t="s">
        <v>413</v>
      </c>
      <c r="B83" s="0" t="n">
        <v>21</v>
      </c>
      <c r="C83" s="13" t="n">
        <v>18</v>
      </c>
    </row>
    <row r="84" customFormat="false" ht="12.8" hidden="false" customHeight="false" outlineLevel="0" collapsed="false">
      <c r="A84" s="28" t="s">
        <v>415</v>
      </c>
      <c r="B84" s="0" t="n">
        <v>21</v>
      </c>
      <c r="C84" s="13" t="n">
        <v>18</v>
      </c>
    </row>
    <row r="85" customFormat="false" ht="12.8" hidden="false" customHeight="false" outlineLevel="0" collapsed="false">
      <c r="A85" s="28" t="s">
        <v>416</v>
      </c>
      <c r="B85" s="0" t="n">
        <v>17</v>
      </c>
      <c r="C85" s="13" t="n">
        <v>25</v>
      </c>
    </row>
    <row r="86" customFormat="false" ht="12.8" hidden="false" customHeight="false" outlineLevel="0" collapsed="false">
      <c r="A86" s="28" t="s">
        <v>417</v>
      </c>
      <c r="B86" s="0" t="n">
        <v>19</v>
      </c>
      <c r="C86" s="13" t="n">
        <v>29</v>
      </c>
    </row>
    <row r="87" customFormat="false" ht="12.8" hidden="false" customHeight="false" outlineLevel="0" collapsed="false">
      <c r="A87" s="29" t="s">
        <v>418</v>
      </c>
      <c r="B87" s="14" t="n">
        <v>21</v>
      </c>
      <c r="C87" s="15" t="n">
        <v>33</v>
      </c>
      <c r="H87" s="6"/>
    </row>
    <row r="89" customFormat="false" ht="12.8" hidden="false" customHeight="false" outlineLevel="0" collapsed="false">
      <c r="I89" s="24"/>
      <c r="J89" s="24"/>
    </row>
    <row r="90" customFormat="false" ht="12.8" hidden="false" customHeight="false" outlineLevel="0" collapsed="false">
      <c r="I90" s="30"/>
      <c r="J90" s="30"/>
      <c r="K90" s="30"/>
      <c r="L90" s="30"/>
      <c r="M90" s="30"/>
      <c r="N90" s="30"/>
      <c r="O90" s="30"/>
      <c r="P90" s="30"/>
      <c r="Q90" s="30"/>
      <c r="R90" s="30"/>
    </row>
    <row r="93" customFormat="false" ht="12.8" hidden="false" customHeight="false" outlineLevel="0" collapsed="false">
      <c r="I93" s="30"/>
      <c r="J93" s="30"/>
      <c r="K93" s="6"/>
      <c r="L93" s="6"/>
      <c r="M93" s="6"/>
    </row>
    <row r="94" customFormat="false" ht="12.8" hidden="false" customHeight="false" outlineLevel="0" collapsed="false">
      <c r="I94" s="30"/>
      <c r="J94" s="30"/>
      <c r="K94" s="30"/>
      <c r="L94" s="30"/>
      <c r="M94" s="30"/>
    </row>
  </sheetData>
  <mergeCells count="1">
    <mergeCell ref="B80:C80"/>
  </mergeCells>
  <hyperlinks>
    <hyperlink ref="B77" r:id="rId1" display="* casscf, cassrDFT data taken from : https://doi.org/10.1063/5.0059128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1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13T17:26:37Z</dcterms:created>
  <dc:creator/>
  <dc:description/>
  <dc:language>en-US</dc:language>
  <cp:lastModifiedBy/>
  <dcterms:modified xsi:type="dcterms:W3CDTF">2025-09-04T10:24:51Z</dcterms:modified>
  <cp:revision>324</cp:revision>
  <dc:subject/>
  <dc:title/>
</cp:coreProperties>
</file>